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mountford/Desktop/"/>
    </mc:Choice>
  </mc:AlternateContent>
  <xr:revisionPtr revIDLastSave="0" documentId="13_ncr:1_{387587B8-FEAE-5949-81E9-A853B5243339}" xr6:coauthVersionLast="47" xr6:coauthVersionMax="47" xr10:uidLastSave="{00000000-0000-0000-0000-000000000000}"/>
  <bookViews>
    <workbookView xWindow="480" yWindow="960" windowWidth="25040" windowHeight="14500" xr2:uid="{00000000-000D-0000-FFFF-FFFF00000000}"/>
  </bookViews>
  <sheets>
    <sheet name="IFNG" sheetId="1" r:id="rId1"/>
    <sheet name="IFNA3" sheetId="16" r:id="rId2"/>
    <sheet name="IFNBeta" sheetId="14" r:id="rId3"/>
    <sheet name="IFNK" sheetId="15" r:id="rId4"/>
    <sheet name="IFNAR1" sheetId="2" r:id="rId5"/>
    <sheet name="IFNAR2" sheetId="3" r:id="rId6"/>
    <sheet name="IFNLR1" sheetId="4" r:id="rId7"/>
    <sheet name="IL10RB" sheetId="5" r:id="rId8"/>
    <sheet name="IFNGR1" sheetId="6" r:id="rId9"/>
    <sheet name="IFNGR2" sheetId="7" r:id="rId10"/>
    <sheet name="TYK2" sheetId="8" r:id="rId11"/>
    <sheet name="JAK1" sheetId="9" r:id="rId12"/>
    <sheet name="JAK2" sheetId="13" r:id="rId13"/>
    <sheet name="STAT1" sheetId="10" r:id="rId14"/>
    <sheet name="STAT2" sheetId="11" r:id="rId15"/>
    <sheet name="IRF9(10)" sheetId="1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8" i="8" l="1"/>
  <c r="P27" i="8"/>
  <c r="P26" i="8"/>
  <c r="P25" i="8"/>
  <c r="P24" i="8"/>
  <c r="P23" i="8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P3" i="8"/>
  <c r="P2" i="8"/>
  <c r="P219" i="2"/>
  <c r="P218" i="2"/>
  <c r="P217" i="2"/>
  <c r="P216" i="2"/>
  <c r="P215" i="2"/>
  <c r="P214" i="2"/>
  <c r="P213" i="2"/>
  <c r="P212" i="2"/>
  <c r="P211" i="2"/>
  <c r="P210" i="2"/>
  <c r="P209" i="2"/>
  <c r="P208" i="2"/>
  <c r="P207" i="2"/>
  <c r="P206" i="2"/>
  <c r="P205" i="2"/>
  <c r="P204" i="2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24254" uniqueCount="1836">
  <si>
    <t>Gene</t>
  </si>
  <si>
    <t>Chromosome</t>
  </si>
  <si>
    <t>SNP type</t>
  </si>
  <si>
    <t>SNP Location</t>
  </si>
  <si>
    <t>Ref Allele</t>
  </si>
  <si>
    <t>Alt allele</t>
  </si>
  <si>
    <t>SNP quality</t>
  </si>
  <si>
    <t>C</t>
  </si>
  <si>
    <t>SNPid</t>
  </si>
  <si>
    <t>ENSGALG00000009903</t>
  </si>
  <si>
    <t>chr1 </t>
  </si>
  <si>
    <t>downstream</t>
  </si>
  <si>
    <t>35172793 </t>
  </si>
  <si>
    <t>T</t>
  </si>
  <si>
    <t>G</t>
  </si>
  <si>
    <t>0/0</t>
  </si>
  <si>
    <t>1/1</t>
  </si>
  <si>
    <t>0/1</t>
  </si>
  <si>
    <t>IFNG</t>
  </si>
  <si>
    <t>35172812 </t>
  </si>
  <si>
    <t>No miRNA/TF sites impacted</t>
  </si>
  <si>
    <t>35172813 </t>
  </si>
  <si>
    <t>A</t>
  </si>
  <si>
    <t>35172951 </t>
  </si>
  <si>
    <t>53 SNPs</t>
  </si>
  <si>
    <t>35172976 </t>
  </si>
  <si>
    <t>6 upstream</t>
  </si>
  <si>
    <t>35173075 </t>
  </si>
  <si>
    <t>35173133 </t>
  </si>
  <si>
    <t>13 downstream</t>
  </si>
  <si>
    <t>35173134 </t>
  </si>
  <si>
    <t>35173197 </t>
  </si>
  <si>
    <t>35173322 </t>
  </si>
  <si>
    <t>35173325 </t>
  </si>
  <si>
    <t>35173417 </t>
  </si>
  <si>
    <t>35173445 </t>
  </si>
  <si>
    <t>35173516 </t>
  </si>
  <si>
    <t>UTR3</t>
  </si>
  <si>
    <t>35173857 </t>
  </si>
  <si>
    <t>35174329 </t>
  </si>
  <si>
    <t>intronic</t>
  </si>
  <si>
    <t>35174594 </t>
  </si>
  <si>
    <t>35174697 </t>
  </si>
  <si>
    <t>35174885 </t>
  </si>
  <si>
    <t>35174888 </t>
  </si>
  <si>
    <t>35174891 </t>
  </si>
  <si>
    <t>35174895 </t>
  </si>
  <si>
    <t>35174928 </t>
  </si>
  <si>
    <t>35174940 </t>
  </si>
  <si>
    <t>35175386 </t>
  </si>
  <si>
    <t>35175388 </t>
  </si>
  <si>
    <t>35175432 </t>
  </si>
  <si>
    <t>35175446 </t>
  </si>
  <si>
    <t>35175472 </t>
  </si>
  <si>
    <t>35175477 </t>
  </si>
  <si>
    <t>35175717 </t>
  </si>
  <si>
    <t>35175763 </t>
  </si>
  <si>
    <t>35175991 </t>
  </si>
  <si>
    <t>35176016 </t>
  </si>
  <si>
    <t>35176095 </t>
  </si>
  <si>
    <t>35176131 </t>
  </si>
  <si>
    <t>35176153 </t>
  </si>
  <si>
    <t>35176206 </t>
  </si>
  <si>
    <t>35176253 </t>
  </si>
  <si>
    <t>35176723 </t>
  </si>
  <si>
    <t>35176772 </t>
  </si>
  <si>
    <t>35176805 </t>
  </si>
  <si>
    <t>35176893 </t>
  </si>
  <si>
    <t>35177192 </t>
  </si>
  <si>
    <t>35177260 </t>
  </si>
  <si>
    <t>35177264 </t>
  </si>
  <si>
    <t>35177342 </t>
  </si>
  <si>
    <t>35177352 </t>
  </si>
  <si>
    <t>35177385 </t>
  </si>
  <si>
    <t>35177387 </t>
  </si>
  <si>
    <t>upstream</t>
  </si>
  <si>
    <t>35177884 </t>
  </si>
  <si>
    <t>35177891 </t>
  </si>
  <si>
    <t>35178088 </t>
  </si>
  <si>
    <t>35178089 </t>
  </si>
  <si>
    <t>35178459 </t>
  </si>
  <si>
    <t>35178616 </t>
  </si>
  <si>
    <t>cDNA</t>
  </si>
  <si>
    <t>AA change</t>
  </si>
  <si>
    <t>Known Variant</t>
  </si>
  <si>
    <t>SIFT score</t>
  </si>
  <si>
    <t>rs317602902</t>
  </si>
  <si>
    <t>rs737337404</t>
  </si>
  <si>
    <t>Given SIFT score</t>
  </si>
  <si>
    <t>PROVEAN score</t>
  </si>
  <si>
    <t>SNAP2 score</t>
  </si>
  <si>
    <t>ENSGALG00000030363</t>
  </si>
  <si>
    <t>106612603</t>
  </si>
  <si>
    <t>IFNAR1</t>
  </si>
  <si>
    <t>9 Upstream</t>
  </si>
  <si>
    <t>UTR5</t>
  </si>
  <si>
    <t>rs734641329</t>
  </si>
  <si>
    <t>1 5'UTR</t>
  </si>
  <si>
    <t>A4T</t>
  </si>
  <si>
    <t>rs316402634</t>
  </si>
  <si>
    <t>1*</t>
  </si>
  <si>
    <t>0*</t>
  </si>
  <si>
    <t>15 3'UTR</t>
  </si>
  <si>
    <t>A7V</t>
  </si>
  <si>
    <t>rs314578106</t>
  </si>
  <si>
    <t>N146K</t>
  </si>
  <si>
    <t>-</t>
  </si>
  <si>
    <t>Y217D</t>
  </si>
  <si>
    <t>rs15371481</t>
  </si>
  <si>
    <t>E219G</t>
  </si>
  <si>
    <t>rs735640365</t>
  </si>
  <si>
    <t>S324N</t>
  </si>
  <si>
    <t>rs13916130</t>
  </si>
  <si>
    <t>A404V</t>
  </si>
  <si>
    <t>rs732018356</t>
  </si>
  <si>
    <t>rs738393712</t>
  </si>
  <si>
    <t>rs732096833</t>
  </si>
  <si>
    <t>rs318078014</t>
  </si>
  <si>
    <t>rs14868831</t>
  </si>
  <si>
    <t>rs14868832</t>
  </si>
  <si>
    <t>gga-miR-1627-3p binds here</t>
  </si>
  <si>
    <t>rs732414904</t>
  </si>
  <si>
    <t>rs14868833</t>
  </si>
  <si>
    <t>rs735677273</t>
  </si>
  <si>
    <t>rs739101864</t>
  </si>
  <si>
    <t>rs733000340</t>
  </si>
  <si>
    <t>106631718</t>
  </si>
  <si>
    <t>rs736611828</t>
  </si>
  <si>
    <t>rs741438242</t>
  </si>
  <si>
    <t>rs314483878</t>
  </si>
  <si>
    <t>./.</t>
  </si>
  <si>
    <t>rs312340439</t>
  </si>
  <si>
    <t>rs734111040</t>
  </si>
  <si>
    <t>gga-miR-196-1-3p binds here</t>
  </si>
  <si>
    <t>rs317121583</t>
  </si>
  <si>
    <t>SIFT score just uniprot</t>
  </si>
  <si>
    <t>SNAP2 Score</t>
  </si>
  <si>
    <t>ENSGALG00000041867</t>
  </si>
  <si>
    <t>chr1 _106579213_T_C</t>
  </si>
  <si>
    <t>IFNAR2</t>
  </si>
  <si>
    <t>chr1 _106579232_A_T</t>
  </si>
  <si>
    <t>chr1 _106579234_C_T</t>
  </si>
  <si>
    <t>chr1 _106579235_G_A</t>
  </si>
  <si>
    <t>185 SNPs</t>
  </si>
  <si>
    <t>chr1 _106579237_A_G</t>
  </si>
  <si>
    <t>20 Upstream</t>
  </si>
  <si>
    <t>chr1 _106579273_G_T</t>
  </si>
  <si>
    <t>chr1 _106579274_C_T</t>
  </si>
  <si>
    <t>16 downstream</t>
  </si>
  <si>
    <t>chr1 _106579372_A_G</t>
  </si>
  <si>
    <t>chr1 _106579440_G_A</t>
  </si>
  <si>
    <t>chr1 _106579443_C_T</t>
  </si>
  <si>
    <t>chr1 _106579484_A_T</t>
  </si>
  <si>
    <t>chr1 _106579498_C_A</t>
  </si>
  <si>
    <t>chr1 _106579693_T_A</t>
  </si>
  <si>
    <t>chr1 _106579733_A_G</t>
  </si>
  <si>
    <t>chr1 _106579739_G_C</t>
  </si>
  <si>
    <t>chr1 _106579865_G_A</t>
  </si>
  <si>
    <t>chr1 _106579893_C_T</t>
  </si>
  <si>
    <t>chr1 _106579898_A_G</t>
  </si>
  <si>
    <t>chr1 _106579939_G_A</t>
  </si>
  <si>
    <t>chr1 _106579975_C_G</t>
  </si>
  <si>
    <t>chr1 _106580432_C_T</t>
  </si>
  <si>
    <t>chr1 _106580472_C_T</t>
  </si>
  <si>
    <t>chr1 _106580487_T_C</t>
  </si>
  <si>
    <t>chr1 _106580506_T_G</t>
  </si>
  <si>
    <t>chr1 _106580556_A_C</t>
  </si>
  <si>
    <t>chr1 _106580604_A_G</t>
  </si>
  <si>
    <t>chr1 _106581029_T_A</t>
  </si>
  <si>
    <t>chr1 _106581072_G_A</t>
  </si>
  <si>
    <t>chr1 _106581115_A_G</t>
  </si>
  <si>
    <t>chr1 _106581159_T_C</t>
  </si>
  <si>
    <t>chr1 _106581195_C_T</t>
  </si>
  <si>
    <t>chr1 _106581322_A_G</t>
  </si>
  <si>
    <t>chr1 _106581412_C_T</t>
  </si>
  <si>
    <t>chr1 _106581424_C_A</t>
  </si>
  <si>
    <t>chr1 _106581429_G_C</t>
  </si>
  <si>
    <t>chr1 _106581431_G_C</t>
  </si>
  <si>
    <t>chr1 _106581499_T_G</t>
  </si>
  <si>
    <t>chr1 _106581702_G_C</t>
  </si>
  <si>
    <t>chr1 _106581752_T_G</t>
  </si>
  <si>
    <t>chr1 _106581821_G_A</t>
  </si>
  <si>
    <t>rs14868816</t>
  </si>
  <si>
    <t>intronic/splice donour</t>
  </si>
  <si>
    <t>chr1 _106581869_T_G</t>
  </si>
  <si>
    <t>chr1 _106581915_G_A</t>
  </si>
  <si>
    <t>chr1 _106581923_A_G</t>
  </si>
  <si>
    <t>chr1 _106581929_T_G</t>
  </si>
  <si>
    <t>chr1 _106581936_T_G</t>
  </si>
  <si>
    <t>chr1 _106581966_C_G</t>
  </si>
  <si>
    <t>chr1 _106581975_C_T</t>
  </si>
  <si>
    <t>chr1 _106582231_C_T</t>
  </si>
  <si>
    <t>chr1 _106582232_G_A</t>
  </si>
  <si>
    <t>chr1 _106582327_T_G</t>
  </si>
  <si>
    <t>chr1 _106582380_T_G</t>
  </si>
  <si>
    <t>chr1 _106582474_T_G</t>
  </si>
  <si>
    <t>chr1 _106582497_C_G</t>
  </si>
  <si>
    <t>chr1 _106582520_C_A</t>
  </si>
  <si>
    <t>chr1 _106582528_C_T</t>
  </si>
  <si>
    <t>chr1 _106582538_G_C</t>
  </si>
  <si>
    <t>chr1 _106582539_G_A</t>
  </si>
  <si>
    <t>chr1 _106582597_A_G</t>
  </si>
  <si>
    <t>chr1 _106582802_C_T</t>
  </si>
  <si>
    <t>chr1 _106582809_C_T</t>
  </si>
  <si>
    <t>chr1 _106582842_T_G</t>
  </si>
  <si>
    <t>chr1 _106582883_G_A</t>
  </si>
  <si>
    <t>chr1 _106582941_C_T</t>
  </si>
  <si>
    <t>chr1 _106582964_G_A</t>
  </si>
  <si>
    <t>chr1 _106582997_C_T</t>
  </si>
  <si>
    <t>chr1 _106583061_T_C</t>
  </si>
  <si>
    <t>chr1 _106583163_G_A</t>
  </si>
  <si>
    <t>chr1 _106583275_C_T</t>
  </si>
  <si>
    <t>chr1 _106583290_A_G</t>
  </si>
  <si>
    <t>chr1 _106583339_T_G</t>
  </si>
  <si>
    <t>chr1 _106583355_T_G</t>
  </si>
  <si>
    <t>chr1 _106583507_T_C</t>
  </si>
  <si>
    <t>chr1 _106583675_C_T</t>
  </si>
  <si>
    <t>chr1 _106583781_G_A</t>
  </si>
  <si>
    <t>chr1 _106583817_C_A</t>
  </si>
  <si>
    <t>chr1 _106583871_T_C</t>
  </si>
  <si>
    <t>chr1 _106583891_A_G</t>
  </si>
  <si>
    <t>chr1 _106583896_C_G</t>
  </si>
  <si>
    <t>chr1 _106583897_T_A</t>
  </si>
  <si>
    <t>chr1 _106583911_A_G</t>
  </si>
  <si>
    <t>chr1 _106583985_A_G</t>
  </si>
  <si>
    <t>chr1 _106584070_C_T</t>
  </si>
  <si>
    <t>chr1 _106584103_T_A</t>
  </si>
  <si>
    <t>chr1 _106584139_C_G</t>
  </si>
  <si>
    <t>chr1 _106584175_G_A</t>
  </si>
  <si>
    <t>chr1 _106584221_G_A</t>
  </si>
  <si>
    <t>chr1 _106584223_G_A</t>
  </si>
  <si>
    <t>chr1 _106584374_T_C</t>
  </si>
  <si>
    <t>chr1 _106584417_C_T</t>
  </si>
  <si>
    <t>chr1 _106584423_T_G</t>
  </si>
  <si>
    <t>chr1 _106584427_T_C</t>
  </si>
  <si>
    <t>chr1 _106584495_G_A</t>
  </si>
  <si>
    <t>chr1 _106584740_G_A</t>
  </si>
  <si>
    <t>chr1 _106584799_G_T</t>
  </si>
  <si>
    <t>chr1 _106584804_T_C</t>
  </si>
  <si>
    <t>chr1 _106584837_G_A</t>
  </si>
  <si>
    <t>chr1 _106584849_A_G</t>
  </si>
  <si>
    <t>chr1 _106584916_A_C</t>
  </si>
  <si>
    <t>chr1 _106584940_C_A</t>
  </si>
  <si>
    <t>chr1 _106584951_T_C</t>
  </si>
  <si>
    <t>chr1 _106584955_A_C</t>
  </si>
  <si>
    <t>chr1 _106584992_T_C</t>
  </si>
  <si>
    <t>chr1 _106585023_C_A</t>
  </si>
  <si>
    <t>chr1 _106585031_T_C</t>
  </si>
  <si>
    <t>chr1 _106585038_G_A</t>
  </si>
  <si>
    <t>chr1 _106585095_A_G</t>
  </si>
  <si>
    <t>chr1 _106585127_A_G</t>
  </si>
  <si>
    <t>chr1 _106585261_A_G</t>
  </si>
  <si>
    <t>chr1 _106585414_G_A</t>
  </si>
  <si>
    <t>chr1 _106585630_G_A</t>
  </si>
  <si>
    <t>chr1 _106585716_A_G</t>
  </si>
  <si>
    <t>chr1 _106585744_A_G</t>
  </si>
  <si>
    <t>chr1 _106585809_C_T</t>
  </si>
  <si>
    <t>chr1 _106585829_T_C</t>
  </si>
  <si>
    <t>chr1 _106586046_C_T</t>
  </si>
  <si>
    <t>chr1 _106586058_C_A</t>
  </si>
  <si>
    <t>chr1 _106586205_G_A</t>
  </si>
  <si>
    <t>chr1 _106586244_C_T</t>
  </si>
  <si>
    <t>chr1 _106586339_T_A</t>
  </si>
  <si>
    <t>chr1 _106586469_G_A</t>
  </si>
  <si>
    <t>chr1 _106586508_C_T</t>
  </si>
  <si>
    <t>chr1 _106586573_T_G</t>
  </si>
  <si>
    <t>chr1 _106586593_T_C</t>
  </si>
  <si>
    <t>chr1 _106586744_G_T</t>
  </si>
  <si>
    <t>chr1 _106586924_T_C</t>
  </si>
  <si>
    <t>chr1 _106586976_C_T</t>
  </si>
  <si>
    <t>chr1 _106586993_C_T</t>
  </si>
  <si>
    <t>chr1 _106587045_A_G</t>
  </si>
  <si>
    <t>chr1 _106587109_A_T</t>
  </si>
  <si>
    <t>chr1 _106587142_C_T</t>
  </si>
  <si>
    <t>chr1 _106587282_C_T</t>
  </si>
  <si>
    <t>chr1 _106587285_A_G</t>
  </si>
  <si>
    <t>chr1 _106587286_C_T</t>
  </si>
  <si>
    <t>chr1 _106587317_A_G</t>
  </si>
  <si>
    <t>chr1 _106587471_T_C</t>
  </si>
  <si>
    <t>chr1 _106587521_C_T</t>
  </si>
  <si>
    <t>chr1 _106587598_C_T</t>
  </si>
  <si>
    <t>P45S</t>
  </si>
  <si>
    <t>rs312722706</t>
  </si>
  <si>
    <t>chr1 _106587705_A_G</t>
  </si>
  <si>
    <t>chr1 _106587879_C_T</t>
  </si>
  <si>
    <t>chr1 _106587915_T_C</t>
  </si>
  <si>
    <t>chr1 _106588088_A_C</t>
  </si>
  <si>
    <t>chr1 _106588098_C_T</t>
  </si>
  <si>
    <t>chr1 _106588109_A_G</t>
  </si>
  <si>
    <t>chr1 _106588195_C_A</t>
  </si>
  <si>
    <t>chr1 _106588380_C_T</t>
  </si>
  <si>
    <t>H137Y</t>
  </si>
  <si>
    <t>rs312659254</t>
  </si>
  <si>
    <t>chr1 _106588442_C_T</t>
  </si>
  <si>
    <t>chr1 _106588535_G_A</t>
  </si>
  <si>
    <t>chr1 _106588700_A_G</t>
  </si>
  <si>
    <t>N188D</t>
  </si>
  <si>
    <t>rs14868825</t>
  </si>
  <si>
    <t>chr1 _106588934_T_C</t>
  </si>
  <si>
    <t>chr1 _106588981_A_G</t>
  </si>
  <si>
    <t>chr1 _106589176_T_G</t>
  </si>
  <si>
    <t>chr1 _106589307_T_C</t>
  </si>
  <si>
    <t>chr1 _106589401_T_C</t>
  </si>
  <si>
    <t>I214T</t>
  </si>
  <si>
    <t>rs317329028</t>
  </si>
  <si>
    <t>chr1 _106589745_A_T</t>
  </si>
  <si>
    <t>chr1 _106589970_G_T</t>
  </si>
  <si>
    <t>G264V</t>
  </si>
  <si>
    <t>rs313763013</t>
  </si>
  <si>
    <t>chr1 _106590174_C_T</t>
  </si>
  <si>
    <t>chr1 _106590472_A_G</t>
  </si>
  <si>
    <t>chr1 _106590517_T_C</t>
  </si>
  <si>
    <t>chr1 _106590637_A_T</t>
  </si>
  <si>
    <t>chr1 _106590749_T_G</t>
  </si>
  <si>
    <t>chr1 _106590778_A_G</t>
  </si>
  <si>
    <t>I296V</t>
  </si>
  <si>
    <t>rs312397320</t>
  </si>
  <si>
    <t>chr1 _106590999_T_C</t>
  </si>
  <si>
    <t>chr1 _106591040_G_A</t>
  </si>
  <si>
    <t>G383D</t>
  </si>
  <si>
    <t>rs317152460</t>
  </si>
  <si>
    <t>chr1 _106591349_C_T</t>
  </si>
  <si>
    <t>T486M</t>
  </si>
  <si>
    <t>rs315502083</t>
  </si>
  <si>
    <t>chr1 _106591578_T_A</t>
  </si>
  <si>
    <t>rs734224990</t>
  </si>
  <si>
    <t>chr1 _106591768_C_T</t>
  </si>
  <si>
    <t>rs316700531</t>
  </si>
  <si>
    <t>chr1 _106591870_A_G</t>
  </si>
  <si>
    <t>rs315108729</t>
  </si>
  <si>
    <t>chr1 _106591945_G_A</t>
  </si>
  <si>
    <t>rs318053180</t>
  </si>
  <si>
    <t>chr1 _106592005_C_T</t>
  </si>
  <si>
    <t>rs733412932</t>
  </si>
  <si>
    <t>chr1 _106592036_T_G</t>
  </si>
  <si>
    <t>rs317554923</t>
  </si>
  <si>
    <t>chr1 _106592235_C_T</t>
  </si>
  <si>
    <t>chr1 _106592338_T_C</t>
  </si>
  <si>
    <t>chr1 _106592459_G_A</t>
  </si>
  <si>
    <t>chr1 _106592605_C_T</t>
  </si>
  <si>
    <t>chr1 _106592697_T_A</t>
  </si>
  <si>
    <t>chr1 _106592886_A_C</t>
  </si>
  <si>
    <t>chr1 _106592981_G_T</t>
  </si>
  <si>
    <t>chr1 _106593018_A_G</t>
  </si>
  <si>
    <t>chr1 _106593076_C_T</t>
  </si>
  <si>
    <t>chr1 _106593094_A_T</t>
  </si>
  <si>
    <t>chr1 _106593171_T_C</t>
  </si>
  <si>
    <t>chr1 _106593192_T_C</t>
  </si>
  <si>
    <t>chr1 _106593197_T_C</t>
  </si>
  <si>
    <t>chr1 _106593204_C_A</t>
  </si>
  <si>
    <t>chr1 _106593205_C_A</t>
  </si>
  <si>
    <t>chr1 _106593209_C_T</t>
  </si>
  <si>
    <t>chr23</t>
  </si>
  <si>
    <t>5819202</t>
  </si>
  <si>
    <t>1792.35</t>
  </si>
  <si>
    <t>chr23_5819202_A_G</t>
  </si>
  <si>
    <t>5820033</t>
  </si>
  <si>
    <t>46.54</t>
  </si>
  <si>
    <t>chr23_5820033_T_G</t>
  </si>
  <si>
    <t>5821224</t>
  </si>
  <si>
    <t>536.14 </t>
  </si>
  <si>
    <t>chr23_5821224_T_G</t>
  </si>
  <si>
    <t>5821770</t>
  </si>
  <si>
    <t>126.32 </t>
  </si>
  <si>
    <t>chr23_5821770_G_A</t>
  </si>
  <si>
    <t>5822181</t>
  </si>
  <si>
    <t>65.54</t>
  </si>
  <si>
    <t>chr23_5822181_A_C</t>
  </si>
  <si>
    <t>5822588</t>
  </si>
  <si>
    <t>45.99</t>
  </si>
  <si>
    <t>chr23_5822588_A_G</t>
  </si>
  <si>
    <t>S211P</t>
  </si>
  <si>
    <t>-4.218</t>
  </si>
  <si>
    <t>5822624</t>
  </si>
  <si>
    <t>32.97</t>
  </si>
  <si>
    <t>chr23_5822624_A_G</t>
  </si>
  <si>
    <t>S199P</t>
  </si>
  <si>
    <t>rs733638320</t>
  </si>
  <si>
    <t>-1.046</t>
  </si>
  <si>
    <t>5823279</t>
  </si>
  <si>
    <t>27.58</t>
  </si>
  <si>
    <t>chr23_5823279_T_C</t>
  </si>
  <si>
    <t>E151G</t>
  </si>
  <si>
    <t>-1.341</t>
  </si>
  <si>
    <t>5824546</t>
  </si>
  <si>
    <t>2657.6</t>
  </si>
  <si>
    <t>chr23_5824546_A_C</t>
  </si>
  <si>
    <t>5824926</t>
  </si>
  <si>
    <t>chr23_5824926_A_G</t>
  </si>
  <si>
    <t>5825500</t>
  </si>
  <si>
    <t>10.72</t>
  </si>
  <si>
    <t>chr23_5825500_A_C</t>
  </si>
  <si>
    <t>5825617</t>
  </si>
  <si>
    <t>136.28 </t>
  </si>
  <si>
    <t>chr23_5825617_C_T</t>
  </si>
  <si>
    <t>5826049</t>
  </si>
  <si>
    <t>24.89</t>
  </si>
  <si>
    <t>chr23_5826049_T_C</t>
  </si>
  <si>
    <t>5826125</t>
  </si>
  <si>
    <t>37.53</t>
  </si>
  <si>
    <t>chr23_5826125_G_A</t>
  </si>
  <si>
    <t>5826242</t>
  </si>
  <si>
    <t>18.97</t>
  </si>
  <si>
    <t>chr23_5826242_A_C</t>
  </si>
  <si>
    <t>5826392</t>
  </si>
  <si>
    <t>29.04</t>
  </si>
  <si>
    <t>chr23_5826392_T_G</t>
  </si>
  <si>
    <t>5826470</t>
  </si>
  <si>
    <t>315.28 </t>
  </si>
  <si>
    <t>chr23_5826470_G_A</t>
  </si>
  <si>
    <t>rs16192171</t>
  </si>
  <si>
    <t>5826899</t>
  </si>
  <si>
    <t>335.28 </t>
  </si>
  <si>
    <t>chr23_5826899_C_A</t>
  </si>
  <si>
    <t>SIFT score (uniprot)</t>
  </si>
  <si>
    <t>ENSGALG00000037989</t>
  </si>
  <si>
    <t>106593018</t>
  </si>
  <si>
    <t>257.67</t>
  </si>
  <si>
    <t>IL10RB</t>
  </si>
  <si>
    <t>106593076</t>
  </si>
  <si>
    <t>494.52</t>
  </si>
  <si>
    <t>106593094</t>
  </si>
  <si>
    <t>655.38</t>
  </si>
  <si>
    <t>106593171</t>
  </si>
  <si>
    <t>809.55</t>
  </si>
  <si>
    <t>106593192</t>
  </si>
  <si>
    <t>1034.9</t>
  </si>
  <si>
    <t>169 SNPs</t>
  </si>
  <si>
    <t>106593197</t>
  </si>
  <si>
    <t>989.53</t>
  </si>
  <si>
    <t>18 upstream</t>
  </si>
  <si>
    <t>106593204</t>
  </si>
  <si>
    <t>944.52</t>
  </si>
  <si>
    <t>106593205</t>
  </si>
  <si>
    <t>12 downstream</t>
  </si>
  <si>
    <t>106593209</t>
  </si>
  <si>
    <t>106593293</t>
  </si>
  <si>
    <t>317.46</t>
  </si>
  <si>
    <t>chr1 _106593293_C_T</t>
  </si>
  <si>
    <t>7 3'UTRs</t>
  </si>
  <si>
    <t>106593396</t>
  </si>
  <si>
    <t>521.07</t>
  </si>
  <si>
    <t>chr1 _106593396_C_T</t>
  </si>
  <si>
    <t>106593569</t>
  </si>
  <si>
    <t>311.55</t>
  </si>
  <si>
    <t>chr1 _106593569_T_A</t>
  </si>
  <si>
    <t>106593627</t>
  </si>
  <si>
    <t>1501.47</t>
  </si>
  <si>
    <t>chr1 _106593627_A_G</t>
  </si>
  <si>
    <t>106593646</t>
  </si>
  <si>
    <t>468.27</t>
  </si>
  <si>
    <t>chr1 _106593646_A_G</t>
  </si>
  <si>
    <t>106593759</t>
  </si>
  <si>
    <t>1622.42</t>
  </si>
  <si>
    <t>chr1 _106593759_C_G</t>
  </si>
  <si>
    <t>106593783</t>
  </si>
  <si>
    <t>1388.62</t>
  </si>
  <si>
    <t>chr1 _106593783_T_G</t>
  </si>
  <si>
    <t>106593820</t>
  </si>
  <si>
    <t>944.95</t>
  </si>
  <si>
    <t>chr1 _106593820_A_G</t>
  </si>
  <si>
    <t>106593822</t>
  </si>
  <si>
    <t>17.45</t>
  </si>
  <si>
    <t>chr1 _106593822_T_G</t>
  </si>
  <si>
    <t>106593894</t>
  </si>
  <si>
    <t>1473.5</t>
  </si>
  <si>
    <t>chr1 _106593894_C_A</t>
  </si>
  <si>
    <t>106593925</t>
  </si>
  <si>
    <t>18.3</t>
  </si>
  <si>
    <t>chr1 _106593925_T_C</t>
  </si>
  <si>
    <t>106594246</t>
  </si>
  <si>
    <t>474.24</t>
  </si>
  <si>
    <t>chr1 _106594246_C_T</t>
  </si>
  <si>
    <t>106594379</t>
  </si>
  <si>
    <t>422.08</t>
  </si>
  <si>
    <t>chr1 _106594379_G_T</t>
  </si>
  <si>
    <t>106594516</t>
  </si>
  <si>
    <t>872.87</t>
  </si>
  <si>
    <t>chr1 _106594516_C_T</t>
  </si>
  <si>
    <t>106594555</t>
  </si>
  <si>
    <t>850.2</t>
  </si>
  <si>
    <t>chr1 _106594555_A_G</t>
  </si>
  <si>
    <t>106594744</t>
  </si>
  <si>
    <t>24.06</t>
  </si>
  <si>
    <t>chr1 _106594744_T_G</t>
  </si>
  <si>
    <t>106594748</t>
  </si>
  <si>
    <t>23.94</t>
  </si>
  <si>
    <t>chr1 _106594748_T_G</t>
  </si>
  <si>
    <t>106594760</t>
  </si>
  <si>
    <t>520.39</t>
  </si>
  <si>
    <t>chr1 _106594760_T_C</t>
  </si>
  <si>
    <t>106594835</t>
  </si>
  <si>
    <t>1650.87</t>
  </si>
  <si>
    <t>chr1 _106594835_A_G</t>
  </si>
  <si>
    <t>106594843</t>
  </si>
  <si>
    <t>1827.74</t>
  </si>
  <si>
    <t>chr1 _106594843_A_G</t>
  </si>
  <si>
    <t>106594850</t>
  </si>
  <si>
    <t>1902.58</t>
  </si>
  <si>
    <t>chr1 _106594850_C_T</t>
  </si>
  <si>
    <t>106594942</t>
  </si>
  <si>
    <t>1149.39</t>
  </si>
  <si>
    <t>chr1 _106594942_A_G</t>
  </si>
  <si>
    <t>106594996</t>
  </si>
  <si>
    <t>1263.07</t>
  </si>
  <si>
    <t>chr1 _106594996_T_G</t>
  </si>
  <si>
    <t>106595047</t>
  </si>
  <si>
    <t>1146.99</t>
  </si>
  <si>
    <t>chr1 _106595047_T_C</t>
  </si>
  <si>
    <t>106595249</t>
  </si>
  <si>
    <t>1274.95</t>
  </si>
  <si>
    <t>chr1 _106595249_G_C</t>
  </si>
  <si>
    <t>146/151</t>
  </si>
  <si>
    <t>106595380</t>
  </si>
  <si>
    <t>29</t>
  </si>
  <si>
    <t>chr1 _106595380_T_G</t>
  </si>
  <si>
    <t>106595396</t>
  </si>
  <si>
    <t>1684.01</t>
  </si>
  <si>
    <t>chr1 _106595396_T_C</t>
  </si>
  <si>
    <t>106595408</t>
  </si>
  <si>
    <t>917.19</t>
  </si>
  <si>
    <t>chr1 _106595408_A_T</t>
  </si>
  <si>
    <t>106595610</t>
  </si>
  <si>
    <t>1861.61</t>
  </si>
  <si>
    <t>chr1 _106595610_A_G</t>
  </si>
  <si>
    <t>106595617</t>
  </si>
  <si>
    <t>1855.55</t>
  </si>
  <si>
    <t>chr1 _106595617_G_A</t>
  </si>
  <si>
    <t>106595644</t>
  </si>
  <si>
    <t>1319.64</t>
  </si>
  <si>
    <t>chr1 _106595644_C_T</t>
  </si>
  <si>
    <t>106595714</t>
  </si>
  <si>
    <t>1174.98</t>
  </si>
  <si>
    <t>chr1 _106595714_T_C</t>
  </si>
  <si>
    <t>106595903</t>
  </si>
  <si>
    <t>1336.09</t>
  </si>
  <si>
    <t>chr1 _106595903_A_G</t>
  </si>
  <si>
    <t>106596080</t>
  </si>
  <si>
    <t>53.58</t>
  </si>
  <si>
    <t>chr1 _106596080_C_T</t>
  </si>
  <si>
    <t>106596526</t>
  </si>
  <si>
    <t>65.33</t>
  </si>
  <si>
    <t>chr1 _106596526_G_A</t>
  </si>
  <si>
    <t>106596657</t>
  </si>
  <si>
    <t>11.62</t>
  </si>
  <si>
    <t>chr1 _106596657_C_T</t>
  </si>
  <si>
    <t>106596707</t>
  </si>
  <si>
    <t>894.64</t>
  </si>
  <si>
    <t>chr1 _106596707_G_C</t>
  </si>
  <si>
    <t>106596718</t>
  </si>
  <si>
    <t>963.68</t>
  </si>
  <si>
    <t>chr1 _106596718_C_T</t>
  </si>
  <si>
    <t>106596774</t>
  </si>
  <si>
    <t>919.96</t>
  </si>
  <si>
    <t>chr1 _106596774_A_T</t>
  </si>
  <si>
    <t>106596857</t>
  </si>
  <si>
    <t>1099.37</t>
  </si>
  <si>
    <t>chr1 _106596857_A_G</t>
  </si>
  <si>
    <t>106596866</t>
  </si>
  <si>
    <t>105.4</t>
  </si>
  <si>
    <t>chr1 _106596866_T_C</t>
  </si>
  <si>
    <t>106597098</t>
  </si>
  <si>
    <t>60.38</t>
  </si>
  <si>
    <t>chr1 _106597098_G_A</t>
  </si>
  <si>
    <t>106597115</t>
  </si>
  <si>
    <t>66.34</t>
  </si>
  <si>
    <t>chr1 _106597115_C_T</t>
  </si>
  <si>
    <t>106597116</t>
  </si>
  <si>
    <t>chr1 _106597116_A_G</t>
  </si>
  <si>
    <t>106597148</t>
  </si>
  <si>
    <t>101.59</t>
  </si>
  <si>
    <t>chr1 _106597148_A_C</t>
  </si>
  <si>
    <t>106597149</t>
  </si>
  <si>
    <t>104.37</t>
  </si>
  <si>
    <t>chr1 _106597149_A_C</t>
  </si>
  <si>
    <t>106597164</t>
  </si>
  <si>
    <t>949.12</t>
  </si>
  <si>
    <t>chr1 _106597164_A_G</t>
  </si>
  <si>
    <t>106597183</t>
  </si>
  <si>
    <t>98.4</t>
  </si>
  <si>
    <t>chr1 _106597183_T_C</t>
  </si>
  <si>
    <t>106597205</t>
  </si>
  <si>
    <t>98.45</t>
  </si>
  <si>
    <t>chr1 _106597205_A_G</t>
  </si>
  <si>
    <t>106597224</t>
  </si>
  <si>
    <t>101.6</t>
  </si>
  <si>
    <t>chr1 _106597224_A_C</t>
  </si>
  <si>
    <t>106597240</t>
  </si>
  <si>
    <t>14.48</t>
  </si>
  <si>
    <t>chr1 _106597240_G_A</t>
  </si>
  <si>
    <t>106597317</t>
  </si>
  <si>
    <t>1220.25</t>
  </si>
  <si>
    <t>chr1 _106597317_C_T</t>
  </si>
  <si>
    <t>106597466</t>
  </si>
  <si>
    <t>66.72</t>
  </si>
  <si>
    <t>chr1 _106597466_C_T</t>
  </si>
  <si>
    <t>106597506</t>
  </si>
  <si>
    <t>1017.44</t>
  </si>
  <si>
    <t>chr1 _106597506_A_G</t>
  </si>
  <si>
    <t>106597570</t>
  </si>
  <si>
    <t>1036.46</t>
  </si>
  <si>
    <t>chr1 _106597570_C_A</t>
  </si>
  <si>
    <t>106597737</t>
  </si>
  <si>
    <t>1247.84</t>
  </si>
  <si>
    <t>chr1 _106597737_T_C</t>
  </si>
  <si>
    <t>106597793</t>
  </si>
  <si>
    <t>14.46</t>
  </si>
  <si>
    <t>chr1 _106597793_T_C</t>
  </si>
  <si>
    <t>106597822</t>
  </si>
  <si>
    <t>513.85</t>
  </si>
  <si>
    <t>chr1 _106597822_C_G</t>
  </si>
  <si>
    <t>106597913</t>
  </si>
  <si>
    <t>699.48</t>
  </si>
  <si>
    <t>chr1 _106597913_G_A</t>
  </si>
  <si>
    <t>106598019</t>
  </si>
  <si>
    <t>1505.91</t>
  </si>
  <si>
    <t>chr1 _106598019_G_A</t>
  </si>
  <si>
    <t>106598097</t>
  </si>
  <si>
    <t>1026.52</t>
  </si>
  <si>
    <t>chr1 _106598097_C_T</t>
  </si>
  <si>
    <t>106598308</t>
  </si>
  <si>
    <t>1620.14</t>
  </si>
  <si>
    <t>chr1 _106598308_G_A</t>
  </si>
  <si>
    <t>106598379</t>
  </si>
  <si>
    <t>1268.96</t>
  </si>
  <si>
    <t>chr1 _106598379_G_A</t>
  </si>
  <si>
    <t>106598663</t>
  </si>
  <si>
    <t>1665.53</t>
  </si>
  <si>
    <t>chr1 _106598663_T_A</t>
  </si>
  <si>
    <t>106598749</t>
  </si>
  <si>
    <t>1903.22</t>
  </si>
  <si>
    <t>chr1 _106598749_T_C</t>
  </si>
  <si>
    <t>106598750</t>
  </si>
  <si>
    <t>1565</t>
  </si>
  <si>
    <t>chr1 _106598750_A_G</t>
  </si>
  <si>
    <t>106598761</t>
  </si>
  <si>
    <t>321.54</t>
  </si>
  <si>
    <t>chr1 _106598761_G_A</t>
  </si>
  <si>
    <t>106599118</t>
  </si>
  <si>
    <t>231.79</t>
  </si>
  <si>
    <t>chr1 _106599118_G_A</t>
  </si>
  <si>
    <t>106599122</t>
  </si>
  <si>
    <t>84.36</t>
  </si>
  <si>
    <t>chr1 _106599122_A_G</t>
  </si>
  <si>
    <t>106599347</t>
  </si>
  <si>
    <t>1748.85</t>
  </si>
  <si>
    <t>chr1 _106599347_A_T</t>
  </si>
  <si>
    <t>106599635</t>
  </si>
  <si>
    <t>804.06</t>
  </si>
  <si>
    <t>chr1 _106599635_G_A</t>
  </si>
  <si>
    <t>106599747</t>
  </si>
  <si>
    <t>742.72</t>
  </si>
  <si>
    <t>chr1 _106599747_C_T</t>
  </si>
  <si>
    <t>106599897</t>
  </si>
  <si>
    <t>748.49</t>
  </si>
  <si>
    <t>chr1 _106599897_A_G</t>
  </si>
  <si>
    <t>106599939</t>
  </si>
  <si>
    <t>816.05</t>
  </si>
  <si>
    <t>chr1 _106599939_A_G</t>
  </si>
  <si>
    <t>106600301</t>
  </si>
  <si>
    <t>415.52</t>
  </si>
  <si>
    <t>chr1 _106600301_G_A</t>
  </si>
  <si>
    <t>106600336</t>
  </si>
  <si>
    <t>1305.93</t>
  </si>
  <si>
    <t>chr1 _106600336_G_C</t>
  </si>
  <si>
    <t>106600392</t>
  </si>
  <si>
    <t>42.3</t>
  </si>
  <si>
    <t>chr1 _106600392_T_C</t>
  </si>
  <si>
    <t>106600618</t>
  </si>
  <si>
    <t>607.87</t>
  </si>
  <si>
    <t>chr1 _106600618_A_C</t>
  </si>
  <si>
    <t>106600655</t>
  </si>
  <si>
    <t>3300.74</t>
  </si>
  <si>
    <t>chr1 _106600655_G_A</t>
  </si>
  <si>
    <t>106600674</t>
  </si>
  <si>
    <t>1636.93</t>
  </si>
  <si>
    <t>chr1 _106600674_T_C</t>
  </si>
  <si>
    <t>106600679</t>
  </si>
  <si>
    <t>2885.14</t>
  </si>
  <si>
    <t>chr1 _106600679_C_A</t>
  </si>
  <si>
    <t>106600699</t>
  </si>
  <si>
    <t>966.09</t>
  </si>
  <si>
    <t>chr1 _106600699_T_C</t>
  </si>
  <si>
    <t>106600725</t>
  </si>
  <si>
    <t>742.76</t>
  </si>
  <si>
    <t>chr1 _106600725_C_T</t>
  </si>
  <si>
    <t>106600850</t>
  </si>
  <si>
    <t>674.56</t>
  </si>
  <si>
    <t>chr1 _106600850_G_A</t>
  </si>
  <si>
    <t>106600874</t>
  </si>
  <si>
    <t>537.54</t>
  </si>
  <si>
    <t>chr1 _106600874_C_T</t>
  </si>
  <si>
    <t>106600931</t>
  </si>
  <si>
    <t>1877.59</t>
  </si>
  <si>
    <t>chr1 _106600931_C_T</t>
  </si>
  <si>
    <t>106600968</t>
  </si>
  <si>
    <t>1941.78</t>
  </si>
  <si>
    <t>chr1 _106600968_G_A</t>
  </si>
  <si>
    <t>106601011</t>
  </si>
  <si>
    <t>384.54</t>
  </si>
  <si>
    <t>chr1 _106601011_G_A</t>
  </si>
  <si>
    <t>106601147</t>
  </si>
  <si>
    <t>686.05</t>
  </si>
  <si>
    <t>chr1 _106601147_C_T</t>
  </si>
  <si>
    <t>106601169</t>
  </si>
  <si>
    <t>599.52</t>
  </si>
  <si>
    <t>chr1 _106601169_C_T</t>
  </si>
  <si>
    <t>106601328</t>
  </si>
  <si>
    <t>1394.15</t>
  </si>
  <si>
    <t>chr1 _106601328_T_C</t>
  </si>
  <si>
    <t>106601330</t>
  </si>
  <si>
    <t>1394.05</t>
  </si>
  <si>
    <t>chr1 _106601330_C_T</t>
  </si>
  <si>
    <t>106601331</t>
  </si>
  <si>
    <t>1394.09</t>
  </si>
  <si>
    <t>chr1 _106601331_A_G</t>
  </si>
  <si>
    <t>106601413</t>
  </si>
  <si>
    <t>830.53</t>
  </si>
  <si>
    <t>chr1 _106601413_C_T</t>
  </si>
  <si>
    <t>106601546</t>
  </si>
  <si>
    <t>3037.85</t>
  </si>
  <si>
    <t>chr1 _106601546_G_A</t>
  </si>
  <si>
    <t>106601547</t>
  </si>
  <si>
    <t>317.98</t>
  </si>
  <si>
    <t>chr1 _106601547_C_T</t>
  </si>
  <si>
    <t>106601574</t>
  </si>
  <si>
    <t>187.54</t>
  </si>
  <si>
    <t>chr1 _106601574_G_T</t>
  </si>
  <si>
    <t>106601578</t>
  </si>
  <si>
    <t>181.98</t>
  </si>
  <si>
    <t>chr1 _106601578_A_G</t>
  </si>
  <si>
    <t>106601584</t>
  </si>
  <si>
    <t>170.54</t>
  </si>
  <si>
    <t>chr1 _106601584_A_G</t>
  </si>
  <si>
    <t>106601585</t>
  </si>
  <si>
    <t>chr1 _106601585_G_A</t>
  </si>
  <si>
    <t>106601735</t>
  </si>
  <si>
    <t>477.55</t>
  </si>
  <si>
    <t>chr1 _106601735_A_G</t>
  </si>
  <si>
    <t>106601780</t>
  </si>
  <si>
    <t>4582.54</t>
  </si>
  <si>
    <t>chr1 _106601780_A_G</t>
  </si>
  <si>
    <t>106601789</t>
  </si>
  <si>
    <t>4603.55</t>
  </si>
  <si>
    <t>chr1 _106601789_A_G</t>
  </si>
  <si>
    <t>106601831</t>
  </si>
  <si>
    <t>2479.48</t>
  </si>
  <si>
    <t>chr1 _106601831_C_T</t>
  </si>
  <si>
    <t>106601870</t>
  </si>
  <si>
    <t>978</t>
  </si>
  <si>
    <t>chr1 _106601870_A_C</t>
  </si>
  <si>
    <t>106601991</t>
  </si>
  <si>
    <t>1967</t>
  </si>
  <si>
    <t>chr1 _106601991_T_C</t>
  </si>
  <si>
    <t>106602012</t>
  </si>
  <si>
    <t>1393.49</t>
  </si>
  <si>
    <t>chr1 _106602012_G_C</t>
  </si>
  <si>
    <t>106602130</t>
  </si>
  <si>
    <t>484.56</t>
  </si>
  <si>
    <t>chr1 _106602130_T_G</t>
  </si>
  <si>
    <t>S248A</t>
  </si>
  <si>
    <t>rs313805567</t>
  </si>
  <si>
    <t>106602225</t>
  </si>
  <si>
    <t>598.32</t>
  </si>
  <si>
    <t>chr1 _106602225_A_G</t>
  </si>
  <si>
    <t>106602354</t>
  </si>
  <si>
    <t>23.79</t>
  </si>
  <si>
    <t>chr1 _106602354_T_G</t>
  </si>
  <si>
    <t>106602441</t>
  </si>
  <si>
    <t>1351.02</t>
  </si>
  <si>
    <t>chr1 _106602441_C_G</t>
  </si>
  <si>
    <t>106602459</t>
  </si>
  <si>
    <t>1224.13</t>
  </si>
  <si>
    <t>chr1 _106602459_G_A</t>
  </si>
  <si>
    <t>106602566</t>
  </si>
  <si>
    <t>323.56</t>
  </si>
  <si>
    <t>chr1 _106602566_G_A</t>
  </si>
  <si>
    <t>106602622</t>
  </si>
  <si>
    <t>972.08</t>
  </si>
  <si>
    <t>chr1 _106602622_C_T</t>
  </si>
  <si>
    <t>106602692</t>
  </si>
  <si>
    <t>997.36</t>
  </si>
  <si>
    <t>chr1 _106602692_A_G</t>
  </si>
  <si>
    <t>106602706</t>
  </si>
  <si>
    <t>1234.34</t>
  </si>
  <si>
    <t>chr1 _106602706_T_A</t>
  </si>
  <si>
    <t>106602755</t>
  </si>
  <si>
    <t>210.69</t>
  </si>
  <si>
    <t>chr1 _106602755_G_T</t>
  </si>
  <si>
    <t>106602831</t>
  </si>
  <si>
    <t>384.53</t>
  </si>
  <si>
    <t>chr1 _106602831_G_A</t>
  </si>
  <si>
    <t>106602861</t>
  </si>
  <si>
    <t>973.95</t>
  </si>
  <si>
    <t>chr1 _106602861_G_C</t>
  </si>
  <si>
    <t>106602907</t>
  </si>
  <si>
    <t>674.52</t>
  </si>
  <si>
    <t>chr1 _106602907_G_A</t>
  </si>
  <si>
    <t>106602911</t>
  </si>
  <si>
    <t>chr1 _106602911_T_G</t>
  </si>
  <si>
    <t>106602922</t>
  </si>
  <si>
    <t>3090.31</t>
  </si>
  <si>
    <t>chr1 _106602922_T_A</t>
  </si>
  <si>
    <t>106602969</t>
  </si>
  <si>
    <t>2512.97</t>
  </si>
  <si>
    <t>chr1 _106602969_G_T</t>
  </si>
  <si>
    <t>106603018</t>
  </si>
  <si>
    <t>269.13</t>
  </si>
  <si>
    <t>chr1 _106603018_G_A</t>
  </si>
  <si>
    <t>106603026</t>
  </si>
  <si>
    <t>88.28</t>
  </si>
  <si>
    <t>chr1 _106603026_C_A</t>
  </si>
  <si>
    <t>106603086</t>
  </si>
  <si>
    <t>1417.17</t>
  </si>
  <si>
    <t>chr1 _106603086_G_C</t>
  </si>
  <si>
    <t>106603090</t>
  </si>
  <si>
    <t>1748.99</t>
  </si>
  <si>
    <t>chr1 _106603090_T_A</t>
  </si>
  <si>
    <t>106603110</t>
  </si>
  <si>
    <t>21.03</t>
  </si>
  <si>
    <t>chr1 _106603110_G_A</t>
  </si>
  <si>
    <t>106603115</t>
  </si>
  <si>
    <t>210.42</t>
  </si>
  <si>
    <t>chr1 _106603115_C_G</t>
  </si>
  <si>
    <t>106603134</t>
  </si>
  <si>
    <t>177.51</t>
  </si>
  <si>
    <t>chr1 _106603134_A_G</t>
  </si>
  <si>
    <t>106603236</t>
  </si>
  <si>
    <t>1814.8</t>
  </si>
  <si>
    <t>chr1 _106603236_T_C</t>
  </si>
  <si>
    <t>106603358</t>
  </si>
  <si>
    <t>3001.83</t>
  </si>
  <si>
    <t>chr1 _106603358_A_G</t>
  </si>
  <si>
    <t>106603363</t>
  </si>
  <si>
    <t>3030.96</t>
  </si>
  <si>
    <t>chr1 _106603363_A_G</t>
  </si>
  <si>
    <t>106603505</t>
  </si>
  <si>
    <t>508.57</t>
  </si>
  <si>
    <t>chr1 _106603505_G_A</t>
  </si>
  <si>
    <t>106603602</t>
  </si>
  <si>
    <t>2804.34</t>
  </si>
  <si>
    <t>chr1 _106603602_A_G</t>
  </si>
  <si>
    <t>106603633</t>
  </si>
  <si>
    <t>2005.3</t>
  </si>
  <si>
    <t>chr1 _106603633_T_A</t>
  </si>
  <si>
    <t>106603662</t>
  </si>
  <si>
    <t>2319.84</t>
  </si>
  <si>
    <t>chr1 _106603662_G_A</t>
  </si>
  <si>
    <t>106603692</t>
  </si>
  <si>
    <t>2708.72</t>
  </si>
  <si>
    <t>chr1 _106603692_A_G</t>
  </si>
  <si>
    <t>106603700</t>
  </si>
  <si>
    <t>1053.75</t>
  </si>
  <si>
    <t>chr1 _106603700_T_C</t>
  </si>
  <si>
    <t>106603741</t>
  </si>
  <si>
    <t>2553.1</t>
  </si>
  <si>
    <t>chr1 _106603741_A_G</t>
  </si>
  <si>
    <t>106603745</t>
  </si>
  <si>
    <t>2766.08</t>
  </si>
  <si>
    <t>chr1 _106603745_T_C</t>
  </si>
  <si>
    <t>106603767</t>
  </si>
  <si>
    <t>2870.99</t>
  </si>
  <si>
    <t>chr1 _106603767_C_T</t>
  </si>
  <si>
    <t>106603837</t>
  </si>
  <si>
    <t>1396.39</t>
  </si>
  <si>
    <t>chr1 _106603837_A_T</t>
  </si>
  <si>
    <t>964/1032</t>
  </si>
  <si>
    <t>Q293H</t>
  </si>
  <si>
    <t>rs314631366</t>
  </si>
  <si>
    <t>106603910</t>
  </si>
  <si>
    <t>322.84</t>
  </si>
  <si>
    <t>chr1 _106603910_A_G</t>
  </si>
  <si>
    <t>1037/1105</t>
  </si>
  <si>
    <t>R318G</t>
  </si>
  <si>
    <t>rs737923881</t>
  </si>
  <si>
    <t>106603911</t>
  </si>
  <si>
    <t>553.44</t>
  </si>
  <si>
    <t>chr1 _106603911_G_A</t>
  </si>
  <si>
    <t>1038/1106</t>
  </si>
  <si>
    <t>R318K</t>
  </si>
  <si>
    <t>rs10731818</t>
  </si>
  <si>
    <t>106603999</t>
  </si>
  <si>
    <t>521</t>
  </si>
  <si>
    <t>chr1 _106603999_A_G</t>
  </si>
  <si>
    <t>1126/1194</t>
  </si>
  <si>
    <t>106604195</t>
  </si>
  <si>
    <t>59.67</t>
  </si>
  <si>
    <t>chr1 _106604195_T_G</t>
  </si>
  <si>
    <t>106604217</t>
  </si>
  <si>
    <t>474.52</t>
  </si>
  <si>
    <t>chr1 _106604217_C_T</t>
  </si>
  <si>
    <t>rs735152723</t>
  </si>
  <si>
    <t>106604434</t>
  </si>
  <si>
    <t>47.47</t>
  </si>
  <si>
    <t>chr1 _106604434_G_T</t>
  </si>
  <si>
    <t>106604535</t>
  </si>
  <si>
    <t>1205.45</t>
  </si>
  <si>
    <t>chr1 _106604535_T_C</t>
  </si>
  <si>
    <t>rs312864140</t>
  </si>
  <si>
    <t>106604577</t>
  </si>
  <si>
    <t>583.78</t>
  </si>
  <si>
    <t>chr1 _106604577_G_A</t>
  </si>
  <si>
    <t>rs317470970</t>
  </si>
  <si>
    <t>106604590</t>
  </si>
  <si>
    <t>29.67</t>
  </si>
  <si>
    <t>chr1 _106604590_G_A</t>
  </si>
  <si>
    <t>rs1059449861</t>
  </si>
  <si>
    <t>106604733</t>
  </si>
  <si>
    <t>323.9</t>
  </si>
  <si>
    <t>chr1 _106604733_G_A</t>
  </si>
  <si>
    <t>rs739453995</t>
  </si>
  <si>
    <t>106604830</t>
  </si>
  <si>
    <t>354.97</t>
  </si>
  <si>
    <t>chr1 _106604830_A_G</t>
  </si>
  <si>
    <t>106604932</t>
  </si>
  <si>
    <t>1068.16</t>
  </si>
  <si>
    <t>chr1 _106604932_C_T</t>
  </si>
  <si>
    <t>106605053</t>
  </si>
  <si>
    <t>3224.61</t>
  </si>
  <si>
    <t>chr1 _106605053_T_C</t>
  </si>
  <si>
    <t>106605122</t>
  </si>
  <si>
    <t>932.84</t>
  </si>
  <si>
    <t>chr1 _106605122_A_G</t>
  </si>
  <si>
    <t>106605138</t>
  </si>
  <si>
    <t>883.28</t>
  </si>
  <si>
    <t>chr1 _106605138_G_A</t>
  </si>
  <si>
    <t>106605140</t>
  </si>
  <si>
    <t>chr1 _106605140_G_A</t>
  </si>
  <si>
    <t>106605152</t>
  </si>
  <si>
    <t>605.27</t>
  </si>
  <si>
    <t>chr1 _106605152_G_A</t>
  </si>
  <si>
    <t>106605153</t>
  </si>
  <si>
    <t>1242.11</t>
  </si>
  <si>
    <t>chr1 _106605153_A_G</t>
  </si>
  <si>
    <t>106605393</t>
  </si>
  <si>
    <t>1163.2</t>
  </si>
  <si>
    <t>chr1 _106605393_G_T</t>
  </si>
  <si>
    <t>106605497</t>
  </si>
  <si>
    <t>3512.58</t>
  </si>
  <si>
    <t>chr1 _106605497_T_C</t>
  </si>
  <si>
    <t>106605504</t>
  </si>
  <si>
    <t>1921.31</t>
  </si>
  <si>
    <t>chr1 _106605504_C_A</t>
  </si>
  <si>
    <t>106605724</t>
  </si>
  <si>
    <t>1517.05</t>
  </si>
  <si>
    <t>chr1 _106605724_T_C</t>
  </si>
  <si>
    <t>ENSGALG00000013865</t>
  </si>
  <si>
    <t>chr3 </t>
  </si>
  <si>
    <t>54894239 </t>
  </si>
  <si>
    <t>chr3 _54894239 _C_T</t>
  </si>
  <si>
    <t>IFNGR1</t>
  </si>
  <si>
    <t>54894468 </t>
  </si>
  <si>
    <t>chr3 _54894468 _C_T</t>
  </si>
  <si>
    <t>54894495 </t>
  </si>
  <si>
    <t>chr3 _54894495 _T_C</t>
  </si>
  <si>
    <t>54894507 </t>
  </si>
  <si>
    <t>chr3 _54894507 _T_G</t>
  </si>
  <si>
    <t>54894521 </t>
  </si>
  <si>
    <t>chr3 _54894521 _A_G</t>
  </si>
  <si>
    <t>9 upstream</t>
  </si>
  <si>
    <t>54894586 </t>
  </si>
  <si>
    <t>chr3 _54894586 _A_G</t>
  </si>
  <si>
    <t>54894773 </t>
  </si>
  <si>
    <t>chr3 _54894773 _T_C</t>
  </si>
  <si>
    <t>8 downstream</t>
  </si>
  <si>
    <t>54894850 </t>
  </si>
  <si>
    <t>chr3 _54894850 _G_T</t>
  </si>
  <si>
    <t>54894963 </t>
  </si>
  <si>
    <t>chr3 _54894963 _G_A</t>
  </si>
  <si>
    <t>7 3'UTR</t>
  </si>
  <si>
    <t>54895124 </t>
  </si>
  <si>
    <t>chr3 _54895124 _G_A</t>
  </si>
  <si>
    <t>54895205 </t>
  </si>
  <si>
    <t>chr3 _54895205 _G_C</t>
  </si>
  <si>
    <t>rs317926076</t>
  </si>
  <si>
    <t>136 introns</t>
  </si>
  <si>
    <t>54895699 </t>
  </si>
  <si>
    <t>chr3 _54895699 _T_G</t>
  </si>
  <si>
    <t>54895966 </t>
  </si>
  <si>
    <t>chr3 _54895966 _C_T</t>
  </si>
  <si>
    <t>54896166 </t>
  </si>
  <si>
    <t>chr3 _54896166 _T_G</t>
  </si>
  <si>
    <t>54896191 </t>
  </si>
  <si>
    <t>chr3 _54896191 _G_A</t>
  </si>
  <si>
    <t>54896195 </t>
  </si>
  <si>
    <t>chr3 _54896195 _C_T</t>
  </si>
  <si>
    <t>54896230 </t>
  </si>
  <si>
    <t>chr3 _54896230 _A_G</t>
  </si>
  <si>
    <t>54896349 </t>
  </si>
  <si>
    <t>chr3 _54896349 _T_A</t>
  </si>
  <si>
    <t>54896381 </t>
  </si>
  <si>
    <t>chr3 _54896381 _C_T</t>
  </si>
  <si>
    <t>54896410 </t>
  </si>
  <si>
    <t>chr3 _54896410 _C_T</t>
  </si>
  <si>
    <t>54896592 </t>
  </si>
  <si>
    <t>chr3 _54896592 _A_G</t>
  </si>
  <si>
    <t>54896610 </t>
  </si>
  <si>
    <t>chr3 _54896610 _G_A</t>
  </si>
  <si>
    <t>54896676 </t>
  </si>
  <si>
    <t>chr3 _54896676 _A_G</t>
  </si>
  <si>
    <t>54896745 </t>
  </si>
  <si>
    <t>chr3 _54896745 _C_T</t>
  </si>
  <si>
    <t>54896885 </t>
  </si>
  <si>
    <t>chr3 _54896885 _G_A</t>
  </si>
  <si>
    <t>54896927 </t>
  </si>
  <si>
    <t>chr3 _54896927 _T_G</t>
  </si>
  <si>
    <t>54897224 </t>
  </si>
  <si>
    <t>chr3 _54897224 _A_T</t>
  </si>
  <si>
    <t>54897379 </t>
  </si>
  <si>
    <t>chr3 _54897379 _T_A</t>
  </si>
  <si>
    <t>54897455 </t>
  </si>
  <si>
    <t>chr3 _54897455 _A_G</t>
  </si>
  <si>
    <t>54897631 </t>
  </si>
  <si>
    <t>chr3 _54897631 _A_C</t>
  </si>
  <si>
    <t>54897633 </t>
  </si>
  <si>
    <t>chr3 _54897633 _C_T</t>
  </si>
  <si>
    <t>54897683 </t>
  </si>
  <si>
    <t>chr3 _54897683 _A_C</t>
  </si>
  <si>
    <t>54897744 </t>
  </si>
  <si>
    <t>chr3 _54897744 _T_A</t>
  </si>
  <si>
    <t>54897775 </t>
  </si>
  <si>
    <t>chr3 _54897775 _A_T</t>
  </si>
  <si>
    <t>54897799 </t>
  </si>
  <si>
    <t>chr3 _54897799 _C_T</t>
  </si>
  <si>
    <t>54897842 </t>
  </si>
  <si>
    <t>chr3 _54897842 _G_C</t>
  </si>
  <si>
    <t>54898279 </t>
  </si>
  <si>
    <t>chr3 _54898279 _C_G</t>
  </si>
  <si>
    <t>54898301 </t>
  </si>
  <si>
    <t>chr3 _54898301 _C_T</t>
  </si>
  <si>
    <t>54898375 </t>
  </si>
  <si>
    <t>chr3 _54898375 _A_G</t>
  </si>
  <si>
    <t>54898739 </t>
  </si>
  <si>
    <t>chr3 _54898739 _C_T</t>
  </si>
  <si>
    <t>54898873 </t>
  </si>
  <si>
    <t>chr3 _54898873 _T_G</t>
  </si>
  <si>
    <t>54898919 </t>
  </si>
  <si>
    <t>chr3 _54898919 _C_T</t>
  </si>
  <si>
    <t>54898967 </t>
  </si>
  <si>
    <t>chr3 _54898967 _A_G</t>
  </si>
  <si>
    <t>54899031 </t>
  </si>
  <si>
    <t>chr3 _54899031 _A_T</t>
  </si>
  <si>
    <t>54899071 </t>
  </si>
  <si>
    <t>chr3 _54899071 _A_G</t>
  </si>
  <si>
    <t>54899345 </t>
  </si>
  <si>
    <t>chr3 _54899345 _G_A</t>
  </si>
  <si>
    <t>54899622 </t>
  </si>
  <si>
    <t>chr3 _54899622 _C_A</t>
  </si>
  <si>
    <t>54899695 </t>
  </si>
  <si>
    <t>chr3 _54899695 _C_T</t>
  </si>
  <si>
    <t>54899781 </t>
  </si>
  <si>
    <t>chr3 _54899781 _T_C</t>
  </si>
  <si>
    <t>54899832 </t>
  </si>
  <si>
    <t>chr3 _54899832 _A_G</t>
  </si>
  <si>
    <t>54899846 </t>
  </si>
  <si>
    <t>chr3 _54899846 _T_C</t>
  </si>
  <si>
    <t>54900026 </t>
  </si>
  <si>
    <t>chr3 _54900026 _C_A</t>
  </si>
  <si>
    <t>54900098 </t>
  </si>
  <si>
    <t>chr3 _54900098 _C_T</t>
  </si>
  <si>
    <t>54900099 </t>
  </si>
  <si>
    <t>chr3 _54900099 _A_G</t>
  </si>
  <si>
    <t>54900267 </t>
  </si>
  <si>
    <t>chr3 _54900267 _G_A</t>
  </si>
  <si>
    <t>54900465 </t>
  </si>
  <si>
    <t>chr3 _54900465 _G_A</t>
  </si>
  <si>
    <t>54900621 </t>
  </si>
  <si>
    <t>chr3 _54900621 _T_C</t>
  </si>
  <si>
    <t>54900831 </t>
  </si>
  <si>
    <t>chr3 _54900831 _G_A</t>
  </si>
  <si>
    <t>54900857 </t>
  </si>
  <si>
    <t>chr3 _54900857 _T_C</t>
  </si>
  <si>
    <t>54900858 </t>
  </si>
  <si>
    <t>chr3 _54900858 _G_A</t>
  </si>
  <si>
    <t>54901062 </t>
  </si>
  <si>
    <t>chr3 _54901062 _T_C</t>
  </si>
  <si>
    <t>54901193 </t>
  </si>
  <si>
    <t>chr3 _54901193 _A_G</t>
  </si>
  <si>
    <t>54901325 </t>
  </si>
  <si>
    <t>chr3 _54901325 _A_G</t>
  </si>
  <si>
    <t>54901549 </t>
  </si>
  <si>
    <t>chr3 _54901549 _A_G</t>
  </si>
  <si>
    <t>54901627 </t>
  </si>
  <si>
    <t>chr3 _54901627 _T_C</t>
  </si>
  <si>
    <t>54901816 </t>
  </si>
  <si>
    <t>chr3 _54901816 _A_G</t>
  </si>
  <si>
    <t>54902316 </t>
  </si>
  <si>
    <t>chr3 _54902316 _C_T</t>
  </si>
  <si>
    <t>54902324 </t>
  </si>
  <si>
    <t>chr3 _54902324 _C_T</t>
  </si>
  <si>
    <t>54902413 </t>
  </si>
  <si>
    <t>chr3 _54902413 _A_G</t>
  </si>
  <si>
    <t>54902523 </t>
  </si>
  <si>
    <t>chr3 _54902523 _C_T</t>
  </si>
  <si>
    <t>54902593 </t>
  </si>
  <si>
    <t>chr3 _54902593 _C_A</t>
  </si>
  <si>
    <t>54902595 </t>
  </si>
  <si>
    <t>chr3 _54902595 _C_T</t>
  </si>
  <si>
    <t>54902877 </t>
  </si>
  <si>
    <t>chr3 _54902877 _A_G</t>
  </si>
  <si>
    <t>54903040 </t>
  </si>
  <si>
    <t>chr3 _54903040 _C_A</t>
  </si>
  <si>
    <t>54903339 </t>
  </si>
  <si>
    <t>chr3 _54903339 _G_A</t>
  </si>
  <si>
    <t>V61I</t>
  </si>
  <si>
    <t>rs14362486</t>
  </si>
  <si>
    <t>54903627 </t>
  </si>
  <si>
    <t>chr3 _54903627 _T_C</t>
  </si>
  <si>
    <t>54904121 </t>
  </si>
  <si>
    <t>chr3 _54904121 _G_T</t>
  </si>
  <si>
    <t>54904374 </t>
  </si>
  <si>
    <t>chr3 _54904374 _T_A</t>
  </si>
  <si>
    <t>54905131 </t>
  </si>
  <si>
    <t>chr3 _54905131 _G_A</t>
  </si>
  <si>
    <t>54906121 </t>
  </si>
  <si>
    <t>chr3 _54906121 _A_G</t>
  </si>
  <si>
    <t>54906144 </t>
  </si>
  <si>
    <t>chr3 _54906144 _C_A</t>
  </si>
  <si>
    <t>54906166 </t>
  </si>
  <si>
    <t>chr3 _54906166 _T_C</t>
  </si>
  <si>
    <t>54906769 </t>
  </si>
  <si>
    <t>chr3 _54906769 _G_C</t>
  </si>
  <si>
    <t>54907114 </t>
  </si>
  <si>
    <t>chr3 _54907114 _C_T</t>
  </si>
  <si>
    <t>54907394 </t>
  </si>
  <si>
    <t>chr3 _54907394 _G_A</t>
  </si>
  <si>
    <t>54907401 </t>
  </si>
  <si>
    <t>chr3 _54907401 _A_G</t>
  </si>
  <si>
    <t>54907442 </t>
  </si>
  <si>
    <t>chr3 _54907442 _C_T</t>
  </si>
  <si>
    <t>54907618 </t>
  </si>
  <si>
    <t>chr3 _54907618 _C_G</t>
  </si>
  <si>
    <t>54907768 </t>
  </si>
  <si>
    <t>chr3 _54907768 _C_T</t>
  </si>
  <si>
    <t>54907769 </t>
  </si>
  <si>
    <t>chr3 _54907769 _C_T</t>
  </si>
  <si>
    <t>54907771 </t>
  </si>
  <si>
    <t>chr3 _54907771 _A_G</t>
  </si>
  <si>
    <t>54907772 </t>
  </si>
  <si>
    <t>chr3 _54907772 _T_C</t>
  </si>
  <si>
    <t>54907826 </t>
  </si>
  <si>
    <t>chr3 _54907826 _G_A</t>
  </si>
  <si>
    <t>54907871 </t>
  </si>
  <si>
    <t>chr3 _54907871 _C_A</t>
  </si>
  <si>
    <t>54908316 </t>
  </si>
  <si>
    <t>chr3 _54908316 _A_C</t>
  </si>
  <si>
    <t>54908320 </t>
  </si>
  <si>
    <t>chr3 _54908320 _T_A</t>
  </si>
  <si>
    <t>54908425 </t>
  </si>
  <si>
    <t>chr3 _54908425 _G_A</t>
  </si>
  <si>
    <t>54908489 </t>
  </si>
  <si>
    <t>chr3 _54908489 _A_G</t>
  </si>
  <si>
    <t>54908581 </t>
  </si>
  <si>
    <t>chr3 _54908581 _T_C</t>
  </si>
  <si>
    <t>54908586 </t>
  </si>
  <si>
    <t>chr3 _54908586 _A_T</t>
  </si>
  <si>
    <t>54908688 </t>
  </si>
  <si>
    <t>chr3 _54908688 _T_C</t>
  </si>
  <si>
    <t>54908699 </t>
  </si>
  <si>
    <t>chr3 _54908699 _G_T</t>
  </si>
  <si>
    <t>54908711 </t>
  </si>
  <si>
    <t>chr3 _54908711 _G_A</t>
  </si>
  <si>
    <t>54908782 </t>
  </si>
  <si>
    <t>chr3 _54908782 _C_T</t>
  </si>
  <si>
    <t>54908805 </t>
  </si>
  <si>
    <t>chr3 _54908805 _T_C</t>
  </si>
  <si>
    <t>54908837 </t>
  </si>
  <si>
    <t>chr3 _54908837 _A_T</t>
  </si>
  <si>
    <t>54908851 </t>
  </si>
  <si>
    <t>chr3 _54908851 _G_C</t>
  </si>
  <si>
    <t>54908887 </t>
  </si>
  <si>
    <t>chr3 _54908887 _T_A</t>
  </si>
  <si>
    <t>54909103 </t>
  </si>
  <si>
    <t>chr3 _54909103 _G_T</t>
  </si>
  <si>
    <t>54909108 </t>
  </si>
  <si>
    <t>chr3 _54909108 _C_G</t>
  </si>
  <si>
    <t>54909172 </t>
  </si>
  <si>
    <t>chr3 _54909172 _A_C</t>
  </si>
  <si>
    <t>54909191 </t>
  </si>
  <si>
    <t>chr3 _54909191 _G_C</t>
  </si>
  <si>
    <t>54909257 </t>
  </si>
  <si>
    <t>chr3 _54909257 _C_T</t>
  </si>
  <si>
    <t>54909258 </t>
  </si>
  <si>
    <t>chr3 _54909258 _G_A</t>
  </si>
  <si>
    <t>54909280 </t>
  </si>
  <si>
    <t>chr3 _54909280 _T_C</t>
  </si>
  <si>
    <t>54909302 </t>
  </si>
  <si>
    <t>chr3 _54909302 _T_C</t>
  </si>
  <si>
    <t>54909350 </t>
  </si>
  <si>
    <t>chr3 _54909350 _A_T</t>
  </si>
  <si>
    <t>54909495 </t>
  </si>
  <si>
    <t>chr3 _54909495 _C_T</t>
  </si>
  <si>
    <t>54909537 </t>
  </si>
  <si>
    <t>chr3 _54909537 _C_A</t>
  </si>
  <si>
    <t>54909692 </t>
  </si>
  <si>
    <t>chr3 _54909692 _G_A</t>
  </si>
  <si>
    <t>54909792 </t>
  </si>
  <si>
    <t>chr3 _54909792 _T_A</t>
  </si>
  <si>
    <t>54909968 </t>
  </si>
  <si>
    <t>chr3 _54909968 _G_T</t>
  </si>
  <si>
    <t>54910109 </t>
  </si>
  <si>
    <t>chr3 _54910109 _A_C</t>
  </si>
  <si>
    <t>54910124 </t>
  </si>
  <si>
    <t>chr3 _54910124 _T_G</t>
  </si>
  <si>
    <t>54910135 </t>
  </si>
  <si>
    <t>chr3 _54910135 _C_T</t>
  </si>
  <si>
    <t>54910191 </t>
  </si>
  <si>
    <t>chr3 _54910191 _G_C</t>
  </si>
  <si>
    <t>54910572 </t>
  </si>
  <si>
    <t>chr3 _54910572 _G_A</t>
  </si>
  <si>
    <t>54910615 </t>
  </si>
  <si>
    <t>chr3 _54910615 _C_T</t>
  </si>
  <si>
    <t>54910657 </t>
  </si>
  <si>
    <t>chr3 _54910657 _C_T</t>
  </si>
  <si>
    <t>54910732 </t>
  </si>
  <si>
    <t>chr3 _54910732 _G_A</t>
  </si>
  <si>
    <t>54910758 </t>
  </si>
  <si>
    <t>chr3 _54910758 _C_T</t>
  </si>
  <si>
    <t>54910800 </t>
  </si>
  <si>
    <t>chr3 _54910800 _T_G</t>
  </si>
  <si>
    <t>54910857 </t>
  </si>
  <si>
    <t>chr3 _54910857 _T_C</t>
  </si>
  <si>
    <t>54910894 </t>
  </si>
  <si>
    <t>chr3 _54910894 _C_G</t>
  </si>
  <si>
    <t>54911151 </t>
  </si>
  <si>
    <t>chr3 _54911151 _A_T</t>
  </si>
  <si>
    <t>54911215 </t>
  </si>
  <si>
    <t>chr3 _54911215 _G_A</t>
  </si>
  <si>
    <t>54911235 </t>
  </si>
  <si>
    <t>chr3 _54911235 _A_G</t>
  </si>
  <si>
    <t>54911496 </t>
  </si>
  <si>
    <t>chr3 _54911496 _A_G</t>
  </si>
  <si>
    <t>54912123 </t>
  </si>
  <si>
    <t>chr3 _54912123 _A_G</t>
  </si>
  <si>
    <t>54912220 </t>
  </si>
  <si>
    <t>chr3 _54912220 _T_C</t>
  </si>
  <si>
    <t>54912315 </t>
  </si>
  <si>
    <t>chr3 _54912315 _T_C</t>
  </si>
  <si>
    <t>54912319 </t>
  </si>
  <si>
    <t>chr3 _54912319 _C_T</t>
  </si>
  <si>
    <t>54912357 </t>
  </si>
  <si>
    <t>chr3 _54912357 _G_A</t>
  </si>
  <si>
    <t>54912460 </t>
  </si>
  <si>
    <t>chr3 _54912460 _C_T</t>
  </si>
  <si>
    <t>54912527 </t>
  </si>
  <si>
    <t>chr3 _54912527 _C_G</t>
  </si>
  <si>
    <t>54912540 </t>
  </si>
  <si>
    <t>chr3 _54912540 _C_T</t>
  </si>
  <si>
    <t>54912564 </t>
  </si>
  <si>
    <t>chr3 _54912564 _C_T</t>
  </si>
  <si>
    <t>54912573 </t>
  </si>
  <si>
    <t>chr3 _54912573 _A_G</t>
  </si>
  <si>
    <t>54912584 </t>
  </si>
  <si>
    <t>chr3 _54912584 _C_T</t>
  </si>
  <si>
    <t>54912718 </t>
  </si>
  <si>
    <t>chr3 _54912718 _G_T</t>
  </si>
  <si>
    <t>54912768 </t>
  </si>
  <si>
    <t>chr3 _54912768 _A_G</t>
  </si>
  <si>
    <t>54912935 </t>
  </si>
  <si>
    <t>chr3 _54912935 _A_G</t>
  </si>
  <si>
    <t>54913306 </t>
  </si>
  <si>
    <t>chr3 _54913306 _T_C</t>
  </si>
  <si>
    <t>V395A</t>
  </si>
  <si>
    <t>rs314581844</t>
  </si>
  <si>
    <t>54913327 </t>
  </si>
  <si>
    <t>chr3 _54913327 _G_A</t>
  </si>
  <si>
    <t>R402Q</t>
  </si>
  <si>
    <t>rs313331247</t>
  </si>
  <si>
    <t>54913591 </t>
  </si>
  <si>
    <t>chr3 _54913591 _C_T</t>
  </si>
  <si>
    <t>rs315952273</t>
  </si>
  <si>
    <t>54913678 </t>
  </si>
  <si>
    <t>chr3 _54913678 _C_T</t>
  </si>
  <si>
    <t>rs15362486</t>
  </si>
  <si>
    <t>54913725 </t>
  </si>
  <si>
    <t>chr3 _54913725 _A_C</t>
  </si>
  <si>
    <t>rs15362488</t>
  </si>
  <si>
    <t>54913959 </t>
  </si>
  <si>
    <t>chr3 _54913959 _G_T</t>
  </si>
  <si>
    <t>rs15362491</t>
  </si>
  <si>
    <t>54913971 </t>
  </si>
  <si>
    <t>chr3 _54913971 _C_G</t>
  </si>
  <si>
    <t>rs15362493</t>
  </si>
  <si>
    <t>54914002 </t>
  </si>
  <si>
    <t>chr3 _54914002 _T_A</t>
  </si>
  <si>
    <t>rs14362503</t>
  </si>
  <si>
    <t>54914007 </t>
  </si>
  <si>
    <t>chr3 _54914007 _A_T</t>
  </si>
  <si>
    <t>54914076 </t>
  </si>
  <si>
    <t>chr3 _54914076 _C_G</t>
  </si>
  <si>
    <t>rs315235267</t>
  </si>
  <si>
    <t>54914244 </t>
  </si>
  <si>
    <t>chr3 _54914244 _G_T</t>
  </si>
  <si>
    <t>54914254 </t>
  </si>
  <si>
    <t>chr3 _54914254 _G_A</t>
  </si>
  <si>
    <t>54914521 </t>
  </si>
  <si>
    <t>chr3 _54914521 _G_T</t>
  </si>
  <si>
    <t>54914522 </t>
  </si>
  <si>
    <t>chr3 _54914522 _G_A</t>
  </si>
  <si>
    <t>54914625 </t>
  </si>
  <si>
    <t>chr3 _54914625 _A_G</t>
  </si>
  <si>
    <t>54914644 </t>
  </si>
  <si>
    <t>chr3 _54914644 _T_C</t>
  </si>
  <si>
    <t>54914719 </t>
  </si>
  <si>
    <t>chr3 _54914719 _C_T</t>
  </si>
  <si>
    <t>54914821 </t>
  </si>
  <si>
    <t>chr3 _54914821 _A_T</t>
  </si>
  <si>
    <t>ENSGALG00000032660</t>
  </si>
  <si>
    <t>106644518</t>
  </si>
  <si>
    <t>chr1 _106644518_A_G</t>
  </si>
  <si>
    <t>IFNGR2</t>
  </si>
  <si>
    <t>chr1 _106644674_C_T</t>
  </si>
  <si>
    <t>chr1 _106644712_C_G</t>
  </si>
  <si>
    <t>chr1 _106644825_A_G</t>
  </si>
  <si>
    <t>85 SNPs</t>
  </si>
  <si>
    <t>chr1 _106644836_A_C</t>
  </si>
  <si>
    <t>5 upstream</t>
  </si>
  <si>
    <t>chr1 _106645688_A_G</t>
  </si>
  <si>
    <t>chr1 _106645704_A_T</t>
  </si>
  <si>
    <t>chr1 _106645709_A_C</t>
  </si>
  <si>
    <t>chr1 _106645712_A_G</t>
  </si>
  <si>
    <t>11 3'UTRs</t>
  </si>
  <si>
    <t>chr1 _106645714_C_T</t>
  </si>
  <si>
    <t>chr1 _106645735_T_C</t>
  </si>
  <si>
    <t>53 introns</t>
  </si>
  <si>
    <t>chr1 _106645792_A_C</t>
  </si>
  <si>
    <t>chr1 _106645821_A_G</t>
  </si>
  <si>
    <t>chr1 _106645822_A_C</t>
  </si>
  <si>
    <t>chr1 _106645841_T_C</t>
  </si>
  <si>
    <t>chr1 _106645889_C_G</t>
  </si>
  <si>
    <t>chr1 _106645974_G_A</t>
  </si>
  <si>
    <t>chr1 _106646003_A_C</t>
  </si>
  <si>
    <t>chr1 _106646129_C_T</t>
  </si>
  <si>
    <t>chr1 _106646135_A_C</t>
  </si>
  <si>
    <t>chr1 _106646238_C_G</t>
  </si>
  <si>
    <t>chr1 _106646255_C_T</t>
  </si>
  <si>
    <t>chr1 _106646307_A_G</t>
  </si>
  <si>
    <t>chr1 _106646380_C_G</t>
  </si>
  <si>
    <t>chr1 _106646567_A_G</t>
  </si>
  <si>
    <t>chr1 _106646572_A_G</t>
  </si>
  <si>
    <t>chr1 _106646958_A_G</t>
  </si>
  <si>
    <t>chr1 _106647116_C_T</t>
  </si>
  <si>
    <t>chr1 _106647185_T_C</t>
  </si>
  <si>
    <t>C44R</t>
  </si>
  <si>
    <t>rs316883486</t>
  </si>
  <si>
    <t>chr1 _106647231_T_G</t>
  </si>
  <si>
    <t>V59G</t>
  </si>
  <si>
    <t>chr1 _106647945_T_C</t>
  </si>
  <si>
    <t>chr1 _106648059_G_T</t>
  </si>
  <si>
    <t>chr1 _106648150_T_C</t>
  </si>
  <si>
    <t>chr1 _106648192_T_C</t>
  </si>
  <si>
    <t>chr1 _106648306_G_A</t>
  </si>
  <si>
    <t>chr1 _106648404_T_G</t>
  </si>
  <si>
    <t>chr1 _106648410_A_G</t>
  </si>
  <si>
    <t>chr1 _106648712_T_A</t>
  </si>
  <si>
    <t>chr1 _106649126_G_A</t>
  </si>
  <si>
    <t>chr1 _106649827_A_G</t>
  </si>
  <si>
    <t>chr1 _106649867_C_T</t>
  </si>
  <si>
    <t>chr1 _106649929_T_G</t>
  </si>
  <si>
    <t>chr1 _106650024_G_A</t>
  </si>
  <si>
    <t>chr1 _106650199_A_G</t>
  </si>
  <si>
    <t>chr1 _106650217_C_T</t>
  </si>
  <si>
    <t>chr1 _106650729_A_G</t>
  </si>
  <si>
    <t>chr1 _106650890_C_T</t>
  </si>
  <si>
    <t>chr1 _106650937_G_C</t>
  </si>
  <si>
    <t>chr1 _106651014_G_A</t>
  </si>
  <si>
    <t>chr1 _106651015_T_C</t>
  </si>
  <si>
    <t>chr1 _106651108_T_G</t>
  </si>
  <si>
    <t>chr1 _106651209_G_C</t>
  </si>
  <si>
    <t>chr1 _106651766_T_C</t>
  </si>
  <si>
    <t>chr1 _106651793_A_T</t>
  </si>
  <si>
    <t>chr1 _106651794_G_A</t>
  </si>
  <si>
    <t>chr1 _106651837_T_G</t>
  </si>
  <si>
    <t>chr1 _106651956_C_T</t>
  </si>
  <si>
    <t>chr1 _106651964_T_C</t>
  </si>
  <si>
    <t>chr1 _106652063_A_C</t>
  </si>
  <si>
    <t>chr1 _106652227_G_A</t>
  </si>
  <si>
    <t>chr1 _106652253_A_C</t>
  </si>
  <si>
    <t>chr1 _106652325_G_A</t>
  </si>
  <si>
    <t>chr1 _106652357_T_C</t>
  </si>
  <si>
    <t>chr1 _106652447_G_A</t>
  </si>
  <si>
    <t>chr1 _106652516_G_A</t>
  </si>
  <si>
    <t>rs737056114</t>
  </si>
  <si>
    <t>chr1 _106652680_T_G</t>
  </si>
  <si>
    <t>rs10722359</t>
  </si>
  <si>
    <t>chr1 _106652764_T_C</t>
  </si>
  <si>
    <t>rs316355407</t>
  </si>
  <si>
    <t>chr1 _106652800_G_A</t>
  </si>
  <si>
    <t>rs316578512</t>
  </si>
  <si>
    <t>chr1 _106652841_C_G</t>
  </si>
  <si>
    <t>rs741063514</t>
  </si>
  <si>
    <t>chr1 _106652846_T_C</t>
  </si>
  <si>
    <t>rs312656447</t>
  </si>
  <si>
    <t>chr1 _106652930_C_T</t>
  </si>
  <si>
    <t>rs317151345</t>
  </si>
  <si>
    <t>chr1 _106653034_T_A</t>
  </si>
  <si>
    <t>rs731386771</t>
  </si>
  <si>
    <t>chr1 _106653052_T_A</t>
  </si>
  <si>
    <t>rs10728901</t>
  </si>
  <si>
    <t>chr1 _106653185_G_T</t>
  </si>
  <si>
    <t>rs15371502</t>
  </si>
  <si>
    <t>chr1 _106653379_C_T</t>
  </si>
  <si>
    <t>rs737911425</t>
  </si>
  <si>
    <t>chr1 _106653596_G_A</t>
  </si>
  <si>
    <t>chr1 _106653612_A_G</t>
  </si>
  <si>
    <t>chr1 _106653767_G_A</t>
  </si>
  <si>
    <t>chr1 _106653775_G_A</t>
  </si>
  <si>
    <t>chr1 _106653812_T_C</t>
  </si>
  <si>
    <t>chr1 _106653819_T_C</t>
  </si>
  <si>
    <t>chr1 _106653890_G_C</t>
  </si>
  <si>
    <t>chr1 _106653924_A_G</t>
  </si>
  <si>
    <t>chr1 _106654017_A_G</t>
  </si>
  <si>
    <t>chr1 _106654032_G_A</t>
  </si>
  <si>
    <t>chr1 _106654041_T_C</t>
  </si>
  <si>
    <t>chr1 _106654245_T_C</t>
  </si>
  <si>
    <t>chr1 _106654343_C_G</t>
  </si>
  <si>
    <t>ENSGALG00000030599</t>
  </si>
  <si>
    <t>chr30</t>
  </si>
  <si>
    <t>H155R</t>
  </si>
  <si>
    <t>TYK2</t>
  </si>
  <si>
    <t>H215P</t>
  </si>
  <si>
    <t>R299Q</t>
  </si>
  <si>
    <t>23 SNPs</t>
  </si>
  <si>
    <t>V550A</t>
  </si>
  <si>
    <t>1 downstream</t>
  </si>
  <si>
    <t>S875N</t>
  </si>
  <si>
    <t>S883P</t>
  </si>
  <si>
    <t>D908A</t>
  </si>
  <si>
    <t>T944P</t>
  </si>
  <si>
    <t>ENSGALG00000011031</t>
  </si>
  <si>
    <t>chr8</t>
  </si>
  <si>
    <t>JAK1</t>
  </si>
  <si>
    <t>gga-miR-1582 binds here</t>
  </si>
  <si>
    <t>3' UTR</t>
  </si>
  <si>
    <t>rs10724878</t>
  </si>
  <si>
    <t>11 upstream</t>
  </si>
  <si>
    <t>5 downstream</t>
  </si>
  <si>
    <t>2 5'UTR</t>
  </si>
  <si>
    <t>1 3'UTR</t>
  </si>
  <si>
    <t>N1113H</t>
  </si>
  <si>
    <t>Y500D</t>
  </si>
  <si>
    <t>V332A</t>
  </si>
  <si>
    <t>rs739157147</t>
  </si>
  <si>
    <t>5' UTR</t>
  </si>
  <si>
    <t>rs318183648</t>
  </si>
  <si>
    <t>rs313621033</t>
  </si>
  <si>
    <t>28583645 </t>
  </si>
  <si>
    <t>28583681 </t>
  </si>
  <si>
    <t>28584231 </t>
  </si>
  <si>
    <t>28584285 </t>
  </si>
  <si>
    <t>28584286 </t>
  </si>
  <si>
    <t>28584401 </t>
  </si>
  <si>
    <t>28584461 </t>
  </si>
  <si>
    <t>28584756 </t>
  </si>
  <si>
    <t>28584793 </t>
  </si>
  <si>
    <t>28584839 </t>
  </si>
  <si>
    <t>28584861 </t>
  </si>
  <si>
    <t>28585053 </t>
  </si>
  <si>
    <t>28585166 </t>
  </si>
  <si>
    <t>28585177 </t>
  </si>
  <si>
    <t>28585182 </t>
  </si>
  <si>
    <t>28585304 </t>
  </si>
  <si>
    <t>28585313 </t>
  </si>
  <si>
    <t>28585384 </t>
  </si>
  <si>
    <t>28585433 </t>
  </si>
  <si>
    <t>28585681 </t>
  </si>
  <si>
    <t>28585792 </t>
  </si>
  <si>
    <t>28585798 </t>
  </si>
  <si>
    <t>28585833 </t>
  </si>
  <si>
    <t>28585860 </t>
  </si>
  <si>
    <t>28586057 </t>
  </si>
  <si>
    <t>28586322 </t>
  </si>
  <si>
    <t>28586483 </t>
  </si>
  <si>
    <t>28586594 </t>
  </si>
  <si>
    <t>28586959 </t>
  </si>
  <si>
    <t>28587029 </t>
  </si>
  <si>
    <t>28587101 </t>
  </si>
  <si>
    <t>28587175 </t>
  </si>
  <si>
    <t>28587326 </t>
  </si>
  <si>
    <t>28587479 </t>
  </si>
  <si>
    <t>28587622 </t>
  </si>
  <si>
    <t>28587812 </t>
  </si>
  <si>
    <t>28587839 </t>
  </si>
  <si>
    <t>28588057 </t>
  </si>
  <si>
    <t>28588070 </t>
  </si>
  <si>
    <t>28588073 </t>
  </si>
  <si>
    <t>28588120 </t>
  </si>
  <si>
    <t>28588203 </t>
  </si>
  <si>
    <t>28588243 </t>
  </si>
  <si>
    <t>28588249 </t>
  </si>
  <si>
    <t>28588320 </t>
  </si>
  <si>
    <t>28588356 </t>
  </si>
  <si>
    <t>28588421 </t>
  </si>
  <si>
    <t>28588740 </t>
  </si>
  <si>
    <t>28589209 </t>
  </si>
  <si>
    <t>28589339 </t>
  </si>
  <si>
    <t>28589349 </t>
  </si>
  <si>
    <t>28589350 </t>
  </si>
  <si>
    <t>28589370 </t>
  </si>
  <si>
    <t>28589409 </t>
  </si>
  <si>
    <t>28589537 </t>
  </si>
  <si>
    <t>28589716 </t>
  </si>
  <si>
    <t>28589718 </t>
  </si>
  <si>
    <t>28589851 </t>
  </si>
  <si>
    <t>28589864 </t>
  </si>
  <si>
    <t>28589953 </t>
  </si>
  <si>
    <t>28589968 </t>
  </si>
  <si>
    <t>28589983 </t>
  </si>
  <si>
    <t>28590086 </t>
  </si>
  <si>
    <t>28590181 </t>
  </si>
  <si>
    <t>28590339 </t>
  </si>
  <si>
    <t>28590362 </t>
  </si>
  <si>
    <t>28590431 </t>
  </si>
  <si>
    <t>28590518 </t>
  </si>
  <si>
    <t>28590812 </t>
  </si>
  <si>
    <t>28590858 </t>
  </si>
  <si>
    <t>28590896 </t>
  </si>
  <si>
    <t>28590959 </t>
  </si>
  <si>
    <t>28591107 </t>
  </si>
  <si>
    <t>28591165 </t>
  </si>
  <si>
    <t>28591266 </t>
  </si>
  <si>
    <t>28591275 </t>
  </si>
  <si>
    <t>28591440 </t>
  </si>
  <si>
    <t>28591470 </t>
  </si>
  <si>
    <t>28591563 </t>
  </si>
  <si>
    <t>28591587 </t>
  </si>
  <si>
    <t>28591592 </t>
  </si>
  <si>
    <t>28591613 </t>
  </si>
  <si>
    <t>28591737 </t>
  </si>
  <si>
    <t>28591742 </t>
  </si>
  <si>
    <t>28591823 </t>
  </si>
  <si>
    <t>28591825 </t>
  </si>
  <si>
    <t>28591857 </t>
  </si>
  <si>
    <t>28591895 </t>
  </si>
  <si>
    <t>28591902 </t>
  </si>
  <si>
    <t>28592056 </t>
  </si>
  <si>
    <t>28592058 </t>
  </si>
  <si>
    <t>28592062 </t>
  </si>
  <si>
    <t>28592102 </t>
  </si>
  <si>
    <t>28592107 </t>
  </si>
  <si>
    <t>28592350 </t>
  </si>
  <si>
    <t>28592353 </t>
  </si>
  <si>
    <t>28592372 </t>
  </si>
  <si>
    <t>28592380 </t>
  </si>
  <si>
    <t>28592387 </t>
  </si>
  <si>
    <t>28592433 </t>
  </si>
  <si>
    <t>28592540 </t>
  </si>
  <si>
    <t>28592564 </t>
  </si>
  <si>
    <t>28592574 </t>
  </si>
  <si>
    <t>28592942 </t>
  </si>
  <si>
    <t>28593269 </t>
  </si>
  <si>
    <t>28593288 </t>
  </si>
  <si>
    <t>28593294 </t>
  </si>
  <si>
    <t>28593372 </t>
  </si>
  <si>
    <t>28593413 </t>
  </si>
  <si>
    <t>28593478 </t>
  </si>
  <si>
    <t>28593506 </t>
  </si>
  <si>
    <t>28593533 </t>
  </si>
  <si>
    <t>28593534 </t>
  </si>
  <si>
    <t>28593656 </t>
  </si>
  <si>
    <t>28593884 </t>
  </si>
  <si>
    <t>28593951 </t>
  </si>
  <si>
    <t>28593956 </t>
  </si>
  <si>
    <t>28594024 </t>
  </si>
  <si>
    <t>28594114 </t>
  </si>
  <si>
    <t>28594115 </t>
  </si>
  <si>
    <t>28594125 </t>
  </si>
  <si>
    <t>28594265 </t>
  </si>
  <si>
    <t>28594426 </t>
  </si>
  <si>
    <t>28594461 </t>
  </si>
  <si>
    <t>28594604 </t>
  </si>
  <si>
    <t>28594605 </t>
  </si>
  <si>
    <t>28594640 </t>
  </si>
  <si>
    <t>28594658 </t>
  </si>
  <si>
    <t>28594700 </t>
  </si>
  <si>
    <t>28594732 </t>
  </si>
  <si>
    <t>28594755 </t>
  </si>
  <si>
    <t>28594761 </t>
  </si>
  <si>
    <t>28595009 </t>
  </si>
  <si>
    <t>28595077 </t>
  </si>
  <si>
    <t>28595119 </t>
  </si>
  <si>
    <t>28595141 </t>
  </si>
  <si>
    <t>28595168 </t>
  </si>
  <si>
    <t>28595234 </t>
  </si>
  <si>
    <t>28595422 </t>
  </si>
  <si>
    <t>28595502 </t>
  </si>
  <si>
    <t>28595633 </t>
  </si>
  <si>
    <t>28595640 </t>
  </si>
  <si>
    <t>28595943 </t>
  </si>
  <si>
    <t>28595956 </t>
  </si>
  <si>
    <t>28595970 </t>
  </si>
  <si>
    <t>28596011 </t>
  </si>
  <si>
    <t>28596017 </t>
  </si>
  <si>
    <t>28596130 </t>
  </si>
  <si>
    <t>28596425 </t>
  </si>
  <si>
    <t>28596470 </t>
  </si>
  <si>
    <t>28596517 </t>
  </si>
  <si>
    <t>28596586 </t>
  </si>
  <si>
    <t>28596590 </t>
  </si>
  <si>
    <t>28596598 </t>
  </si>
  <si>
    <t>28596863 </t>
  </si>
  <si>
    <t>28597201 </t>
  </si>
  <si>
    <t>28597209 </t>
  </si>
  <si>
    <t>28597243 </t>
  </si>
  <si>
    <t>28597254 </t>
  </si>
  <si>
    <t>28597283 </t>
  </si>
  <si>
    <t>28597290 </t>
  </si>
  <si>
    <t>28597582 </t>
  </si>
  <si>
    <t>28597643 </t>
  </si>
  <si>
    <t>28597671 </t>
  </si>
  <si>
    <t>28597679 </t>
  </si>
  <si>
    <t>28597793 </t>
  </si>
  <si>
    <t>28597973 </t>
  </si>
  <si>
    <t>28598016 </t>
  </si>
  <si>
    <t>28598179 </t>
  </si>
  <si>
    <t>28598237 </t>
  </si>
  <si>
    <t>28598240 </t>
  </si>
  <si>
    <t>28598318 </t>
  </si>
  <si>
    <t>28598467 </t>
  </si>
  <si>
    <t>28598517 </t>
  </si>
  <si>
    <t>28598624 </t>
  </si>
  <si>
    <t>28598657 </t>
  </si>
  <si>
    <t>28598662 </t>
  </si>
  <si>
    <t>28598985 </t>
  </si>
  <si>
    <t>28599017 </t>
  </si>
  <si>
    <t>28599027 </t>
  </si>
  <si>
    <t>28599061 </t>
  </si>
  <si>
    <t>28599146 </t>
  </si>
  <si>
    <t>28599205 </t>
  </si>
  <si>
    <t>28599347 </t>
  </si>
  <si>
    <t>28599358 </t>
  </si>
  <si>
    <t>28599410 </t>
  </si>
  <si>
    <t>28599457 </t>
  </si>
  <si>
    <t>28599511 </t>
  </si>
  <si>
    <t>28599579 </t>
  </si>
  <si>
    <t>28599636 </t>
  </si>
  <si>
    <t>28599637 </t>
  </si>
  <si>
    <t>28599650 </t>
  </si>
  <si>
    <t>28599684 </t>
  </si>
  <si>
    <t>28599697 </t>
  </si>
  <si>
    <t>28599709 </t>
  </si>
  <si>
    <t>28599713 </t>
  </si>
  <si>
    <t>28599751 </t>
  </si>
  <si>
    <t>28599758 </t>
  </si>
  <si>
    <t>28599766 </t>
  </si>
  <si>
    <t>28599769 </t>
  </si>
  <si>
    <t>28599820 </t>
  </si>
  <si>
    <t>28599901 </t>
  </si>
  <si>
    <t>28600105 </t>
  </si>
  <si>
    <t>28600108 </t>
  </si>
  <si>
    <t>28600127 </t>
  </si>
  <si>
    <t>28600171 </t>
  </si>
  <si>
    <t>28600335 </t>
  </si>
  <si>
    <t>28600396 </t>
  </si>
  <si>
    <t>28600514 </t>
  </si>
  <si>
    <t>28600603 </t>
  </si>
  <si>
    <t>28600729 </t>
  </si>
  <si>
    <t>28600810 </t>
  </si>
  <si>
    <t>28600911 </t>
  </si>
  <si>
    <t>28600916 </t>
  </si>
  <si>
    <t>28601016 </t>
  </si>
  <si>
    <t>28601018 </t>
  </si>
  <si>
    <t>28601143 </t>
  </si>
  <si>
    <t>28601194 </t>
  </si>
  <si>
    <t>28601287 </t>
  </si>
  <si>
    <t>28601754 </t>
  </si>
  <si>
    <t>28601771 </t>
  </si>
  <si>
    <t>28601806 </t>
  </si>
  <si>
    <t>28602140 </t>
  </si>
  <si>
    <t>28602304 </t>
  </si>
  <si>
    <t>28602314 </t>
  </si>
  <si>
    <t>28602516 </t>
  </si>
  <si>
    <t>28602556 </t>
  </si>
  <si>
    <t>28602578 </t>
  </si>
  <si>
    <t>28602616 </t>
  </si>
  <si>
    <t>28602619 </t>
  </si>
  <si>
    <t>28603579 </t>
  </si>
  <si>
    <t>28603898 </t>
  </si>
  <si>
    <t>28603966 </t>
  </si>
  <si>
    <t>28603984 </t>
  </si>
  <si>
    <t>28604011 </t>
  </si>
  <si>
    <t>28604099 </t>
  </si>
  <si>
    <t>28604147 </t>
  </si>
  <si>
    <t>28604178 </t>
  </si>
  <si>
    <t>28604249 </t>
  </si>
  <si>
    <t>28604254 </t>
  </si>
  <si>
    <t>28604377 </t>
  </si>
  <si>
    <t>ENSGALG00000007651</t>
  </si>
  <si>
    <t>chr7</t>
  </si>
  <si>
    <t>3'UTR</t>
  </si>
  <si>
    <t>STAT1</t>
  </si>
  <si>
    <t>H715P</t>
  </si>
  <si>
    <t>21 SNPs</t>
  </si>
  <si>
    <t>3 upstream</t>
  </si>
  <si>
    <t>V341G</t>
  </si>
  <si>
    <t>0.03*</t>
  </si>
  <si>
    <t>ENSGALG00000030661</t>
  </si>
  <si>
    <t>chr33</t>
  </si>
  <si>
    <t>STAT2</t>
  </si>
  <si>
    <t>12 SNPs</t>
  </si>
  <si>
    <t>2 downstream</t>
  </si>
  <si>
    <t>ENSGALG00000030291</t>
  </si>
  <si>
    <t>chr20</t>
  </si>
  <si>
    <t>IRF9</t>
  </si>
  <si>
    <t>T357P</t>
  </si>
  <si>
    <t>Y355S</t>
  </si>
  <si>
    <t>rs736706981</t>
  </si>
  <si>
    <t>C294G</t>
  </si>
  <si>
    <t>29 SNPs</t>
  </si>
  <si>
    <t>H186R</t>
  </si>
  <si>
    <t>T78P</t>
  </si>
  <si>
    <t>E2 transcription factor interrupted here - binding site for bovine papilloma virus type 1</t>
  </si>
  <si>
    <t>ENSGALG00000015027</t>
  </si>
  <si>
    <t>chrZ</t>
  </si>
  <si>
    <t>JAK2</t>
  </si>
  <si>
    <t>143 SNPs</t>
  </si>
  <si>
    <t>2 upstream</t>
  </si>
  <si>
    <t>donwstream</t>
  </si>
  <si>
    <t>ENSGALG00000005759</t>
  </si>
  <si>
    <t>chrZ </t>
  </si>
  <si>
    <t>7371278</t>
  </si>
  <si>
    <t>1071.85</t>
  </si>
  <si>
    <t>chrZ _7371278_T_C</t>
  </si>
  <si>
    <t>7371561</t>
  </si>
  <si>
    <t>1774.36</t>
  </si>
  <si>
    <t>chrZ _7371561_G_A</t>
  </si>
  <si>
    <t>7371596</t>
  </si>
  <si>
    <t>1942.37</t>
  </si>
  <si>
    <t>chrZ _7371596_T_G</t>
  </si>
  <si>
    <t>7372479</t>
  </si>
  <si>
    <t>46.84</t>
  </si>
  <si>
    <t>chrZ _7372479_T_C</t>
  </si>
  <si>
    <t>S151P</t>
  </si>
  <si>
    <t>7372532</t>
  </si>
  <si>
    <t>2539.33</t>
  </si>
  <si>
    <t>chrZ _7372532_C_T</t>
  </si>
  <si>
    <t>7372802</t>
  </si>
  <si>
    <t>990.82</t>
  </si>
  <si>
    <t>chrZ _7372802_T_G</t>
  </si>
  <si>
    <t>10 SNPs</t>
  </si>
  <si>
    <t>7372933</t>
  </si>
  <si>
    <t>2153.39</t>
  </si>
  <si>
    <t>chrZ _7372933_A_C</t>
  </si>
  <si>
    <t>7372937</t>
  </si>
  <si>
    <t>2186.38</t>
  </si>
  <si>
    <t>chrZ _7372937_T_A</t>
  </si>
  <si>
    <t>7373358</t>
  </si>
  <si>
    <t>1254.73</t>
  </si>
  <si>
    <t>chrZ _7373358_C_T</t>
  </si>
  <si>
    <t>7373423</t>
  </si>
  <si>
    <t>1601.64</t>
  </si>
  <si>
    <t>chrZ _7373423_C_T</t>
  </si>
  <si>
    <t>ENSGALG00000015062</t>
  </si>
  <si>
    <t>chrZ_34281032_G_A</t>
  </si>
  <si>
    <t>IFNK</t>
  </si>
  <si>
    <t>chrZ_34281887_T_G</t>
  </si>
  <si>
    <t>chrZ_34282637_C_T</t>
  </si>
  <si>
    <t>rs314305354</t>
  </si>
  <si>
    <t>chrZ_34282759_T_C</t>
  </si>
  <si>
    <t>rs316190672</t>
  </si>
  <si>
    <t>9 SNPs</t>
  </si>
  <si>
    <t>chrZ_34284186_T_A</t>
  </si>
  <si>
    <t>1 upstream</t>
  </si>
  <si>
    <t>chrZ_34284206_C_T</t>
  </si>
  <si>
    <t>chrZ_34284270_A_T</t>
  </si>
  <si>
    <t>chrZ_34284474_T_A</t>
  </si>
  <si>
    <t>chrZ_34285203_A_G</t>
  </si>
  <si>
    <t>chrZ_34285267_T_G</t>
  </si>
  <si>
    <t>chrZ_34285601_C_T</t>
  </si>
  <si>
    <t>ENSGALG00000054104</t>
  </si>
  <si>
    <t>IFNA3 novel gene</t>
  </si>
  <si>
    <t>8 SNPs</t>
  </si>
  <si>
    <t>8 upstream</t>
  </si>
  <si>
    <t>208 SNPs</t>
  </si>
  <si>
    <t>ENSGALG00000004231</t>
  </si>
  <si>
    <t>IFNLR1</t>
  </si>
  <si>
    <t>16 SNPs</t>
  </si>
  <si>
    <t>626 SNPs</t>
  </si>
  <si>
    <r>
      <t>827</t>
    </r>
    <r>
      <rPr>
        <sz val="11"/>
        <color rgb="FF000000"/>
        <rFont val="Calibri"/>
        <family val="2"/>
        <scheme val="minor"/>
      </rPr>
      <t>/895</t>
    </r>
  </si>
  <si>
    <t>32 intronic</t>
  </si>
  <si>
    <t>2 3'UTR</t>
  </si>
  <si>
    <t>1 synonymous</t>
  </si>
  <si>
    <t>1 nonsynonymous</t>
  </si>
  <si>
    <t>synonymous</t>
  </si>
  <si>
    <t>nonsynonymous</t>
  </si>
  <si>
    <t>4 intronic</t>
  </si>
  <si>
    <t>4 synonymous</t>
  </si>
  <si>
    <t>6 nonsynonymous</t>
  </si>
  <si>
    <t>160 intronic</t>
  </si>
  <si>
    <t>8 nonsynonymous</t>
  </si>
  <si>
    <t>6 3'UTR</t>
  </si>
  <si>
    <t>133 intronic</t>
  </si>
  <si>
    <t>SNPtype</t>
  </si>
  <si>
    <t>SNPLocation</t>
  </si>
  <si>
    <t>RefAllele</t>
  </si>
  <si>
    <t>Altallele</t>
  </si>
  <si>
    <t>SNPquality</t>
  </si>
  <si>
    <t>AAchange</t>
  </si>
  <si>
    <t>KnownVariant</t>
  </si>
  <si>
    <t>GivenSIFTscore</t>
  </si>
  <si>
    <t>SIFTscoreuniprot</t>
  </si>
  <si>
    <t>PROVEANscore</t>
  </si>
  <si>
    <t>SNAP2score</t>
  </si>
  <si>
    <t>chr1</t>
  </si>
  <si>
    <t>SIFTscore(uniprot)</t>
  </si>
  <si>
    <t>Line 15l</t>
  </si>
  <si>
    <r>
      <t>Line 6</t>
    </r>
    <r>
      <rPr>
        <b/>
        <vertAlign val="subscript"/>
        <sz val="11"/>
        <color rgb="FF000000"/>
        <rFont val="Calibri"/>
        <family val="2"/>
      </rPr>
      <t>2</t>
    </r>
  </si>
  <si>
    <r>
      <t>Line 7</t>
    </r>
    <r>
      <rPr>
        <b/>
        <vertAlign val="subscript"/>
        <sz val="11"/>
        <color rgb="FF000000"/>
        <rFont val="Calibri"/>
        <family val="2"/>
      </rPr>
      <t>1</t>
    </r>
  </si>
  <si>
    <t>Line C</t>
  </si>
  <si>
    <t>Line N</t>
  </si>
  <si>
    <t>Line P2a</t>
  </si>
  <si>
    <t>Line 0</t>
  </si>
  <si>
    <t>Line Wl</t>
  </si>
  <si>
    <r>
      <t>Line 6</t>
    </r>
    <r>
      <rPr>
        <b/>
        <vertAlign val="subscript"/>
        <sz val="11"/>
        <color rgb="FF000000"/>
        <rFont val="Calibri"/>
        <family val="2"/>
        <scheme val="minor"/>
      </rPr>
      <t>2</t>
    </r>
  </si>
  <si>
    <r>
      <t>Line 7</t>
    </r>
    <r>
      <rPr>
        <b/>
        <vertAlign val="subscript"/>
        <sz val="11"/>
        <color rgb="FF000000"/>
        <rFont val="Calibri"/>
        <family val="2"/>
        <scheme val="minor"/>
      </rPr>
      <t>1</t>
    </r>
  </si>
  <si>
    <t>IFN Beta/Omega 1</t>
  </si>
  <si>
    <t>Two miRNA sites impacted/no TF sites impacted</t>
  </si>
  <si>
    <t>7 intronic</t>
  </si>
  <si>
    <t>3 nonsynonymous</t>
  </si>
  <si>
    <t>126 intronic</t>
  </si>
  <si>
    <t>2 synonymous</t>
  </si>
  <si>
    <t>4 nonsynonymous</t>
  </si>
  <si>
    <t>163 SNPs</t>
  </si>
  <si>
    <t>2 nonsynonymous</t>
  </si>
  <si>
    <t>nonsynonymouson</t>
  </si>
  <si>
    <t>15 intronic</t>
  </si>
  <si>
    <t>One miRNA binding site impacted, but it's downstream instead of UTR/no TF sites impacted</t>
  </si>
  <si>
    <t>14 synonymous</t>
  </si>
  <si>
    <t>591 intronic</t>
  </si>
  <si>
    <t>136 intronics</t>
  </si>
  <si>
    <t>One TF binding site impact/no miRNA binding sites impacted</t>
  </si>
  <si>
    <t>v-maf TF binding site</t>
  </si>
  <si>
    <t>17 intronic</t>
  </si>
  <si>
    <t>3 synonymous</t>
  </si>
  <si>
    <t>One TF site impacted/No miRNA sites impacted</t>
  </si>
  <si>
    <t>7 synonym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u/>
      <sz val="11"/>
      <color rgb="FF0563C1"/>
      <name val="Calibri"/>
      <family val="2"/>
      <scheme val="minor"/>
    </font>
    <font>
      <sz val="11"/>
      <color rgb="FF9C57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</font>
    <font>
      <b/>
      <vertAlign val="subscript"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EB9C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28">
    <xf numFmtId="0" fontId="0" fillId="0" borderId="0" xfId="0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9" fillId="0" borderId="0" xfId="0" applyFont="1"/>
    <xf numFmtId="49" fontId="10" fillId="0" borderId="1" xfId="0" applyNumberFormat="1" applyFont="1" applyBorder="1"/>
    <xf numFmtId="49" fontId="9" fillId="0" borderId="1" xfId="0" applyNumberFormat="1" applyFont="1" applyBorder="1"/>
    <xf numFmtId="49" fontId="11" fillId="0" borderId="1" xfId="0" applyNumberFormat="1" applyFont="1" applyBorder="1"/>
    <xf numFmtId="49" fontId="10" fillId="0" borderId="1" xfId="0" applyNumberFormat="1" applyFont="1" applyBorder="1" applyAlignment="1">
      <alignment horizontal="center"/>
    </xf>
    <xf numFmtId="49" fontId="9" fillId="0" borderId="1" xfId="0" applyNumberFormat="1" applyFont="1" applyBorder="1" applyAlignment="1">
      <alignment horizontal="center"/>
    </xf>
    <xf numFmtId="49" fontId="11" fillId="0" borderId="1" xfId="0" applyNumberFormat="1" applyFont="1" applyBorder="1" applyAlignment="1">
      <alignment horizontal="center"/>
    </xf>
    <xf numFmtId="49" fontId="5" fillId="0" borderId="0" xfId="0" applyNumberFormat="1" applyFont="1"/>
    <xf numFmtId="49" fontId="5" fillId="0" borderId="0" xfId="0" applyNumberFormat="1" applyFont="1" applyAlignment="1">
      <alignment horizontal="center"/>
    </xf>
    <xf numFmtId="49" fontId="6" fillId="4" borderId="0" xfId="0" applyNumberFormat="1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0" xfId="0" applyFont="1"/>
    <xf numFmtId="49" fontId="7" fillId="3" borderId="0" xfId="0" applyNumberFormat="1" applyFont="1" applyFill="1" applyAlignment="1">
      <alignment horizontal="center"/>
    </xf>
    <xf numFmtId="49" fontId="13" fillId="5" borderId="0" xfId="0" applyNumberFormat="1" applyFont="1" applyFill="1" applyAlignment="1">
      <alignment horizontal="center"/>
    </xf>
    <xf numFmtId="49" fontId="2" fillId="0" borderId="0" xfId="0" applyNumberFormat="1" applyFont="1"/>
    <xf numFmtId="0" fontId="2" fillId="0" borderId="0" xfId="0" applyFont="1" applyAlignment="1">
      <alignment horizontal="center"/>
    </xf>
    <xf numFmtId="0" fontId="14" fillId="0" borderId="0" xfId="1" applyFont="1"/>
    <xf numFmtId="49" fontId="3" fillId="0" borderId="0" xfId="0" applyNumberFormat="1" applyFont="1" applyAlignment="1">
      <alignment horizontal="center"/>
    </xf>
    <xf numFmtId="0" fontId="7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49" fontId="15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49" fontId="11" fillId="0" borderId="0" xfId="0" applyNumberFormat="1" applyFont="1" applyAlignment="1">
      <alignment horizontal="center"/>
    </xf>
    <xf numFmtId="49" fontId="17" fillId="0" borderId="1" xfId="0" applyNumberFormat="1" applyFont="1" applyBorder="1" applyAlignment="1">
      <alignment horizontal="center"/>
    </xf>
    <xf numFmtId="0" fontId="17" fillId="0" borderId="0" xfId="0" applyFont="1"/>
    <xf numFmtId="49" fontId="3" fillId="0" borderId="0" xfId="0" applyNumberFormat="1" applyFont="1"/>
    <xf numFmtId="0" fontId="18" fillId="0" borderId="0" xfId="0" applyFont="1"/>
    <xf numFmtId="0" fontId="18" fillId="0" borderId="0" xfId="0" applyFont="1" applyAlignment="1">
      <alignment horizontal="center"/>
    </xf>
    <xf numFmtId="49" fontId="18" fillId="0" borderId="0" xfId="0" applyNumberFormat="1" applyFont="1"/>
    <xf numFmtId="49" fontId="5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center"/>
    </xf>
    <xf numFmtId="0" fontId="14" fillId="0" borderId="0" xfId="1" applyFont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/>
    <xf numFmtId="0" fontId="3" fillId="0" borderId="0" xfId="0" applyFont="1" applyAlignment="1">
      <alignment horizontal="center"/>
    </xf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49" fontId="3" fillId="0" borderId="1" xfId="0" applyNumberFormat="1" applyFont="1" applyBorder="1"/>
    <xf numFmtId="0" fontId="18" fillId="0" borderId="1" xfId="0" applyFont="1" applyBorder="1" applyAlignment="1">
      <alignment horizontal="center"/>
    </xf>
    <xf numFmtId="0" fontId="18" fillId="0" borderId="0" xfId="0" applyFont="1" applyBorder="1"/>
    <xf numFmtId="0" fontId="19" fillId="0" borderId="0" xfId="1" applyFont="1" applyAlignment="1">
      <alignment horizontal="center"/>
    </xf>
    <xf numFmtId="49" fontId="1" fillId="0" borderId="1" xfId="0" applyNumberFormat="1" applyFont="1" applyBorder="1"/>
    <xf numFmtId="49" fontId="1" fillId="0" borderId="1" xfId="0" applyNumberFormat="1" applyFont="1" applyBorder="1" applyAlignment="1">
      <alignment horizontal="center"/>
    </xf>
    <xf numFmtId="49" fontId="5" fillId="0" borderId="1" xfId="0" applyNumberFormat="1" applyFont="1" applyBorder="1"/>
    <xf numFmtId="49" fontId="7" fillId="3" borderId="1" xfId="0" applyNumberFormat="1" applyFont="1" applyFill="1" applyBorder="1" applyAlignment="1">
      <alignment horizontal="center"/>
    </xf>
    <xf numFmtId="49" fontId="13" fillId="5" borderId="1" xfId="0" applyNumberFormat="1" applyFont="1" applyFill="1" applyBorder="1" applyAlignment="1">
      <alignment horizontal="center"/>
    </xf>
    <xf numFmtId="49" fontId="6" fillId="4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49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49" fontId="5" fillId="0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49" fontId="5" fillId="0" borderId="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Border="1"/>
    <xf numFmtId="49" fontId="5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4" fillId="0" borderId="0" xfId="1" applyFont="1" applyBorder="1" applyAlignment="1">
      <alignment horizontal="center"/>
    </xf>
    <xf numFmtId="49" fontId="11" fillId="0" borderId="1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49" fontId="15" fillId="0" borderId="0" xfId="0" applyNumberFormat="1" applyFont="1" applyAlignment="1">
      <alignment horizontal="center" vertical="center"/>
    </xf>
    <xf numFmtId="0" fontId="14" fillId="0" borderId="0" xfId="1" applyFont="1" applyAlignment="1">
      <alignment horizontal="center" vertical="center"/>
    </xf>
    <xf numFmtId="0" fontId="14" fillId="0" borderId="0" xfId="1" applyFont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1" fillId="0" borderId="0" xfId="0" applyNumberFormat="1" applyFont="1" applyFill="1" applyAlignment="1">
      <alignment horizontal="center" vertical="center"/>
    </xf>
    <xf numFmtId="0" fontId="1" fillId="0" borderId="1" xfId="0" applyNumberFormat="1" applyFont="1" applyFill="1" applyBorder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5" fillId="0" borderId="0" xfId="0" applyNumberFormat="1" applyFont="1" applyAlignment="1">
      <alignment horizontal="center"/>
    </xf>
    <xf numFmtId="0" fontId="5" fillId="0" borderId="1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7" fillId="3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NumberFormat="1" applyFont="1" applyBorder="1" applyAlignment="1">
      <alignment horizontal="center"/>
    </xf>
    <xf numFmtId="49" fontId="9" fillId="0" borderId="1" xfId="0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left" vertical="center"/>
    </xf>
    <xf numFmtId="49" fontId="9" fillId="0" borderId="1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7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ensembl.org/Gallus_gallus/Variation/Explore?db=core;tl=bxczUHpWHav7ZqKQ-6776587;v=rs737337404" TargetMode="External"/><Relationship Id="rId1" Type="http://schemas.openxmlformats.org/officeDocument/2006/relationships/hyperlink" Target="https://www.ensembl.org/Gallus_gallus/Variation/Explore?db=core;tl=bxczUHpWHav7ZqKQ-6776587;v=rs317602902" TargetMode="External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nsembl.org/Gallus_gallus/Variation/Explore?db=core;tl=A6IKgRTbBKun6HkS-6774962;v=rs317151345" TargetMode="External"/><Relationship Id="rId3" Type="http://schemas.openxmlformats.org/officeDocument/2006/relationships/hyperlink" Target="https://www.ensembl.org/Gallus_gallus/Variation/Explore?db=core;tl=A6IKgRTbBKun6HkS-6774962;v=rs10722359" TargetMode="External"/><Relationship Id="rId7" Type="http://schemas.openxmlformats.org/officeDocument/2006/relationships/hyperlink" Target="https://www.ensembl.org/Gallus_gallus/Variation/Explore?db=core;tl=A6IKgRTbBKun6HkS-6774962;v=rs312656447" TargetMode="External"/><Relationship Id="rId12" Type="http://schemas.openxmlformats.org/officeDocument/2006/relationships/hyperlink" Target="https://www.ensembl.org/Gallus_gallus/Variation/Explore?db=core;tl=A6IKgRTbBKun6HkS-6774962;v=rs737911425" TargetMode="External"/><Relationship Id="rId2" Type="http://schemas.openxmlformats.org/officeDocument/2006/relationships/hyperlink" Target="https://www.ensembl.org/Gallus_gallus/Variation/Explore?db=core;tl=A6IKgRTbBKun6HkS-6774962;v=rs737056114" TargetMode="External"/><Relationship Id="rId1" Type="http://schemas.openxmlformats.org/officeDocument/2006/relationships/hyperlink" Target="https://www.ensembl.org/Gallus_gallus/Variation/Explore?db=core;tl=A6IKgRTbBKun6HkS-6774962;v=rs316883486" TargetMode="External"/><Relationship Id="rId6" Type="http://schemas.openxmlformats.org/officeDocument/2006/relationships/hyperlink" Target="https://www.ensembl.org/Gallus_gallus/Variation/Explore?db=core;tl=A6IKgRTbBKun6HkS-6774962;v=rs741063514" TargetMode="External"/><Relationship Id="rId11" Type="http://schemas.openxmlformats.org/officeDocument/2006/relationships/hyperlink" Target="https://www.ensembl.org/Gallus_gallus/Variation/Explore?db=core;tl=A6IKgRTbBKun6HkS-6774962;v=rs15371502" TargetMode="External"/><Relationship Id="rId5" Type="http://schemas.openxmlformats.org/officeDocument/2006/relationships/hyperlink" Target="https://www.ensembl.org/Gallus_gallus/Variation/Explore?db=core;tl=A6IKgRTbBKun6HkS-6774962;v=rs316578512" TargetMode="External"/><Relationship Id="rId10" Type="http://schemas.openxmlformats.org/officeDocument/2006/relationships/hyperlink" Target="https://www.ensembl.org/Gallus_gallus/Variation/Explore?db=core;tl=A6IKgRTbBKun6HkS-6774962;v=rs10728901" TargetMode="External"/><Relationship Id="rId4" Type="http://schemas.openxmlformats.org/officeDocument/2006/relationships/hyperlink" Target="https://www.ensembl.org/Gallus_gallus/Variation/Explore?db=core;tl=A6IKgRTbBKun6HkS-6774962;v=rs316355407" TargetMode="External"/><Relationship Id="rId9" Type="http://schemas.openxmlformats.org/officeDocument/2006/relationships/hyperlink" Target="https://www.ensembl.org/Gallus_gallus/Variation/Explore?db=core;tl=A6IKgRTbBKun6HkS-6774962;v=rs731386771" TargetMode="Externa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nsembl.org/Gallus_gallus/Variation/Explore?db=core;tl=qVvCpe5Bialgdew1-6805284;v=rs313621033" TargetMode="External"/><Relationship Id="rId2" Type="http://schemas.openxmlformats.org/officeDocument/2006/relationships/hyperlink" Target="https://www.ensembl.org/Gallus_gallus/Variation/Explore?db=core;tl=qVvCpe5Bialgdew1-6805284;v=rs318183648" TargetMode="External"/><Relationship Id="rId1" Type="http://schemas.openxmlformats.org/officeDocument/2006/relationships/hyperlink" Target="https://www.ensembl.org/Gallus_gallus/Variation/Explore?db=core;tl=qVvCpe5Bialgdew1-6805284;v=rs739157147" TargetMode="Externa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https://www.ensembl.org/Gallus_gallus/Variation/Explore?db=core;tl=qVvCpe5Bialgdew1-6805284;v=rs10724878" TargetMode="Externa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ensembl.org/Gallus_gallus/Variation/Explore?db=core;tl=AbY00MOHL4BD7shz-6805677;v=rs736706981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ensembl.org/Gallus_gallus/Variation/Explore?db=core;tl=aCeGEjI6H7THyW3L-6776841;v=rs316190672" TargetMode="External"/><Relationship Id="rId1" Type="http://schemas.openxmlformats.org/officeDocument/2006/relationships/hyperlink" Target="https://www.ensembl.org/Gallus_gallus/Variation/Explore?db=core;tl=aCeGEjI6H7THyW3L-6776841;v=rs314305354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nsembl.org/Gallus_gallus/Variation/Explore?db=core;tl=7OmkT3SCArtKf1fs-6775010;v=rs738393712" TargetMode="External"/><Relationship Id="rId13" Type="http://schemas.openxmlformats.org/officeDocument/2006/relationships/hyperlink" Target="https://www.ensembl.org/Gallus_gallus/Variation/Explore?db=core;tl=7OmkT3SCArtKf1fs-6775010;v=rs732414904" TargetMode="External"/><Relationship Id="rId18" Type="http://schemas.openxmlformats.org/officeDocument/2006/relationships/hyperlink" Target="https://www.ensembl.org/Gallus_gallus/Variation/Explore?db=core;tl=7OmkT3SCArtKf1fs-6775010;v=rs736611828" TargetMode="External"/><Relationship Id="rId3" Type="http://schemas.openxmlformats.org/officeDocument/2006/relationships/hyperlink" Target="https://www.ensembl.org/Gallus_gallus/Variation/Explore?db=core;tl=7OmkT3SCArtKf1fs-6775010;v=rs314578106" TargetMode="External"/><Relationship Id="rId21" Type="http://schemas.openxmlformats.org/officeDocument/2006/relationships/hyperlink" Target="https://www.ensembl.org/Gallus_gallus/Variation/Explore?db=core;tl=7OmkT3SCArtKf1fs-6775010;v=rs312340439" TargetMode="External"/><Relationship Id="rId7" Type="http://schemas.openxmlformats.org/officeDocument/2006/relationships/hyperlink" Target="https://www.ensembl.org/Gallus_gallus/Variation/Explore?db=core;tl=7OmkT3SCArtKf1fs-6775010;v=rs732018356" TargetMode="External"/><Relationship Id="rId12" Type="http://schemas.openxmlformats.org/officeDocument/2006/relationships/hyperlink" Target="https://www.ensembl.org/Gallus_gallus/Variation/Explore?db=core;tl=7OmkT3SCArtKf1fs-6775010;v=rs14868832" TargetMode="External"/><Relationship Id="rId17" Type="http://schemas.openxmlformats.org/officeDocument/2006/relationships/hyperlink" Target="https://www.ensembl.org/Gallus_gallus/Variation/Explore?db=core;tl=7OmkT3SCArtKf1fs-6775010;v=rs733000340" TargetMode="External"/><Relationship Id="rId25" Type="http://schemas.openxmlformats.org/officeDocument/2006/relationships/hyperlink" Target="http://www.mirdb.org/cgi-bin/mature_mir.cgi?name=gga-miR-1627-3p" TargetMode="External"/><Relationship Id="rId2" Type="http://schemas.openxmlformats.org/officeDocument/2006/relationships/hyperlink" Target="https://www.ensembl.org/Gallus_gallus/Variation/Explore?db=core;tl=7OmkT3SCArtKf1fs-6775010;v=rs316402634" TargetMode="External"/><Relationship Id="rId16" Type="http://schemas.openxmlformats.org/officeDocument/2006/relationships/hyperlink" Target="https://www.ensembl.org/Gallus_gallus/Variation/Explore?db=core;tl=7OmkT3SCArtKf1fs-6775010;v=rs739101864" TargetMode="External"/><Relationship Id="rId20" Type="http://schemas.openxmlformats.org/officeDocument/2006/relationships/hyperlink" Target="https://www.ensembl.org/Gallus_gallus/Variation/Explore?db=core;tl=7OmkT3SCArtKf1fs-6775010;v=rs314483878" TargetMode="External"/><Relationship Id="rId1" Type="http://schemas.openxmlformats.org/officeDocument/2006/relationships/hyperlink" Target="https://www.ensembl.org/Gallus_gallus/Variation/Explore?db=core;tl=7OmkT3SCArtKf1fs-6775010;v=rs734641329" TargetMode="External"/><Relationship Id="rId6" Type="http://schemas.openxmlformats.org/officeDocument/2006/relationships/hyperlink" Target="https://www.ensembl.org/Gallus_gallus/Variation/Explore?db=core;tl=7OmkT3SCArtKf1fs-6775010;v=rs13916130" TargetMode="External"/><Relationship Id="rId11" Type="http://schemas.openxmlformats.org/officeDocument/2006/relationships/hyperlink" Target="https://www.ensembl.org/Gallus_gallus/Variation/Explore?db=core;tl=7OmkT3SCArtKf1fs-6775010;v=rs14868831" TargetMode="External"/><Relationship Id="rId24" Type="http://schemas.openxmlformats.org/officeDocument/2006/relationships/hyperlink" Target="http://www.mirdb.org/cgi-bin/mature_mir.cgi?name=gga-miR-196-1-3p" TargetMode="External"/><Relationship Id="rId5" Type="http://schemas.openxmlformats.org/officeDocument/2006/relationships/hyperlink" Target="https://www.ensembl.org/Gallus_gallus/Variation/Explore?db=core;tl=7OmkT3SCArtKf1fs-6775010;v=rs735640365" TargetMode="External"/><Relationship Id="rId15" Type="http://schemas.openxmlformats.org/officeDocument/2006/relationships/hyperlink" Target="https://www.ensembl.org/Gallus_gallus/Variation/Explore?db=core;tl=7OmkT3SCArtKf1fs-6775010;v=rs735677273" TargetMode="External"/><Relationship Id="rId23" Type="http://schemas.openxmlformats.org/officeDocument/2006/relationships/hyperlink" Target="https://www.ensembl.org/Gallus_gallus/Variation/Explore?db=core;tl=7OmkT3SCArtKf1fs-6775010;v=rs317121583" TargetMode="External"/><Relationship Id="rId10" Type="http://schemas.openxmlformats.org/officeDocument/2006/relationships/hyperlink" Target="https://www.ensembl.org/Gallus_gallus/Variation/Explore?db=core;tl=7OmkT3SCArtKf1fs-6775010;v=rs318078014" TargetMode="External"/><Relationship Id="rId19" Type="http://schemas.openxmlformats.org/officeDocument/2006/relationships/hyperlink" Target="https://www.ensembl.org/Gallus_gallus/Variation/Explore?db=core;tl=7OmkT3SCArtKf1fs-6775010;v=rs741438242" TargetMode="External"/><Relationship Id="rId4" Type="http://schemas.openxmlformats.org/officeDocument/2006/relationships/hyperlink" Target="https://www.ensembl.org/Gallus_gallus/Variation/Explore?db=core;tl=7OmkT3SCArtKf1fs-6775010;v=rs15371481" TargetMode="External"/><Relationship Id="rId9" Type="http://schemas.openxmlformats.org/officeDocument/2006/relationships/hyperlink" Target="https://www.ensembl.org/Gallus_gallus/Variation/Explore?db=core;tl=7OmkT3SCArtKf1fs-6775010;v=rs732096833" TargetMode="External"/><Relationship Id="rId14" Type="http://schemas.openxmlformats.org/officeDocument/2006/relationships/hyperlink" Target="https://www.ensembl.org/Gallus_gallus/Variation/Explore?db=core;tl=7OmkT3SCArtKf1fs-6775010;v=rs14868833" TargetMode="External"/><Relationship Id="rId22" Type="http://schemas.openxmlformats.org/officeDocument/2006/relationships/hyperlink" Target="https://www.ensembl.org/Gallus_gallus/Variation/Explore?db=core;tl=7OmkT3SCArtKf1fs-6775010;v=rs734111040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nsembl.org/Gallus_gallus/Variation/Explore?db=core;tl=EAUPKBcFRBSMaCeG-6774925;v=rs315502083" TargetMode="External"/><Relationship Id="rId13" Type="http://schemas.openxmlformats.org/officeDocument/2006/relationships/hyperlink" Target="https://www.ensembl.org/Gallus_gallus/Variation/Explore?db=core;tl=EAUPKBcFRBSMaCeG-6774925;v=rs733412932" TargetMode="External"/><Relationship Id="rId3" Type="http://schemas.openxmlformats.org/officeDocument/2006/relationships/hyperlink" Target="https://www.ensembl.org/Gallus_gallus/Variation/Explore?db=core;tl=EAUPKBcFRBSMaCeG-6774925;v=rs14868825" TargetMode="External"/><Relationship Id="rId7" Type="http://schemas.openxmlformats.org/officeDocument/2006/relationships/hyperlink" Target="https://www.ensembl.org/Gallus_gallus/Variation/Explore?db=core;tl=EAUPKBcFRBSMaCeG-6774925;v=rs317152460" TargetMode="External"/><Relationship Id="rId12" Type="http://schemas.openxmlformats.org/officeDocument/2006/relationships/hyperlink" Target="https://www.ensembl.org/Gallus_gallus/Variation/Explore?db=core;tl=EAUPKBcFRBSMaCeG-6774925;v=rs318053180" TargetMode="External"/><Relationship Id="rId2" Type="http://schemas.openxmlformats.org/officeDocument/2006/relationships/hyperlink" Target="https://www.ensembl.org/Gallus_gallus/Variation/Explore?db=core;tl=EAUPKBcFRBSMaCeG-6774925;v=rs312722706" TargetMode="External"/><Relationship Id="rId1" Type="http://schemas.openxmlformats.org/officeDocument/2006/relationships/hyperlink" Target="https://www.ensembl.org/Gallus_gallus/Variation/Explore?db=core;tl=EAUPKBcFRBSMaCeG-6774925;v=rs312659254" TargetMode="External"/><Relationship Id="rId6" Type="http://schemas.openxmlformats.org/officeDocument/2006/relationships/hyperlink" Target="https://www.ensembl.org/Gallus_gallus/Variation/Explore?db=core;tl=EAUPKBcFRBSMaCeG-6774925;v=rs312397320" TargetMode="External"/><Relationship Id="rId11" Type="http://schemas.openxmlformats.org/officeDocument/2006/relationships/hyperlink" Target="https://www.ensembl.org/Gallus_gallus/Variation/Explore?db=core;tl=EAUPKBcFRBSMaCeG-6774925;v=rs315108729" TargetMode="External"/><Relationship Id="rId5" Type="http://schemas.openxmlformats.org/officeDocument/2006/relationships/hyperlink" Target="https://www.ensembl.org/Gallus_gallus/Variation/Explore?db=core;tl=EAUPKBcFRBSMaCeG-6774925;v=rs313763013" TargetMode="External"/><Relationship Id="rId10" Type="http://schemas.openxmlformats.org/officeDocument/2006/relationships/hyperlink" Target="https://www.ensembl.org/Gallus_gallus/Variation/Explore?db=core;tl=EAUPKBcFRBSMaCeG-6774925;v=rs316700531" TargetMode="External"/><Relationship Id="rId4" Type="http://schemas.openxmlformats.org/officeDocument/2006/relationships/hyperlink" Target="https://www.ensembl.org/Gallus_gallus/Variation/Explore?db=core;tl=EAUPKBcFRBSMaCeG-6774925;v=rs317329028" TargetMode="External"/><Relationship Id="rId9" Type="http://schemas.openxmlformats.org/officeDocument/2006/relationships/hyperlink" Target="https://www.ensembl.org/Gallus_gallus/Variation/Explore?db=core;tl=EAUPKBcFRBSMaCeG-6774925;v=rs734224990" TargetMode="External"/><Relationship Id="rId14" Type="http://schemas.openxmlformats.org/officeDocument/2006/relationships/hyperlink" Target="https://www.ensembl.org/Gallus_gallus/Variation/Explore?db=core;tl=EAUPKBcFRBSMaCeG-6774925;v=rs317554923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nsembl.org/Gallus_gallus/Variation/Explore?db=core;tl=iuF07uR7anwfDN41-6774983;v=rs1059449861" TargetMode="External"/><Relationship Id="rId3" Type="http://schemas.openxmlformats.org/officeDocument/2006/relationships/hyperlink" Target="https://www.ensembl.org/Gallus_gallus/Variation/Explore?db=core;tl=iuF07uR7anwfDN41-6774983;v=rs737923881" TargetMode="External"/><Relationship Id="rId7" Type="http://schemas.openxmlformats.org/officeDocument/2006/relationships/hyperlink" Target="https://www.ensembl.org/Gallus_gallus/Variation/Explore?db=core;tl=iuF07uR7anwfDN41-6774983;v=rs317470970" TargetMode="External"/><Relationship Id="rId2" Type="http://schemas.openxmlformats.org/officeDocument/2006/relationships/hyperlink" Target="https://www.ensembl.org/Gallus_gallus/Variation/Explore?db=core;tl=iuF07uR7anwfDN41-6774983;v=rs314631366" TargetMode="External"/><Relationship Id="rId1" Type="http://schemas.openxmlformats.org/officeDocument/2006/relationships/hyperlink" Target="https://www.ensembl.org/Gallus_gallus/Variation/Explore?db=core;tl=iuF07uR7anwfDN41-6774983;v=rs313805567" TargetMode="External"/><Relationship Id="rId6" Type="http://schemas.openxmlformats.org/officeDocument/2006/relationships/hyperlink" Target="https://www.ensembl.org/Gallus_gallus/Variation/Explore?db=core;tl=iuF07uR7anwfDN41-6774983;v=rs312864140" TargetMode="External"/><Relationship Id="rId5" Type="http://schemas.openxmlformats.org/officeDocument/2006/relationships/hyperlink" Target="https://www.ensembl.org/Gallus_gallus/Variation/Explore?db=core;tl=iuF07uR7anwfDN41-6774983;v=rs735152723" TargetMode="External"/><Relationship Id="rId4" Type="http://schemas.openxmlformats.org/officeDocument/2006/relationships/hyperlink" Target="https://www.ensembl.org/Gallus_gallus/Variation/Explore?db=core;tl=iuF07uR7anwfDN41-6774983;v=rs10731818" TargetMode="External"/><Relationship Id="rId9" Type="http://schemas.openxmlformats.org/officeDocument/2006/relationships/hyperlink" Target="https://www.ensembl.org/Gallus_gallus/Variation/Explore?db=core;tl=iuF07uR7anwfDN41-6774983;v=rs739453995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nsembl.org/Gallus_gallus/Variation/Explore?db=core;tl=CXpja4FDdwCS3Y05-6776538;v=rs15362491" TargetMode="External"/><Relationship Id="rId3" Type="http://schemas.openxmlformats.org/officeDocument/2006/relationships/hyperlink" Target="https://www.ensembl.org/Gallus_gallus/Variation/Explore?db=core;tl=CXpja4FDdwCS3Y05-6776538;v=rs314581844" TargetMode="External"/><Relationship Id="rId7" Type="http://schemas.openxmlformats.org/officeDocument/2006/relationships/hyperlink" Target="https://www.ensembl.org/Gallus_gallus/Variation/Explore?db=core;tl=CXpja4FDdwCS3Y05-6776538;v=rs15362488" TargetMode="External"/><Relationship Id="rId2" Type="http://schemas.openxmlformats.org/officeDocument/2006/relationships/hyperlink" Target="https://www.ensembl.org/Gallus_gallus/Variation/Explore?db=core;tl=CXpja4FDdwCS3Y05-6776538;v=rs14362486" TargetMode="External"/><Relationship Id="rId1" Type="http://schemas.openxmlformats.org/officeDocument/2006/relationships/hyperlink" Target="https://www.ensembl.org/Gallus_gallus/Variation/Explore?db=core;tl=CXpja4FDdwCS3Y05-6776538;v=rs317926076" TargetMode="External"/><Relationship Id="rId6" Type="http://schemas.openxmlformats.org/officeDocument/2006/relationships/hyperlink" Target="https://www.ensembl.org/Gallus_gallus/Variation/Explore?db=core;tl=CXpja4FDdwCS3Y05-6776538;v=rs15362486" TargetMode="External"/><Relationship Id="rId11" Type="http://schemas.openxmlformats.org/officeDocument/2006/relationships/hyperlink" Target="https://www.ensembl.org/Gallus_gallus/Variation/Explore?db=core;tl=CXpja4FDdwCS3Y05-6776538;v=rs315235267" TargetMode="External"/><Relationship Id="rId5" Type="http://schemas.openxmlformats.org/officeDocument/2006/relationships/hyperlink" Target="https://www.ensembl.org/Gallus_gallus/Variation/Explore?db=core;tl=CXpja4FDdwCS3Y05-6776538;v=rs315952273" TargetMode="External"/><Relationship Id="rId10" Type="http://schemas.openxmlformats.org/officeDocument/2006/relationships/hyperlink" Target="https://www.ensembl.org/Gallus_gallus/Variation/Explore?db=core;tl=CXpja4FDdwCS3Y05-6776538;v=rs14362503" TargetMode="External"/><Relationship Id="rId4" Type="http://schemas.openxmlformats.org/officeDocument/2006/relationships/hyperlink" Target="https://www.ensembl.org/Gallus_gallus/Variation/Explore?db=core;tl=CXpja4FDdwCS3Y05-6776538;v=rs313331247" TargetMode="External"/><Relationship Id="rId9" Type="http://schemas.openxmlformats.org/officeDocument/2006/relationships/hyperlink" Target="https://www.ensembl.org/Gallus_gallus/Variation/Explore?db=core;tl=CXpja4FDdwCS3Y05-6776538;v=rs153624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7"/>
  <sheetViews>
    <sheetView tabSelected="1" workbookViewId="0"/>
  </sheetViews>
  <sheetFormatPr baseColWidth="10" defaultColWidth="11" defaultRowHeight="15" x14ac:dyDescent="0.2"/>
  <cols>
    <col min="1" max="1" width="26.1640625" style="32" customWidth="1"/>
    <col min="2" max="2" width="11.6640625" style="33" customWidth="1"/>
    <col min="3" max="3" width="11" style="33"/>
    <col min="4" max="4" width="11.83203125" style="33" customWidth="1"/>
    <col min="5" max="6" width="11" style="33"/>
    <col min="7" max="7" width="12.6640625" style="33" customWidth="1"/>
    <col min="8" max="15" width="11" style="33"/>
    <col min="16" max="16" width="21.5" style="33" customWidth="1"/>
    <col min="17" max="18" width="11" style="33"/>
    <col min="19" max="19" width="13.6640625" style="33" customWidth="1"/>
    <col min="20" max="20" width="13.5" style="33" customWidth="1"/>
    <col min="21" max="21" width="17.1640625" style="32" customWidth="1"/>
    <col min="22" max="22" width="14.5" style="32" customWidth="1"/>
    <col min="23" max="16384" width="11" style="32"/>
  </cols>
  <sheetData>
    <row r="1" spans="1:20" s="30" customFormat="1" ht="17" x14ac:dyDescent="0.25">
      <c r="A1" s="4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7" t="s">
        <v>8</v>
      </c>
      <c r="Q1" s="29" t="s">
        <v>82</v>
      </c>
      <c r="R1" s="29" t="s">
        <v>83</v>
      </c>
      <c r="S1" s="29" t="s">
        <v>84</v>
      </c>
      <c r="T1" s="29" t="s">
        <v>85</v>
      </c>
    </row>
    <row r="2" spans="1:20" x14ac:dyDescent="0.2">
      <c r="A2" s="31" t="s">
        <v>9</v>
      </c>
      <c r="B2" s="21" t="s">
        <v>10</v>
      </c>
      <c r="C2" s="44" t="s">
        <v>11</v>
      </c>
      <c r="D2" s="98" t="s">
        <v>12</v>
      </c>
      <c r="E2" s="21" t="s">
        <v>13</v>
      </c>
      <c r="F2" s="21" t="s">
        <v>14</v>
      </c>
      <c r="G2" s="107">
        <v>2552.94</v>
      </c>
      <c r="H2" s="21" t="s">
        <v>15</v>
      </c>
      <c r="I2" s="21" t="s">
        <v>16</v>
      </c>
      <c r="J2" s="21" t="s">
        <v>16</v>
      </c>
      <c r="K2" s="21" t="s">
        <v>15</v>
      </c>
      <c r="L2" s="21" t="s">
        <v>17</v>
      </c>
      <c r="M2" s="21" t="s">
        <v>16</v>
      </c>
      <c r="N2" s="21" t="s">
        <v>16</v>
      </c>
      <c r="O2" s="21" t="s">
        <v>16</v>
      </c>
      <c r="P2" s="33" t="str">
        <f>B2&amp;"_"&amp;D2&amp;"_"&amp;E2&amp;"_"&amp;F2</f>
        <v>chr1 _35172793 _T_G</v>
      </c>
    </row>
    <row r="3" spans="1:20" x14ac:dyDescent="0.2">
      <c r="A3" s="31" t="s">
        <v>18</v>
      </c>
      <c r="B3" s="21" t="s">
        <v>10</v>
      </c>
      <c r="C3" s="44" t="s">
        <v>11</v>
      </c>
      <c r="D3" s="98" t="s">
        <v>19</v>
      </c>
      <c r="E3" s="21" t="s">
        <v>13</v>
      </c>
      <c r="F3" s="21" t="s">
        <v>7</v>
      </c>
      <c r="G3" s="107">
        <v>212.29</v>
      </c>
      <c r="H3" s="21" t="s">
        <v>15</v>
      </c>
      <c r="I3" s="21" t="s">
        <v>15</v>
      </c>
      <c r="J3" s="21" t="s">
        <v>15</v>
      </c>
      <c r="K3" s="21" t="s">
        <v>15</v>
      </c>
      <c r="L3" s="21" t="s">
        <v>17</v>
      </c>
      <c r="M3" s="21" t="s">
        <v>15</v>
      </c>
      <c r="N3" s="21" t="s">
        <v>15</v>
      </c>
      <c r="O3" s="21" t="s">
        <v>15</v>
      </c>
      <c r="P3" s="33" t="str">
        <f t="shared" ref="P3:P57" si="0">B3&amp;"_"&amp;D3&amp;"_"&amp;E3&amp;"_"&amp;F3</f>
        <v>chr1 _35172812 _T_C</v>
      </c>
    </row>
    <row r="4" spans="1:20" x14ac:dyDescent="0.2">
      <c r="A4" s="1" t="s">
        <v>20</v>
      </c>
      <c r="B4" s="21" t="s">
        <v>10</v>
      </c>
      <c r="C4" s="44" t="s">
        <v>11</v>
      </c>
      <c r="D4" s="98" t="s">
        <v>21</v>
      </c>
      <c r="E4" s="21" t="s">
        <v>14</v>
      </c>
      <c r="F4" s="21" t="s">
        <v>22</v>
      </c>
      <c r="G4" s="107">
        <v>213.12</v>
      </c>
      <c r="H4" s="21" t="s">
        <v>15</v>
      </c>
      <c r="I4" s="21" t="s">
        <v>15</v>
      </c>
      <c r="J4" s="21" t="s">
        <v>15</v>
      </c>
      <c r="K4" s="21" t="s">
        <v>15</v>
      </c>
      <c r="L4" s="21" t="s">
        <v>17</v>
      </c>
      <c r="M4" s="21" t="s">
        <v>15</v>
      </c>
      <c r="N4" s="21" t="s">
        <v>15</v>
      </c>
      <c r="O4" s="21" t="s">
        <v>15</v>
      </c>
      <c r="P4" s="33" t="str">
        <f t="shared" si="0"/>
        <v>chr1 _35172813 _G_A</v>
      </c>
    </row>
    <row r="5" spans="1:20" x14ac:dyDescent="0.2">
      <c r="A5" s="31"/>
      <c r="B5" s="21" t="s">
        <v>10</v>
      </c>
      <c r="C5" s="44" t="s">
        <v>11</v>
      </c>
      <c r="D5" s="98" t="s">
        <v>23</v>
      </c>
      <c r="E5" s="21" t="s">
        <v>7</v>
      </c>
      <c r="F5" s="21" t="s">
        <v>14</v>
      </c>
      <c r="G5" s="107">
        <v>123.28</v>
      </c>
      <c r="H5" s="21" t="s">
        <v>15</v>
      </c>
      <c r="I5" s="21" t="s">
        <v>15</v>
      </c>
      <c r="J5" s="21" t="s">
        <v>15</v>
      </c>
      <c r="K5" s="21" t="s">
        <v>15</v>
      </c>
      <c r="L5" s="21" t="s">
        <v>17</v>
      </c>
      <c r="M5" s="21" t="s">
        <v>15</v>
      </c>
      <c r="N5" s="21" t="s">
        <v>15</v>
      </c>
      <c r="O5" s="21" t="s">
        <v>15</v>
      </c>
      <c r="P5" s="33" t="str">
        <f t="shared" si="0"/>
        <v>chr1 _35172951 _C_G</v>
      </c>
    </row>
    <row r="6" spans="1:20" x14ac:dyDescent="0.2">
      <c r="A6" s="34" t="s">
        <v>24</v>
      </c>
      <c r="B6" s="21" t="s">
        <v>10</v>
      </c>
      <c r="C6" s="44" t="s">
        <v>11</v>
      </c>
      <c r="D6" s="98" t="s">
        <v>25</v>
      </c>
      <c r="E6" s="21" t="s">
        <v>22</v>
      </c>
      <c r="F6" s="21" t="s">
        <v>7</v>
      </c>
      <c r="G6" s="107">
        <v>120.31</v>
      </c>
      <c r="H6" s="21" t="s">
        <v>15</v>
      </c>
      <c r="I6" s="21" t="s">
        <v>15</v>
      </c>
      <c r="J6" s="21" t="s">
        <v>15</v>
      </c>
      <c r="K6" s="21" t="s">
        <v>15</v>
      </c>
      <c r="L6" s="21" t="s">
        <v>17</v>
      </c>
      <c r="M6" s="21" t="s">
        <v>15</v>
      </c>
      <c r="N6" s="21" t="s">
        <v>15</v>
      </c>
      <c r="O6" s="21" t="s">
        <v>15</v>
      </c>
      <c r="P6" s="33" t="str">
        <f t="shared" si="0"/>
        <v>chr1 _35172976 _A_C</v>
      </c>
    </row>
    <row r="7" spans="1:20" x14ac:dyDescent="0.2">
      <c r="A7" s="34" t="s">
        <v>26</v>
      </c>
      <c r="B7" s="21" t="s">
        <v>10</v>
      </c>
      <c r="C7" s="44" t="s">
        <v>11</v>
      </c>
      <c r="D7" s="98" t="s">
        <v>27</v>
      </c>
      <c r="E7" s="21" t="s">
        <v>14</v>
      </c>
      <c r="F7" s="21" t="s">
        <v>22</v>
      </c>
      <c r="G7" s="107">
        <v>47.31</v>
      </c>
      <c r="H7" s="21" t="s">
        <v>15</v>
      </c>
      <c r="I7" s="21" t="s">
        <v>15</v>
      </c>
      <c r="J7" s="21" t="s">
        <v>15</v>
      </c>
      <c r="K7" s="21" t="s">
        <v>15</v>
      </c>
      <c r="L7" s="21" t="s">
        <v>17</v>
      </c>
      <c r="M7" s="21" t="s">
        <v>15</v>
      </c>
      <c r="N7" s="21" t="s">
        <v>15</v>
      </c>
      <c r="O7" s="21" t="s">
        <v>15</v>
      </c>
      <c r="P7" s="33" t="str">
        <f t="shared" si="0"/>
        <v>chr1 _35173075 _G_A</v>
      </c>
    </row>
    <row r="8" spans="1:20" x14ac:dyDescent="0.2">
      <c r="A8" s="34" t="s">
        <v>29</v>
      </c>
      <c r="B8" s="21" t="s">
        <v>10</v>
      </c>
      <c r="C8" s="44" t="s">
        <v>11</v>
      </c>
      <c r="D8" s="98" t="s">
        <v>28</v>
      </c>
      <c r="E8" s="21" t="s">
        <v>13</v>
      </c>
      <c r="F8" s="21" t="s">
        <v>7</v>
      </c>
      <c r="G8" s="107">
        <v>170.74</v>
      </c>
      <c r="H8" s="21" t="s">
        <v>15</v>
      </c>
      <c r="I8" s="21" t="s">
        <v>15</v>
      </c>
      <c r="J8" s="21" t="s">
        <v>15</v>
      </c>
      <c r="K8" s="21" t="s">
        <v>15</v>
      </c>
      <c r="L8" s="21" t="s">
        <v>17</v>
      </c>
      <c r="M8" s="21" t="s">
        <v>15</v>
      </c>
      <c r="N8" s="21" t="s">
        <v>15</v>
      </c>
      <c r="O8" s="21" t="s">
        <v>15</v>
      </c>
      <c r="P8" s="33" t="str">
        <f t="shared" si="0"/>
        <v>chr1 _35173133 _T_C</v>
      </c>
    </row>
    <row r="9" spans="1:20" x14ac:dyDescent="0.2">
      <c r="A9" s="34" t="s">
        <v>1780</v>
      </c>
      <c r="B9" s="21" t="s">
        <v>10</v>
      </c>
      <c r="C9" s="44" t="s">
        <v>11</v>
      </c>
      <c r="D9" s="98" t="s">
        <v>30</v>
      </c>
      <c r="E9" s="21" t="s">
        <v>14</v>
      </c>
      <c r="F9" s="21" t="s">
        <v>22</v>
      </c>
      <c r="G9" s="107">
        <v>171.14</v>
      </c>
      <c r="H9" s="21" t="s">
        <v>15</v>
      </c>
      <c r="I9" s="21" t="s">
        <v>15</v>
      </c>
      <c r="J9" s="21" t="s">
        <v>15</v>
      </c>
      <c r="K9" s="21" t="s">
        <v>15</v>
      </c>
      <c r="L9" s="21" t="s">
        <v>17</v>
      </c>
      <c r="M9" s="21" t="s">
        <v>15</v>
      </c>
      <c r="N9" s="21" t="s">
        <v>15</v>
      </c>
      <c r="O9" s="21" t="s">
        <v>15</v>
      </c>
      <c r="P9" s="33" t="str">
        <f t="shared" si="0"/>
        <v>chr1 _35173134 _G_A</v>
      </c>
    </row>
    <row r="10" spans="1:20" x14ac:dyDescent="0.2">
      <c r="A10" s="34" t="s">
        <v>1779</v>
      </c>
      <c r="B10" s="21" t="s">
        <v>10</v>
      </c>
      <c r="C10" s="44" t="s">
        <v>11</v>
      </c>
      <c r="D10" s="98" t="s">
        <v>31</v>
      </c>
      <c r="E10" s="21" t="s">
        <v>14</v>
      </c>
      <c r="F10" s="21" t="s">
        <v>7</v>
      </c>
      <c r="G10" s="107">
        <v>2435.52</v>
      </c>
      <c r="H10" s="21" t="s">
        <v>15</v>
      </c>
      <c r="I10" s="21" t="s">
        <v>16</v>
      </c>
      <c r="J10" s="21" t="s">
        <v>16</v>
      </c>
      <c r="K10" s="21" t="s">
        <v>15</v>
      </c>
      <c r="L10" s="21" t="s">
        <v>17</v>
      </c>
      <c r="M10" s="21" t="s">
        <v>16</v>
      </c>
      <c r="N10" s="21" t="s">
        <v>16</v>
      </c>
      <c r="O10" s="21" t="s">
        <v>16</v>
      </c>
      <c r="P10" s="33" t="str">
        <f t="shared" si="0"/>
        <v>chr1 _35173197 _G_C</v>
      </c>
    </row>
    <row r="11" spans="1:20" x14ac:dyDescent="0.2">
      <c r="B11" s="21" t="s">
        <v>10</v>
      </c>
      <c r="C11" s="44" t="s">
        <v>11</v>
      </c>
      <c r="D11" s="98" t="s">
        <v>32</v>
      </c>
      <c r="E11" s="21" t="s">
        <v>22</v>
      </c>
      <c r="F11" s="21" t="s">
        <v>14</v>
      </c>
      <c r="G11" s="107">
        <v>2235.42</v>
      </c>
      <c r="H11" s="21" t="s">
        <v>15</v>
      </c>
      <c r="I11" s="21" t="s">
        <v>16</v>
      </c>
      <c r="J11" s="21" t="s">
        <v>16</v>
      </c>
      <c r="K11" s="21" t="s">
        <v>15</v>
      </c>
      <c r="L11" s="21" t="s">
        <v>17</v>
      </c>
      <c r="M11" s="21" t="s">
        <v>16</v>
      </c>
      <c r="N11" s="21" t="s">
        <v>16</v>
      </c>
      <c r="O11" s="21" t="s">
        <v>16</v>
      </c>
      <c r="P11" s="33" t="str">
        <f t="shared" si="0"/>
        <v>chr1 _35173322 _A_G</v>
      </c>
    </row>
    <row r="12" spans="1:20" x14ac:dyDescent="0.2">
      <c r="A12" s="34"/>
      <c r="B12" s="64" t="s">
        <v>10</v>
      </c>
      <c r="C12" s="65" t="s">
        <v>11</v>
      </c>
      <c r="D12" s="99" t="s">
        <v>33</v>
      </c>
      <c r="E12" s="64" t="s">
        <v>22</v>
      </c>
      <c r="F12" s="64" t="s">
        <v>7</v>
      </c>
      <c r="G12" s="108">
        <v>11.39</v>
      </c>
      <c r="H12" s="21" t="s">
        <v>17</v>
      </c>
      <c r="I12" s="21" t="s">
        <v>15</v>
      </c>
      <c r="J12" s="21" t="s">
        <v>15</v>
      </c>
      <c r="K12" s="21" t="s">
        <v>15</v>
      </c>
      <c r="L12" s="21" t="s">
        <v>15</v>
      </c>
      <c r="M12" s="21" t="s">
        <v>15</v>
      </c>
      <c r="N12" s="21" t="s">
        <v>15</v>
      </c>
      <c r="O12" s="21" t="s">
        <v>15</v>
      </c>
      <c r="P12" s="33" t="str">
        <f t="shared" si="0"/>
        <v>chr1 _35173325 _A_C</v>
      </c>
    </row>
    <row r="13" spans="1:20" x14ac:dyDescent="0.2">
      <c r="A13" s="34"/>
      <c r="B13" s="21" t="s">
        <v>10</v>
      </c>
      <c r="C13" s="44" t="s">
        <v>11</v>
      </c>
      <c r="D13" s="98" t="s">
        <v>34</v>
      </c>
      <c r="E13" s="21" t="s">
        <v>22</v>
      </c>
      <c r="F13" s="21" t="s">
        <v>7</v>
      </c>
      <c r="G13" s="107">
        <v>27.19</v>
      </c>
      <c r="H13" s="21" t="s">
        <v>15</v>
      </c>
      <c r="I13" s="21" t="s">
        <v>17</v>
      </c>
      <c r="J13" s="21" t="s">
        <v>15</v>
      </c>
      <c r="K13" s="21" t="s">
        <v>15</v>
      </c>
      <c r="L13" s="21" t="s">
        <v>15</v>
      </c>
      <c r="M13" s="21" t="s">
        <v>15</v>
      </c>
      <c r="N13" s="21" t="s">
        <v>15</v>
      </c>
      <c r="O13" s="21" t="s">
        <v>15</v>
      </c>
      <c r="P13" s="33" t="str">
        <f t="shared" si="0"/>
        <v>chr1 _35173417 _A_C</v>
      </c>
    </row>
    <row r="14" spans="1:20" x14ac:dyDescent="0.2">
      <c r="A14" s="31"/>
      <c r="B14" s="21" t="s">
        <v>10</v>
      </c>
      <c r="C14" s="44" t="s">
        <v>11</v>
      </c>
      <c r="D14" s="98" t="s">
        <v>35</v>
      </c>
      <c r="E14" s="21" t="s">
        <v>14</v>
      </c>
      <c r="F14" s="21" t="s">
        <v>22</v>
      </c>
      <c r="G14" s="107">
        <v>2053.6999999999998</v>
      </c>
      <c r="H14" s="21" t="s">
        <v>15</v>
      </c>
      <c r="I14" s="21" t="s">
        <v>16</v>
      </c>
      <c r="J14" s="21" t="s">
        <v>16</v>
      </c>
      <c r="K14" s="21" t="s">
        <v>15</v>
      </c>
      <c r="L14" s="21" t="s">
        <v>15</v>
      </c>
      <c r="M14" s="21" t="s">
        <v>16</v>
      </c>
      <c r="N14" s="21" t="s">
        <v>16</v>
      </c>
      <c r="O14" s="21" t="s">
        <v>16</v>
      </c>
      <c r="P14" s="33" t="str">
        <f t="shared" si="0"/>
        <v>chr1 _35173445 _G_A</v>
      </c>
    </row>
    <row r="15" spans="1:20" x14ac:dyDescent="0.2">
      <c r="B15" s="21" t="s">
        <v>10</v>
      </c>
      <c r="C15" s="44" t="s">
        <v>11</v>
      </c>
      <c r="D15" s="98" t="s">
        <v>36</v>
      </c>
      <c r="E15" s="21" t="s">
        <v>14</v>
      </c>
      <c r="F15" s="21" t="s">
        <v>13</v>
      </c>
      <c r="G15" s="107">
        <v>43.31</v>
      </c>
      <c r="H15" s="21" t="s">
        <v>15</v>
      </c>
      <c r="I15" s="21" t="s">
        <v>15</v>
      </c>
      <c r="J15" s="21" t="s">
        <v>15</v>
      </c>
      <c r="K15" s="21" t="s">
        <v>15</v>
      </c>
      <c r="L15" s="21" t="s">
        <v>17</v>
      </c>
      <c r="M15" s="21" t="s">
        <v>15</v>
      </c>
      <c r="N15" s="21" t="s">
        <v>15</v>
      </c>
      <c r="O15" s="21" t="s">
        <v>15</v>
      </c>
      <c r="P15" s="33" t="str">
        <f t="shared" si="0"/>
        <v>chr1 _35173516 _G_T</v>
      </c>
    </row>
    <row r="16" spans="1:20" x14ac:dyDescent="0.2">
      <c r="B16" s="21" t="s">
        <v>10</v>
      </c>
      <c r="C16" s="44" t="s">
        <v>37</v>
      </c>
      <c r="D16" s="98" t="s">
        <v>38</v>
      </c>
      <c r="E16" s="21" t="s">
        <v>22</v>
      </c>
      <c r="F16" s="21" t="s">
        <v>13</v>
      </c>
      <c r="G16" s="107">
        <v>191.86</v>
      </c>
      <c r="H16" s="21" t="s">
        <v>15</v>
      </c>
      <c r="I16" s="21" t="s">
        <v>15</v>
      </c>
      <c r="J16" s="21" t="s">
        <v>15</v>
      </c>
      <c r="K16" s="21" t="s">
        <v>15</v>
      </c>
      <c r="L16" s="21" t="s">
        <v>15</v>
      </c>
      <c r="M16" s="21" t="s">
        <v>17</v>
      </c>
      <c r="N16" s="21" t="s">
        <v>16</v>
      </c>
      <c r="O16" s="21" t="s">
        <v>15</v>
      </c>
      <c r="P16" s="33" t="str">
        <f t="shared" si="0"/>
        <v>chr1 _35173857 _A_T</v>
      </c>
      <c r="Q16" s="33">
        <v>1089</v>
      </c>
      <c r="S16" s="55" t="s">
        <v>86</v>
      </c>
    </row>
    <row r="17" spans="1:19" x14ac:dyDescent="0.2">
      <c r="B17" s="21" t="s">
        <v>10</v>
      </c>
      <c r="C17" s="44" t="s">
        <v>37</v>
      </c>
      <c r="D17" s="98" t="s">
        <v>39</v>
      </c>
      <c r="E17" s="21" t="s">
        <v>7</v>
      </c>
      <c r="F17" s="21" t="s">
        <v>13</v>
      </c>
      <c r="G17" s="107">
        <v>985.25</v>
      </c>
      <c r="H17" s="21" t="s">
        <v>15</v>
      </c>
      <c r="I17" s="21" t="s">
        <v>16</v>
      </c>
      <c r="J17" s="21" t="s">
        <v>16</v>
      </c>
      <c r="K17" s="21" t="s">
        <v>15</v>
      </c>
      <c r="L17" s="21" t="s">
        <v>15</v>
      </c>
      <c r="M17" s="21" t="s">
        <v>16</v>
      </c>
      <c r="N17" s="21" t="s">
        <v>16</v>
      </c>
      <c r="O17" s="21" t="s">
        <v>16</v>
      </c>
      <c r="P17" s="33" t="str">
        <f t="shared" si="0"/>
        <v>chr1 _35174329 _C_T</v>
      </c>
      <c r="Q17" s="33">
        <v>617</v>
      </c>
      <c r="S17" s="55" t="s">
        <v>87</v>
      </c>
    </row>
    <row r="18" spans="1:19" x14ac:dyDescent="0.2">
      <c r="A18" s="31"/>
      <c r="B18" s="21" t="s">
        <v>10</v>
      </c>
      <c r="C18" s="44" t="s">
        <v>40</v>
      </c>
      <c r="D18" s="98" t="s">
        <v>41</v>
      </c>
      <c r="E18" s="21" t="s">
        <v>13</v>
      </c>
      <c r="F18" s="21" t="s">
        <v>7</v>
      </c>
      <c r="G18" s="107">
        <v>23.73</v>
      </c>
      <c r="H18" s="21" t="s">
        <v>17</v>
      </c>
      <c r="I18" s="21" t="s">
        <v>15</v>
      </c>
      <c r="J18" s="21" t="s">
        <v>15</v>
      </c>
      <c r="K18" s="21" t="s">
        <v>15</v>
      </c>
      <c r="L18" s="21" t="s">
        <v>15</v>
      </c>
      <c r="M18" s="21" t="s">
        <v>15</v>
      </c>
      <c r="N18" s="21" t="s">
        <v>15</v>
      </c>
      <c r="O18" s="21" t="s">
        <v>15</v>
      </c>
      <c r="P18" s="33" t="str">
        <f t="shared" si="0"/>
        <v>chr1 _35174594 _T_C</v>
      </c>
    </row>
    <row r="19" spans="1:19" x14ac:dyDescent="0.2">
      <c r="A19" s="31"/>
      <c r="B19" s="21" t="s">
        <v>10</v>
      </c>
      <c r="C19" s="44" t="s">
        <v>40</v>
      </c>
      <c r="D19" s="98" t="s">
        <v>42</v>
      </c>
      <c r="E19" s="21" t="s">
        <v>22</v>
      </c>
      <c r="F19" s="21" t="s">
        <v>14</v>
      </c>
      <c r="G19" s="107">
        <v>61.43</v>
      </c>
      <c r="H19" s="21" t="s">
        <v>15</v>
      </c>
      <c r="I19" s="21" t="s">
        <v>15</v>
      </c>
      <c r="J19" s="21" t="s">
        <v>15</v>
      </c>
      <c r="K19" s="21" t="s">
        <v>15</v>
      </c>
      <c r="L19" s="21" t="s">
        <v>16</v>
      </c>
      <c r="M19" s="21" t="s">
        <v>15</v>
      </c>
      <c r="N19" s="21" t="s">
        <v>15</v>
      </c>
      <c r="O19" s="21" t="s">
        <v>15</v>
      </c>
      <c r="P19" s="33" t="str">
        <f t="shared" si="0"/>
        <v>chr1 _35174697 _A_G</v>
      </c>
    </row>
    <row r="20" spans="1:19" x14ac:dyDescent="0.2">
      <c r="A20" s="31"/>
      <c r="B20" s="21" t="s">
        <v>10</v>
      </c>
      <c r="C20" s="44" t="s">
        <v>40</v>
      </c>
      <c r="D20" s="98" t="s">
        <v>43</v>
      </c>
      <c r="E20" s="21" t="s">
        <v>14</v>
      </c>
      <c r="F20" s="21" t="s">
        <v>13</v>
      </c>
      <c r="G20" s="107">
        <v>4356.33</v>
      </c>
      <c r="H20" s="21" t="s">
        <v>16</v>
      </c>
      <c r="I20" s="21" t="s">
        <v>16</v>
      </c>
      <c r="J20" s="21" t="s">
        <v>16</v>
      </c>
      <c r="K20" s="21" t="s">
        <v>16</v>
      </c>
      <c r="L20" s="21" t="s">
        <v>16</v>
      </c>
      <c r="M20" s="21" t="s">
        <v>16</v>
      </c>
      <c r="N20" s="21" t="s">
        <v>16</v>
      </c>
      <c r="O20" s="21" t="s">
        <v>16</v>
      </c>
      <c r="P20" s="33" t="str">
        <f t="shared" si="0"/>
        <v>chr1 _35174885 _G_T</v>
      </c>
    </row>
    <row r="21" spans="1:19" x14ac:dyDescent="0.2">
      <c r="A21" s="31"/>
      <c r="B21" s="21" t="s">
        <v>10</v>
      </c>
      <c r="C21" s="44" t="s">
        <v>40</v>
      </c>
      <c r="D21" s="98" t="s">
        <v>44</v>
      </c>
      <c r="E21" s="21" t="s">
        <v>13</v>
      </c>
      <c r="F21" s="21" t="s">
        <v>14</v>
      </c>
      <c r="G21" s="107">
        <v>4326.33</v>
      </c>
      <c r="H21" s="21" t="s">
        <v>16</v>
      </c>
      <c r="I21" s="21" t="s">
        <v>16</v>
      </c>
      <c r="J21" s="21" t="s">
        <v>16</v>
      </c>
      <c r="K21" s="21" t="s">
        <v>16</v>
      </c>
      <c r="L21" s="21" t="s">
        <v>16</v>
      </c>
      <c r="M21" s="21" t="s">
        <v>16</v>
      </c>
      <c r="N21" s="21" t="s">
        <v>16</v>
      </c>
      <c r="O21" s="21" t="s">
        <v>16</v>
      </c>
      <c r="P21" s="33" t="str">
        <f t="shared" si="0"/>
        <v>chr1 _35174888 _T_G</v>
      </c>
    </row>
    <row r="22" spans="1:19" x14ac:dyDescent="0.2">
      <c r="A22" s="31"/>
      <c r="B22" s="21" t="s">
        <v>10</v>
      </c>
      <c r="C22" s="44" t="s">
        <v>40</v>
      </c>
      <c r="D22" s="98" t="s">
        <v>45</v>
      </c>
      <c r="E22" s="21" t="s">
        <v>14</v>
      </c>
      <c r="F22" s="21" t="s">
        <v>7</v>
      </c>
      <c r="G22" s="107">
        <v>4340.33</v>
      </c>
      <c r="H22" s="21" t="s">
        <v>16</v>
      </c>
      <c r="I22" s="21" t="s">
        <v>16</v>
      </c>
      <c r="J22" s="21" t="s">
        <v>16</v>
      </c>
      <c r="K22" s="21" t="s">
        <v>16</v>
      </c>
      <c r="L22" s="21" t="s">
        <v>16</v>
      </c>
      <c r="M22" s="21" t="s">
        <v>16</v>
      </c>
      <c r="N22" s="21" t="s">
        <v>16</v>
      </c>
      <c r="O22" s="21" t="s">
        <v>16</v>
      </c>
      <c r="P22" s="33" t="str">
        <f t="shared" si="0"/>
        <v>chr1 _35174891 _G_C</v>
      </c>
    </row>
    <row r="23" spans="1:19" x14ac:dyDescent="0.2">
      <c r="A23" s="31"/>
      <c r="B23" s="21" t="s">
        <v>10</v>
      </c>
      <c r="C23" s="44" t="s">
        <v>40</v>
      </c>
      <c r="D23" s="98" t="s">
        <v>46</v>
      </c>
      <c r="E23" s="21" t="s">
        <v>13</v>
      </c>
      <c r="F23" s="21" t="s">
        <v>7</v>
      </c>
      <c r="G23" s="107">
        <v>4247.3100000000004</v>
      </c>
      <c r="H23" s="21" t="s">
        <v>16</v>
      </c>
      <c r="I23" s="21" t="s">
        <v>16</v>
      </c>
      <c r="J23" s="21" t="s">
        <v>16</v>
      </c>
      <c r="K23" s="21" t="s">
        <v>16</v>
      </c>
      <c r="L23" s="21" t="s">
        <v>16</v>
      </c>
      <c r="M23" s="21" t="s">
        <v>16</v>
      </c>
      <c r="N23" s="21" t="s">
        <v>16</v>
      </c>
      <c r="O23" s="21" t="s">
        <v>16</v>
      </c>
      <c r="P23" s="33" t="str">
        <f t="shared" si="0"/>
        <v>chr1 _35174895 _T_C</v>
      </c>
    </row>
    <row r="24" spans="1:19" x14ac:dyDescent="0.2">
      <c r="A24" s="31"/>
      <c r="B24" s="21" t="s">
        <v>10</v>
      </c>
      <c r="C24" s="44" t="s">
        <v>40</v>
      </c>
      <c r="D24" s="98" t="s">
        <v>47</v>
      </c>
      <c r="E24" s="21" t="s">
        <v>13</v>
      </c>
      <c r="F24" s="21" t="s">
        <v>7</v>
      </c>
      <c r="G24" s="107">
        <v>2734.31</v>
      </c>
      <c r="H24" s="21" t="s">
        <v>16</v>
      </c>
      <c r="I24" s="21" t="s">
        <v>16</v>
      </c>
      <c r="J24" s="21" t="s">
        <v>16</v>
      </c>
      <c r="K24" s="21" t="s">
        <v>16</v>
      </c>
      <c r="L24" s="21" t="s">
        <v>16</v>
      </c>
      <c r="M24" s="21" t="s">
        <v>16</v>
      </c>
      <c r="N24" s="21" t="s">
        <v>16</v>
      </c>
      <c r="O24" s="21" t="s">
        <v>16</v>
      </c>
      <c r="P24" s="33" t="str">
        <f t="shared" si="0"/>
        <v>chr1 _35174928 _T_C</v>
      </c>
    </row>
    <row r="25" spans="1:19" x14ac:dyDescent="0.2">
      <c r="A25" s="31"/>
      <c r="B25" s="21" t="s">
        <v>10</v>
      </c>
      <c r="C25" s="44" t="s">
        <v>40</v>
      </c>
      <c r="D25" s="98" t="s">
        <v>48</v>
      </c>
      <c r="E25" s="21" t="s">
        <v>14</v>
      </c>
      <c r="F25" s="21" t="s">
        <v>22</v>
      </c>
      <c r="G25" s="107">
        <v>73.319999999999993</v>
      </c>
      <c r="H25" s="21" t="s">
        <v>15</v>
      </c>
      <c r="I25" s="21" t="s">
        <v>15</v>
      </c>
      <c r="J25" s="21" t="s">
        <v>15</v>
      </c>
      <c r="K25" s="21" t="s">
        <v>15</v>
      </c>
      <c r="L25" s="21" t="s">
        <v>17</v>
      </c>
      <c r="M25" s="21" t="s">
        <v>15</v>
      </c>
      <c r="N25" s="21" t="s">
        <v>15</v>
      </c>
      <c r="O25" s="21" t="s">
        <v>15</v>
      </c>
      <c r="P25" s="33" t="str">
        <f t="shared" si="0"/>
        <v>chr1 _35174940 _G_A</v>
      </c>
    </row>
    <row r="26" spans="1:19" x14ac:dyDescent="0.2">
      <c r="A26" s="31"/>
      <c r="B26" s="21" t="s">
        <v>10</v>
      </c>
      <c r="C26" s="44" t="s">
        <v>40</v>
      </c>
      <c r="D26" s="98" t="s">
        <v>49</v>
      </c>
      <c r="E26" s="21" t="s">
        <v>22</v>
      </c>
      <c r="F26" s="21" t="s">
        <v>14</v>
      </c>
      <c r="G26" s="107">
        <v>2396.52</v>
      </c>
      <c r="H26" s="21" t="s">
        <v>16</v>
      </c>
      <c r="I26" s="21" t="s">
        <v>15</v>
      </c>
      <c r="J26" s="21" t="s">
        <v>15</v>
      </c>
      <c r="K26" s="21" t="s">
        <v>16</v>
      </c>
      <c r="L26" s="21" t="s">
        <v>16</v>
      </c>
      <c r="M26" s="21" t="s">
        <v>17</v>
      </c>
      <c r="N26" s="21" t="s">
        <v>16</v>
      </c>
      <c r="O26" s="21" t="s">
        <v>15</v>
      </c>
      <c r="P26" s="33" t="str">
        <f t="shared" si="0"/>
        <v>chr1 _35175386 _A_G</v>
      </c>
    </row>
    <row r="27" spans="1:19" x14ac:dyDescent="0.2">
      <c r="A27" s="31"/>
      <c r="B27" s="21" t="s">
        <v>10</v>
      </c>
      <c r="C27" s="44" t="s">
        <v>40</v>
      </c>
      <c r="D27" s="98" t="s">
        <v>50</v>
      </c>
      <c r="E27" s="21" t="s">
        <v>14</v>
      </c>
      <c r="F27" s="21" t="s">
        <v>13</v>
      </c>
      <c r="G27" s="107">
        <v>2396.5300000000002</v>
      </c>
      <c r="H27" s="21" t="s">
        <v>16</v>
      </c>
      <c r="I27" s="21" t="s">
        <v>15</v>
      </c>
      <c r="J27" s="21" t="s">
        <v>15</v>
      </c>
      <c r="K27" s="21" t="s">
        <v>16</v>
      </c>
      <c r="L27" s="21" t="s">
        <v>16</v>
      </c>
      <c r="M27" s="21" t="s">
        <v>17</v>
      </c>
      <c r="N27" s="21" t="s">
        <v>16</v>
      </c>
      <c r="O27" s="21" t="s">
        <v>15</v>
      </c>
      <c r="P27" s="33" t="str">
        <f t="shared" si="0"/>
        <v>chr1 _35175388 _G_T</v>
      </c>
    </row>
    <row r="28" spans="1:19" x14ac:dyDescent="0.2">
      <c r="A28" s="31"/>
      <c r="B28" s="21" t="s">
        <v>10</v>
      </c>
      <c r="C28" s="44" t="s">
        <v>40</v>
      </c>
      <c r="D28" s="98" t="s">
        <v>51</v>
      </c>
      <c r="E28" s="21" t="s">
        <v>13</v>
      </c>
      <c r="F28" s="21" t="s">
        <v>14</v>
      </c>
      <c r="G28" s="107">
        <v>2336.41</v>
      </c>
      <c r="H28" s="21" t="s">
        <v>15</v>
      </c>
      <c r="I28" s="21" t="s">
        <v>16</v>
      </c>
      <c r="J28" s="21" t="s">
        <v>16</v>
      </c>
      <c r="K28" s="21" t="s">
        <v>15</v>
      </c>
      <c r="L28" s="21" t="s">
        <v>15</v>
      </c>
      <c r="M28" s="21" t="s">
        <v>16</v>
      </c>
      <c r="N28" s="21" t="s">
        <v>15</v>
      </c>
      <c r="O28" s="21" t="s">
        <v>16</v>
      </c>
      <c r="P28" s="33" t="str">
        <f t="shared" si="0"/>
        <v>chr1 _35175432 _T_G</v>
      </c>
    </row>
    <row r="29" spans="1:19" x14ac:dyDescent="0.2">
      <c r="A29" s="31"/>
      <c r="B29" s="21" t="s">
        <v>10</v>
      </c>
      <c r="C29" s="44" t="s">
        <v>40</v>
      </c>
      <c r="D29" s="98" t="s">
        <v>52</v>
      </c>
      <c r="E29" s="21" t="s">
        <v>7</v>
      </c>
      <c r="F29" s="21" t="s">
        <v>22</v>
      </c>
      <c r="G29" s="107">
        <v>3511.1</v>
      </c>
      <c r="H29" s="21" t="s">
        <v>16</v>
      </c>
      <c r="I29" s="21" t="s">
        <v>16</v>
      </c>
      <c r="J29" s="21" t="s">
        <v>16</v>
      </c>
      <c r="K29" s="21" t="s">
        <v>17</v>
      </c>
      <c r="L29" s="21" t="s">
        <v>16</v>
      </c>
      <c r="M29" s="21" t="s">
        <v>16</v>
      </c>
      <c r="N29" s="21" t="s">
        <v>16</v>
      </c>
      <c r="O29" s="21" t="s">
        <v>16</v>
      </c>
      <c r="P29" s="33" t="str">
        <f t="shared" si="0"/>
        <v>chr1 _35175446 _C_A</v>
      </c>
    </row>
    <row r="30" spans="1:19" x14ac:dyDescent="0.2">
      <c r="A30" s="31"/>
      <c r="B30" s="21" t="s">
        <v>10</v>
      </c>
      <c r="C30" s="44" t="s">
        <v>40</v>
      </c>
      <c r="D30" s="98" t="s">
        <v>53</v>
      </c>
      <c r="E30" s="21" t="s">
        <v>14</v>
      </c>
      <c r="F30" s="21" t="s">
        <v>7</v>
      </c>
      <c r="G30" s="107">
        <v>97.3</v>
      </c>
      <c r="H30" s="21" t="s">
        <v>15</v>
      </c>
      <c r="I30" s="21" t="s">
        <v>15</v>
      </c>
      <c r="J30" s="21" t="s">
        <v>15</v>
      </c>
      <c r="K30" s="21" t="s">
        <v>15</v>
      </c>
      <c r="L30" s="21" t="s">
        <v>17</v>
      </c>
      <c r="M30" s="21" t="s">
        <v>15</v>
      </c>
      <c r="N30" s="21" t="s">
        <v>15</v>
      </c>
      <c r="O30" s="21" t="s">
        <v>15</v>
      </c>
      <c r="P30" s="33" t="str">
        <f t="shared" si="0"/>
        <v>chr1 _35175472 _G_C</v>
      </c>
    </row>
    <row r="31" spans="1:19" x14ac:dyDescent="0.2">
      <c r="A31" s="31"/>
      <c r="B31" s="21" t="s">
        <v>10</v>
      </c>
      <c r="C31" s="44" t="s">
        <v>40</v>
      </c>
      <c r="D31" s="98" t="s">
        <v>54</v>
      </c>
      <c r="E31" s="21" t="s">
        <v>22</v>
      </c>
      <c r="F31" s="21" t="s">
        <v>14</v>
      </c>
      <c r="G31" s="107">
        <v>1146.73</v>
      </c>
      <c r="H31" s="21" t="s">
        <v>16</v>
      </c>
      <c r="I31" s="21" t="s">
        <v>15</v>
      </c>
      <c r="J31" s="21" t="s">
        <v>15</v>
      </c>
      <c r="K31" s="21" t="s">
        <v>16</v>
      </c>
      <c r="L31" s="21" t="s">
        <v>16</v>
      </c>
      <c r="M31" s="21" t="s">
        <v>17</v>
      </c>
      <c r="N31" s="21" t="s">
        <v>16</v>
      </c>
      <c r="O31" s="21" t="s">
        <v>15</v>
      </c>
      <c r="P31" s="33" t="str">
        <f t="shared" si="0"/>
        <v>chr1 _35175477 _A_G</v>
      </c>
    </row>
    <row r="32" spans="1:19" x14ac:dyDescent="0.2">
      <c r="A32" s="31"/>
      <c r="B32" s="21" t="s">
        <v>10</v>
      </c>
      <c r="C32" s="44" t="s">
        <v>40</v>
      </c>
      <c r="D32" s="98" t="s">
        <v>55</v>
      </c>
      <c r="E32" s="21" t="s">
        <v>7</v>
      </c>
      <c r="F32" s="21" t="s">
        <v>22</v>
      </c>
      <c r="G32" s="107">
        <v>1825.46</v>
      </c>
      <c r="H32" s="21" t="s">
        <v>15</v>
      </c>
      <c r="I32" s="21" t="s">
        <v>16</v>
      </c>
      <c r="J32" s="21" t="s">
        <v>16</v>
      </c>
      <c r="K32" s="21" t="s">
        <v>15</v>
      </c>
      <c r="L32" s="21" t="s">
        <v>15</v>
      </c>
      <c r="M32" s="21" t="s">
        <v>17</v>
      </c>
      <c r="N32" s="21" t="s">
        <v>15</v>
      </c>
      <c r="O32" s="21" t="s">
        <v>16</v>
      </c>
      <c r="P32" s="33" t="str">
        <f t="shared" si="0"/>
        <v>chr1 _35175717 _C_A</v>
      </c>
    </row>
    <row r="33" spans="1:16" x14ac:dyDescent="0.2">
      <c r="A33" s="31"/>
      <c r="B33" s="21" t="s">
        <v>10</v>
      </c>
      <c r="C33" s="44" t="s">
        <v>40</v>
      </c>
      <c r="D33" s="98" t="s">
        <v>56</v>
      </c>
      <c r="E33" s="21" t="s">
        <v>22</v>
      </c>
      <c r="F33" s="21" t="s">
        <v>14</v>
      </c>
      <c r="G33" s="107">
        <v>1158.3399999999999</v>
      </c>
      <c r="H33" s="21" t="s">
        <v>16</v>
      </c>
      <c r="I33" s="21" t="s">
        <v>15</v>
      </c>
      <c r="J33" s="21" t="s">
        <v>15</v>
      </c>
      <c r="K33" s="21" t="s">
        <v>16</v>
      </c>
      <c r="L33" s="21" t="s">
        <v>16</v>
      </c>
      <c r="M33" s="21" t="s">
        <v>15</v>
      </c>
      <c r="N33" s="21" t="s">
        <v>16</v>
      </c>
      <c r="O33" s="21" t="s">
        <v>15</v>
      </c>
      <c r="P33" s="33" t="str">
        <f t="shared" si="0"/>
        <v>chr1 _35175763 _A_G</v>
      </c>
    </row>
    <row r="34" spans="1:16" x14ac:dyDescent="0.2">
      <c r="A34" s="31"/>
      <c r="B34" s="21" t="s">
        <v>10</v>
      </c>
      <c r="C34" s="44" t="s">
        <v>40</v>
      </c>
      <c r="D34" s="98" t="s">
        <v>57</v>
      </c>
      <c r="E34" s="21" t="s">
        <v>13</v>
      </c>
      <c r="F34" s="21" t="s">
        <v>7</v>
      </c>
      <c r="G34" s="107">
        <v>1457.86</v>
      </c>
      <c r="H34" s="21" t="s">
        <v>16</v>
      </c>
      <c r="I34" s="21" t="s">
        <v>15</v>
      </c>
      <c r="J34" s="21" t="s">
        <v>15</v>
      </c>
      <c r="K34" s="21" t="s">
        <v>16</v>
      </c>
      <c r="L34" s="21" t="s">
        <v>16</v>
      </c>
      <c r="M34" s="21" t="s">
        <v>17</v>
      </c>
      <c r="N34" s="21" t="s">
        <v>16</v>
      </c>
      <c r="O34" s="21" t="s">
        <v>15</v>
      </c>
      <c r="P34" s="33" t="str">
        <f t="shared" si="0"/>
        <v>chr1 _35175991 _T_C</v>
      </c>
    </row>
    <row r="35" spans="1:16" x14ac:dyDescent="0.2">
      <c r="A35" s="31"/>
      <c r="B35" s="21" t="s">
        <v>10</v>
      </c>
      <c r="C35" s="44" t="s">
        <v>40</v>
      </c>
      <c r="D35" s="98" t="s">
        <v>58</v>
      </c>
      <c r="E35" s="21" t="s">
        <v>13</v>
      </c>
      <c r="F35" s="21" t="s">
        <v>7</v>
      </c>
      <c r="G35" s="107">
        <v>1307.8399999999999</v>
      </c>
      <c r="H35" s="21" t="s">
        <v>16</v>
      </c>
      <c r="I35" s="21" t="s">
        <v>15</v>
      </c>
      <c r="J35" s="21" t="s">
        <v>15</v>
      </c>
      <c r="K35" s="21" t="s">
        <v>16</v>
      </c>
      <c r="L35" s="21" t="s">
        <v>16</v>
      </c>
      <c r="M35" s="21" t="s">
        <v>17</v>
      </c>
      <c r="N35" s="21" t="s">
        <v>16</v>
      </c>
      <c r="O35" s="21" t="s">
        <v>15</v>
      </c>
      <c r="P35" s="33" t="str">
        <f t="shared" si="0"/>
        <v>chr1 _35176016 _T_C</v>
      </c>
    </row>
    <row r="36" spans="1:16" x14ac:dyDescent="0.2">
      <c r="A36" s="31"/>
      <c r="B36" s="21" t="s">
        <v>10</v>
      </c>
      <c r="C36" s="44" t="s">
        <v>40</v>
      </c>
      <c r="D36" s="98" t="s">
        <v>59</v>
      </c>
      <c r="E36" s="21" t="s">
        <v>7</v>
      </c>
      <c r="F36" s="21" t="s">
        <v>13</v>
      </c>
      <c r="G36" s="107">
        <v>91.49</v>
      </c>
      <c r="H36" s="21" t="s">
        <v>15</v>
      </c>
      <c r="I36" s="21" t="s">
        <v>15</v>
      </c>
      <c r="J36" s="21" t="s">
        <v>15</v>
      </c>
      <c r="K36" s="21" t="s">
        <v>15</v>
      </c>
      <c r="L36" s="21" t="s">
        <v>17</v>
      </c>
      <c r="M36" s="21" t="s">
        <v>15</v>
      </c>
      <c r="N36" s="21" t="s">
        <v>15</v>
      </c>
      <c r="O36" s="21" t="s">
        <v>15</v>
      </c>
      <c r="P36" s="33" t="str">
        <f t="shared" si="0"/>
        <v>chr1 _35176095 _C_T</v>
      </c>
    </row>
    <row r="37" spans="1:16" x14ac:dyDescent="0.2">
      <c r="A37" s="31"/>
      <c r="B37" s="21" t="s">
        <v>10</v>
      </c>
      <c r="C37" s="44" t="s">
        <v>40</v>
      </c>
      <c r="D37" s="98" t="s">
        <v>60</v>
      </c>
      <c r="E37" s="21" t="s">
        <v>14</v>
      </c>
      <c r="F37" s="21" t="s">
        <v>22</v>
      </c>
      <c r="G37" s="107">
        <v>1302.07</v>
      </c>
      <c r="H37" s="21" t="s">
        <v>16</v>
      </c>
      <c r="I37" s="21" t="s">
        <v>15</v>
      </c>
      <c r="J37" s="21" t="s">
        <v>15</v>
      </c>
      <c r="K37" s="21" t="s">
        <v>16</v>
      </c>
      <c r="L37" s="21" t="s">
        <v>17</v>
      </c>
      <c r="M37" s="21" t="s">
        <v>15</v>
      </c>
      <c r="N37" s="21" t="s">
        <v>16</v>
      </c>
      <c r="O37" s="21" t="s">
        <v>15</v>
      </c>
      <c r="P37" s="33" t="str">
        <f t="shared" si="0"/>
        <v>chr1 _35176131 _G_A</v>
      </c>
    </row>
    <row r="38" spans="1:16" x14ac:dyDescent="0.2">
      <c r="A38" s="31"/>
      <c r="B38" s="21" t="s">
        <v>10</v>
      </c>
      <c r="C38" s="44" t="s">
        <v>40</v>
      </c>
      <c r="D38" s="98" t="s">
        <v>61</v>
      </c>
      <c r="E38" s="21" t="s">
        <v>22</v>
      </c>
      <c r="F38" s="21" t="s">
        <v>13</v>
      </c>
      <c r="G38" s="107">
        <v>1506.25</v>
      </c>
      <c r="H38" s="21" t="s">
        <v>16</v>
      </c>
      <c r="I38" s="21" t="s">
        <v>15</v>
      </c>
      <c r="J38" s="21" t="s">
        <v>15</v>
      </c>
      <c r="K38" s="21" t="s">
        <v>16</v>
      </c>
      <c r="L38" s="21" t="s">
        <v>17</v>
      </c>
      <c r="M38" s="21" t="s">
        <v>15</v>
      </c>
      <c r="N38" s="21" t="s">
        <v>16</v>
      </c>
      <c r="O38" s="21" t="s">
        <v>15</v>
      </c>
      <c r="P38" s="33" t="str">
        <f t="shared" si="0"/>
        <v>chr1 _35176153 _A_T</v>
      </c>
    </row>
    <row r="39" spans="1:16" x14ac:dyDescent="0.2">
      <c r="A39" s="31"/>
      <c r="B39" s="21" t="s">
        <v>10</v>
      </c>
      <c r="C39" s="44" t="s">
        <v>40</v>
      </c>
      <c r="D39" s="98" t="s">
        <v>62</v>
      </c>
      <c r="E39" s="21" t="s">
        <v>13</v>
      </c>
      <c r="F39" s="21" t="s">
        <v>14</v>
      </c>
      <c r="G39" s="107">
        <v>1064.25</v>
      </c>
      <c r="H39" s="21" t="s">
        <v>16</v>
      </c>
      <c r="I39" s="21" t="s">
        <v>15</v>
      </c>
      <c r="J39" s="21" t="s">
        <v>15</v>
      </c>
      <c r="K39" s="21" t="s">
        <v>16</v>
      </c>
      <c r="L39" s="21" t="s">
        <v>16</v>
      </c>
      <c r="M39" s="21" t="s">
        <v>15</v>
      </c>
      <c r="N39" s="21" t="s">
        <v>17</v>
      </c>
      <c r="O39" s="21" t="s">
        <v>15</v>
      </c>
      <c r="P39" s="33" t="str">
        <f t="shared" si="0"/>
        <v>chr1 _35176206 _T_G</v>
      </c>
    </row>
    <row r="40" spans="1:16" x14ac:dyDescent="0.2">
      <c r="A40" s="31"/>
      <c r="B40" s="64" t="s">
        <v>10</v>
      </c>
      <c r="C40" s="65" t="s">
        <v>40</v>
      </c>
      <c r="D40" s="99" t="s">
        <v>63</v>
      </c>
      <c r="E40" s="64" t="s">
        <v>13</v>
      </c>
      <c r="F40" s="64" t="s">
        <v>14</v>
      </c>
      <c r="G40" s="107">
        <v>15.63</v>
      </c>
      <c r="H40" s="21" t="s">
        <v>15</v>
      </c>
      <c r="I40" s="21" t="s">
        <v>15</v>
      </c>
      <c r="J40" s="21" t="s">
        <v>17</v>
      </c>
      <c r="K40" s="21" t="s">
        <v>15</v>
      </c>
      <c r="L40" s="21" t="s">
        <v>15</v>
      </c>
      <c r="M40" s="21" t="s">
        <v>15</v>
      </c>
      <c r="N40" s="21" t="s">
        <v>15</v>
      </c>
      <c r="O40" s="21" t="s">
        <v>15</v>
      </c>
      <c r="P40" s="33" t="str">
        <f t="shared" si="0"/>
        <v>chr1 _35176253 _T_G</v>
      </c>
    </row>
    <row r="41" spans="1:16" x14ac:dyDescent="0.2">
      <c r="A41" s="31"/>
      <c r="B41" s="21" t="s">
        <v>10</v>
      </c>
      <c r="C41" s="44" t="s">
        <v>40</v>
      </c>
      <c r="D41" s="98" t="s">
        <v>64</v>
      </c>
      <c r="E41" s="21" t="s">
        <v>7</v>
      </c>
      <c r="F41" s="21" t="s">
        <v>13</v>
      </c>
      <c r="G41" s="107">
        <v>958.56</v>
      </c>
      <c r="H41" s="21" t="s">
        <v>16</v>
      </c>
      <c r="I41" s="21" t="s">
        <v>15</v>
      </c>
      <c r="J41" s="21" t="s">
        <v>15</v>
      </c>
      <c r="K41" s="21" t="s">
        <v>16</v>
      </c>
      <c r="L41" s="21" t="s">
        <v>17</v>
      </c>
      <c r="M41" s="21" t="s">
        <v>17</v>
      </c>
      <c r="N41" s="21" t="s">
        <v>16</v>
      </c>
      <c r="O41" s="21" t="s">
        <v>15</v>
      </c>
      <c r="P41" s="33" t="str">
        <f t="shared" si="0"/>
        <v>chr1 _35176723 _C_T</v>
      </c>
    </row>
    <row r="42" spans="1:16" x14ac:dyDescent="0.2">
      <c r="A42" s="31"/>
      <c r="B42" s="21" t="s">
        <v>10</v>
      </c>
      <c r="C42" s="44" t="s">
        <v>40</v>
      </c>
      <c r="D42" s="98" t="s">
        <v>65</v>
      </c>
      <c r="E42" s="21" t="s">
        <v>7</v>
      </c>
      <c r="F42" s="21" t="s">
        <v>14</v>
      </c>
      <c r="G42" s="107">
        <v>1233.4000000000001</v>
      </c>
      <c r="H42" s="21" t="s">
        <v>15</v>
      </c>
      <c r="I42" s="21" t="s">
        <v>16</v>
      </c>
      <c r="J42" s="21" t="s">
        <v>15</v>
      </c>
      <c r="K42" s="21" t="s">
        <v>15</v>
      </c>
      <c r="L42" s="21" t="s">
        <v>17</v>
      </c>
      <c r="M42" s="21" t="s">
        <v>17</v>
      </c>
      <c r="N42" s="21" t="s">
        <v>15</v>
      </c>
      <c r="O42" s="21" t="s">
        <v>16</v>
      </c>
      <c r="P42" s="33" t="str">
        <f t="shared" si="0"/>
        <v>chr1 _35176772 _C_G</v>
      </c>
    </row>
    <row r="43" spans="1:16" x14ac:dyDescent="0.2">
      <c r="A43" s="31"/>
      <c r="B43" s="21" t="s">
        <v>10</v>
      </c>
      <c r="C43" s="44" t="s">
        <v>40</v>
      </c>
      <c r="D43" s="98" t="s">
        <v>66</v>
      </c>
      <c r="E43" s="21" t="s">
        <v>22</v>
      </c>
      <c r="F43" s="21" t="s">
        <v>14</v>
      </c>
      <c r="G43" s="107">
        <v>3236.31</v>
      </c>
      <c r="H43" s="21" t="s">
        <v>16</v>
      </c>
      <c r="I43" s="21" t="s">
        <v>16</v>
      </c>
      <c r="J43" s="21" t="s">
        <v>16</v>
      </c>
      <c r="K43" s="21" t="s">
        <v>16</v>
      </c>
      <c r="L43" s="21" t="s">
        <v>16</v>
      </c>
      <c r="M43" s="21" t="s">
        <v>16</v>
      </c>
      <c r="N43" s="21" t="s">
        <v>16</v>
      </c>
      <c r="O43" s="21" t="s">
        <v>16</v>
      </c>
      <c r="P43" s="33" t="str">
        <f t="shared" si="0"/>
        <v>chr1 _35176805 _A_G</v>
      </c>
    </row>
    <row r="44" spans="1:16" x14ac:dyDescent="0.2">
      <c r="A44" s="31"/>
      <c r="B44" s="21" t="s">
        <v>10</v>
      </c>
      <c r="C44" s="44" t="s">
        <v>40</v>
      </c>
      <c r="D44" s="98" t="s">
        <v>67</v>
      </c>
      <c r="E44" s="21" t="s">
        <v>7</v>
      </c>
      <c r="F44" s="21" t="s">
        <v>13</v>
      </c>
      <c r="G44" s="107">
        <v>366.07</v>
      </c>
      <c r="H44" s="21" t="s">
        <v>15</v>
      </c>
      <c r="I44" s="21" t="s">
        <v>15</v>
      </c>
      <c r="J44" s="21" t="s">
        <v>16</v>
      </c>
      <c r="K44" s="21" t="s">
        <v>15</v>
      </c>
      <c r="L44" s="21" t="s">
        <v>15</v>
      </c>
      <c r="M44" s="21" t="s">
        <v>17</v>
      </c>
      <c r="N44" s="21" t="s">
        <v>15</v>
      </c>
      <c r="O44" s="21" t="s">
        <v>15</v>
      </c>
      <c r="P44" s="33" t="str">
        <f t="shared" si="0"/>
        <v>chr1 _35176893 _C_T</v>
      </c>
    </row>
    <row r="45" spans="1:16" x14ac:dyDescent="0.2">
      <c r="A45" s="31"/>
      <c r="B45" s="21" t="s">
        <v>10</v>
      </c>
      <c r="C45" s="44" t="s">
        <v>40</v>
      </c>
      <c r="D45" s="98" t="s">
        <v>68</v>
      </c>
      <c r="E45" s="21" t="s">
        <v>7</v>
      </c>
      <c r="F45" s="21" t="s">
        <v>13</v>
      </c>
      <c r="G45" s="107">
        <v>2620.29</v>
      </c>
      <c r="H45" s="21" t="s">
        <v>16</v>
      </c>
      <c r="I45" s="21" t="s">
        <v>16</v>
      </c>
      <c r="J45" s="21" t="s">
        <v>16</v>
      </c>
      <c r="K45" s="21" t="s">
        <v>16</v>
      </c>
      <c r="L45" s="21" t="s">
        <v>17</v>
      </c>
      <c r="M45" s="21" t="s">
        <v>16</v>
      </c>
      <c r="N45" s="21" t="s">
        <v>16</v>
      </c>
      <c r="O45" s="21" t="s">
        <v>16</v>
      </c>
      <c r="P45" s="33" t="str">
        <f t="shared" si="0"/>
        <v>chr1 _35177192 _C_T</v>
      </c>
    </row>
    <row r="46" spans="1:16" x14ac:dyDescent="0.2">
      <c r="A46" s="31"/>
      <c r="B46" s="21" t="s">
        <v>10</v>
      </c>
      <c r="C46" s="44" t="s">
        <v>40</v>
      </c>
      <c r="D46" s="98" t="s">
        <v>69</v>
      </c>
      <c r="E46" s="21" t="s">
        <v>14</v>
      </c>
      <c r="F46" s="21" t="s">
        <v>13</v>
      </c>
      <c r="G46" s="107">
        <v>1861.22</v>
      </c>
      <c r="H46" s="21" t="s">
        <v>15</v>
      </c>
      <c r="I46" s="21" t="s">
        <v>16</v>
      </c>
      <c r="J46" s="21" t="s">
        <v>16</v>
      </c>
      <c r="K46" s="21" t="s">
        <v>15</v>
      </c>
      <c r="L46" s="21" t="s">
        <v>15</v>
      </c>
      <c r="M46" s="21" t="s">
        <v>17</v>
      </c>
      <c r="N46" s="21" t="s">
        <v>15</v>
      </c>
      <c r="O46" s="21" t="s">
        <v>16</v>
      </c>
      <c r="P46" s="33" t="str">
        <f t="shared" si="0"/>
        <v>chr1 _35177260 _G_T</v>
      </c>
    </row>
    <row r="47" spans="1:16" x14ac:dyDescent="0.2">
      <c r="A47" s="31"/>
      <c r="B47" s="21" t="s">
        <v>10</v>
      </c>
      <c r="C47" s="44" t="s">
        <v>40</v>
      </c>
      <c r="D47" s="98" t="s">
        <v>70</v>
      </c>
      <c r="E47" s="21" t="s">
        <v>7</v>
      </c>
      <c r="F47" s="21" t="s">
        <v>13</v>
      </c>
      <c r="G47" s="107">
        <v>1861.79</v>
      </c>
      <c r="H47" s="21" t="s">
        <v>15</v>
      </c>
      <c r="I47" s="21" t="s">
        <v>16</v>
      </c>
      <c r="J47" s="21" t="s">
        <v>16</v>
      </c>
      <c r="K47" s="21" t="s">
        <v>15</v>
      </c>
      <c r="L47" s="21" t="s">
        <v>15</v>
      </c>
      <c r="M47" s="21" t="s">
        <v>17</v>
      </c>
      <c r="N47" s="21" t="s">
        <v>15</v>
      </c>
      <c r="O47" s="21" t="s">
        <v>16</v>
      </c>
      <c r="P47" s="33" t="str">
        <f t="shared" si="0"/>
        <v>chr1 _35177264 _C_T</v>
      </c>
    </row>
    <row r="48" spans="1:16" x14ac:dyDescent="0.2">
      <c r="A48" s="31"/>
      <c r="B48" s="64" t="s">
        <v>10</v>
      </c>
      <c r="C48" s="65" t="s">
        <v>40</v>
      </c>
      <c r="D48" s="99" t="s">
        <v>71</v>
      </c>
      <c r="E48" s="64" t="s">
        <v>14</v>
      </c>
      <c r="F48" s="64" t="s">
        <v>22</v>
      </c>
      <c r="G48" s="107">
        <v>16.989999999999998</v>
      </c>
      <c r="H48" s="21" t="s">
        <v>17</v>
      </c>
      <c r="I48" s="21" t="s">
        <v>15</v>
      </c>
      <c r="J48" s="21" t="s">
        <v>15</v>
      </c>
      <c r="K48" s="21" t="s">
        <v>15</v>
      </c>
      <c r="L48" s="21" t="s">
        <v>15</v>
      </c>
      <c r="M48" s="21" t="s">
        <v>15</v>
      </c>
      <c r="N48" s="21" t="s">
        <v>15</v>
      </c>
      <c r="O48" s="21" t="s">
        <v>15</v>
      </c>
      <c r="P48" s="33" t="str">
        <f t="shared" si="0"/>
        <v>chr1 _35177342 _G_A</v>
      </c>
    </row>
    <row r="49" spans="1:22" x14ac:dyDescent="0.2">
      <c r="A49" s="31"/>
      <c r="B49" s="21" t="s">
        <v>10</v>
      </c>
      <c r="C49" s="44" t="s">
        <v>40</v>
      </c>
      <c r="D49" s="98" t="s">
        <v>72</v>
      </c>
      <c r="E49" s="21" t="s">
        <v>14</v>
      </c>
      <c r="F49" s="21" t="s">
        <v>22</v>
      </c>
      <c r="G49" s="107">
        <v>1126.55</v>
      </c>
      <c r="H49" s="21" t="s">
        <v>15</v>
      </c>
      <c r="I49" s="21" t="s">
        <v>16</v>
      </c>
      <c r="J49" s="21" t="s">
        <v>16</v>
      </c>
      <c r="K49" s="21" t="s">
        <v>15</v>
      </c>
      <c r="L49" s="21" t="s">
        <v>15</v>
      </c>
      <c r="M49" s="21" t="s">
        <v>17</v>
      </c>
      <c r="N49" s="21" t="s">
        <v>15</v>
      </c>
      <c r="O49" s="21" t="s">
        <v>16</v>
      </c>
      <c r="P49" s="33" t="str">
        <f t="shared" si="0"/>
        <v>chr1 _35177352 _G_A</v>
      </c>
    </row>
    <row r="50" spans="1:22" x14ac:dyDescent="0.2">
      <c r="A50" s="31"/>
      <c r="B50" s="21" t="s">
        <v>10</v>
      </c>
      <c r="C50" s="44" t="s">
        <v>40</v>
      </c>
      <c r="D50" s="98" t="s">
        <v>73</v>
      </c>
      <c r="E50" s="21" t="s">
        <v>7</v>
      </c>
      <c r="F50" s="21" t="s">
        <v>22</v>
      </c>
      <c r="G50" s="107">
        <v>59.55</v>
      </c>
      <c r="H50" s="21" t="s">
        <v>15</v>
      </c>
      <c r="I50" s="21" t="s">
        <v>17</v>
      </c>
      <c r="J50" s="21" t="s">
        <v>15</v>
      </c>
      <c r="K50" s="21" t="s">
        <v>15</v>
      </c>
      <c r="L50" s="21" t="s">
        <v>15</v>
      </c>
      <c r="M50" s="21" t="s">
        <v>15</v>
      </c>
      <c r="N50" s="21" t="s">
        <v>17</v>
      </c>
      <c r="O50" s="21" t="s">
        <v>15</v>
      </c>
      <c r="P50" s="33" t="str">
        <f t="shared" si="0"/>
        <v>chr1 _35177385 _C_A</v>
      </c>
    </row>
    <row r="51" spans="1:22" x14ac:dyDescent="0.2">
      <c r="A51" s="31"/>
      <c r="B51" s="21" t="s">
        <v>10</v>
      </c>
      <c r="C51" s="44" t="s">
        <v>40</v>
      </c>
      <c r="D51" s="98" t="s">
        <v>74</v>
      </c>
      <c r="E51" s="21" t="s">
        <v>14</v>
      </c>
      <c r="F51" s="21" t="s">
        <v>22</v>
      </c>
      <c r="G51" s="107">
        <v>34.93</v>
      </c>
      <c r="H51" s="21" t="s">
        <v>15</v>
      </c>
      <c r="I51" s="21" t="s">
        <v>15</v>
      </c>
      <c r="J51" s="21" t="s">
        <v>15</v>
      </c>
      <c r="K51" s="21" t="s">
        <v>15</v>
      </c>
      <c r="L51" s="21" t="s">
        <v>15</v>
      </c>
      <c r="M51" s="21" t="s">
        <v>15</v>
      </c>
      <c r="N51" s="21" t="s">
        <v>17</v>
      </c>
      <c r="O51" s="21" t="s">
        <v>15</v>
      </c>
      <c r="P51" s="33" t="str">
        <f t="shared" si="0"/>
        <v>chr1 _35177387 _G_A</v>
      </c>
    </row>
    <row r="52" spans="1:22" x14ac:dyDescent="0.2">
      <c r="A52" s="31"/>
      <c r="B52" s="21" t="s">
        <v>10</v>
      </c>
      <c r="C52" s="44" t="s">
        <v>75</v>
      </c>
      <c r="D52" s="98" t="s">
        <v>76</v>
      </c>
      <c r="E52" s="21" t="s">
        <v>22</v>
      </c>
      <c r="F52" s="21" t="s">
        <v>14</v>
      </c>
      <c r="G52" s="107">
        <v>1328.51</v>
      </c>
      <c r="H52" s="21" t="s">
        <v>15</v>
      </c>
      <c r="I52" s="21" t="s">
        <v>16</v>
      </c>
      <c r="J52" s="21" t="s">
        <v>16</v>
      </c>
      <c r="K52" s="21" t="s">
        <v>15</v>
      </c>
      <c r="L52" s="21" t="s">
        <v>15</v>
      </c>
      <c r="M52" s="21" t="s">
        <v>16</v>
      </c>
      <c r="N52" s="21" t="s">
        <v>15</v>
      </c>
      <c r="O52" s="21" t="s">
        <v>16</v>
      </c>
      <c r="P52" s="33" t="str">
        <f t="shared" si="0"/>
        <v>chr1 _35177884 _A_G</v>
      </c>
    </row>
    <row r="53" spans="1:22" x14ac:dyDescent="0.2">
      <c r="A53" s="31"/>
      <c r="B53" s="21" t="s">
        <v>10</v>
      </c>
      <c r="C53" s="44" t="s">
        <v>75</v>
      </c>
      <c r="D53" s="98" t="s">
        <v>77</v>
      </c>
      <c r="E53" s="21" t="s">
        <v>13</v>
      </c>
      <c r="F53" s="21" t="s">
        <v>14</v>
      </c>
      <c r="G53" s="107">
        <v>48.18</v>
      </c>
      <c r="H53" s="21" t="s">
        <v>15</v>
      </c>
      <c r="I53" s="21" t="s">
        <v>15</v>
      </c>
      <c r="J53" s="21" t="s">
        <v>15</v>
      </c>
      <c r="K53" s="21" t="s">
        <v>17</v>
      </c>
      <c r="L53" s="21" t="s">
        <v>15</v>
      </c>
      <c r="M53" s="21" t="s">
        <v>15</v>
      </c>
      <c r="N53" s="21" t="s">
        <v>15</v>
      </c>
      <c r="O53" s="21" t="s">
        <v>15</v>
      </c>
      <c r="P53" s="33" t="str">
        <f t="shared" si="0"/>
        <v>chr1 _35177891 _T_G</v>
      </c>
    </row>
    <row r="54" spans="1:22" x14ac:dyDescent="0.2">
      <c r="A54" s="31"/>
      <c r="B54" s="21" t="s">
        <v>10</v>
      </c>
      <c r="C54" s="44" t="s">
        <v>75</v>
      </c>
      <c r="D54" s="98" t="s">
        <v>78</v>
      </c>
      <c r="E54" s="21" t="s">
        <v>13</v>
      </c>
      <c r="F54" s="21" t="s">
        <v>7</v>
      </c>
      <c r="G54" s="107">
        <v>3181.33</v>
      </c>
      <c r="H54" s="21" t="s">
        <v>16</v>
      </c>
      <c r="I54" s="21" t="s">
        <v>16</v>
      </c>
      <c r="J54" s="21" t="s">
        <v>16</v>
      </c>
      <c r="K54" s="21" t="s">
        <v>16</v>
      </c>
      <c r="L54" s="21" t="s">
        <v>17</v>
      </c>
      <c r="M54" s="21" t="s">
        <v>16</v>
      </c>
      <c r="N54" s="21" t="s">
        <v>16</v>
      </c>
      <c r="O54" s="21" t="s">
        <v>16</v>
      </c>
      <c r="P54" s="33" t="str">
        <f t="shared" si="0"/>
        <v>chr1 _35178088 _T_C</v>
      </c>
    </row>
    <row r="55" spans="1:22" x14ac:dyDescent="0.2">
      <c r="A55" s="31"/>
      <c r="B55" s="21" t="s">
        <v>10</v>
      </c>
      <c r="C55" s="44" t="s">
        <v>75</v>
      </c>
      <c r="D55" s="98" t="s">
        <v>79</v>
      </c>
      <c r="E55" s="21" t="s">
        <v>14</v>
      </c>
      <c r="F55" s="21" t="s">
        <v>22</v>
      </c>
      <c r="G55" s="107">
        <v>1516.65</v>
      </c>
      <c r="H55" s="21" t="s">
        <v>16</v>
      </c>
      <c r="I55" s="21" t="s">
        <v>15</v>
      </c>
      <c r="J55" s="21" t="s">
        <v>15</v>
      </c>
      <c r="K55" s="21" t="s">
        <v>16</v>
      </c>
      <c r="L55" s="21" t="s">
        <v>17</v>
      </c>
      <c r="M55" s="21" t="s">
        <v>17</v>
      </c>
      <c r="N55" s="21" t="s">
        <v>16</v>
      </c>
      <c r="O55" s="21" t="s">
        <v>15</v>
      </c>
      <c r="P55" s="33" t="str">
        <f t="shared" si="0"/>
        <v>chr1 _35178089 _G_A</v>
      </c>
    </row>
    <row r="56" spans="1:22" x14ac:dyDescent="0.2">
      <c r="A56" s="31"/>
      <c r="B56" s="21" t="s">
        <v>10</v>
      </c>
      <c r="C56" s="44" t="s">
        <v>75</v>
      </c>
      <c r="D56" s="98" t="s">
        <v>80</v>
      </c>
      <c r="E56" s="21" t="s">
        <v>13</v>
      </c>
      <c r="F56" s="21" t="s">
        <v>7</v>
      </c>
      <c r="G56" s="107">
        <v>972.92</v>
      </c>
      <c r="H56" s="21" t="s">
        <v>16</v>
      </c>
      <c r="I56" s="21" t="s">
        <v>15</v>
      </c>
      <c r="J56" s="21" t="s">
        <v>15</v>
      </c>
      <c r="K56" s="21" t="s">
        <v>16</v>
      </c>
      <c r="L56" s="21" t="s">
        <v>17</v>
      </c>
      <c r="M56" s="21" t="s">
        <v>17</v>
      </c>
      <c r="N56" s="21" t="s">
        <v>16</v>
      </c>
      <c r="O56" s="21" t="s">
        <v>15</v>
      </c>
      <c r="P56" s="33" t="str">
        <f t="shared" si="0"/>
        <v>chr1 _35178459 _T_C</v>
      </c>
    </row>
    <row r="57" spans="1:22" x14ac:dyDescent="0.2">
      <c r="A57" s="52"/>
      <c r="B57" s="47" t="s">
        <v>10</v>
      </c>
      <c r="C57" s="46" t="s">
        <v>75</v>
      </c>
      <c r="D57" s="100" t="s">
        <v>81</v>
      </c>
      <c r="E57" s="47" t="s">
        <v>22</v>
      </c>
      <c r="F57" s="47" t="s">
        <v>14</v>
      </c>
      <c r="G57" s="109">
        <v>1337.99</v>
      </c>
      <c r="H57" s="47" t="s">
        <v>15</v>
      </c>
      <c r="I57" s="47" t="s">
        <v>16</v>
      </c>
      <c r="J57" s="47" t="s">
        <v>16</v>
      </c>
      <c r="K57" s="47" t="s">
        <v>15</v>
      </c>
      <c r="L57" s="47" t="s">
        <v>15</v>
      </c>
      <c r="M57" s="47" t="s">
        <v>17</v>
      </c>
      <c r="N57" s="47" t="s">
        <v>15</v>
      </c>
      <c r="O57" s="47" t="s">
        <v>16</v>
      </c>
      <c r="P57" s="53" t="str">
        <f t="shared" si="0"/>
        <v>chr1 _35178616 _A_G</v>
      </c>
      <c r="Q57" s="53"/>
      <c r="R57" s="53"/>
      <c r="S57" s="53"/>
      <c r="T57" s="53"/>
      <c r="U57" s="54"/>
      <c r="V57" s="54"/>
    </row>
  </sheetData>
  <conditionalFormatting sqref="G2:G57">
    <cfRule type="cellIs" dxfId="76" priority="4" operator="lessThan">
      <formula>20</formula>
    </cfRule>
  </conditionalFormatting>
  <conditionalFormatting sqref="H2:P57">
    <cfRule type="containsText" dxfId="75" priority="1" operator="containsText" text="1/1">
      <formula>NOT(ISERROR(SEARCH("1/1",H2)))</formula>
    </cfRule>
    <cfRule type="containsText" dxfId="74" priority="2" operator="containsText" text="0/1">
      <formula>NOT(ISERROR(SEARCH("0/1",H2)))</formula>
    </cfRule>
    <cfRule type="containsText" dxfId="73" priority="3" operator="containsText" text="0/0">
      <formula>NOT(ISERROR(SEARCH("0/0",H2)))</formula>
    </cfRule>
  </conditionalFormatting>
  <hyperlinks>
    <hyperlink ref="S16" r:id="rId1" display="https://www.ensembl.org/Gallus_gallus/Variation/Explore?db=core;tl=bxczUHpWHav7ZqKQ-6776587;v=rs317602902" xr:uid="{00000000-0004-0000-0000-000000000000}"/>
    <hyperlink ref="S17" r:id="rId2" display="https://www.ensembl.org/Gallus_gallus/Variation/Explore?db=core;tl=bxczUHpWHav7ZqKQ-6776587;v=rs737337404" xr:uid="{00000000-0004-0000-0000-000001000000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89"/>
  <sheetViews>
    <sheetView workbookViewId="0"/>
  </sheetViews>
  <sheetFormatPr baseColWidth="10" defaultColWidth="11" defaultRowHeight="15" x14ac:dyDescent="0.2"/>
  <cols>
    <col min="1" max="1" width="26.1640625" style="39" customWidth="1"/>
    <col min="2" max="2" width="11.6640625" style="40" customWidth="1"/>
    <col min="3" max="3" width="11" style="40"/>
    <col min="4" max="4" width="11.83203125" style="40" customWidth="1"/>
    <col min="5" max="6" width="11" style="40"/>
    <col min="7" max="7" width="12.6640625" style="40" customWidth="1"/>
    <col min="8" max="15" width="11" style="40"/>
    <col min="16" max="16" width="21.5" style="40" customWidth="1"/>
    <col min="17" max="18" width="11" style="40"/>
    <col min="19" max="19" width="13.6640625" style="40" customWidth="1"/>
    <col min="20" max="20" width="13.5" style="40" customWidth="1"/>
    <col min="21" max="21" width="17.1640625" style="40" customWidth="1"/>
    <col min="22" max="22" width="14.5" style="40" customWidth="1"/>
    <col min="23" max="23" width="11" style="40"/>
    <col min="24" max="16384" width="11" style="39"/>
  </cols>
  <sheetData>
    <row r="1" spans="1:23" s="3" customFormat="1" ht="17" x14ac:dyDescent="0.25">
      <c r="A1" s="5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8" t="s">
        <v>8</v>
      </c>
      <c r="Q1" s="8" t="s">
        <v>82</v>
      </c>
      <c r="R1" s="8" t="s">
        <v>83</v>
      </c>
      <c r="S1" s="8" t="s">
        <v>84</v>
      </c>
      <c r="T1" s="8" t="s">
        <v>88</v>
      </c>
      <c r="U1" s="8" t="s">
        <v>414</v>
      </c>
      <c r="V1" s="8" t="s">
        <v>89</v>
      </c>
      <c r="W1" s="8" t="s">
        <v>90</v>
      </c>
    </row>
    <row r="2" spans="1:23" x14ac:dyDescent="0.2">
      <c r="A2" s="13" t="s">
        <v>1307</v>
      </c>
      <c r="B2" s="14" t="s">
        <v>10</v>
      </c>
      <c r="C2" s="14" t="s">
        <v>75</v>
      </c>
      <c r="D2" s="42" t="s">
        <v>1308</v>
      </c>
      <c r="E2" s="42" t="s">
        <v>22</v>
      </c>
      <c r="F2" s="42" t="s">
        <v>14</v>
      </c>
      <c r="G2" s="91">
        <v>1031.3900000000001</v>
      </c>
      <c r="H2" s="11" t="s">
        <v>16</v>
      </c>
      <c r="I2" s="11" t="s">
        <v>15</v>
      </c>
      <c r="J2" s="11" t="s">
        <v>15</v>
      </c>
      <c r="K2" s="11" t="s">
        <v>15</v>
      </c>
      <c r="L2" s="11" t="s">
        <v>15</v>
      </c>
      <c r="M2" s="11" t="s">
        <v>17</v>
      </c>
      <c r="N2" s="11" t="s">
        <v>17</v>
      </c>
      <c r="O2" s="11" t="s">
        <v>16</v>
      </c>
      <c r="P2" s="40" t="s">
        <v>1309</v>
      </c>
    </row>
    <row r="3" spans="1:23" x14ac:dyDescent="0.2">
      <c r="A3" s="43" t="s">
        <v>1310</v>
      </c>
      <c r="B3" s="14" t="s">
        <v>10</v>
      </c>
      <c r="C3" s="14" t="s">
        <v>75</v>
      </c>
      <c r="D3" s="42">
        <v>106644674</v>
      </c>
      <c r="E3" s="42" t="s">
        <v>7</v>
      </c>
      <c r="F3" s="42" t="s">
        <v>13</v>
      </c>
      <c r="G3" s="91">
        <v>1063.48</v>
      </c>
      <c r="H3" s="11" t="s">
        <v>16</v>
      </c>
      <c r="I3" s="11" t="s">
        <v>15</v>
      </c>
      <c r="J3" s="11" t="s">
        <v>15</v>
      </c>
      <c r="K3" s="11" t="s">
        <v>15</v>
      </c>
      <c r="L3" s="11" t="s">
        <v>15</v>
      </c>
      <c r="M3" s="11" t="s">
        <v>15</v>
      </c>
      <c r="N3" s="11" t="s">
        <v>16</v>
      </c>
      <c r="O3" s="11" t="s">
        <v>16</v>
      </c>
      <c r="P3" s="40" t="s">
        <v>1311</v>
      </c>
    </row>
    <row r="4" spans="1:23" x14ac:dyDescent="0.2">
      <c r="B4" s="14" t="s">
        <v>10</v>
      </c>
      <c r="C4" s="14" t="s">
        <v>75</v>
      </c>
      <c r="D4" s="42">
        <v>106644712</v>
      </c>
      <c r="E4" s="42" t="s">
        <v>7</v>
      </c>
      <c r="F4" s="42" t="s">
        <v>14</v>
      </c>
      <c r="G4" s="91">
        <v>631.26</v>
      </c>
      <c r="H4" s="11" t="s">
        <v>16</v>
      </c>
      <c r="I4" s="11" t="s">
        <v>15</v>
      </c>
      <c r="J4" s="11" t="s">
        <v>15</v>
      </c>
      <c r="K4" s="11" t="s">
        <v>15</v>
      </c>
      <c r="L4" s="11" t="s">
        <v>15</v>
      </c>
      <c r="M4" s="11" t="s">
        <v>17</v>
      </c>
      <c r="N4" s="11" t="s">
        <v>16</v>
      </c>
      <c r="O4" s="11" t="s">
        <v>16</v>
      </c>
      <c r="P4" s="40" t="s">
        <v>1312</v>
      </c>
    </row>
    <row r="5" spans="1:23" x14ac:dyDescent="0.2">
      <c r="A5" s="41" t="s">
        <v>20</v>
      </c>
      <c r="B5" s="14" t="s">
        <v>10</v>
      </c>
      <c r="C5" s="14" t="s">
        <v>75</v>
      </c>
      <c r="D5" s="42">
        <v>106644825</v>
      </c>
      <c r="E5" s="42" t="s">
        <v>22</v>
      </c>
      <c r="F5" s="42" t="s">
        <v>14</v>
      </c>
      <c r="G5" s="91">
        <v>45.82</v>
      </c>
      <c r="H5" s="11" t="s">
        <v>15</v>
      </c>
      <c r="I5" s="11" t="s">
        <v>15</v>
      </c>
      <c r="J5" s="11" t="s">
        <v>15</v>
      </c>
      <c r="K5" s="11" t="s">
        <v>15</v>
      </c>
      <c r="L5" s="11" t="s">
        <v>15</v>
      </c>
      <c r="M5" s="11" t="s">
        <v>17</v>
      </c>
      <c r="N5" s="11" t="s">
        <v>15</v>
      </c>
      <c r="O5" s="11" t="s">
        <v>15</v>
      </c>
      <c r="P5" s="40" t="s">
        <v>1313</v>
      </c>
    </row>
    <row r="6" spans="1:23" x14ac:dyDescent="0.2">
      <c r="B6" s="14" t="s">
        <v>10</v>
      </c>
      <c r="C6" s="14" t="s">
        <v>75</v>
      </c>
      <c r="D6" s="42">
        <v>106644836</v>
      </c>
      <c r="E6" s="42" t="s">
        <v>22</v>
      </c>
      <c r="F6" s="42" t="s">
        <v>7</v>
      </c>
      <c r="G6" s="91">
        <v>65.39</v>
      </c>
      <c r="H6" s="11" t="s">
        <v>15</v>
      </c>
      <c r="I6" s="11" t="s">
        <v>15</v>
      </c>
      <c r="J6" s="11" t="s">
        <v>15</v>
      </c>
      <c r="K6" s="11" t="s">
        <v>17</v>
      </c>
      <c r="L6" s="11" t="s">
        <v>15</v>
      </c>
      <c r="M6" s="11" t="s">
        <v>17</v>
      </c>
      <c r="N6" s="11" t="s">
        <v>15</v>
      </c>
      <c r="O6" s="11" t="s">
        <v>15</v>
      </c>
      <c r="P6" s="40" t="s">
        <v>1315</v>
      </c>
    </row>
    <row r="7" spans="1:23" x14ac:dyDescent="0.2">
      <c r="A7" s="43" t="s">
        <v>1314</v>
      </c>
      <c r="B7" s="14" t="s">
        <v>10</v>
      </c>
      <c r="C7" s="14" t="s">
        <v>40</v>
      </c>
      <c r="D7" s="42">
        <v>106645688</v>
      </c>
      <c r="E7" s="42" t="s">
        <v>22</v>
      </c>
      <c r="F7" s="42" t="s">
        <v>14</v>
      </c>
      <c r="G7" s="91">
        <v>4011.38</v>
      </c>
      <c r="H7" s="11" t="s">
        <v>16</v>
      </c>
      <c r="I7" s="11" t="s">
        <v>16</v>
      </c>
      <c r="J7" s="11" t="s">
        <v>16</v>
      </c>
      <c r="K7" s="11" t="s">
        <v>16</v>
      </c>
      <c r="L7" s="11" t="s">
        <v>16</v>
      </c>
      <c r="M7" s="11" t="s">
        <v>16</v>
      </c>
      <c r="N7" s="11" t="s">
        <v>16</v>
      </c>
      <c r="O7" s="11" t="s">
        <v>16</v>
      </c>
      <c r="P7" s="40" t="s">
        <v>1317</v>
      </c>
    </row>
    <row r="8" spans="1:23" x14ac:dyDescent="0.2">
      <c r="A8" s="43" t="s">
        <v>1316</v>
      </c>
      <c r="B8" s="14" t="s">
        <v>10</v>
      </c>
      <c r="C8" s="14" t="s">
        <v>40</v>
      </c>
      <c r="D8" s="42">
        <v>106645704</v>
      </c>
      <c r="E8" s="42" t="s">
        <v>22</v>
      </c>
      <c r="F8" s="42" t="s">
        <v>13</v>
      </c>
      <c r="G8" s="91">
        <v>4700.38</v>
      </c>
      <c r="H8" s="11" t="s">
        <v>16</v>
      </c>
      <c r="I8" s="11" t="s">
        <v>16</v>
      </c>
      <c r="J8" s="11" t="s">
        <v>16</v>
      </c>
      <c r="K8" s="11" t="s">
        <v>16</v>
      </c>
      <c r="L8" s="11" t="s">
        <v>16</v>
      </c>
      <c r="M8" s="11" t="s">
        <v>16</v>
      </c>
      <c r="N8" s="11" t="s">
        <v>16</v>
      </c>
      <c r="O8" s="11" t="s">
        <v>16</v>
      </c>
      <c r="P8" s="40" t="s">
        <v>1318</v>
      </c>
    </row>
    <row r="9" spans="1:23" x14ac:dyDescent="0.2">
      <c r="A9" s="43" t="s">
        <v>29</v>
      </c>
      <c r="B9" s="66" t="s">
        <v>10</v>
      </c>
      <c r="C9" s="66" t="s">
        <v>40</v>
      </c>
      <c r="D9" s="68">
        <v>106645709</v>
      </c>
      <c r="E9" s="68" t="s">
        <v>22</v>
      </c>
      <c r="F9" s="68" t="s">
        <v>7</v>
      </c>
      <c r="G9" s="91">
        <v>14.55</v>
      </c>
      <c r="H9" s="11" t="s">
        <v>15</v>
      </c>
      <c r="I9" s="11" t="s">
        <v>17</v>
      </c>
      <c r="J9" s="11" t="s">
        <v>15</v>
      </c>
      <c r="K9" s="11" t="s">
        <v>15</v>
      </c>
      <c r="L9" s="11" t="s">
        <v>15</v>
      </c>
      <c r="M9" s="11" t="s">
        <v>15</v>
      </c>
      <c r="N9" s="11" t="s">
        <v>15</v>
      </c>
      <c r="O9" s="11" t="s">
        <v>15</v>
      </c>
      <c r="P9" s="40" t="s">
        <v>1319</v>
      </c>
    </row>
    <row r="10" spans="1:23" x14ac:dyDescent="0.2">
      <c r="A10" s="43" t="s">
        <v>1321</v>
      </c>
      <c r="B10" s="66" t="s">
        <v>10</v>
      </c>
      <c r="C10" s="66" t="s">
        <v>40</v>
      </c>
      <c r="D10" s="68">
        <v>106645712</v>
      </c>
      <c r="E10" s="68" t="s">
        <v>22</v>
      </c>
      <c r="F10" s="68" t="s">
        <v>14</v>
      </c>
      <c r="G10" s="91">
        <v>4835.38</v>
      </c>
      <c r="H10" s="11" t="s">
        <v>16</v>
      </c>
      <c r="I10" s="11" t="s">
        <v>16</v>
      </c>
      <c r="J10" s="11" t="s">
        <v>16</v>
      </c>
      <c r="K10" s="11" t="s">
        <v>16</v>
      </c>
      <c r="L10" s="11" t="s">
        <v>16</v>
      </c>
      <c r="M10" s="11" t="s">
        <v>16</v>
      </c>
      <c r="N10" s="11" t="s">
        <v>16</v>
      </c>
      <c r="O10" s="11" t="s">
        <v>16</v>
      </c>
      <c r="P10" s="40" t="s">
        <v>1320</v>
      </c>
    </row>
    <row r="11" spans="1:23" x14ac:dyDescent="0.2">
      <c r="A11" s="43" t="s">
        <v>1324</v>
      </c>
      <c r="B11" s="66" t="s">
        <v>10</v>
      </c>
      <c r="C11" s="66" t="s">
        <v>40</v>
      </c>
      <c r="D11" s="68">
        <v>106645714</v>
      </c>
      <c r="E11" s="68" t="s">
        <v>7</v>
      </c>
      <c r="F11" s="68" t="s">
        <v>13</v>
      </c>
      <c r="G11" s="91">
        <v>4790.38</v>
      </c>
      <c r="H11" s="11" t="s">
        <v>16</v>
      </c>
      <c r="I11" s="11" t="s">
        <v>16</v>
      </c>
      <c r="J11" s="11" t="s">
        <v>16</v>
      </c>
      <c r="K11" s="11" t="s">
        <v>16</v>
      </c>
      <c r="L11" s="11" t="s">
        <v>16</v>
      </c>
      <c r="M11" s="11" t="s">
        <v>16</v>
      </c>
      <c r="N11" s="11" t="s">
        <v>16</v>
      </c>
      <c r="O11" s="11" t="s">
        <v>16</v>
      </c>
      <c r="P11" s="40" t="s">
        <v>1322</v>
      </c>
    </row>
    <row r="12" spans="1:23" x14ac:dyDescent="0.2">
      <c r="A12" s="43" t="s">
        <v>1820</v>
      </c>
      <c r="B12" s="66" t="s">
        <v>10</v>
      </c>
      <c r="C12" s="66" t="s">
        <v>40</v>
      </c>
      <c r="D12" s="68">
        <v>106645735</v>
      </c>
      <c r="E12" s="68" t="s">
        <v>13</v>
      </c>
      <c r="F12" s="68" t="s">
        <v>7</v>
      </c>
      <c r="G12" s="91">
        <v>2053.89</v>
      </c>
      <c r="H12" s="11" t="s">
        <v>16</v>
      </c>
      <c r="I12" s="11" t="s">
        <v>16</v>
      </c>
      <c r="J12" s="11" t="s">
        <v>15</v>
      </c>
      <c r="K12" s="11" t="s">
        <v>15</v>
      </c>
      <c r="L12" s="11" t="s">
        <v>15</v>
      </c>
      <c r="M12" s="11" t="s">
        <v>17</v>
      </c>
      <c r="N12" s="11" t="s">
        <v>17</v>
      </c>
      <c r="O12" s="11" t="s">
        <v>16</v>
      </c>
      <c r="P12" s="40" t="s">
        <v>1323</v>
      </c>
    </row>
    <row r="13" spans="1:23" x14ac:dyDescent="0.2">
      <c r="A13" s="43" t="s">
        <v>1782</v>
      </c>
      <c r="B13" s="66" t="s">
        <v>10</v>
      </c>
      <c r="C13" s="66" t="s">
        <v>40</v>
      </c>
      <c r="D13" s="68">
        <v>106645792</v>
      </c>
      <c r="E13" s="68" t="s">
        <v>22</v>
      </c>
      <c r="F13" s="68" t="s">
        <v>7</v>
      </c>
      <c r="G13" s="91">
        <v>12.33</v>
      </c>
      <c r="H13" s="11" t="s">
        <v>15</v>
      </c>
      <c r="I13" s="11" t="s">
        <v>15</v>
      </c>
      <c r="J13" s="11" t="s">
        <v>15</v>
      </c>
      <c r="K13" s="11" t="s">
        <v>15</v>
      </c>
      <c r="L13" s="11" t="s">
        <v>15</v>
      </c>
      <c r="M13" s="11" t="s">
        <v>15</v>
      </c>
      <c r="N13" s="11" t="s">
        <v>17</v>
      </c>
      <c r="O13" s="11" t="s">
        <v>15</v>
      </c>
      <c r="P13" s="40" t="s">
        <v>1325</v>
      </c>
    </row>
    <row r="14" spans="1:23" x14ac:dyDescent="0.2">
      <c r="B14" s="66" t="s">
        <v>10</v>
      </c>
      <c r="C14" s="66" t="s">
        <v>40</v>
      </c>
      <c r="D14" s="68">
        <v>106645821</v>
      </c>
      <c r="E14" s="68" t="s">
        <v>22</v>
      </c>
      <c r="F14" s="68" t="s">
        <v>14</v>
      </c>
      <c r="G14" s="91">
        <v>3793.32</v>
      </c>
      <c r="H14" s="11" t="s">
        <v>16</v>
      </c>
      <c r="I14" s="11" t="s">
        <v>16</v>
      </c>
      <c r="J14" s="11" t="s">
        <v>16</v>
      </c>
      <c r="K14" s="11" t="s">
        <v>16</v>
      </c>
      <c r="L14" s="11" t="s">
        <v>16</v>
      </c>
      <c r="M14" s="11" t="s">
        <v>16</v>
      </c>
      <c r="N14" s="11" t="s">
        <v>16</v>
      </c>
      <c r="O14" s="11" t="s">
        <v>16</v>
      </c>
      <c r="P14" s="40" t="s">
        <v>1326</v>
      </c>
    </row>
    <row r="15" spans="1:23" x14ac:dyDescent="0.2">
      <c r="B15" s="66" t="s">
        <v>10</v>
      </c>
      <c r="C15" s="66" t="s">
        <v>40</v>
      </c>
      <c r="D15" s="68">
        <v>106645822</v>
      </c>
      <c r="E15" s="68" t="s">
        <v>22</v>
      </c>
      <c r="F15" s="68" t="s">
        <v>7</v>
      </c>
      <c r="G15" s="91">
        <v>3853.32</v>
      </c>
      <c r="H15" s="11" t="s">
        <v>16</v>
      </c>
      <c r="I15" s="11" t="s">
        <v>16</v>
      </c>
      <c r="J15" s="11" t="s">
        <v>16</v>
      </c>
      <c r="K15" s="11" t="s">
        <v>16</v>
      </c>
      <c r="L15" s="11" t="s">
        <v>16</v>
      </c>
      <c r="M15" s="11" t="s">
        <v>16</v>
      </c>
      <c r="N15" s="11" t="s">
        <v>16</v>
      </c>
      <c r="O15" s="11" t="s">
        <v>16</v>
      </c>
      <c r="P15" s="40" t="s">
        <v>1327</v>
      </c>
    </row>
    <row r="16" spans="1:23" x14ac:dyDescent="0.2">
      <c r="B16" s="66" t="s">
        <v>10</v>
      </c>
      <c r="C16" s="66" t="s">
        <v>40</v>
      </c>
      <c r="D16" s="68">
        <v>106645841</v>
      </c>
      <c r="E16" s="68" t="s">
        <v>13</v>
      </c>
      <c r="F16" s="68" t="s">
        <v>7</v>
      </c>
      <c r="G16" s="91">
        <v>4046.31</v>
      </c>
      <c r="H16" s="11" t="s">
        <v>16</v>
      </c>
      <c r="I16" s="11" t="s">
        <v>16</v>
      </c>
      <c r="J16" s="11" t="s">
        <v>16</v>
      </c>
      <c r="K16" s="11" t="s">
        <v>16</v>
      </c>
      <c r="L16" s="11" t="s">
        <v>16</v>
      </c>
      <c r="M16" s="11" t="s">
        <v>16</v>
      </c>
      <c r="N16" s="11" t="s">
        <v>16</v>
      </c>
      <c r="O16" s="11" t="s">
        <v>16</v>
      </c>
      <c r="P16" s="40" t="s">
        <v>1328</v>
      </c>
    </row>
    <row r="17" spans="1:23" x14ac:dyDescent="0.2">
      <c r="B17" s="66" t="s">
        <v>10</v>
      </c>
      <c r="C17" s="66" t="s">
        <v>40</v>
      </c>
      <c r="D17" s="68">
        <v>106645889</v>
      </c>
      <c r="E17" s="68" t="s">
        <v>7</v>
      </c>
      <c r="F17" s="68" t="s">
        <v>14</v>
      </c>
      <c r="G17" s="91">
        <v>540.86</v>
      </c>
      <c r="H17" s="11" t="s">
        <v>15</v>
      </c>
      <c r="I17" s="11" t="s">
        <v>16</v>
      </c>
      <c r="J17" s="11" t="s">
        <v>15</v>
      </c>
      <c r="K17" s="11" t="s">
        <v>15</v>
      </c>
      <c r="L17" s="11" t="s">
        <v>15</v>
      </c>
      <c r="M17" s="11" t="s">
        <v>15</v>
      </c>
      <c r="N17" s="11" t="s">
        <v>15</v>
      </c>
      <c r="O17" s="11" t="s">
        <v>15</v>
      </c>
      <c r="P17" s="40" t="s">
        <v>1329</v>
      </c>
    </row>
    <row r="18" spans="1:23" x14ac:dyDescent="0.2">
      <c r="A18" s="43"/>
      <c r="B18" s="66" t="s">
        <v>10</v>
      </c>
      <c r="C18" s="66" t="s">
        <v>40</v>
      </c>
      <c r="D18" s="68">
        <v>106645974</v>
      </c>
      <c r="E18" s="68" t="s">
        <v>14</v>
      </c>
      <c r="F18" s="68" t="s">
        <v>22</v>
      </c>
      <c r="G18" s="91">
        <v>57.34</v>
      </c>
      <c r="H18" s="11" t="s">
        <v>15</v>
      </c>
      <c r="I18" s="11" t="s">
        <v>15</v>
      </c>
      <c r="J18" s="11" t="s">
        <v>15</v>
      </c>
      <c r="K18" s="11" t="s">
        <v>15</v>
      </c>
      <c r="L18" s="11" t="s">
        <v>16</v>
      </c>
      <c r="M18" s="11" t="s">
        <v>15</v>
      </c>
      <c r="N18" s="11" t="s">
        <v>15</v>
      </c>
      <c r="O18" s="11" t="s">
        <v>15</v>
      </c>
      <c r="P18" s="40" t="s">
        <v>1330</v>
      </c>
    </row>
    <row r="19" spans="1:23" x14ac:dyDescent="0.2">
      <c r="A19" s="43"/>
      <c r="B19" s="66" t="s">
        <v>10</v>
      </c>
      <c r="C19" s="66" t="s">
        <v>40</v>
      </c>
      <c r="D19" s="68">
        <v>106646003</v>
      </c>
      <c r="E19" s="68" t="s">
        <v>22</v>
      </c>
      <c r="F19" s="68" t="s">
        <v>7</v>
      </c>
      <c r="G19" s="91">
        <v>2416.46</v>
      </c>
      <c r="H19" s="11" t="s">
        <v>15</v>
      </c>
      <c r="I19" s="11" t="s">
        <v>16</v>
      </c>
      <c r="J19" s="11" t="s">
        <v>16</v>
      </c>
      <c r="K19" s="11" t="s">
        <v>16</v>
      </c>
      <c r="L19" s="11" t="s">
        <v>15</v>
      </c>
      <c r="M19" s="11" t="s">
        <v>17</v>
      </c>
      <c r="N19" s="11" t="s">
        <v>15</v>
      </c>
      <c r="O19" s="11" t="s">
        <v>15</v>
      </c>
      <c r="P19" s="40" t="s">
        <v>1331</v>
      </c>
    </row>
    <row r="20" spans="1:23" x14ac:dyDescent="0.2">
      <c r="A20" s="43"/>
      <c r="B20" s="66" t="s">
        <v>10</v>
      </c>
      <c r="C20" s="66" t="s">
        <v>40</v>
      </c>
      <c r="D20" s="68">
        <v>106646129</v>
      </c>
      <c r="E20" s="68" t="s">
        <v>7</v>
      </c>
      <c r="F20" s="68" t="s">
        <v>13</v>
      </c>
      <c r="G20" s="91">
        <v>1456.89</v>
      </c>
      <c r="H20" s="11" t="s">
        <v>16</v>
      </c>
      <c r="I20" s="11" t="s">
        <v>15</v>
      </c>
      <c r="J20" s="11" t="s">
        <v>15</v>
      </c>
      <c r="K20" s="11" t="s">
        <v>15</v>
      </c>
      <c r="L20" s="11" t="s">
        <v>15</v>
      </c>
      <c r="M20" s="11" t="s">
        <v>17</v>
      </c>
      <c r="N20" s="11" t="s">
        <v>16</v>
      </c>
      <c r="O20" s="11" t="s">
        <v>16</v>
      </c>
      <c r="P20" s="40" t="s">
        <v>1332</v>
      </c>
    </row>
    <row r="21" spans="1:23" x14ac:dyDescent="0.2">
      <c r="A21" s="43"/>
      <c r="B21" s="66" t="s">
        <v>10</v>
      </c>
      <c r="C21" s="66" t="s">
        <v>40</v>
      </c>
      <c r="D21" s="68">
        <v>106646135</v>
      </c>
      <c r="E21" s="68" t="s">
        <v>22</v>
      </c>
      <c r="F21" s="68" t="s">
        <v>7</v>
      </c>
      <c r="G21" s="91">
        <v>78.34</v>
      </c>
      <c r="H21" s="11" t="s">
        <v>15</v>
      </c>
      <c r="I21" s="11" t="s">
        <v>15</v>
      </c>
      <c r="J21" s="11" t="s">
        <v>15</v>
      </c>
      <c r="K21" s="11" t="s">
        <v>15</v>
      </c>
      <c r="L21" s="11" t="s">
        <v>15</v>
      </c>
      <c r="M21" s="11" t="s">
        <v>17</v>
      </c>
      <c r="N21" s="11" t="s">
        <v>15</v>
      </c>
      <c r="O21" s="11" t="s">
        <v>17</v>
      </c>
      <c r="P21" s="40" t="s">
        <v>1333</v>
      </c>
    </row>
    <row r="22" spans="1:23" x14ac:dyDescent="0.2">
      <c r="A22" s="43"/>
      <c r="B22" s="66" t="s">
        <v>10</v>
      </c>
      <c r="C22" s="66" t="s">
        <v>40</v>
      </c>
      <c r="D22" s="68">
        <v>106646238</v>
      </c>
      <c r="E22" s="68" t="s">
        <v>7</v>
      </c>
      <c r="F22" s="68" t="s">
        <v>14</v>
      </c>
      <c r="G22" s="91">
        <v>3787.54</v>
      </c>
      <c r="H22" s="11" t="s">
        <v>16</v>
      </c>
      <c r="I22" s="11" t="s">
        <v>15</v>
      </c>
      <c r="J22" s="11" t="s">
        <v>16</v>
      </c>
      <c r="K22" s="11" t="s">
        <v>16</v>
      </c>
      <c r="L22" s="11" t="s">
        <v>16</v>
      </c>
      <c r="M22" s="11" t="s">
        <v>16</v>
      </c>
      <c r="N22" s="11" t="s">
        <v>16</v>
      </c>
      <c r="O22" s="11" t="s">
        <v>16</v>
      </c>
      <c r="P22" s="40" t="s">
        <v>1334</v>
      </c>
    </row>
    <row r="23" spans="1:23" x14ac:dyDescent="0.2">
      <c r="A23" s="43"/>
      <c r="B23" s="66" t="s">
        <v>10</v>
      </c>
      <c r="C23" s="66" t="s">
        <v>40</v>
      </c>
      <c r="D23" s="68">
        <v>106646255</v>
      </c>
      <c r="E23" s="68" t="s">
        <v>7</v>
      </c>
      <c r="F23" s="68" t="s">
        <v>13</v>
      </c>
      <c r="G23" s="91">
        <v>181.2</v>
      </c>
      <c r="H23" s="11" t="s">
        <v>15</v>
      </c>
      <c r="I23" s="11" t="s">
        <v>15</v>
      </c>
      <c r="J23" s="11" t="s">
        <v>15</v>
      </c>
      <c r="K23" s="11" t="s">
        <v>15</v>
      </c>
      <c r="L23" s="11" t="s">
        <v>16</v>
      </c>
      <c r="M23" s="11" t="s">
        <v>15</v>
      </c>
      <c r="N23" s="11" t="s">
        <v>15</v>
      </c>
      <c r="O23" s="11" t="s">
        <v>15</v>
      </c>
      <c r="P23" s="40" t="s">
        <v>1335</v>
      </c>
    </row>
    <row r="24" spans="1:23" x14ac:dyDescent="0.2">
      <c r="A24" s="43"/>
      <c r="B24" s="66" t="s">
        <v>10</v>
      </c>
      <c r="C24" s="66" t="s">
        <v>40</v>
      </c>
      <c r="D24" s="68">
        <v>106646307</v>
      </c>
      <c r="E24" s="68" t="s">
        <v>22</v>
      </c>
      <c r="F24" s="68" t="s">
        <v>14</v>
      </c>
      <c r="G24" s="91">
        <v>1170.5</v>
      </c>
      <c r="H24" s="11" t="s">
        <v>15</v>
      </c>
      <c r="I24" s="11" t="s">
        <v>15</v>
      </c>
      <c r="J24" s="11" t="s">
        <v>16</v>
      </c>
      <c r="K24" s="11" t="s">
        <v>16</v>
      </c>
      <c r="L24" s="11" t="s">
        <v>15</v>
      </c>
      <c r="M24" s="11" t="s">
        <v>17</v>
      </c>
      <c r="N24" s="11" t="s">
        <v>15</v>
      </c>
      <c r="O24" s="11" t="s">
        <v>15</v>
      </c>
      <c r="P24" s="40" t="s">
        <v>1336</v>
      </c>
    </row>
    <row r="25" spans="1:23" x14ac:dyDescent="0.2">
      <c r="A25" s="43"/>
      <c r="B25" s="66" t="s">
        <v>10</v>
      </c>
      <c r="C25" s="66" t="s">
        <v>40</v>
      </c>
      <c r="D25" s="68">
        <v>106646380</v>
      </c>
      <c r="E25" s="68" t="s">
        <v>7</v>
      </c>
      <c r="F25" s="68" t="s">
        <v>14</v>
      </c>
      <c r="G25" s="91">
        <v>221.78</v>
      </c>
      <c r="H25" s="11" t="s">
        <v>15</v>
      </c>
      <c r="I25" s="11" t="s">
        <v>15</v>
      </c>
      <c r="J25" s="11" t="s">
        <v>15</v>
      </c>
      <c r="K25" s="11" t="s">
        <v>15</v>
      </c>
      <c r="L25" s="11" t="s">
        <v>16</v>
      </c>
      <c r="M25" s="11" t="s">
        <v>15</v>
      </c>
      <c r="N25" s="11" t="s">
        <v>15</v>
      </c>
      <c r="O25" s="11" t="s">
        <v>15</v>
      </c>
      <c r="P25" s="40" t="s">
        <v>1337</v>
      </c>
    </row>
    <row r="26" spans="1:23" x14ac:dyDescent="0.2">
      <c r="A26" s="43"/>
      <c r="B26" s="66" t="s">
        <v>10</v>
      </c>
      <c r="C26" s="66" t="s">
        <v>40</v>
      </c>
      <c r="D26" s="68">
        <v>106646567</v>
      </c>
      <c r="E26" s="68" t="s">
        <v>22</v>
      </c>
      <c r="F26" s="68" t="s">
        <v>14</v>
      </c>
      <c r="G26" s="91">
        <v>2518.7600000000002</v>
      </c>
      <c r="H26" s="11" t="s">
        <v>16</v>
      </c>
      <c r="I26" s="11" t="s">
        <v>15</v>
      </c>
      <c r="J26" s="11" t="s">
        <v>15</v>
      </c>
      <c r="K26" s="11" t="s">
        <v>15</v>
      </c>
      <c r="L26" s="11" t="s">
        <v>16</v>
      </c>
      <c r="M26" s="11" t="s">
        <v>17</v>
      </c>
      <c r="N26" s="11" t="s">
        <v>16</v>
      </c>
      <c r="O26" s="11" t="s">
        <v>16</v>
      </c>
      <c r="P26" s="40" t="s">
        <v>1338</v>
      </c>
    </row>
    <row r="27" spans="1:23" x14ac:dyDescent="0.2">
      <c r="A27" s="43"/>
      <c r="B27" s="66" t="s">
        <v>10</v>
      </c>
      <c r="C27" s="66" t="s">
        <v>40</v>
      </c>
      <c r="D27" s="68">
        <v>106646572</v>
      </c>
      <c r="E27" s="68" t="s">
        <v>22</v>
      </c>
      <c r="F27" s="68" t="s">
        <v>14</v>
      </c>
      <c r="G27" s="91">
        <v>1940.47</v>
      </c>
      <c r="H27" s="11" t="s">
        <v>16</v>
      </c>
      <c r="I27" s="11" t="s">
        <v>15</v>
      </c>
      <c r="J27" s="11" t="s">
        <v>15</v>
      </c>
      <c r="K27" s="11" t="s">
        <v>15</v>
      </c>
      <c r="L27" s="11" t="s">
        <v>15</v>
      </c>
      <c r="M27" s="11" t="s">
        <v>17</v>
      </c>
      <c r="N27" s="11" t="s">
        <v>17</v>
      </c>
      <c r="O27" s="11" t="s">
        <v>16</v>
      </c>
      <c r="P27" s="40" t="s">
        <v>1339</v>
      </c>
    </row>
    <row r="28" spans="1:23" x14ac:dyDescent="0.2">
      <c r="A28" s="43"/>
      <c r="B28" s="66" t="s">
        <v>10</v>
      </c>
      <c r="C28" s="66" t="s">
        <v>40</v>
      </c>
      <c r="D28" s="68">
        <v>106646958</v>
      </c>
      <c r="E28" s="68" t="s">
        <v>22</v>
      </c>
      <c r="F28" s="68" t="s">
        <v>14</v>
      </c>
      <c r="G28" s="91">
        <v>233.32</v>
      </c>
      <c r="H28" s="11" t="s">
        <v>15</v>
      </c>
      <c r="I28" s="11" t="s">
        <v>15</v>
      </c>
      <c r="J28" s="11" t="s">
        <v>15</v>
      </c>
      <c r="K28" s="11" t="s">
        <v>15</v>
      </c>
      <c r="L28" s="11" t="s">
        <v>16</v>
      </c>
      <c r="M28" s="11" t="s">
        <v>15</v>
      </c>
      <c r="N28" s="11" t="s">
        <v>15</v>
      </c>
      <c r="O28" s="11" t="s">
        <v>15</v>
      </c>
      <c r="P28" s="40" t="s">
        <v>1340</v>
      </c>
    </row>
    <row r="29" spans="1:23" x14ac:dyDescent="0.2">
      <c r="A29" s="43"/>
      <c r="B29" s="66" t="s">
        <v>10</v>
      </c>
      <c r="C29" s="66" t="s">
        <v>40</v>
      </c>
      <c r="D29" s="68">
        <v>106647116</v>
      </c>
      <c r="E29" s="68" t="s">
        <v>7</v>
      </c>
      <c r="F29" s="68" t="s">
        <v>13</v>
      </c>
      <c r="G29" s="91">
        <v>197.81</v>
      </c>
      <c r="H29" s="11" t="s">
        <v>15</v>
      </c>
      <c r="I29" s="11" t="s">
        <v>16</v>
      </c>
      <c r="J29" s="11" t="s">
        <v>15</v>
      </c>
      <c r="K29" s="11" t="s">
        <v>15</v>
      </c>
      <c r="L29" s="11" t="s">
        <v>15</v>
      </c>
      <c r="M29" s="11" t="s">
        <v>15</v>
      </c>
      <c r="N29" s="11" t="s">
        <v>15</v>
      </c>
      <c r="O29" s="11" t="s">
        <v>15</v>
      </c>
      <c r="P29" s="40" t="s">
        <v>1341</v>
      </c>
    </row>
    <row r="30" spans="1:23" x14ac:dyDescent="0.2">
      <c r="A30" s="43"/>
      <c r="B30" s="66" t="s">
        <v>10</v>
      </c>
      <c r="C30" s="66" t="s">
        <v>1824</v>
      </c>
      <c r="D30" s="68">
        <v>106647185</v>
      </c>
      <c r="E30" s="68" t="s">
        <v>13</v>
      </c>
      <c r="F30" s="68" t="s">
        <v>7</v>
      </c>
      <c r="G30" s="91">
        <v>170.02</v>
      </c>
      <c r="H30" s="11" t="s">
        <v>15</v>
      </c>
      <c r="I30" s="11" t="s">
        <v>16</v>
      </c>
      <c r="J30" s="11" t="s">
        <v>15</v>
      </c>
      <c r="K30" s="11" t="s">
        <v>15</v>
      </c>
      <c r="L30" s="11" t="s">
        <v>15</v>
      </c>
      <c r="M30" s="11" t="s">
        <v>15</v>
      </c>
      <c r="N30" s="11" t="s">
        <v>15</v>
      </c>
      <c r="O30" s="11" t="s">
        <v>15</v>
      </c>
      <c r="P30" s="40" t="s">
        <v>1342</v>
      </c>
      <c r="Q30" s="40">
        <v>296</v>
      </c>
      <c r="R30" s="11" t="s">
        <v>1343</v>
      </c>
      <c r="S30" s="37" t="s">
        <v>1344</v>
      </c>
      <c r="T30" s="40">
        <v>0.89</v>
      </c>
      <c r="U30" s="40">
        <v>0.62</v>
      </c>
      <c r="V30" s="40">
        <v>3.391</v>
      </c>
      <c r="W30" s="40">
        <v>-60</v>
      </c>
    </row>
    <row r="31" spans="1:23" x14ac:dyDescent="0.2">
      <c r="A31" s="43"/>
      <c r="B31" s="66" t="s">
        <v>10</v>
      </c>
      <c r="C31" s="66" t="s">
        <v>1824</v>
      </c>
      <c r="D31" s="68">
        <v>106647231</v>
      </c>
      <c r="E31" s="68" t="s">
        <v>13</v>
      </c>
      <c r="F31" s="68" t="s">
        <v>14</v>
      </c>
      <c r="G31" s="91">
        <v>10.17</v>
      </c>
      <c r="H31" s="11" t="s">
        <v>15</v>
      </c>
      <c r="I31" s="11" t="s">
        <v>15</v>
      </c>
      <c r="J31" s="11" t="s">
        <v>15</v>
      </c>
      <c r="K31" s="11" t="s">
        <v>15</v>
      </c>
      <c r="L31" s="11" t="s">
        <v>17</v>
      </c>
      <c r="M31" s="11" t="s">
        <v>15</v>
      </c>
      <c r="N31" s="11" t="s">
        <v>15</v>
      </c>
      <c r="O31" s="11" t="s">
        <v>15</v>
      </c>
      <c r="P31" s="40" t="s">
        <v>1345</v>
      </c>
      <c r="Q31" s="23">
        <v>342</v>
      </c>
      <c r="R31" s="23" t="s">
        <v>1346</v>
      </c>
      <c r="S31" s="23" t="s">
        <v>106</v>
      </c>
      <c r="T31" s="23">
        <v>0</v>
      </c>
      <c r="U31" s="23"/>
      <c r="W31" s="40">
        <v>75</v>
      </c>
    </row>
    <row r="32" spans="1:23" x14ac:dyDescent="0.2">
      <c r="A32" s="43"/>
      <c r="B32" s="66" t="s">
        <v>10</v>
      </c>
      <c r="C32" s="66" t="s">
        <v>40</v>
      </c>
      <c r="D32" s="68">
        <v>106647945</v>
      </c>
      <c r="E32" s="68" t="s">
        <v>13</v>
      </c>
      <c r="F32" s="68" t="s">
        <v>7</v>
      </c>
      <c r="G32" s="91">
        <v>1664.23</v>
      </c>
      <c r="H32" s="11" t="s">
        <v>15</v>
      </c>
      <c r="I32" s="11" t="s">
        <v>15</v>
      </c>
      <c r="J32" s="11" t="s">
        <v>16</v>
      </c>
      <c r="K32" s="11" t="s">
        <v>16</v>
      </c>
      <c r="L32" s="11" t="s">
        <v>15</v>
      </c>
      <c r="M32" s="11" t="s">
        <v>17</v>
      </c>
      <c r="N32" s="11" t="s">
        <v>15</v>
      </c>
      <c r="O32" s="11" t="s">
        <v>15</v>
      </c>
      <c r="P32" s="40" t="s">
        <v>1347</v>
      </c>
    </row>
    <row r="33" spans="1:16" x14ac:dyDescent="0.2">
      <c r="A33" s="43"/>
      <c r="B33" s="66" t="s">
        <v>10</v>
      </c>
      <c r="C33" s="66" t="s">
        <v>40</v>
      </c>
      <c r="D33" s="68">
        <v>106648059</v>
      </c>
      <c r="E33" s="68" t="s">
        <v>14</v>
      </c>
      <c r="F33" s="68" t="s">
        <v>13</v>
      </c>
      <c r="G33" s="91">
        <v>254.99</v>
      </c>
      <c r="H33" s="11" t="s">
        <v>15</v>
      </c>
      <c r="I33" s="11" t="s">
        <v>15</v>
      </c>
      <c r="J33" s="11" t="s">
        <v>15</v>
      </c>
      <c r="K33" s="11" t="s">
        <v>15</v>
      </c>
      <c r="L33" s="11" t="s">
        <v>16</v>
      </c>
      <c r="M33" s="11" t="s">
        <v>15</v>
      </c>
      <c r="N33" s="11" t="s">
        <v>17</v>
      </c>
      <c r="O33" s="11" t="s">
        <v>15</v>
      </c>
      <c r="P33" s="40" t="s">
        <v>1348</v>
      </c>
    </row>
    <row r="34" spans="1:16" x14ac:dyDescent="0.2">
      <c r="A34" s="43"/>
      <c r="B34" s="66" t="s">
        <v>10</v>
      </c>
      <c r="C34" s="66" t="s">
        <v>40</v>
      </c>
      <c r="D34" s="68">
        <v>106648150</v>
      </c>
      <c r="E34" s="68" t="s">
        <v>13</v>
      </c>
      <c r="F34" s="68" t="s">
        <v>7</v>
      </c>
      <c r="G34" s="91">
        <v>1884.34</v>
      </c>
      <c r="H34" s="11" t="s">
        <v>16</v>
      </c>
      <c r="I34" s="11" t="s">
        <v>16</v>
      </c>
      <c r="J34" s="11" t="s">
        <v>15</v>
      </c>
      <c r="K34" s="11" t="s">
        <v>15</v>
      </c>
      <c r="L34" s="11" t="s">
        <v>15</v>
      </c>
      <c r="M34" s="11" t="s">
        <v>17</v>
      </c>
      <c r="N34" s="11" t="s">
        <v>16</v>
      </c>
      <c r="O34" s="11" t="s">
        <v>16</v>
      </c>
      <c r="P34" s="40" t="s">
        <v>1349</v>
      </c>
    </row>
    <row r="35" spans="1:16" x14ac:dyDescent="0.2">
      <c r="A35" s="43"/>
      <c r="B35" s="66" t="s">
        <v>10</v>
      </c>
      <c r="C35" s="66" t="s">
        <v>40</v>
      </c>
      <c r="D35" s="68">
        <v>106648192</v>
      </c>
      <c r="E35" s="68" t="s">
        <v>13</v>
      </c>
      <c r="F35" s="68" t="s">
        <v>7</v>
      </c>
      <c r="G35" s="91">
        <v>2184.25</v>
      </c>
      <c r="H35" s="11" t="s">
        <v>15</v>
      </c>
      <c r="I35" s="11" t="s">
        <v>15</v>
      </c>
      <c r="J35" s="11" t="s">
        <v>16</v>
      </c>
      <c r="K35" s="11" t="s">
        <v>16</v>
      </c>
      <c r="L35" s="11" t="s">
        <v>16</v>
      </c>
      <c r="M35" s="11" t="s">
        <v>17</v>
      </c>
      <c r="N35" s="11" t="s">
        <v>17</v>
      </c>
      <c r="O35" s="11" t="s">
        <v>15</v>
      </c>
      <c r="P35" s="40" t="s">
        <v>1350</v>
      </c>
    </row>
    <row r="36" spans="1:16" x14ac:dyDescent="0.2">
      <c r="A36" s="43"/>
      <c r="B36" s="66" t="s">
        <v>10</v>
      </c>
      <c r="C36" s="66" t="s">
        <v>40</v>
      </c>
      <c r="D36" s="68">
        <v>106648306</v>
      </c>
      <c r="E36" s="68" t="s">
        <v>14</v>
      </c>
      <c r="F36" s="68" t="s">
        <v>22</v>
      </c>
      <c r="G36" s="91">
        <v>559.08000000000004</v>
      </c>
      <c r="H36" s="11" t="s">
        <v>15</v>
      </c>
      <c r="I36" s="11" t="s">
        <v>15</v>
      </c>
      <c r="J36" s="11" t="s">
        <v>15</v>
      </c>
      <c r="K36" s="11" t="s">
        <v>15</v>
      </c>
      <c r="L36" s="11" t="s">
        <v>16</v>
      </c>
      <c r="M36" s="11" t="s">
        <v>15</v>
      </c>
      <c r="N36" s="11" t="s">
        <v>15</v>
      </c>
      <c r="O36" s="11" t="s">
        <v>15</v>
      </c>
      <c r="P36" s="40" t="s">
        <v>1351</v>
      </c>
    </row>
    <row r="37" spans="1:16" x14ac:dyDescent="0.2">
      <c r="A37" s="43"/>
      <c r="B37" s="66" t="s">
        <v>10</v>
      </c>
      <c r="C37" s="66" t="s">
        <v>40</v>
      </c>
      <c r="D37" s="68">
        <v>106648404</v>
      </c>
      <c r="E37" s="68" t="s">
        <v>13</v>
      </c>
      <c r="F37" s="68" t="s">
        <v>14</v>
      </c>
      <c r="G37" s="91">
        <v>2257.3200000000002</v>
      </c>
      <c r="H37" s="11" t="s">
        <v>16</v>
      </c>
      <c r="I37" s="11" t="s">
        <v>15</v>
      </c>
      <c r="J37" s="11" t="s">
        <v>15</v>
      </c>
      <c r="K37" s="11" t="s">
        <v>15</v>
      </c>
      <c r="L37" s="11" t="s">
        <v>15</v>
      </c>
      <c r="M37" s="11" t="s">
        <v>17</v>
      </c>
      <c r="N37" s="11" t="s">
        <v>17</v>
      </c>
      <c r="O37" s="11" t="s">
        <v>16</v>
      </c>
      <c r="P37" s="40" t="s">
        <v>1352</v>
      </c>
    </row>
    <row r="38" spans="1:16" x14ac:dyDescent="0.2">
      <c r="A38" s="43"/>
      <c r="B38" s="66" t="s">
        <v>10</v>
      </c>
      <c r="C38" s="66" t="s">
        <v>40</v>
      </c>
      <c r="D38" s="68">
        <v>106648410</v>
      </c>
      <c r="E38" s="68" t="s">
        <v>22</v>
      </c>
      <c r="F38" s="68" t="s">
        <v>14</v>
      </c>
      <c r="G38" s="91">
        <v>2237.3200000000002</v>
      </c>
      <c r="H38" s="11" t="s">
        <v>16</v>
      </c>
      <c r="I38" s="11" t="s">
        <v>15</v>
      </c>
      <c r="J38" s="11" t="s">
        <v>15</v>
      </c>
      <c r="K38" s="11" t="s">
        <v>15</v>
      </c>
      <c r="L38" s="11" t="s">
        <v>15</v>
      </c>
      <c r="M38" s="11" t="s">
        <v>17</v>
      </c>
      <c r="N38" s="11" t="s">
        <v>17</v>
      </c>
      <c r="O38" s="11" t="s">
        <v>16</v>
      </c>
      <c r="P38" s="40" t="s">
        <v>1353</v>
      </c>
    </row>
    <row r="39" spans="1:16" x14ac:dyDescent="0.2">
      <c r="A39" s="43"/>
      <c r="B39" s="66" t="s">
        <v>10</v>
      </c>
      <c r="C39" s="66" t="s">
        <v>40</v>
      </c>
      <c r="D39" s="68">
        <v>106648712</v>
      </c>
      <c r="E39" s="68" t="s">
        <v>13</v>
      </c>
      <c r="F39" s="68" t="s">
        <v>22</v>
      </c>
      <c r="G39" s="91">
        <v>383.38</v>
      </c>
      <c r="H39" s="11" t="s">
        <v>15</v>
      </c>
      <c r="I39" s="11" t="s">
        <v>16</v>
      </c>
      <c r="J39" s="11" t="s">
        <v>15</v>
      </c>
      <c r="K39" s="11" t="s">
        <v>15</v>
      </c>
      <c r="L39" s="11" t="s">
        <v>130</v>
      </c>
      <c r="M39" s="11" t="s">
        <v>15</v>
      </c>
      <c r="N39" s="11" t="s">
        <v>15</v>
      </c>
      <c r="O39" s="11" t="s">
        <v>15</v>
      </c>
      <c r="P39" s="40" t="s">
        <v>1354</v>
      </c>
    </row>
    <row r="40" spans="1:16" x14ac:dyDescent="0.2">
      <c r="A40" s="43"/>
      <c r="B40" s="66" t="s">
        <v>10</v>
      </c>
      <c r="C40" s="66" t="s">
        <v>40</v>
      </c>
      <c r="D40" s="68">
        <v>106649126</v>
      </c>
      <c r="E40" s="68" t="s">
        <v>14</v>
      </c>
      <c r="F40" s="68" t="s">
        <v>22</v>
      </c>
      <c r="G40" s="91">
        <v>1221.05</v>
      </c>
      <c r="H40" s="11" t="s">
        <v>16</v>
      </c>
      <c r="I40" s="11" t="s">
        <v>15</v>
      </c>
      <c r="J40" s="11" t="s">
        <v>15</v>
      </c>
      <c r="K40" s="11" t="s">
        <v>15</v>
      </c>
      <c r="L40" s="11" t="s">
        <v>16</v>
      </c>
      <c r="M40" s="11" t="s">
        <v>17</v>
      </c>
      <c r="N40" s="11" t="s">
        <v>16</v>
      </c>
      <c r="O40" s="11" t="s">
        <v>16</v>
      </c>
      <c r="P40" s="40" t="s">
        <v>1355</v>
      </c>
    </row>
    <row r="41" spans="1:16" x14ac:dyDescent="0.2">
      <c r="A41" s="43"/>
      <c r="B41" s="66" t="s">
        <v>10</v>
      </c>
      <c r="C41" s="66" t="s">
        <v>40</v>
      </c>
      <c r="D41" s="68">
        <v>106649827</v>
      </c>
      <c r="E41" s="68" t="s">
        <v>22</v>
      </c>
      <c r="F41" s="68" t="s">
        <v>14</v>
      </c>
      <c r="G41" s="91">
        <v>146.58000000000001</v>
      </c>
      <c r="H41" s="11" t="s">
        <v>15</v>
      </c>
      <c r="I41" s="11" t="s">
        <v>15</v>
      </c>
      <c r="J41" s="11" t="s">
        <v>15</v>
      </c>
      <c r="K41" s="11" t="s">
        <v>15</v>
      </c>
      <c r="L41" s="11" t="s">
        <v>16</v>
      </c>
      <c r="M41" s="11" t="s">
        <v>15</v>
      </c>
      <c r="N41" s="11" t="s">
        <v>15</v>
      </c>
      <c r="O41" s="11" t="s">
        <v>15</v>
      </c>
      <c r="P41" s="40" t="s">
        <v>1356</v>
      </c>
    </row>
    <row r="42" spans="1:16" x14ac:dyDescent="0.2">
      <c r="A42" s="43"/>
      <c r="B42" s="66" t="s">
        <v>10</v>
      </c>
      <c r="C42" s="66" t="s">
        <v>40</v>
      </c>
      <c r="D42" s="68">
        <v>106649867</v>
      </c>
      <c r="E42" s="68" t="s">
        <v>7</v>
      </c>
      <c r="F42" s="68" t="s">
        <v>13</v>
      </c>
      <c r="G42" s="91">
        <v>1778.26</v>
      </c>
      <c r="H42" s="11" t="s">
        <v>16</v>
      </c>
      <c r="I42" s="11" t="s">
        <v>16</v>
      </c>
      <c r="J42" s="11" t="s">
        <v>15</v>
      </c>
      <c r="K42" s="11" t="s">
        <v>15</v>
      </c>
      <c r="L42" s="11" t="s">
        <v>16</v>
      </c>
      <c r="M42" s="11" t="s">
        <v>17</v>
      </c>
      <c r="N42" s="11" t="s">
        <v>16</v>
      </c>
      <c r="O42" s="11" t="s">
        <v>16</v>
      </c>
      <c r="P42" s="40" t="s">
        <v>1357</v>
      </c>
    </row>
    <row r="43" spans="1:16" x14ac:dyDescent="0.2">
      <c r="A43" s="43"/>
      <c r="B43" s="66" t="s">
        <v>10</v>
      </c>
      <c r="C43" s="66" t="s">
        <v>40</v>
      </c>
      <c r="D43" s="68">
        <v>106649929</v>
      </c>
      <c r="E43" s="68" t="s">
        <v>13</v>
      </c>
      <c r="F43" s="68" t="s">
        <v>14</v>
      </c>
      <c r="G43" s="91">
        <v>115.06</v>
      </c>
      <c r="H43" s="11" t="s">
        <v>15</v>
      </c>
      <c r="I43" s="11" t="s">
        <v>17</v>
      </c>
      <c r="J43" s="11" t="s">
        <v>15</v>
      </c>
      <c r="K43" s="11" t="s">
        <v>15</v>
      </c>
      <c r="L43" s="11" t="s">
        <v>15</v>
      </c>
      <c r="M43" s="11" t="s">
        <v>15</v>
      </c>
      <c r="N43" s="11" t="s">
        <v>15</v>
      </c>
      <c r="O43" s="11" t="s">
        <v>15</v>
      </c>
      <c r="P43" s="40" t="s">
        <v>1358</v>
      </c>
    </row>
    <row r="44" spans="1:16" x14ac:dyDescent="0.2">
      <c r="A44" s="43"/>
      <c r="B44" s="66" t="s">
        <v>10</v>
      </c>
      <c r="C44" s="66" t="s">
        <v>40</v>
      </c>
      <c r="D44" s="68">
        <v>106650024</v>
      </c>
      <c r="E44" s="68" t="s">
        <v>14</v>
      </c>
      <c r="F44" s="68" t="s">
        <v>22</v>
      </c>
      <c r="G44" s="91">
        <v>184.16</v>
      </c>
      <c r="H44" s="11" t="s">
        <v>15</v>
      </c>
      <c r="I44" s="11" t="s">
        <v>15</v>
      </c>
      <c r="J44" s="11" t="s">
        <v>15</v>
      </c>
      <c r="K44" s="11" t="s">
        <v>15</v>
      </c>
      <c r="L44" s="11" t="s">
        <v>16</v>
      </c>
      <c r="M44" s="11" t="s">
        <v>15</v>
      </c>
      <c r="N44" s="11" t="s">
        <v>15</v>
      </c>
      <c r="O44" s="11" t="s">
        <v>15</v>
      </c>
      <c r="P44" s="40" t="s">
        <v>1359</v>
      </c>
    </row>
    <row r="45" spans="1:16" x14ac:dyDescent="0.2">
      <c r="A45" s="43"/>
      <c r="B45" s="66" t="s">
        <v>10</v>
      </c>
      <c r="C45" s="66" t="s">
        <v>40</v>
      </c>
      <c r="D45" s="68">
        <v>106650199</v>
      </c>
      <c r="E45" s="68" t="s">
        <v>22</v>
      </c>
      <c r="F45" s="68" t="s">
        <v>14</v>
      </c>
      <c r="G45" s="91">
        <v>3507.31</v>
      </c>
      <c r="H45" s="11" t="s">
        <v>16</v>
      </c>
      <c r="I45" s="11" t="s">
        <v>16</v>
      </c>
      <c r="J45" s="11" t="s">
        <v>16</v>
      </c>
      <c r="K45" s="11" t="s">
        <v>16</v>
      </c>
      <c r="L45" s="11" t="s">
        <v>16</v>
      </c>
      <c r="M45" s="11" t="s">
        <v>16</v>
      </c>
      <c r="N45" s="11" t="s">
        <v>16</v>
      </c>
      <c r="O45" s="11" t="s">
        <v>16</v>
      </c>
      <c r="P45" s="40" t="s">
        <v>1360</v>
      </c>
    </row>
    <row r="46" spans="1:16" x14ac:dyDescent="0.2">
      <c r="A46" s="43"/>
      <c r="B46" s="66" t="s">
        <v>10</v>
      </c>
      <c r="C46" s="66" t="s">
        <v>40</v>
      </c>
      <c r="D46" s="68">
        <v>106650217</v>
      </c>
      <c r="E46" s="68" t="s">
        <v>7</v>
      </c>
      <c r="F46" s="68" t="s">
        <v>13</v>
      </c>
      <c r="G46" s="91">
        <v>272.76</v>
      </c>
      <c r="H46" s="11" t="s">
        <v>15</v>
      </c>
      <c r="I46" s="11" t="s">
        <v>15</v>
      </c>
      <c r="J46" s="11" t="s">
        <v>15</v>
      </c>
      <c r="K46" s="11" t="s">
        <v>15</v>
      </c>
      <c r="L46" s="11" t="s">
        <v>16</v>
      </c>
      <c r="M46" s="11" t="s">
        <v>15</v>
      </c>
      <c r="N46" s="11" t="s">
        <v>15</v>
      </c>
      <c r="O46" s="11" t="s">
        <v>15</v>
      </c>
      <c r="P46" s="40" t="s">
        <v>1361</v>
      </c>
    </row>
    <row r="47" spans="1:16" x14ac:dyDescent="0.2">
      <c r="A47" s="43"/>
      <c r="B47" s="66" t="s">
        <v>10</v>
      </c>
      <c r="C47" s="66" t="s">
        <v>40</v>
      </c>
      <c r="D47" s="68">
        <v>106650729</v>
      </c>
      <c r="E47" s="68" t="s">
        <v>22</v>
      </c>
      <c r="F47" s="68" t="s">
        <v>14</v>
      </c>
      <c r="G47" s="91">
        <v>1305.31</v>
      </c>
      <c r="H47" s="11" t="s">
        <v>16</v>
      </c>
      <c r="I47" s="11" t="s">
        <v>15</v>
      </c>
      <c r="J47" s="11" t="s">
        <v>15</v>
      </c>
      <c r="K47" s="11" t="s">
        <v>15</v>
      </c>
      <c r="L47" s="11" t="s">
        <v>15</v>
      </c>
      <c r="M47" s="11" t="s">
        <v>17</v>
      </c>
      <c r="N47" s="11" t="s">
        <v>17</v>
      </c>
      <c r="O47" s="11" t="s">
        <v>16</v>
      </c>
      <c r="P47" s="40" t="s">
        <v>1362</v>
      </c>
    </row>
    <row r="48" spans="1:16" x14ac:dyDescent="0.2">
      <c r="A48" s="43"/>
      <c r="B48" s="66" t="s">
        <v>10</v>
      </c>
      <c r="C48" s="66" t="s">
        <v>40</v>
      </c>
      <c r="D48" s="68">
        <v>106650890</v>
      </c>
      <c r="E48" s="68" t="s">
        <v>7</v>
      </c>
      <c r="F48" s="68" t="s">
        <v>13</v>
      </c>
      <c r="G48" s="91">
        <v>1438.65</v>
      </c>
      <c r="H48" s="11" t="s">
        <v>15</v>
      </c>
      <c r="I48" s="11" t="s">
        <v>15</v>
      </c>
      <c r="J48" s="11" t="s">
        <v>16</v>
      </c>
      <c r="K48" s="11" t="s">
        <v>16</v>
      </c>
      <c r="L48" s="11" t="s">
        <v>16</v>
      </c>
      <c r="M48" s="11" t="s">
        <v>17</v>
      </c>
      <c r="N48" s="11" t="s">
        <v>17</v>
      </c>
      <c r="O48" s="11" t="s">
        <v>15</v>
      </c>
      <c r="P48" s="40" t="s">
        <v>1363</v>
      </c>
    </row>
    <row r="49" spans="1:17" x14ac:dyDescent="0.2">
      <c r="A49" s="43"/>
      <c r="B49" s="66" t="s">
        <v>10</v>
      </c>
      <c r="C49" s="66" t="s">
        <v>40</v>
      </c>
      <c r="D49" s="68">
        <v>106650937</v>
      </c>
      <c r="E49" s="68" t="s">
        <v>14</v>
      </c>
      <c r="F49" s="68" t="s">
        <v>7</v>
      </c>
      <c r="G49" s="91">
        <v>983.94</v>
      </c>
      <c r="H49" s="11" t="s">
        <v>15</v>
      </c>
      <c r="I49" s="11" t="s">
        <v>15</v>
      </c>
      <c r="J49" s="11" t="s">
        <v>16</v>
      </c>
      <c r="K49" s="11" t="s">
        <v>16</v>
      </c>
      <c r="L49" s="11" t="s">
        <v>15</v>
      </c>
      <c r="M49" s="11" t="s">
        <v>17</v>
      </c>
      <c r="N49" s="11" t="s">
        <v>15</v>
      </c>
      <c r="O49" s="11" t="s">
        <v>15</v>
      </c>
      <c r="P49" s="40" t="s">
        <v>1364</v>
      </c>
    </row>
    <row r="50" spans="1:17" x14ac:dyDescent="0.2">
      <c r="A50" s="43"/>
      <c r="B50" s="66" t="s">
        <v>10</v>
      </c>
      <c r="C50" s="66" t="s">
        <v>40</v>
      </c>
      <c r="D50" s="68">
        <v>106651014</v>
      </c>
      <c r="E50" s="68" t="s">
        <v>14</v>
      </c>
      <c r="F50" s="68" t="s">
        <v>22</v>
      </c>
      <c r="G50" s="91">
        <v>1916.17</v>
      </c>
      <c r="H50" s="11" t="s">
        <v>15</v>
      </c>
      <c r="I50" s="11" t="s">
        <v>15</v>
      </c>
      <c r="J50" s="11" t="s">
        <v>16</v>
      </c>
      <c r="K50" s="11" t="s">
        <v>16</v>
      </c>
      <c r="L50" s="11" t="s">
        <v>16</v>
      </c>
      <c r="M50" s="11" t="s">
        <v>17</v>
      </c>
      <c r="N50" s="11" t="s">
        <v>15</v>
      </c>
      <c r="O50" s="11" t="s">
        <v>15</v>
      </c>
      <c r="P50" s="40" t="s">
        <v>1365</v>
      </c>
    </row>
    <row r="51" spans="1:17" x14ac:dyDescent="0.2">
      <c r="A51" s="43"/>
      <c r="B51" s="66" t="s">
        <v>10</v>
      </c>
      <c r="C51" s="66" t="s">
        <v>40</v>
      </c>
      <c r="D51" s="68">
        <v>106651015</v>
      </c>
      <c r="E51" s="68" t="s">
        <v>13</v>
      </c>
      <c r="F51" s="68" t="s">
        <v>7</v>
      </c>
      <c r="G51" s="91">
        <v>451.1</v>
      </c>
      <c r="H51" s="11" t="s">
        <v>15</v>
      </c>
      <c r="I51" s="11" t="s">
        <v>15</v>
      </c>
      <c r="J51" s="11" t="s">
        <v>15</v>
      </c>
      <c r="K51" s="11" t="s">
        <v>15</v>
      </c>
      <c r="L51" s="11" t="s">
        <v>16</v>
      </c>
      <c r="M51" s="11" t="s">
        <v>15</v>
      </c>
      <c r="N51" s="11" t="s">
        <v>15</v>
      </c>
      <c r="O51" s="11" t="s">
        <v>15</v>
      </c>
      <c r="P51" s="40" t="s">
        <v>1366</v>
      </c>
    </row>
    <row r="52" spans="1:17" x14ac:dyDescent="0.2">
      <c r="A52" s="43"/>
      <c r="B52" s="66" t="s">
        <v>10</v>
      </c>
      <c r="C52" s="66" t="s">
        <v>40</v>
      </c>
      <c r="D52" s="68">
        <v>106651108</v>
      </c>
      <c r="E52" s="68" t="s">
        <v>13</v>
      </c>
      <c r="F52" s="68" t="s">
        <v>14</v>
      </c>
      <c r="G52" s="91">
        <v>456.88</v>
      </c>
      <c r="H52" s="11" t="s">
        <v>15</v>
      </c>
      <c r="I52" s="11" t="s">
        <v>15</v>
      </c>
      <c r="J52" s="11" t="s">
        <v>15</v>
      </c>
      <c r="K52" s="11" t="s">
        <v>15</v>
      </c>
      <c r="L52" s="11" t="s">
        <v>16</v>
      </c>
      <c r="M52" s="11" t="s">
        <v>15</v>
      </c>
      <c r="N52" s="11" t="s">
        <v>17</v>
      </c>
      <c r="O52" s="11" t="s">
        <v>15</v>
      </c>
      <c r="P52" s="40" t="s">
        <v>1367</v>
      </c>
    </row>
    <row r="53" spans="1:17" x14ac:dyDescent="0.2">
      <c r="A53" s="43"/>
      <c r="B53" s="66" t="s">
        <v>10</v>
      </c>
      <c r="C53" s="66" t="s">
        <v>40</v>
      </c>
      <c r="D53" s="68">
        <v>106651209</v>
      </c>
      <c r="E53" s="68" t="s">
        <v>14</v>
      </c>
      <c r="F53" s="68" t="s">
        <v>7</v>
      </c>
      <c r="G53" s="91">
        <v>3114.54</v>
      </c>
      <c r="H53" s="11" t="s">
        <v>16</v>
      </c>
      <c r="I53" s="11" t="s">
        <v>15</v>
      </c>
      <c r="J53" s="11" t="s">
        <v>16</v>
      </c>
      <c r="K53" s="11" t="s">
        <v>16</v>
      </c>
      <c r="L53" s="11" t="s">
        <v>16</v>
      </c>
      <c r="M53" s="11" t="s">
        <v>16</v>
      </c>
      <c r="N53" s="11" t="s">
        <v>16</v>
      </c>
      <c r="O53" s="11" t="s">
        <v>16</v>
      </c>
      <c r="P53" s="40" t="s">
        <v>1368</v>
      </c>
    </row>
    <row r="54" spans="1:17" x14ac:dyDescent="0.2">
      <c r="A54" s="43"/>
      <c r="B54" s="66" t="s">
        <v>10</v>
      </c>
      <c r="C54" s="66" t="s">
        <v>40</v>
      </c>
      <c r="D54" s="68">
        <v>106651766</v>
      </c>
      <c r="E54" s="68" t="s">
        <v>13</v>
      </c>
      <c r="F54" s="68" t="s">
        <v>7</v>
      </c>
      <c r="G54" s="91">
        <v>1295.5899999999999</v>
      </c>
      <c r="H54" s="11" t="s">
        <v>15</v>
      </c>
      <c r="I54" s="11" t="s">
        <v>15</v>
      </c>
      <c r="J54" s="11" t="s">
        <v>16</v>
      </c>
      <c r="K54" s="11" t="s">
        <v>16</v>
      </c>
      <c r="L54" s="11" t="s">
        <v>15</v>
      </c>
      <c r="M54" s="11" t="s">
        <v>16</v>
      </c>
      <c r="N54" s="11" t="s">
        <v>15</v>
      </c>
      <c r="O54" s="11" t="s">
        <v>15</v>
      </c>
      <c r="P54" s="40" t="s">
        <v>1369</v>
      </c>
    </row>
    <row r="55" spans="1:17" x14ac:dyDescent="0.2">
      <c r="A55" s="43"/>
      <c r="B55" s="66" t="s">
        <v>10</v>
      </c>
      <c r="C55" s="66" t="s">
        <v>40</v>
      </c>
      <c r="D55" s="68">
        <v>106651793</v>
      </c>
      <c r="E55" s="68" t="s">
        <v>22</v>
      </c>
      <c r="F55" s="68" t="s">
        <v>13</v>
      </c>
      <c r="G55" s="91">
        <v>1905.24</v>
      </c>
      <c r="H55" s="11" t="s">
        <v>15</v>
      </c>
      <c r="I55" s="11" t="s">
        <v>15</v>
      </c>
      <c r="J55" s="11" t="s">
        <v>16</v>
      </c>
      <c r="K55" s="11" t="s">
        <v>17</v>
      </c>
      <c r="L55" s="11" t="s">
        <v>15</v>
      </c>
      <c r="M55" s="11" t="s">
        <v>17</v>
      </c>
      <c r="N55" s="11" t="s">
        <v>15</v>
      </c>
      <c r="O55" s="11" t="s">
        <v>15</v>
      </c>
      <c r="P55" s="40" t="s">
        <v>1370</v>
      </c>
    </row>
    <row r="56" spans="1:17" x14ac:dyDescent="0.2">
      <c r="A56" s="43"/>
      <c r="B56" s="66" t="s">
        <v>10</v>
      </c>
      <c r="C56" s="66" t="s">
        <v>40</v>
      </c>
      <c r="D56" s="68">
        <v>106651794</v>
      </c>
      <c r="E56" s="68" t="s">
        <v>14</v>
      </c>
      <c r="F56" s="68" t="s">
        <v>22</v>
      </c>
      <c r="G56" s="91">
        <v>1905.24</v>
      </c>
      <c r="H56" s="11" t="s">
        <v>15</v>
      </c>
      <c r="I56" s="11" t="s">
        <v>15</v>
      </c>
      <c r="J56" s="11" t="s">
        <v>16</v>
      </c>
      <c r="K56" s="11" t="s">
        <v>17</v>
      </c>
      <c r="L56" s="11" t="s">
        <v>15</v>
      </c>
      <c r="M56" s="11" t="s">
        <v>17</v>
      </c>
      <c r="N56" s="11" t="s">
        <v>15</v>
      </c>
      <c r="O56" s="11" t="s">
        <v>15</v>
      </c>
      <c r="P56" s="40" t="s">
        <v>1371</v>
      </c>
    </row>
    <row r="57" spans="1:17" x14ac:dyDescent="0.2">
      <c r="A57" s="43"/>
      <c r="B57" s="66" t="s">
        <v>10</v>
      </c>
      <c r="C57" s="66" t="s">
        <v>40</v>
      </c>
      <c r="D57" s="68">
        <v>106651837</v>
      </c>
      <c r="E57" s="68" t="s">
        <v>13</v>
      </c>
      <c r="F57" s="68" t="s">
        <v>14</v>
      </c>
      <c r="G57" s="91">
        <v>1954.4</v>
      </c>
      <c r="H57" s="11" t="s">
        <v>15</v>
      </c>
      <c r="I57" s="11" t="s">
        <v>16</v>
      </c>
      <c r="J57" s="11" t="s">
        <v>16</v>
      </c>
      <c r="K57" s="11" t="s">
        <v>16</v>
      </c>
      <c r="L57" s="11" t="s">
        <v>16</v>
      </c>
      <c r="M57" s="11" t="s">
        <v>17</v>
      </c>
      <c r="N57" s="11" t="s">
        <v>17</v>
      </c>
      <c r="O57" s="11" t="s">
        <v>15</v>
      </c>
      <c r="P57" s="40" t="s">
        <v>1372</v>
      </c>
    </row>
    <row r="58" spans="1:17" x14ac:dyDescent="0.2">
      <c r="A58" s="43"/>
      <c r="B58" s="66" t="s">
        <v>10</v>
      </c>
      <c r="C58" s="66" t="s">
        <v>40</v>
      </c>
      <c r="D58" s="68">
        <v>106651956</v>
      </c>
      <c r="E58" s="68" t="s">
        <v>7</v>
      </c>
      <c r="F58" s="68" t="s">
        <v>13</v>
      </c>
      <c r="G58" s="91">
        <v>223.45</v>
      </c>
      <c r="H58" s="11" t="s">
        <v>15</v>
      </c>
      <c r="I58" s="11" t="s">
        <v>15</v>
      </c>
      <c r="J58" s="11" t="s">
        <v>15</v>
      </c>
      <c r="K58" s="11" t="s">
        <v>15</v>
      </c>
      <c r="L58" s="11" t="s">
        <v>16</v>
      </c>
      <c r="M58" s="11" t="s">
        <v>15</v>
      </c>
      <c r="N58" s="11" t="s">
        <v>15</v>
      </c>
      <c r="O58" s="11" t="s">
        <v>15</v>
      </c>
      <c r="P58" s="40" t="s">
        <v>1373</v>
      </c>
    </row>
    <row r="59" spans="1:17" x14ac:dyDescent="0.2">
      <c r="A59" s="43"/>
      <c r="B59" s="66" t="s">
        <v>10</v>
      </c>
      <c r="C59" s="66" t="s">
        <v>40</v>
      </c>
      <c r="D59" s="68">
        <v>106651964</v>
      </c>
      <c r="E59" s="68" t="s">
        <v>13</v>
      </c>
      <c r="F59" s="68" t="s">
        <v>7</v>
      </c>
      <c r="G59" s="91">
        <v>739.25</v>
      </c>
      <c r="H59" s="11" t="s">
        <v>15</v>
      </c>
      <c r="I59" s="11" t="s">
        <v>15</v>
      </c>
      <c r="J59" s="11" t="s">
        <v>16</v>
      </c>
      <c r="K59" s="11" t="s">
        <v>17</v>
      </c>
      <c r="L59" s="11" t="s">
        <v>15</v>
      </c>
      <c r="M59" s="11" t="s">
        <v>17</v>
      </c>
      <c r="N59" s="11" t="s">
        <v>15</v>
      </c>
      <c r="O59" s="11" t="s">
        <v>15</v>
      </c>
      <c r="P59" s="40" t="s">
        <v>1374</v>
      </c>
    </row>
    <row r="60" spans="1:17" x14ac:dyDescent="0.2">
      <c r="A60" s="43"/>
      <c r="B60" s="66" t="s">
        <v>10</v>
      </c>
      <c r="C60" s="66" t="s">
        <v>40</v>
      </c>
      <c r="D60" s="68">
        <v>106652063</v>
      </c>
      <c r="E60" s="68" t="s">
        <v>22</v>
      </c>
      <c r="F60" s="68" t="s">
        <v>7</v>
      </c>
      <c r="G60" s="91">
        <v>3077.31</v>
      </c>
      <c r="H60" s="11" t="s">
        <v>16</v>
      </c>
      <c r="I60" s="11" t="s">
        <v>16</v>
      </c>
      <c r="J60" s="11" t="s">
        <v>16</v>
      </c>
      <c r="K60" s="11" t="s">
        <v>16</v>
      </c>
      <c r="L60" s="11" t="s">
        <v>16</v>
      </c>
      <c r="M60" s="11" t="s">
        <v>16</v>
      </c>
      <c r="N60" s="11" t="s">
        <v>16</v>
      </c>
      <c r="O60" s="11" t="s">
        <v>16</v>
      </c>
      <c r="P60" s="40" t="s">
        <v>1375</v>
      </c>
    </row>
    <row r="61" spans="1:17" x14ac:dyDescent="0.2">
      <c r="A61" s="43"/>
      <c r="B61" s="66" t="s">
        <v>10</v>
      </c>
      <c r="C61" s="66" t="s">
        <v>40</v>
      </c>
      <c r="D61" s="68">
        <v>106652227</v>
      </c>
      <c r="E61" s="68" t="s">
        <v>14</v>
      </c>
      <c r="F61" s="68" t="s">
        <v>22</v>
      </c>
      <c r="G61" s="91">
        <v>477.61</v>
      </c>
      <c r="H61" s="11" t="s">
        <v>15</v>
      </c>
      <c r="I61" s="11" t="s">
        <v>16</v>
      </c>
      <c r="J61" s="11" t="s">
        <v>15</v>
      </c>
      <c r="K61" s="11" t="s">
        <v>15</v>
      </c>
      <c r="L61" s="11" t="s">
        <v>15</v>
      </c>
      <c r="M61" s="11" t="s">
        <v>15</v>
      </c>
      <c r="N61" s="11" t="s">
        <v>15</v>
      </c>
      <c r="O61" s="11" t="s">
        <v>15</v>
      </c>
      <c r="P61" s="40" t="s">
        <v>1376</v>
      </c>
    </row>
    <row r="62" spans="1:17" x14ac:dyDescent="0.2">
      <c r="A62" s="43"/>
      <c r="B62" s="66" t="s">
        <v>10</v>
      </c>
      <c r="C62" s="66" t="s">
        <v>40</v>
      </c>
      <c r="D62" s="68">
        <v>106652253</v>
      </c>
      <c r="E62" s="68" t="s">
        <v>22</v>
      </c>
      <c r="F62" s="68" t="s">
        <v>7</v>
      </c>
      <c r="G62" s="91">
        <v>1616.33</v>
      </c>
      <c r="H62" s="11" t="s">
        <v>16</v>
      </c>
      <c r="I62" s="11" t="s">
        <v>16</v>
      </c>
      <c r="J62" s="11" t="s">
        <v>15</v>
      </c>
      <c r="K62" s="11" t="s">
        <v>15</v>
      </c>
      <c r="L62" s="11" t="s">
        <v>15</v>
      </c>
      <c r="M62" s="11" t="s">
        <v>15</v>
      </c>
      <c r="N62" s="11" t="s">
        <v>16</v>
      </c>
      <c r="O62" s="11" t="s">
        <v>16</v>
      </c>
      <c r="P62" s="40" t="s">
        <v>1377</v>
      </c>
    </row>
    <row r="63" spans="1:17" x14ac:dyDescent="0.2">
      <c r="A63" s="43"/>
      <c r="B63" s="66" t="s">
        <v>10</v>
      </c>
      <c r="C63" s="66" t="s">
        <v>40</v>
      </c>
      <c r="D63" s="68">
        <v>106652325</v>
      </c>
      <c r="E63" s="68" t="s">
        <v>14</v>
      </c>
      <c r="F63" s="68" t="s">
        <v>22</v>
      </c>
      <c r="G63" s="91">
        <v>242.18</v>
      </c>
      <c r="H63" s="11" t="s">
        <v>15</v>
      </c>
      <c r="I63" s="11" t="s">
        <v>15</v>
      </c>
      <c r="J63" s="11" t="s">
        <v>15</v>
      </c>
      <c r="K63" s="11" t="s">
        <v>15</v>
      </c>
      <c r="L63" s="11" t="s">
        <v>16</v>
      </c>
      <c r="M63" s="11" t="s">
        <v>15</v>
      </c>
      <c r="N63" s="11" t="s">
        <v>15</v>
      </c>
      <c r="O63" s="11" t="s">
        <v>15</v>
      </c>
      <c r="P63" s="40" t="s">
        <v>1378</v>
      </c>
    </row>
    <row r="64" spans="1:17" x14ac:dyDescent="0.2">
      <c r="A64" s="43"/>
      <c r="B64" s="66" t="s">
        <v>10</v>
      </c>
      <c r="C64" s="66" t="s">
        <v>1783</v>
      </c>
      <c r="D64" s="68">
        <v>106652357</v>
      </c>
      <c r="E64" s="68" t="s">
        <v>13</v>
      </c>
      <c r="F64" s="68" t="s">
        <v>7</v>
      </c>
      <c r="G64" s="91">
        <v>1513.93</v>
      </c>
      <c r="H64" s="11" t="s">
        <v>15</v>
      </c>
      <c r="I64" s="11" t="s">
        <v>15</v>
      </c>
      <c r="J64" s="11" t="s">
        <v>16</v>
      </c>
      <c r="K64" s="11" t="s">
        <v>16</v>
      </c>
      <c r="L64" s="11" t="s">
        <v>15</v>
      </c>
      <c r="M64" s="11" t="s">
        <v>17</v>
      </c>
      <c r="N64" s="11" t="s">
        <v>15</v>
      </c>
      <c r="O64" s="11" t="s">
        <v>15</v>
      </c>
      <c r="P64" s="40" t="s">
        <v>1379</v>
      </c>
      <c r="Q64" s="40">
        <v>1015</v>
      </c>
    </row>
    <row r="65" spans="1:19" x14ac:dyDescent="0.2">
      <c r="A65" s="43"/>
      <c r="B65" s="66" t="s">
        <v>10</v>
      </c>
      <c r="C65" s="66" t="s">
        <v>1783</v>
      </c>
      <c r="D65" s="68">
        <v>106652447</v>
      </c>
      <c r="E65" s="68" t="s">
        <v>14</v>
      </c>
      <c r="F65" s="68" t="s">
        <v>22</v>
      </c>
      <c r="G65" s="91">
        <v>870.16</v>
      </c>
      <c r="H65" s="11" t="s">
        <v>15</v>
      </c>
      <c r="I65" s="11" t="s">
        <v>15</v>
      </c>
      <c r="J65" s="11" t="s">
        <v>16</v>
      </c>
      <c r="K65" s="11" t="s">
        <v>16</v>
      </c>
      <c r="L65" s="11" t="s">
        <v>15</v>
      </c>
      <c r="M65" s="11" t="s">
        <v>16</v>
      </c>
      <c r="N65" s="11" t="s">
        <v>15</v>
      </c>
      <c r="O65" s="11" t="s">
        <v>15</v>
      </c>
      <c r="P65" s="40" t="s">
        <v>1380</v>
      </c>
      <c r="Q65" s="40">
        <v>1105</v>
      </c>
    </row>
    <row r="66" spans="1:19" x14ac:dyDescent="0.2">
      <c r="A66" s="43"/>
      <c r="B66" s="66" t="s">
        <v>10</v>
      </c>
      <c r="C66" s="66" t="s">
        <v>37</v>
      </c>
      <c r="D66" s="68">
        <v>106652516</v>
      </c>
      <c r="E66" s="68" t="s">
        <v>14</v>
      </c>
      <c r="F66" s="68" t="s">
        <v>22</v>
      </c>
      <c r="G66" s="91">
        <v>170.47</v>
      </c>
      <c r="H66" s="11" t="s">
        <v>15</v>
      </c>
      <c r="I66" s="11" t="s">
        <v>15</v>
      </c>
      <c r="J66" s="11" t="s">
        <v>15</v>
      </c>
      <c r="K66" s="11" t="s">
        <v>15</v>
      </c>
      <c r="L66" s="11" t="s">
        <v>16</v>
      </c>
      <c r="M66" s="11" t="s">
        <v>15</v>
      </c>
      <c r="N66" s="11" t="s">
        <v>17</v>
      </c>
      <c r="O66" s="11" t="s">
        <v>15</v>
      </c>
      <c r="P66" s="40" t="s">
        <v>1381</v>
      </c>
      <c r="Q66" s="40">
        <v>1174</v>
      </c>
      <c r="S66" s="37" t="s">
        <v>1382</v>
      </c>
    </row>
    <row r="67" spans="1:19" x14ac:dyDescent="0.2">
      <c r="A67" s="43"/>
      <c r="B67" s="66" t="s">
        <v>10</v>
      </c>
      <c r="C67" s="66" t="s">
        <v>37</v>
      </c>
      <c r="D67" s="68">
        <v>106652680</v>
      </c>
      <c r="E67" s="68" t="s">
        <v>13</v>
      </c>
      <c r="F67" s="68" t="s">
        <v>14</v>
      </c>
      <c r="G67" s="91">
        <v>1727.1</v>
      </c>
      <c r="H67" s="11" t="s">
        <v>15</v>
      </c>
      <c r="I67" s="11" t="s">
        <v>15</v>
      </c>
      <c r="J67" s="11" t="s">
        <v>16</v>
      </c>
      <c r="K67" s="11" t="s">
        <v>16</v>
      </c>
      <c r="L67" s="11" t="s">
        <v>16</v>
      </c>
      <c r="M67" s="11" t="s">
        <v>17</v>
      </c>
      <c r="N67" s="11" t="s">
        <v>16</v>
      </c>
      <c r="O67" s="11" t="s">
        <v>15</v>
      </c>
      <c r="P67" s="40" t="s">
        <v>1383</v>
      </c>
      <c r="Q67" s="40">
        <v>1338</v>
      </c>
      <c r="S67" s="37" t="s">
        <v>1384</v>
      </c>
    </row>
    <row r="68" spans="1:19" x14ac:dyDescent="0.2">
      <c r="A68" s="43"/>
      <c r="B68" s="66" t="s">
        <v>10</v>
      </c>
      <c r="C68" s="66" t="s">
        <v>37</v>
      </c>
      <c r="D68" s="68">
        <v>106652764</v>
      </c>
      <c r="E68" s="68" t="s">
        <v>13</v>
      </c>
      <c r="F68" s="68" t="s">
        <v>7</v>
      </c>
      <c r="G68" s="91">
        <v>474.52</v>
      </c>
      <c r="H68" s="11" t="s">
        <v>15</v>
      </c>
      <c r="I68" s="11" t="s">
        <v>16</v>
      </c>
      <c r="J68" s="11" t="s">
        <v>15</v>
      </c>
      <c r="K68" s="11" t="s">
        <v>15</v>
      </c>
      <c r="L68" s="11" t="s">
        <v>15</v>
      </c>
      <c r="M68" s="11" t="s">
        <v>15</v>
      </c>
      <c r="N68" s="11" t="s">
        <v>15</v>
      </c>
      <c r="O68" s="11" t="s">
        <v>15</v>
      </c>
      <c r="P68" s="40" t="s">
        <v>1385</v>
      </c>
      <c r="Q68" s="40">
        <v>1422</v>
      </c>
      <c r="S68" s="37" t="s">
        <v>1386</v>
      </c>
    </row>
    <row r="69" spans="1:19" x14ac:dyDescent="0.2">
      <c r="A69" s="43"/>
      <c r="B69" s="66" t="s">
        <v>10</v>
      </c>
      <c r="C69" s="66" t="s">
        <v>37</v>
      </c>
      <c r="D69" s="68">
        <v>106652800</v>
      </c>
      <c r="E69" s="68" t="s">
        <v>14</v>
      </c>
      <c r="F69" s="68" t="s">
        <v>22</v>
      </c>
      <c r="G69" s="91">
        <v>508.53</v>
      </c>
      <c r="H69" s="11" t="s">
        <v>15</v>
      </c>
      <c r="I69" s="11" t="s">
        <v>16</v>
      </c>
      <c r="J69" s="11" t="s">
        <v>15</v>
      </c>
      <c r="K69" s="11" t="s">
        <v>15</v>
      </c>
      <c r="L69" s="11" t="s">
        <v>15</v>
      </c>
      <c r="M69" s="11" t="s">
        <v>15</v>
      </c>
      <c r="N69" s="11" t="s">
        <v>15</v>
      </c>
      <c r="O69" s="11" t="s">
        <v>15</v>
      </c>
      <c r="P69" s="40" t="s">
        <v>1387</v>
      </c>
      <c r="Q69" s="40">
        <v>1458</v>
      </c>
      <c r="S69" s="37" t="s">
        <v>1388</v>
      </c>
    </row>
    <row r="70" spans="1:19" x14ac:dyDescent="0.2">
      <c r="A70" s="43"/>
      <c r="B70" s="66" t="s">
        <v>10</v>
      </c>
      <c r="C70" s="66" t="s">
        <v>37</v>
      </c>
      <c r="D70" s="68">
        <v>106652841</v>
      </c>
      <c r="E70" s="68" t="s">
        <v>7</v>
      </c>
      <c r="F70" s="68" t="s">
        <v>14</v>
      </c>
      <c r="G70" s="91">
        <v>674.28</v>
      </c>
      <c r="H70" s="11" t="s">
        <v>15</v>
      </c>
      <c r="I70" s="11" t="s">
        <v>15</v>
      </c>
      <c r="J70" s="11" t="s">
        <v>15</v>
      </c>
      <c r="K70" s="11" t="s">
        <v>15</v>
      </c>
      <c r="L70" s="11" t="s">
        <v>15</v>
      </c>
      <c r="M70" s="11" t="s">
        <v>15</v>
      </c>
      <c r="N70" s="11" t="s">
        <v>17</v>
      </c>
      <c r="O70" s="11" t="s">
        <v>15</v>
      </c>
      <c r="P70" s="40" t="s">
        <v>1389</v>
      </c>
      <c r="Q70" s="40">
        <v>1499</v>
      </c>
      <c r="S70" s="37" t="s">
        <v>1390</v>
      </c>
    </row>
    <row r="71" spans="1:19" x14ac:dyDescent="0.2">
      <c r="A71" s="43"/>
      <c r="B71" s="66" t="s">
        <v>10</v>
      </c>
      <c r="C71" s="66" t="s">
        <v>37</v>
      </c>
      <c r="D71" s="68">
        <v>106652846</v>
      </c>
      <c r="E71" s="68" t="s">
        <v>13</v>
      </c>
      <c r="F71" s="68" t="s">
        <v>7</v>
      </c>
      <c r="G71" s="91">
        <v>676.45</v>
      </c>
      <c r="H71" s="11" t="s">
        <v>15</v>
      </c>
      <c r="I71" s="11" t="s">
        <v>15</v>
      </c>
      <c r="J71" s="11" t="s">
        <v>15</v>
      </c>
      <c r="K71" s="11" t="s">
        <v>15</v>
      </c>
      <c r="L71" s="11" t="s">
        <v>15</v>
      </c>
      <c r="M71" s="11" t="s">
        <v>15</v>
      </c>
      <c r="N71" s="11" t="s">
        <v>17</v>
      </c>
      <c r="O71" s="11" t="s">
        <v>15</v>
      </c>
      <c r="P71" s="40" t="s">
        <v>1391</v>
      </c>
      <c r="Q71" s="40">
        <v>1504</v>
      </c>
      <c r="S71" s="37" t="s">
        <v>1392</v>
      </c>
    </row>
    <row r="72" spans="1:19" x14ac:dyDescent="0.2">
      <c r="A72" s="43"/>
      <c r="B72" s="66" t="s">
        <v>10</v>
      </c>
      <c r="C72" s="66" t="s">
        <v>37</v>
      </c>
      <c r="D72" s="68">
        <v>106652930</v>
      </c>
      <c r="E72" s="68" t="s">
        <v>7</v>
      </c>
      <c r="F72" s="68" t="s">
        <v>13</v>
      </c>
      <c r="G72" s="91">
        <v>455.65</v>
      </c>
      <c r="H72" s="11" t="s">
        <v>15</v>
      </c>
      <c r="I72" s="11" t="s">
        <v>15</v>
      </c>
      <c r="J72" s="11" t="s">
        <v>15</v>
      </c>
      <c r="K72" s="11" t="s">
        <v>15</v>
      </c>
      <c r="L72" s="11" t="s">
        <v>15</v>
      </c>
      <c r="M72" s="11" t="s">
        <v>15</v>
      </c>
      <c r="N72" s="11" t="s">
        <v>16</v>
      </c>
      <c r="O72" s="11" t="s">
        <v>15</v>
      </c>
      <c r="P72" s="40" t="s">
        <v>1393</v>
      </c>
      <c r="Q72" s="40">
        <v>1588</v>
      </c>
      <c r="S72" s="37" t="s">
        <v>1394</v>
      </c>
    </row>
    <row r="73" spans="1:19" x14ac:dyDescent="0.2">
      <c r="A73" s="43"/>
      <c r="B73" s="66" t="s">
        <v>10</v>
      </c>
      <c r="C73" s="66" t="s">
        <v>37</v>
      </c>
      <c r="D73" s="68">
        <v>106653034</v>
      </c>
      <c r="E73" s="68" t="s">
        <v>13</v>
      </c>
      <c r="F73" s="68" t="s">
        <v>22</v>
      </c>
      <c r="G73" s="91">
        <v>251.32</v>
      </c>
      <c r="H73" s="11" t="s">
        <v>15</v>
      </c>
      <c r="I73" s="11" t="s">
        <v>15</v>
      </c>
      <c r="J73" s="11" t="s">
        <v>15</v>
      </c>
      <c r="K73" s="11" t="s">
        <v>15</v>
      </c>
      <c r="L73" s="11" t="s">
        <v>15</v>
      </c>
      <c r="M73" s="11" t="s">
        <v>15</v>
      </c>
      <c r="N73" s="11" t="s">
        <v>17</v>
      </c>
      <c r="O73" s="11" t="s">
        <v>15</v>
      </c>
      <c r="P73" s="40" t="s">
        <v>1395</v>
      </c>
      <c r="Q73" s="40">
        <v>1692</v>
      </c>
      <c r="S73" s="37" t="s">
        <v>1396</v>
      </c>
    </row>
    <row r="74" spans="1:19" x14ac:dyDescent="0.2">
      <c r="A74" s="43"/>
      <c r="B74" s="66" t="s">
        <v>10</v>
      </c>
      <c r="C74" s="66" t="s">
        <v>37</v>
      </c>
      <c r="D74" s="68">
        <v>106653052</v>
      </c>
      <c r="E74" s="68" t="s">
        <v>13</v>
      </c>
      <c r="F74" s="68" t="s">
        <v>22</v>
      </c>
      <c r="G74" s="91">
        <v>599.70000000000005</v>
      </c>
      <c r="H74" s="11" t="s">
        <v>16</v>
      </c>
      <c r="I74" s="11" t="s">
        <v>15</v>
      </c>
      <c r="J74" s="11" t="s">
        <v>15</v>
      </c>
      <c r="K74" s="11" t="s">
        <v>15</v>
      </c>
      <c r="L74" s="11" t="s">
        <v>15</v>
      </c>
      <c r="M74" s="11" t="s">
        <v>17</v>
      </c>
      <c r="N74" s="11" t="s">
        <v>17</v>
      </c>
      <c r="O74" s="11" t="s">
        <v>16</v>
      </c>
      <c r="P74" s="40" t="s">
        <v>1397</v>
      </c>
      <c r="Q74" s="40">
        <v>1710</v>
      </c>
      <c r="S74" s="37" t="s">
        <v>1398</v>
      </c>
    </row>
    <row r="75" spans="1:19" x14ac:dyDescent="0.2">
      <c r="A75" s="43"/>
      <c r="B75" s="66" t="s">
        <v>10</v>
      </c>
      <c r="C75" s="66" t="s">
        <v>37</v>
      </c>
      <c r="D75" s="68">
        <v>106653185</v>
      </c>
      <c r="E75" s="68" t="s">
        <v>14</v>
      </c>
      <c r="F75" s="68" t="s">
        <v>13</v>
      </c>
      <c r="G75" s="91">
        <v>464.08</v>
      </c>
      <c r="H75" s="11" t="s">
        <v>15</v>
      </c>
      <c r="I75" s="11" t="s">
        <v>15</v>
      </c>
      <c r="J75" s="11" t="s">
        <v>15</v>
      </c>
      <c r="K75" s="11" t="s">
        <v>15</v>
      </c>
      <c r="L75" s="11" t="s">
        <v>16</v>
      </c>
      <c r="M75" s="11" t="s">
        <v>15</v>
      </c>
      <c r="N75" s="11" t="s">
        <v>15</v>
      </c>
      <c r="O75" s="11" t="s">
        <v>15</v>
      </c>
      <c r="P75" s="40" t="s">
        <v>1399</v>
      </c>
      <c r="Q75" s="40">
        <v>1843</v>
      </c>
      <c r="S75" s="37" t="s">
        <v>1400</v>
      </c>
    </row>
    <row r="76" spans="1:19" x14ac:dyDescent="0.2">
      <c r="A76" s="43"/>
      <c r="B76" s="66" t="s">
        <v>10</v>
      </c>
      <c r="C76" s="66" t="s">
        <v>37</v>
      </c>
      <c r="D76" s="68">
        <v>106653379</v>
      </c>
      <c r="E76" s="68" t="s">
        <v>7</v>
      </c>
      <c r="F76" s="68" t="s">
        <v>13</v>
      </c>
      <c r="G76" s="91">
        <v>262.67</v>
      </c>
      <c r="H76" s="11" t="s">
        <v>15</v>
      </c>
      <c r="I76" s="11" t="s">
        <v>15</v>
      </c>
      <c r="J76" s="11" t="s">
        <v>15</v>
      </c>
      <c r="K76" s="11" t="s">
        <v>15</v>
      </c>
      <c r="L76" s="11" t="s">
        <v>16</v>
      </c>
      <c r="M76" s="11" t="s">
        <v>15</v>
      </c>
      <c r="N76" s="11" t="s">
        <v>17</v>
      </c>
      <c r="O76" s="11" t="s">
        <v>15</v>
      </c>
      <c r="P76" s="40" t="s">
        <v>1401</v>
      </c>
      <c r="Q76" s="40">
        <v>2037</v>
      </c>
      <c r="S76" s="37" t="s">
        <v>1402</v>
      </c>
    </row>
    <row r="77" spans="1:19" x14ac:dyDescent="0.2">
      <c r="A77" s="43"/>
      <c r="B77" s="66" t="s">
        <v>10</v>
      </c>
      <c r="C77" s="66" t="s">
        <v>11</v>
      </c>
      <c r="D77" s="68">
        <v>106653596</v>
      </c>
      <c r="E77" s="68" t="s">
        <v>14</v>
      </c>
      <c r="F77" s="68" t="s">
        <v>22</v>
      </c>
      <c r="G77" s="91">
        <v>198.35</v>
      </c>
      <c r="H77" s="11" t="s">
        <v>15</v>
      </c>
      <c r="I77" s="11" t="s">
        <v>15</v>
      </c>
      <c r="J77" s="11" t="s">
        <v>15</v>
      </c>
      <c r="K77" s="11" t="s">
        <v>15</v>
      </c>
      <c r="L77" s="11" t="s">
        <v>15</v>
      </c>
      <c r="M77" s="11" t="s">
        <v>15</v>
      </c>
      <c r="N77" s="11" t="s">
        <v>17</v>
      </c>
      <c r="O77" s="11" t="s">
        <v>15</v>
      </c>
      <c r="P77" s="40" t="s">
        <v>1403</v>
      </c>
    </row>
    <row r="78" spans="1:19" x14ac:dyDescent="0.2">
      <c r="A78" s="43"/>
      <c r="B78" s="66" t="s">
        <v>10</v>
      </c>
      <c r="C78" s="66" t="s">
        <v>11</v>
      </c>
      <c r="D78" s="68">
        <v>106653612</v>
      </c>
      <c r="E78" s="68" t="s">
        <v>22</v>
      </c>
      <c r="F78" s="68" t="s">
        <v>14</v>
      </c>
      <c r="G78" s="91">
        <v>1506.48</v>
      </c>
      <c r="H78" s="11" t="s">
        <v>15</v>
      </c>
      <c r="I78" s="11" t="s">
        <v>15</v>
      </c>
      <c r="J78" s="11" t="s">
        <v>16</v>
      </c>
      <c r="K78" s="11" t="s">
        <v>16</v>
      </c>
      <c r="L78" s="11" t="s">
        <v>15</v>
      </c>
      <c r="M78" s="11" t="s">
        <v>17</v>
      </c>
      <c r="N78" s="11" t="s">
        <v>15</v>
      </c>
      <c r="O78" s="11" t="s">
        <v>15</v>
      </c>
      <c r="P78" s="40" t="s">
        <v>1404</v>
      </c>
    </row>
    <row r="79" spans="1:19" x14ac:dyDescent="0.2">
      <c r="A79" s="43"/>
      <c r="B79" s="66" t="s">
        <v>10</v>
      </c>
      <c r="C79" s="66" t="s">
        <v>11</v>
      </c>
      <c r="D79" s="68">
        <v>106653767</v>
      </c>
      <c r="E79" s="68" t="s">
        <v>14</v>
      </c>
      <c r="F79" s="68" t="s">
        <v>22</v>
      </c>
      <c r="G79" s="91">
        <v>1055.58</v>
      </c>
      <c r="H79" s="11" t="s">
        <v>15</v>
      </c>
      <c r="I79" s="11" t="s">
        <v>16</v>
      </c>
      <c r="J79" s="11" t="s">
        <v>15</v>
      </c>
      <c r="K79" s="11" t="s">
        <v>15</v>
      </c>
      <c r="L79" s="11" t="s">
        <v>16</v>
      </c>
      <c r="M79" s="11" t="s">
        <v>15</v>
      </c>
      <c r="N79" s="11" t="s">
        <v>15</v>
      </c>
      <c r="O79" s="11" t="s">
        <v>15</v>
      </c>
      <c r="P79" s="40" t="s">
        <v>1405</v>
      </c>
    </row>
    <row r="80" spans="1:19" x14ac:dyDescent="0.2">
      <c r="A80" s="43"/>
      <c r="B80" s="66" t="s">
        <v>10</v>
      </c>
      <c r="C80" s="66" t="s">
        <v>11</v>
      </c>
      <c r="D80" s="68">
        <v>106653775</v>
      </c>
      <c r="E80" s="68" t="s">
        <v>14</v>
      </c>
      <c r="F80" s="68" t="s">
        <v>22</v>
      </c>
      <c r="G80" s="91">
        <v>2724.83</v>
      </c>
      <c r="H80" s="11" t="s">
        <v>15</v>
      </c>
      <c r="I80" s="11" t="s">
        <v>16</v>
      </c>
      <c r="J80" s="11" t="s">
        <v>16</v>
      </c>
      <c r="K80" s="11" t="s">
        <v>16</v>
      </c>
      <c r="L80" s="11" t="s">
        <v>16</v>
      </c>
      <c r="M80" s="11" t="s">
        <v>17</v>
      </c>
      <c r="N80" s="11" t="s">
        <v>17</v>
      </c>
      <c r="O80" s="11" t="s">
        <v>15</v>
      </c>
      <c r="P80" s="40" t="s">
        <v>1406</v>
      </c>
    </row>
    <row r="81" spans="1:23" x14ac:dyDescent="0.2">
      <c r="A81" s="43"/>
      <c r="B81" s="66" t="s">
        <v>10</v>
      </c>
      <c r="C81" s="66" t="s">
        <v>11</v>
      </c>
      <c r="D81" s="68">
        <v>106653812</v>
      </c>
      <c r="E81" s="68" t="s">
        <v>13</v>
      </c>
      <c r="F81" s="68" t="s">
        <v>7</v>
      </c>
      <c r="G81" s="91">
        <v>93.91</v>
      </c>
      <c r="H81" s="11" t="s">
        <v>15</v>
      </c>
      <c r="I81" s="11" t="s">
        <v>15</v>
      </c>
      <c r="J81" s="11" t="s">
        <v>15</v>
      </c>
      <c r="K81" s="11" t="s">
        <v>17</v>
      </c>
      <c r="L81" s="11" t="s">
        <v>17</v>
      </c>
      <c r="M81" s="11" t="s">
        <v>15</v>
      </c>
      <c r="N81" s="11" t="s">
        <v>15</v>
      </c>
      <c r="O81" s="11" t="s">
        <v>15</v>
      </c>
      <c r="P81" s="40" t="s">
        <v>1407</v>
      </c>
    </row>
    <row r="82" spans="1:23" x14ac:dyDescent="0.2">
      <c r="A82" s="43"/>
      <c r="B82" s="66" t="s">
        <v>10</v>
      </c>
      <c r="C82" s="66" t="s">
        <v>11</v>
      </c>
      <c r="D82" s="68">
        <v>106653819</v>
      </c>
      <c r="E82" s="68" t="s">
        <v>13</v>
      </c>
      <c r="F82" s="68" t="s">
        <v>7</v>
      </c>
      <c r="G82" s="91">
        <v>2258.48</v>
      </c>
      <c r="H82" s="11" t="s">
        <v>15</v>
      </c>
      <c r="I82" s="11" t="s">
        <v>16</v>
      </c>
      <c r="J82" s="11" t="s">
        <v>16</v>
      </c>
      <c r="K82" s="11" t="s">
        <v>16</v>
      </c>
      <c r="L82" s="11" t="s">
        <v>16</v>
      </c>
      <c r="M82" s="11" t="s">
        <v>16</v>
      </c>
      <c r="N82" s="11" t="s">
        <v>15</v>
      </c>
      <c r="O82" s="11" t="s">
        <v>15</v>
      </c>
      <c r="P82" s="40" t="s">
        <v>1408</v>
      </c>
    </row>
    <row r="83" spans="1:23" x14ac:dyDescent="0.2">
      <c r="A83" s="43"/>
      <c r="B83" s="66" t="s">
        <v>10</v>
      </c>
      <c r="C83" s="66" t="s">
        <v>11</v>
      </c>
      <c r="D83" s="68">
        <v>106653890</v>
      </c>
      <c r="E83" s="68" t="s">
        <v>14</v>
      </c>
      <c r="F83" s="68" t="s">
        <v>7</v>
      </c>
      <c r="G83" s="91">
        <v>237.76</v>
      </c>
      <c r="H83" s="11" t="s">
        <v>15</v>
      </c>
      <c r="I83" s="11" t="s">
        <v>15</v>
      </c>
      <c r="J83" s="11" t="s">
        <v>15</v>
      </c>
      <c r="K83" s="11" t="s">
        <v>15</v>
      </c>
      <c r="L83" s="11" t="s">
        <v>16</v>
      </c>
      <c r="M83" s="11" t="s">
        <v>15</v>
      </c>
      <c r="N83" s="11" t="s">
        <v>15</v>
      </c>
      <c r="O83" s="11" t="s">
        <v>15</v>
      </c>
      <c r="P83" s="40" t="s">
        <v>1409</v>
      </c>
    </row>
    <row r="84" spans="1:23" x14ac:dyDescent="0.2">
      <c r="A84" s="43"/>
      <c r="B84" s="66" t="s">
        <v>10</v>
      </c>
      <c r="C84" s="66" t="s">
        <v>11</v>
      </c>
      <c r="D84" s="68">
        <v>106653924</v>
      </c>
      <c r="E84" s="68" t="s">
        <v>22</v>
      </c>
      <c r="F84" s="68" t="s">
        <v>14</v>
      </c>
      <c r="G84" s="91">
        <v>3259.2</v>
      </c>
      <c r="H84" s="11" t="s">
        <v>15</v>
      </c>
      <c r="I84" s="11" t="s">
        <v>16</v>
      </c>
      <c r="J84" s="11" t="s">
        <v>16</v>
      </c>
      <c r="K84" s="11" t="s">
        <v>16</v>
      </c>
      <c r="L84" s="11" t="s">
        <v>16</v>
      </c>
      <c r="M84" s="11" t="s">
        <v>17</v>
      </c>
      <c r="N84" s="11" t="s">
        <v>17</v>
      </c>
      <c r="O84" s="11" t="s">
        <v>15</v>
      </c>
      <c r="P84" s="40" t="s">
        <v>1410</v>
      </c>
    </row>
    <row r="85" spans="1:23" x14ac:dyDescent="0.2">
      <c r="A85" s="43"/>
      <c r="B85" s="66" t="s">
        <v>10</v>
      </c>
      <c r="C85" s="66" t="s">
        <v>11</v>
      </c>
      <c r="D85" s="68">
        <v>106654017</v>
      </c>
      <c r="E85" s="68" t="s">
        <v>22</v>
      </c>
      <c r="F85" s="68" t="s">
        <v>14</v>
      </c>
      <c r="G85" s="91">
        <v>2641.82</v>
      </c>
      <c r="H85" s="11" t="s">
        <v>15</v>
      </c>
      <c r="I85" s="11" t="s">
        <v>16</v>
      </c>
      <c r="J85" s="11" t="s">
        <v>16</v>
      </c>
      <c r="K85" s="11" t="s">
        <v>16</v>
      </c>
      <c r="L85" s="11" t="s">
        <v>16</v>
      </c>
      <c r="M85" s="11" t="s">
        <v>17</v>
      </c>
      <c r="N85" s="11" t="s">
        <v>16</v>
      </c>
      <c r="O85" s="11" t="s">
        <v>15</v>
      </c>
      <c r="P85" s="40" t="s">
        <v>1411</v>
      </c>
    </row>
    <row r="86" spans="1:23" x14ac:dyDescent="0.2">
      <c r="A86" s="43"/>
      <c r="B86" s="66" t="s">
        <v>10</v>
      </c>
      <c r="C86" s="66" t="s">
        <v>11</v>
      </c>
      <c r="D86" s="68">
        <v>106654032</v>
      </c>
      <c r="E86" s="68" t="s">
        <v>14</v>
      </c>
      <c r="F86" s="68" t="s">
        <v>22</v>
      </c>
      <c r="G86" s="91">
        <v>3329.25</v>
      </c>
      <c r="H86" s="11" t="s">
        <v>15</v>
      </c>
      <c r="I86" s="11" t="s">
        <v>16</v>
      </c>
      <c r="J86" s="11" t="s">
        <v>16</v>
      </c>
      <c r="K86" s="11" t="s">
        <v>16</v>
      </c>
      <c r="L86" s="11" t="s">
        <v>16</v>
      </c>
      <c r="M86" s="11" t="s">
        <v>17</v>
      </c>
      <c r="N86" s="11" t="s">
        <v>16</v>
      </c>
      <c r="O86" s="11" t="s">
        <v>15</v>
      </c>
      <c r="P86" s="40" t="s">
        <v>1412</v>
      </c>
    </row>
    <row r="87" spans="1:23" x14ac:dyDescent="0.2">
      <c r="A87" s="43"/>
      <c r="B87" s="66" t="s">
        <v>10</v>
      </c>
      <c r="C87" s="66" t="s">
        <v>11</v>
      </c>
      <c r="D87" s="68">
        <v>106654041</v>
      </c>
      <c r="E87" s="68" t="s">
        <v>13</v>
      </c>
      <c r="F87" s="68" t="s">
        <v>7</v>
      </c>
      <c r="G87" s="91">
        <v>1888.47</v>
      </c>
      <c r="H87" s="11" t="s">
        <v>15</v>
      </c>
      <c r="I87" s="11" t="s">
        <v>16</v>
      </c>
      <c r="J87" s="11" t="s">
        <v>15</v>
      </c>
      <c r="K87" s="11" t="s">
        <v>15</v>
      </c>
      <c r="L87" s="11" t="s">
        <v>16</v>
      </c>
      <c r="M87" s="11" t="s">
        <v>15</v>
      </c>
      <c r="N87" s="11" t="s">
        <v>16</v>
      </c>
      <c r="O87" s="11" t="s">
        <v>15</v>
      </c>
      <c r="P87" s="40" t="s">
        <v>1413</v>
      </c>
    </row>
    <row r="88" spans="1:23" x14ac:dyDescent="0.2">
      <c r="A88" s="43"/>
      <c r="B88" s="66" t="s">
        <v>10</v>
      </c>
      <c r="C88" s="66" t="s">
        <v>11</v>
      </c>
      <c r="D88" s="68">
        <v>106654245</v>
      </c>
      <c r="E88" s="68" t="s">
        <v>13</v>
      </c>
      <c r="F88" s="68" t="s">
        <v>7</v>
      </c>
      <c r="G88" s="91">
        <v>2656.19</v>
      </c>
      <c r="H88" s="11" t="s">
        <v>15</v>
      </c>
      <c r="I88" s="11" t="s">
        <v>16</v>
      </c>
      <c r="J88" s="11" t="s">
        <v>16</v>
      </c>
      <c r="K88" s="11" t="s">
        <v>16</v>
      </c>
      <c r="L88" s="11" t="s">
        <v>16</v>
      </c>
      <c r="M88" s="11" t="s">
        <v>17</v>
      </c>
      <c r="N88" s="11" t="s">
        <v>17</v>
      </c>
      <c r="O88" s="11" t="s">
        <v>15</v>
      </c>
      <c r="P88" s="40" t="s">
        <v>1414</v>
      </c>
    </row>
    <row r="89" spans="1:23" x14ac:dyDescent="0.2">
      <c r="A89" s="56"/>
      <c r="B89" s="75" t="s">
        <v>10</v>
      </c>
      <c r="C89" s="75" t="s">
        <v>11</v>
      </c>
      <c r="D89" s="70">
        <v>106654343</v>
      </c>
      <c r="E89" s="70" t="s">
        <v>7</v>
      </c>
      <c r="F89" s="70" t="s">
        <v>14</v>
      </c>
      <c r="G89" s="104">
        <v>335.53</v>
      </c>
      <c r="H89" s="51" t="s">
        <v>15</v>
      </c>
      <c r="I89" s="51" t="s">
        <v>15</v>
      </c>
      <c r="J89" s="51" t="s">
        <v>15</v>
      </c>
      <c r="K89" s="51" t="s">
        <v>15</v>
      </c>
      <c r="L89" s="51" t="s">
        <v>16</v>
      </c>
      <c r="M89" s="51" t="s">
        <v>15</v>
      </c>
      <c r="N89" s="51" t="s">
        <v>15</v>
      </c>
      <c r="O89" s="51" t="s">
        <v>15</v>
      </c>
      <c r="P89" s="48" t="s">
        <v>1415</v>
      </c>
      <c r="Q89" s="48"/>
      <c r="R89" s="48"/>
      <c r="S89" s="48"/>
      <c r="T89" s="48"/>
      <c r="U89" s="48"/>
      <c r="V89" s="48"/>
      <c r="W89" s="48"/>
    </row>
  </sheetData>
  <conditionalFormatting sqref="I17">
    <cfRule type="containsText" dxfId="47" priority="8" operator="containsText" text="1/1">
      <formula>NOT(ISERROR(SEARCH("1/1",I17)))</formula>
    </cfRule>
  </conditionalFormatting>
  <conditionalFormatting sqref="H2:O89 R30">
    <cfRule type="containsText" dxfId="46" priority="5" operator="containsText" text="0/1">
      <formula>NOT(ISERROR(SEARCH("0/1",H2)))</formula>
    </cfRule>
    <cfRule type="containsText" dxfId="45" priority="6" operator="containsText" text="0/0">
      <formula>NOT(ISERROR(SEARCH("0/0",H2)))</formula>
    </cfRule>
    <cfRule type="containsText" dxfId="44" priority="7" operator="containsText" text="1/1">
      <formula>NOT(ISERROR(SEARCH("1/1",H2)))</formula>
    </cfRule>
  </conditionalFormatting>
  <conditionalFormatting sqref="G1:G89">
    <cfRule type="cellIs" dxfId="43" priority="4" operator="lessThan">
      <formula>20</formula>
    </cfRule>
  </conditionalFormatting>
  <conditionalFormatting sqref="D2:D89">
    <cfRule type="cellIs" dxfId="42" priority="1" operator="between">
      <formula>106644914</formula>
      <formula>106644929</formula>
    </cfRule>
    <cfRule type="cellIs" dxfId="41" priority="2" operator="between">
      <formula>106644618</formula>
      <formula>106644639</formula>
    </cfRule>
    <cfRule type="cellIs" dxfId="40" priority="3" operator="between">
      <formula>106644219</formula>
      <formula>106644239</formula>
    </cfRule>
  </conditionalFormatting>
  <hyperlinks>
    <hyperlink ref="S30" r:id="rId1" display="https://www.ensembl.org/Gallus_gallus/Variation/Explore?db=core;tl=A6IKgRTbBKun6HkS-6774962;v=rs316883486" xr:uid="{00000000-0004-0000-0900-000000000000}"/>
    <hyperlink ref="S66" r:id="rId2" display="https://www.ensembl.org/Gallus_gallus/Variation/Explore?db=core;tl=A6IKgRTbBKun6HkS-6774962;v=rs737056114" xr:uid="{00000000-0004-0000-0900-000001000000}"/>
    <hyperlink ref="S67" r:id="rId3" display="https://www.ensembl.org/Gallus_gallus/Variation/Explore?db=core;tl=A6IKgRTbBKun6HkS-6774962;v=rs10722359" xr:uid="{00000000-0004-0000-0900-000002000000}"/>
    <hyperlink ref="S68" r:id="rId4" display="https://www.ensembl.org/Gallus_gallus/Variation/Explore?db=core;tl=A6IKgRTbBKun6HkS-6774962;v=rs316355407" xr:uid="{00000000-0004-0000-0900-000003000000}"/>
    <hyperlink ref="S69" r:id="rId5" display="https://www.ensembl.org/Gallus_gallus/Variation/Explore?db=core;tl=A6IKgRTbBKun6HkS-6774962;v=rs316578512" xr:uid="{00000000-0004-0000-0900-000004000000}"/>
    <hyperlink ref="S70" r:id="rId6" display="https://www.ensembl.org/Gallus_gallus/Variation/Explore?db=core;tl=A6IKgRTbBKun6HkS-6774962;v=rs741063514" xr:uid="{00000000-0004-0000-0900-000005000000}"/>
    <hyperlink ref="S71" r:id="rId7" display="https://www.ensembl.org/Gallus_gallus/Variation/Explore?db=core;tl=A6IKgRTbBKun6HkS-6774962;v=rs312656447" xr:uid="{00000000-0004-0000-0900-000006000000}"/>
    <hyperlink ref="S72" r:id="rId8" display="https://www.ensembl.org/Gallus_gallus/Variation/Explore?db=core;tl=A6IKgRTbBKun6HkS-6774962;v=rs317151345" xr:uid="{00000000-0004-0000-0900-000007000000}"/>
    <hyperlink ref="S73" r:id="rId9" display="https://www.ensembl.org/Gallus_gallus/Variation/Explore?db=core;tl=A6IKgRTbBKun6HkS-6774962;v=rs731386771" xr:uid="{00000000-0004-0000-0900-000008000000}"/>
    <hyperlink ref="S74" r:id="rId10" display="https://www.ensembl.org/Gallus_gallus/Variation/Explore?db=core;tl=A6IKgRTbBKun6HkS-6774962;v=rs10728901" xr:uid="{00000000-0004-0000-0900-000009000000}"/>
    <hyperlink ref="S75" r:id="rId11" display="https://www.ensembl.org/Gallus_gallus/Variation/Explore?db=core;tl=A6IKgRTbBKun6HkS-6774962;v=rs15371502" xr:uid="{00000000-0004-0000-0900-00000A000000}"/>
    <hyperlink ref="S76" r:id="rId12" display="https://www.ensembl.org/Gallus_gallus/Variation/Explore?db=core;tl=A6IKgRTbBKun6HkS-6774962;v=rs737911425" xr:uid="{00000000-0004-0000-0900-00000B00000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W28"/>
  <sheetViews>
    <sheetView workbookViewId="0"/>
  </sheetViews>
  <sheetFormatPr baseColWidth="10" defaultColWidth="11" defaultRowHeight="15" x14ac:dyDescent="0.2"/>
  <cols>
    <col min="1" max="1" width="22.6640625" style="39" bestFit="1" customWidth="1"/>
    <col min="2" max="2" width="11" style="40"/>
    <col min="3" max="3" width="13.6640625" style="40" bestFit="1" customWidth="1"/>
    <col min="4" max="15" width="11" style="40"/>
    <col min="16" max="16" width="17.33203125" style="40" bestFit="1" customWidth="1"/>
    <col min="17" max="23" width="11" style="40"/>
    <col min="24" max="16384" width="11" style="39"/>
  </cols>
  <sheetData>
    <row r="1" spans="1:23" s="3" customFormat="1" ht="17" x14ac:dyDescent="0.25">
      <c r="A1" s="5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8" t="s">
        <v>8</v>
      </c>
      <c r="Q1" s="8" t="s">
        <v>82</v>
      </c>
      <c r="R1" s="8" t="s">
        <v>83</v>
      </c>
      <c r="S1" s="8" t="s">
        <v>84</v>
      </c>
      <c r="T1" s="8" t="s">
        <v>88</v>
      </c>
      <c r="U1" s="8" t="s">
        <v>414</v>
      </c>
      <c r="V1" s="8" t="s">
        <v>89</v>
      </c>
      <c r="W1" s="8" t="s">
        <v>90</v>
      </c>
    </row>
    <row r="2" spans="1:23" x14ac:dyDescent="0.2">
      <c r="A2" s="13" t="s">
        <v>1416</v>
      </c>
      <c r="B2" s="66" t="s">
        <v>1417</v>
      </c>
      <c r="C2" s="111" t="s">
        <v>1784</v>
      </c>
      <c r="D2" s="66">
        <v>181669</v>
      </c>
      <c r="E2" s="66" t="s">
        <v>22</v>
      </c>
      <c r="F2" s="66" t="s">
        <v>14</v>
      </c>
      <c r="G2" s="103">
        <v>18</v>
      </c>
      <c r="H2" s="11" t="s">
        <v>15</v>
      </c>
      <c r="I2" s="11" t="s">
        <v>17</v>
      </c>
      <c r="J2" s="11" t="s">
        <v>15</v>
      </c>
      <c r="K2" s="11" t="s">
        <v>15</v>
      </c>
      <c r="L2" s="11" t="s">
        <v>15</v>
      </c>
      <c r="M2" s="11" t="s">
        <v>15</v>
      </c>
      <c r="N2" s="11" t="s">
        <v>15</v>
      </c>
      <c r="O2" s="11" t="s">
        <v>15</v>
      </c>
      <c r="P2" s="40" t="str">
        <f>B2&amp;"_"&amp;D2&amp;"_"&amp;E2&amp;"_"&amp;F2</f>
        <v>chr30_181669_A_G</v>
      </c>
      <c r="Q2" s="40">
        <v>464</v>
      </c>
      <c r="R2" s="11" t="s">
        <v>1418</v>
      </c>
      <c r="T2" s="40">
        <v>0.5</v>
      </c>
      <c r="U2" s="40">
        <v>0.83</v>
      </c>
      <c r="V2" s="40">
        <v>0.39</v>
      </c>
      <c r="W2" s="40">
        <v>-45</v>
      </c>
    </row>
    <row r="3" spans="1:23" x14ac:dyDescent="0.2">
      <c r="A3" s="39" t="s">
        <v>1419</v>
      </c>
      <c r="B3" s="66" t="s">
        <v>1417</v>
      </c>
      <c r="C3" s="111" t="s">
        <v>1784</v>
      </c>
      <c r="D3" s="66">
        <v>182787</v>
      </c>
      <c r="E3" s="66" t="s">
        <v>22</v>
      </c>
      <c r="F3" s="66" t="s">
        <v>7</v>
      </c>
      <c r="G3" s="103">
        <v>82.5</v>
      </c>
      <c r="H3" s="11" t="s">
        <v>15</v>
      </c>
      <c r="I3" s="11" t="s">
        <v>15</v>
      </c>
      <c r="J3" s="11" t="s">
        <v>17</v>
      </c>
      <c r="K3" s="11" t="s">
        <v>15</v>
      </c>
      <c r="L3" s="11" t="s">
        <v>15</v>
      </c>
      <c r="M3" s="11" t="s">
        <v>15</v>
      </c>
      <c r="N3" s="11" t="s">
        <v>15</v>
      </c>
      <c r="O3" s="11" t="s">
        <v>17</v>
      </c>
      <c r="P3" s="40" t="str">
        <f t="shared" ref="P3:P28" si="0">B3&amp;"_"&amp;D3&amp;"_"&amp;E3&amp;"_"&amp;F3</f>
        <v>chr30_182787_A_C</v>
      </c>
      <c r="Q3" s="40">
        <v>644</v>
      </c>
      <c r="R3" s="11" t="s">
        <v>1420</v>
      </c>
      <c r="T3" s="40">
        <v>0.03</v>
      </c>
      <c r="U3" s="40">
        <v>0.2</v>
      </c>
      <c r="V3" s="40">
        <v>-2.7320000000000002</v>
      </c>
      <c r="W3" s="40">
        <v>63</v>
      </c>
    </row>
    <row r="4" spans="1:23" x14ac:dyDescent="0.2">
      <c r="B4" s="66" t="s">
        <v>1417</v>
      </c>
      <c r="C4" s="111" t="s">
        <v>40</v>
      </c>
      <c r="D4" s="66">
        <v>183146</v>
      </c>
      <c r="E4" s="66" t="s">
        <v>22</v>
      </c>
      <c r="F4" s="66" t="s">
        <v>14</v>
      </c>
      <c r="G4" s="103">
        <v>11.15</v>
      </c>
      <c r="H4" s="11" t="s">
        <v>15</v>
      </c>
      <c r="I4" s="11" t="s">
        <v>17</v>
      </c>
      <c r="J4" s="11" t="s">
        <v>15</v>
      </c>
      <c r="K4" s="11" t="s">
        <v>15</v>
      </c>
      <c r="L4" s="11" t="s">
        <v>15</v>
      </c>
      <c r="M4" s="11" t="s">
        <v>15</v>
      </c>
      <c r="N4" s="11" t="s">
        <v>15</v>
      </c>
      <c r="O4" s="11" t="s">
        <v>15</v>
      </c>
      <c r="P4" s="40" t="str">
        <f t="shared" si="0"/>
        <v>chr30_183146_A_G</v>
      </c>
    </row>
    <row r="5" spans="1:23" x14ac:dyDescent="0.2">
      <c r="A5" s="41" t="s">
        <v>20</v>
      </c>
      <c r="B5" s="66" t="s">
        <v>1417</v>
      </c>
      <c r="C5" s="111" t="s">
        <v>1783</v>
      </c>
      <c r="D5" s="66">
        <v>183686</v>
      </c>
      <c r="E5" s="66" t="s">
        <v>14</v>
      </c>
      <c r="F5" s="66" t="s">
        <v>22</v>
      </c>
      <c r="G5" s="103">
        <v>1090.1099999999999</v>
      </c>
      <c r="H5" s="11" t="s">
        <v>17</v>
      </c>
      <c r="I5" s="11" t="s">
        <v>16</v>
      </c>
      <c r="J5" s="11" t="s">
        <v>16</v>
      </c>
      <c r="K5" s="11" t="s">
        <v>15</v>
      </c>
      <c r="L5" s="11" t="s">
        <v>16</v>
      </c>
      <c r="M5" s="11" t="s">
        <v>16</v>
      </c>
      <c r="N5" s="11" t="s">
        <v>16</v>
      </c>
      <c r="O5" s="11" t="s">
        <v>16</v>
      </c>
      <c r="P5" s="40" t="str">
        <f t="shared" si="0"/>
        <v>chr30_183686_G_A</v>
      </c>
      <c r="Q5" s="40">
        <v>896</v>
      </c>
      <c r="R5" s="11" t="s">
        <v>1421</v>
      </c>
      <c r="T5" s="40">
        <v>0.1</v>
      </c>
      <c r="U5" s="40">
        <v>0.44</v>
      </c>
      <c r="V5" s="40">
        <v>-0.55100000000000005</v>
      </c>
      <c r="W5" s="40">
        <v>-17</v>
      </c>
    </row>
    <row r="6" spans="1:23" x14ac:dyDescent="0.2">
      <c r="B6" s="66" t="s">
        <v>1417</v>
      </c>
      <c r="C6" s="111" t="s">
        <v>40</v>
      </c>
      <c r="D6" s="66">
        <v>186304</v>
      </c>
      <c r="E6" s="66" t="s">
        <v>13</v>
      </c>
      <c r="F6" s="66" t="s">
        <v>7</v>
      </c>
      <c r="G6" s="103">
        <v>2415.34</v>
      </c>
      <c r="H6" s="11" t="s">
        <v>16</v>
      </c>
      <c r="I6" s="11" t="s">
        <v>16</v>
      </c>
      <c r="J6" s="11" t="s">
        <v>16</v>
      </c>
      <c r="K6" s="11" t="s">
        <v>16</v>
      </c>
      <c r="L6" s="11" t="s">
        <v>16</v>
      </c>
      <c r="M6" s="11" t="s">
        <v>16</v>
      </c>
      <c r="N6" s="11" t="s">
        <v>16</v>
      </c>
      <c r="O6" s="11" t="s">
        <v>16</v>
      </c>
      <c r="P6" s="40" t="str">
        <f t="shared" si="0"/>
        <v>chr30_186304_T_C</v>
      </c>
    </row>
    <row r="7" spans="1:23" x14ac:dyDescent="0.2">
      <c r="A7" s="39" t="s">
        <v>1422</v>
      </c>
      <c r="B7" s="66" t="s">
        <v>1417</v>
      </c>
      <c r="C7" s="111" t="s">
        <v>1784</v>
      </c>
      <c r="D7" s="66">
        <v>186858</v>
      </c>
      <c r="E7" s="66" t="s">
        <v>13</v>
      </c>
      <c r="F7" s="66" t="s">
        <v>7</v>
      </c>
      <c r="G7" s="103">
        <v>49.34</v>
      </c>
      <c r="H7" s="11" t="s">
        <v>15</v>
      </c>
      <c r="I7" s="11" t="s">
        <v>15</v>
      </c>
      <c r="J7" s="11" t="s">
        <v>17</v>
      </c>
      <c r="K7" s="11" t="s">
        <v>17</v>
      </c>
      <c r="L7" s="11" t="s">
        <v>15</v>
      </c>
      <c r="M7" s="11" t="s">
        <v>15</v>
      </c>
      <c r="N7" s="11" t="s">
        <v>15</v>
      </c>
      <c r="O7" s="11" t="s">
        <v>15</v>
      </c>
      <c r="P7" s="40" t="str">
        <f t="shared" si="0"/>
        <v>chr30_186858_T_C</v>
      </c>
      <c r="Q7" s="40">
        <v>1649</v>
      </c>
      <c r="R7" s="11" t="s">
        <v>1423</v>
      </c>
      <c r="T7" s="40">
        <v>0.04</v>
      </c>
      <c r="U7" s="40">
        <v>0.01</v>
      </c>
      <c r="V7" s="40">
        <v>-2.65</v>
      </c>
      <c r="W7" s="40">
        <v>-26</v>
      </c>
    </row>
    <row r="8" spans="1:23" x14ac:dyDescent="0.2">
      <c r="A8" s="39" t="s">
        <v>1424</v>
      </c>
      <c r="B8" s="66" t="s">
        <v>1417</v>
      </c>
      <c r="C8" s="111" t="s">
        <v>40</v>
      </c>
      <c r="D8" s="66">
        <v>187368</v>
      </c>
      <c r="E8" s="66" t="s">
        <v>13</v>
      </c>
      <c r="F8" s="66" t="s">
        <v>14</v>
      </c>
      <c r="G8" s="103">
        <v>21.24</v>
      </c>
      <c r="H8" s="11" t="s">
        <v>15</v>
      </c>
      <c r="I8" s="11" t="s">
        <v>15</v>
      </c>
      <c r="J8" s="11" t="s">
        <v>15</v>
      </c>
      <c r="K8" s="11" t="s">
        <v>15</v>
      </c>
      <c r="L8" s="11" t="s">
        <v>15</v>
      </c>
      <c r="M8" s="11" t="s">
        <v>17</v>
      </c>
      <c r="N8" s="11" t="s">
        <v>15</v>
      </c>
      <c r="O8" s="11" t="s">
        <v>15</v>
      </c>
      <c r="P8" s="40" t="str">
        <f t="shared" si="0"/>
        <v>chr30_187368_T_G</v>
      </c>
    </row>
    <row r="9" spans="1:23" x14ac:dyDescent="0.2">
      <c r="A9" s="39" t="s">
        <v>1825</v>
      </c>
      <c r="B9" s="66" t="s">
        <v>1417</v>
      </c>
      <c r="C9" s="111" t="s">
        <v>40</v>
      </c>
      <c r="D9" s="66">
        <v>187428</v>
      </c>
      <c r="E9" s="66" t="s">
        <v>22</v>
      </c>
      <c r="F9" s="66" t="s">
        <v>14</v>
      </c>
      <c r="G9" s="103">
        <v>36.03</v>
      </c>
      <c r="H9" s="11" t="s">
        <v>15</v>
      </c>
      <c r="I9" s="11" t="s">
        <v>15</v>
      </c>
      <c r="J9" s="11" t="s">
        <v>15</v>
      </c>
      <c r="K9" s="11" t="s">
        <v>15</v>
      </c>
      <c r="L9" s="11" t="s">
        <v>15</v>
      </c>
      <c r="M9" s="11" t="s">
        <v>17</v>
      </c>
      <c r="N9" s="11" t="s">
        <v>15</v>
      </c>
      <c r="O9" s="11" t="s">
        <v>15</v>
      </c>
      <c r="P9" s="40" t="str">
        <f t="shared" si="0"/>
        <v>chr30_187428_A_G</v>
      </c>
    </row>
    <row r="10" spans="1:23" x14ac:dyDescent="0.2">
      <c r="A10" s="39" t="s">
        <v>1781</v>
      </c>
      <c r="B10" s="66" t="s">
        <v>1417</v>
      </c>
      <c r="C10" s="111" t="s">
        <v>40</v>
      </c>
      <c r="D10" s="66">
        <v>187458</v>
      </c>
      <c r="E10" s="66" t="s">
        <v>22</v>
      </c>
      <c r="F10" s="66" t="s">
        <v>14</v>
      </c>
      <c r="G10" s="103">
        <v>40.82</v>
      </c>
      <c r="H10" s="11" t="s">
        <v>15</v>
      </c>
      <c r="I10" s="11" t="s">
        <v>15</v>
      </c>
      <c r="J10" s="11" t="s">
        <v>15</v>
      </c>
      <c r="K10" s="11" t="s">
        <v>15</v>
      </c>
      <c r="L10" s="11" t="s">
        <v>15</v>
      </c>
      <c r="M10" s="11" t="s">
        <v>17</v>
      </c>
      <c r="N10" s="11" t="s">
        <v>15</v>
      </c>
      <c r="O10" s="11" t="s">
        <v>15</v>
      </c>
      <c r="P10" s="40" t="str">
        <f t="shared" si="0"/>
        <v>chr30_187458_A_G</v>
      </c>
    </row>
    <row r="11" spans="1:23" x14ac:dyDescent="0.2">
      <c r="A11" s="39" t="s">
        <v>1787</v>
      </c>
      <c r="B11" s="66" t="s">
        <v>1417</v>
      </c>
      <c r="C11" s="111" t="s">
        <v>40</v>
      </c>
      <c r="D11" s="66">
        <v>187471</v>
      </c>
      <c r="E11" s="66" t="s">
        <v>13</v>
      </c>
      <c r="F11" s="66" t="s">
        <v>14</v>
      </c>
      <c r="G11" s="103">
        <v>34.33</v>
      </c>
      <c r="H11" s="11" t="s">
        <v>15</v>
      </c>
      <c r="I11" s="11" t="s">
        <v>15</v>
      </c>
      <c r="J11" s="11" t="s">
        <v>15</v>
      </c>
      <c r="K11" s="11" t="s">
        <v>15</v>
      </c>
      <c r="L11" s="11" t="s">
        <v>15</v>
      </c>
      <c r="M11" s="11" t="s">
        <v>17</v>
      </c>
      <c r="N11" s="11" t="s">
        <v>15</v>
      </c>
      <c r="O11" s="11" t="s">
        <v>15</v>
      </c>
      <c r="P11" s="40" t="str">
        <f t="shared" si="0"/>
        <v>chr30_187471_T_G</v>
      </c>
    </row>
    <row r="12" spans="1:23" x14ac:dyDescent="0.2">
      <c r="B12" s="66" t="s">
        <v>1417</v>
      </c>
      <c r="C12" s="111" t="s">
        <v>40</v>
      </c>
      <c r="D12" s="66">
        <v>188128</v>
      </c>
      <c r="E12" s="66" t="s">
        <v>13</v>
      </c>
      <c r="F12" s="66" t="s">
        <v>14</v>
      </c>
      <c r="G12" s="103">
        <v>31.04</v>
      </c>
      <c r="H12" s="11" t="s">
        <v>15</v>
      </c>
      <c r="I12" s="11" t="s">
        <v>15</v>
      </c>
      <c r="J12" s="11" t="s">
        <v>15</v>
      </c>
      <c r="K12" s="11" t="s">
        <v>15</v>
      </c>
      <c r="L12" s="11" t="s">
        <v>15</v>
      </c>
      <c r="M12" s="11" t="s">
        <v>15</v>
      </c>
      <c r="N12" s="11" t="s">
        <v>17</v>
      </c>
      <c r="O12" s="11" t="s">
        <v>15</v>
      </c>
      <c r="P12" s="40" t="str">
        <f t="shared" si="0"/>
        <v>chr30_188128_T_G</v>
      </c>
    </row>
    <row r="13" spans="1:23" x14ac:dyDescent="0.2">
      <c r="B13" s="66" t="s">
        <v>1417</v>
      </c>
      <c r="C13" s="111" t="s">
        <v>40</v>
      </c>
      <c r="D13" s="66">
        <v>188353</v>
      </c>
      <c r="E13" s="66" t="s">
        <v>22</v>
      </c>
      <c r="F13" s="66" t="s">
        <v>7</v>
      </c>
      <c r="G13" s="103">
        <v>27.7</v>
      </c>
      <c r="H13" s="11" t="s">
        <v>15</v>
      </c>
      <c r="I13" s="11" t="s">
        <v>15</v>
      </c>
      <c r="J13" s="11" t="s">
        <v>15</v>
      </c>
      <c r="K13" s="11" t="s">
        <v>15</v>
      </c>
      <c r="L13" s="11" t="s">
        <v>15</v>
      </c>
      <c r="M13" s="11" t="s">
        <v>15</v>
      </c>
      <c r="N13" s="11" t="s">
        <v>17</v>
      </c>
      <c r="O13" s="11" t="s">
        <v>15</v>
      </c>
      <c r="P13" s="40" t="str">
        <f t="shared" si="0"/>
        <v>chr30_188353_A_C</v>
      </c>
    </row>
    <row r="14" spans="1:23" x14ac:dyDescent="0.2">
      <c r="B14" s="66" t="s">
        <v>1417</v>
      </c>
      <c r="C14" s="111" t="s">
        <v>40</v>
      </c>
      <c r="D14" s="66">
        <v>188378</v>
      </c>
      <c r="E14" s="66" t="s">
        <v>22</v>
      </c>
      <c r="F14" s="66" t="s">
        <v>7</v>
      </c>
      <c r="G14" s="103">
        <v>38.43</v>
      </c>
      <c r="H14" s="11" t="s">
        <v>15</v>
      </c>
      <c r="I14" s="11" t="s">
        <v>15</v>
      </c>
      <c r="J14" s="11" t="s">
        <v>15</v>
      </c>
      <c r="K14" s="11" t="s">
        <v>15</v>
      </c>
      <c r="L14" s="11" t="s">
        <v>17</v>
      </c>
      <c r="M14" s="11" t="s">
        <v>15</v>
      </c>
      <c r="N14" s="11" t="s">
        <v>17</v>
      </c>
      <c r="O14" s="11" t="s">
        <v>15</v>
      </c>
      <c r="P14" s="40" t="str">
        <f t="shared" si="0"/>
        <v>chr30_188378_A_C</v>
      </c>
    </row>
    <row r="15" spans="1:23" x14ac:dyDescent="0.2">
      <c r="B15" s="66" t="s">
        <v>1417</v>
      </c>
      <c r="C15" s="111" t="s">
        <v>40</v>
      </c>
      <c r="D15" s="66">
        <v>188618</v>
      </c>
      <c r="E15" s="66" t="s">
        <v>13</v>
      </c>
      <c r="F15" s="66" t="s">
        <v>14</v>
      </c>
      <c r="G15" s="103">
        <v>191.78</v>
      </c>
      <c r="H15" s="11" t="s">
        <v>17</v>
      </c>
      <c r="I15" s="11" t="s">
        <v>15</v>
      </c>
      <c r="J15" s="11" t="s">
        <v>17</v>
      </c>
      <c r="K15" s="11" t="s">
        <v>15</v>
      </c>
      <c r="L15" s="11" t="s">
        <v>15</v>
      </c>
      <c r="M15" s="11" t="s">
        <v>17</v>
      </c>
      <c r="N15" s="11" t="s">
        <v>17</v>
      </c>
      <c r="O15" s="11" t="s">
        <v>15</v>
      </c>
      <c r="P15" s="40" t="str">
        <f t="shared" si="0"/>
        <v>chr30_188618_T_G</v>
      </c>
    </row>
    <row r="16" spans="1:23" x14ac:dyDescent="0.2">
      <c r="B16" s="66" t="s">
        <v>1417</v>
      </c>
      <c r="C16" s="111" t="s">
        <v>40</v>
      </c>
      <c r="D16" s="66">
        <v>189523</v>
      </c>
      <c r="E16" s="66" t="s">
        <v>13</v>
      </c>
      <c r="F16" s="66" t="s">
        <v>7</v>
      </c>
      <c r="G16" s="103">
        <v>26.87</v>
      </c>
      <c r="H16" s="11" t="s">
        <v>15</v>
      </c>
      <c r="I16" s="11" t="s">
        <v>15</v>
      </c>
      <c r="J16" s="11" t="s">
        <v>15</v>
      </c>
      <c r="K16" s="11" t="s">
        <v>15</v>
      </c>
      <c r="L16" s="11" t="s">
        <v>17</v>
      </c>
      <c r="M16" s="11" t="s">
        <v>15</v>
      </c>
      <c r="N16" s="11" t="s">
        <v>15</v>
      </c>
      <c r="O16" s="11" t="s">
        <v>15</v>
      </c>
      <c r="P16" s="40" t="str">
        <f t="shared" si="0"/>
        <v>chr30_189523_T_C</v>
      </c>
    </row>
    <row r="17" spans="1:23" x14ac:dyDescent="0.2">
      <c r="B17" s="66" t="s">
        <v>1417</v>
      </c>
      <c r="C17" s="111" t="s">
        <v>40</v>
      </c>
      <c r="D17" s="66">
        <v>189555</v>
      </c>
      <c r="E17" s="66" t="s">
        <v>22</v>
      </c>
      <c r="F17" s="66" t="s">
        <v>14</v>
      </c>
      <c r="G17" s="103">
        <v>44.31</v>
      </c>
      <c r="H17" s="11" t="s">
        <v>15</v>
      </c>
      <c r="I17" s="11" t="s">
        <v>15</v>
      </c>
      <c r="J17" s="11" t="s">
        <v>15</v>
      </c>
      <c r="K17" s="11" t="s">
        <v>15</v>
      </c>
      <c r="L17" s="11" t="s">
        <v>17</v>
      </c>
      <c r="M17" s="11" t="s">
        <v>15</v>
      </c>
      <c r="N17" s="11" t="s">
        <v>15</v>
      </c>
      <c r="O17" s="11" t="s">
        <v>15</v>
      </c>
      <c r="P17" s="40" t="str">
        <f t="shared" si="0"/>
        <v>chr30_189555_A_G</v>
      </c>
    </row>
    <row r="18" spans="1:23" x14ac:dyDescent="0.2">
      <c r="B18" s="66" t="s">
        <v>1417</v>
      </c>
      <c r="C18" s="111" t="s">
        <v>40</v>
      </c>
      <c r="D18" s="66">
        <v>189558</v>
      </c>
      <c r="E18" s="66" t="s">
        <v>13</v>
      </c>
      <c r="F18" s="66" t="s">
        <v>14</v>
      </c>
      <c r="G18" s="103">
        <v>49.18</v>
      </c>
      <c r="H18" s="11" t="s">
        <v>15</v>
      </c>
      <c r="I18" s="11" t="s">
        <v>15</v>
      </c>
      <c r="J18" s="11" t="s">
        <v>15</v>
      </c>
      <c r="K18" s="11" t="s">
        <v>15</v>
      </c>
      <c r="L18" s="11" t="s">
        <v>17</v>
      </c>
      <c r="M18" s="11" t="s">
        <v>15</v>
      </c>
      <c r="N18" s="11" t="s">
        <v>15</v>
      </c>
      <c r="O18" s="11" t="s">
        <v>15</v>
      </c>
      <c r="P18" s="40" t="str">
        <f t="shared" si="0"/>
        <v>chr30_189558_T_G</v>
      </c>
    </row>
    <row r="19" spans="1:23" x14ac:dyDescent="0.2">
      <c r="B19" s="66" t="s">
        <v>1417</v>
      </c>
      <c r="C19" s="111" t="s">
        <v>40</v>
      </c>
      <c r="D19" s="66">
        <v>189992</v>
      </c>
      <c r="E19" s="66" t="s">
        <v>22</v>
      </c>
      <c r="F19" s="66" t="s">
        <v>7</v>
      </c>
      <c r="G19" s="103">
        <v>12.88</v>
      </c>
      <c r="H19" s="11" t="s">
        <v>17</v>
      </c>
      <c r="I19" s="11" t="s">
        <v>15</v>
      </c>
      <c r="J19" s="11" t="s">
        <v>15</v>
      </c>
      <c r="K19" s="11" t="s">
        <v>15</v>
      </c>
      <c r="L19" s="11" t="s">
        <v>15</v>
      </c>
      <c r="M19" s="11" t="s">
        <v>15</v>
      </c>
      <c r="N19" s="11" t="s">
        <v>15</v>
      </c>
      <c r="O19" s="11" t="s">
        <v>15</v>
      </c>
      <c r="P19" s="40" t="str">
        <f t="shared" si="0"/>
        <v>chr30_189992_A_C</v>
      </c>
    </row>
    <row r="20" spans="1:23" x14ac:dyDescent="0.2">
      <c r="B20" s="66" t="s">
        <v>1417</v>
      </c>
      <c r="C20" s="111" t="s">
        <v>1783</v>
      </c>
      <c r="D20" s="66">
        <v>190294</v>
      </c>
      <c r="E20" s="66" t="s">
        <v>7</v>
      </c>
      <c r="F20" s="66" t="s">
        <v>13</v>
      </c>
      <c r="G20" s="103">
        <v>48.11</v>
      </c>
      <c r="H20" s="11" t="s">
        <v>15</v>
      </c>
      <c r="I20" s="11" t="s">
        <v>15</v>
      </c>
      <c r="J20" s="11" t="s">
        <v>15</v>
      </c>
      <c r="K20" s="11" t="s">
        <v>15</v>
      </c>
      <c r="L20" s="11" t="s">
        <v>15</v>
      </c>
      <c r="M20" s="11" t="s">
        <v>15</v>
      </c>
      <c r="N20" s="11" t="s">
        <v>15</v>
      </c>
      <c r="O20" s="11" t="s">
        <v>17</v>
      </c>
      <c r="P20" s="40" t="str">
        <f t="shared" si="0"/>
        <v>chr30_190294_C_T</v>
      </c>
      <c r="Q20" s="40">
        <v>2508</v>
      </c>
    </row>
    <row r="21" spans="1:23" x14ac:dyDescent="0.2">
      <c r="B21" s="66" t="s">
        <v>1417</v>
      </c>
      <c r="C21" s="111" t="s">
        <v>1784</v>
      </c>
      <c r="D21" s="66">
        <v>190505</v>
      </c>
      <c r="E21" s="66" t="s">
        <v>14</v>
      </c>
      <c r="F21" s="66" t="s">
        <v>22</v>
      </c>
      <c r="G21" s="103">
        <v>498.73</v>
      </c>
      <c r="H21" s="11" t="s">
        <v>15</v>
      </c>
      <c r="I21" s="11" t="s">
        <v>16</v>
      </c>
      <c r="J21" s="11" t="s">
        <v>16</v>
      </c>
      <c r="K21" s="11" t="s">
        <v>15</v>
      </c>
      <c r="L21" s="11" t="s">
        <v>15</v>
      </c>
      <c r="M21" s="11" t="s">
        <v>16</v>
      </c>
      <c r="N21" s="11" t="s">
        <v>17</v>
      </c>
      <c r="O21" s="11" t="s">
        <v>15</v>
      </c>
      <c r="P21" s="40" t="str">
        <f t="shared" si="0"/>
        <v>chr30_190505_G_A</v>
      </c>
      <c r="Q21" s="40">
        <v>2624</v>
      </c>
      <c r="R21" s="11" t="s">
        <v>1425</v>
      </c>
      <c r="T21" s="40">
        <v>0.88</v>
      </c>
      <c r="U21" s="40">
        <v>0.45</v>
      </c>
      <c r="V21" s="40">
        <v>0.35099999999999998</v>
      </c>
      <c r="W21" s="40">
        <v>-96</v>
      </c>
    </row>
    <row r="22" spans="1:23" x14ac:dyDescent="0.2">
      <c r="B22" s="66" t="s">
        <v>1417</v>
      </c>
      <c r="C22" s="111" t="s">
        <v>1784</v>
      </c>
      <c r="D22" s="66">
        <v>190528</v>
      </c>
      <c r="E22" s="66" t="s">
        <v>13</v>
      </c>
      <c r="F22" s="66" t="s">
        <v>7</v>
      </c>
      <c r="G22" s="103">
        <v>36.01</v>
      </c>
      <c r="H22" s="11" t="s">
        <v>15</v>
      </c>
      <c r="I22" s="11" t="s">
        <v>15</v>
      </c>
      <c r="J22" s="11" t="s">
        <v>15</v>
      </c>
      <c r="K22" s="11" t="s">
        <v>17</v>
      </c>
      <c r="L22" s="11" t="s">
        <v>15</v>
      </c>
      <c r="M22" s="11" t="s">
        <v>15</v>
      </c>
      <c r="N22" s="11" t="s">
        <v>15</v>
      </c>
      <c r="O22" s="11" t="s">
        <v>15</v>
      </c>
      <c r="P22" s="40" t="str">
        <f t="shared" si="0"/>
        <v>chr30_190528_T_C</v>
      </c>
      <c r="Q22" s="40">
        <v>2647</v>
      </c>
      <c r="R22" s="11" t="s">
        <v>1426</v>
      </c>
      <c r="T22" s="40">
        <v>0.12</v>
      </c>
      <c r="U22" s="40">
        <v>0.25</v>
      </c>
      <c r="V22" s="40">
        <v>-3.9940000000000002</v>
      </c>
      <c r="W22" s="40">
        <v>12</v>
      </c>
    </row>
    <row r="23" spans="1:23" x14ac:dyDescent="0.2">
      <c r="B23" s="66" t="s">
        <v>1417</v>
      </c>
      <c r="C23" s="111" t="s">
        <v>1784</v>
      </c>
      <c r="D23" s="66">
        <v>190801</v>
      </c>
      <c r="E23" s="66" t="s">
        <v>22</v>
      </c>
      <c r="F23" s="66" t="s">
        <v>7</v>
      </c>
      <c r="G23" s="103">
        <v>23.85</v>
      </c>
      <c r="H23" s="11" t="s">
        <v>15</v>
      </c>
      <c r="I23" s="11" t="s">
        <v>17</v>
      </c>
      <c r="J23" s="11" t="s">
        <v>15</v>
      </c>
      <c r="K23" s="11" t="s">
        <v>15</v>
      </c>
      <c r="L23" s="11" t="s">
        <v>15</v>
      </c>
      <c r="M23" s="11" t="s">
        <v>15</v>
      </c>
      <c r="N23" s="11" t="s">
        <v>15</v>
      </c>
      <c r="O23" s="11" t="s">
        <v>15</v>
      </c>
      <c r="P23" s="40" t="str">
        <f t="shared" si="0"/>
        <v>chr30_190801_A_C</v>
      </c>
      <c r="Q23" s="40">
        <v>2732</v>
      </c>
      <c r="R23" s="11" t="s">
        <v>1427</v>
      </c>
      <c r="T23" s="40">
        <v>0.36</v>
      </c>
      <c r="U23" s="40">
        <v>0.34</v>
      </c>
      <c r="V23" s="40">
        <v>-1.0289999999999999</v>
      </c>
      <c r="W23" s="40">
        <v>-53</v>
      </c>
    </row>
    <row r="24" spans="1:23" x14ac:dyDescent="0.2">
      <c r="B24" s="66" t="s">
        <v>1417</v>
      </c>
      <c r="C24" s="111" t="s">
        <v>40</v>
      </c>
      <c r="D24" s="66">
        <v>191944</v>
      </c>
      <c r="E24" s="66" t="s">
        <v>22</v>
      </c>
      <c r="F24" s="66" t="s">
        <v>7</v>
      </c>
      <c r="G24" s="103">
        <v>71.5</v>
      </c>
      <c r="H24" s="11" t="s">
        <v>15</v>
      </c>
      <c r="I24" s="11" t="s">
        <v>15</v>
      </c>
      <c r="J24" s="11" t="s">
        <v>15</v>
      </c>
      <c r="K24" s="11" t="s">
        <v>17</v>
      </c>
      <c r="L24" s="11" t="s">
        <v>15</v>
      </c>
      <c r="M24" s="11" t="s">
        <v>15</v>
      </c>
      <c r="N24" s="11" t="s">
        <v>15</v>
      </c>
      <c r="O24" s="11" t="s">
        <v>17</v>
      </c>
      <c r="P24" s="40" t="str">
        <f t="shared" si="0"/>
        <v>chr30_191944_A_C</v>
      </c>
    </row>
    <row r="25" spans="1:23" x14ac:dyDescent="0.2">
      <c r="B25" s="66" t="s">
        <v>1417</v>
      </c>
      <c r="C25" s="111" t="s">
        <v>1784</v>
      </c>
      <c r="D25" s="66">
        <v>192000</v>
      </c>
      <c r="E25" s="66" t="s">
        <v>22</v>
      </c>
      <c r="F25" s="66" t="s">
        <v>7</v>
      </c>
      <c r="G25" s="103">
        <v>13.44</v>
      </c>
      <c r="H25" s="11" t="s">
        <v>15</v>
      </c>
      <c r="I25" s="11" t="s">
        <v>15</v>
      </c>
      <c r="J25" s="11" t="s">
        <v>15</v>
      </c>
      <c r="K25" s="11" t="s">
        <v>17</v>
      </c>
      <c r="L25" s="11" t="s">
        <v>15</v>
      </c>
      <c r="M25" s="11" t="s">
        <v>15</v>
      </c>
      <c r="N25" s="11" t="s">
        <v>15</v>
      </c>
      <c r="O25" s="11" t="s">
        <v>15</v>
      </c>
      <c r="P25" s="40" t="str">
        <f t="shared" si="0"/>
        <v>chr30_192000_A_C</v>
      </c>
      <c r="Q25" s="40">
        <v>2830</v>
      </c>
      <c r="R25" s="11" t="s">
        <v>1428</v>
      </c>
      <c r="T25" s="40">
        <v>0.23</v>
      </c>
      <c r="U25" s="40">
        <v>0.2</v>
      </c>
      <c r="V25" s="40">
        <v>-2.3980000000000001</v>
      </c>
      <c r="W25" s="40">
        <v>-61</v>
      </c>
    </row>
    <row r="26" spans="1:23" x14ac:dyDescent="0.2">
      <c r="B26" s="66" t="s">
        <v>1417</v>
      </c>
      <c r="C26" s="111" t="s">
        <v>40</v>
      </c>
      <c r="D26" s="66">
        <v>192299</v>
      </c>
      <c r="E26" s="66" t="s">
        <v>22</v>
      </c>
      <c r="F26" s="66" t="s">
        <v>14</v>
      </c>
      <c r="G26" s="103">
        <v>419.9</v>
      </c>
      <c r="H26" s="11" t="s">
        <v>15</v>
      </c>
      <c r="I26" s="11" t="s">
        <v>16</v>
      </c>
      <c r="J26" s="11" t="s">
        <v>16</v>
      </c>
      <c r="K26" s="11" t="s">
        <v>15</v>
      </c>
      <c r="L26" s="11" t="s">
        <v>15</v>
      </c>
      <c r="M26" s="11" t="s">
        <v>16</v>
      </c>
      <c r="N26" s="11" t="s">
        <v>15</v>
      </c>
      <c r="O26" s="11" t="s">
        <v>15</v>
      </c>
      <c r="P26" s="40" t="str">
        <f t="shared" si="0"/>
        <v>chr30_192299_A_G</v>
      </c>
    </row>
    <row r="27" spans="1:23" x14ac:dyDescent="0.2">
      <c r="B27" s="66" t="s">
        <v>1417</v>
      </c>
      <c r="C27" s="111" t="s">
        <v>40</v>
      </c>
      <c r="D27" s="66">
        <v>194719</v>
      </c>
      <c r="E27" s="66" t="s">
        <v>22</v>
      </c>
      <c r="F27" s="66" t="s">
        <v>7</v>
      </c>
      <c r="G27" s="103">
        <v>44.76</v>
      </c>
      <c r="H27" s="11" t="s">
        <v>15</v>
      </c>
      <c r="I27" s="11" t="s">
        <v>15</v>
      </c>
      <c r="J27" s="11" t="s">
        <v>15</v>
      </c>
      <c r="K27" s="11" t="s">
        <v>15</v>
      </c>
      <c r="L27" s="11" t="s">
        <v>130</v>
      </c>
      <c r="M27" s="11" t="s">
        <v>15</v>
      </c>
      <c r="N27" s="11" t="s">
        <v>17</v>
      </c>
      <c r="O27" s="11" t="s">
        <v>16</v>
      </c>
      <c r="P27" s="40" t="str">
        <f t="shared" si="0"/>
        <v>chr30_194719_A_C</v>
      </c>
    </row>
    <row r="28" spans="1:23" x14ac:dyDescent="0.2">
      <c r="A28" s="45"/>
      <c r="B28" s="75" t="s">
        <v>1417</v>
      </c>
      <c r="C28" s="112" t="s">
        <v>11</v>
      </c>
      <c r="D28" s="75">
        <v>198101</v>
      </c>
      <c r="E28" s="75" t="s">
        <v>14</v>
      </c>
      <c r="F28" s="75" t="s">
        <v>22</v>
      </c>
      <c r="G28" s="106">
        <v>88.35</v>
      </c>
      <c r="H28" s="51" t="s">
        <v>15</v>
      </c>
      <c r="I28" s="51" t="s">
        <v>16</v>
      </c>
      <c r="J28" s="51" t="s">
        <v>16</v>
      </c>
      <c r="K28" s="51" t="s">
        <v>15</v>
      </c>
      <c r="L28" s="51" t="s">
        <v>130</v>
      </c>
      <c r="M28" s="51" t="s">
        <v>16</v>
      </c>
      <c r="N28" s="51" t="s">
        <v>130</v>
      </c>
      <c r="O28" s="51" t="s">
        <v>15</v>
      </c>
      <c r="P28" s="48" t="str">
        <f t="shared" si="0"/>
        <v>chr30_198101_G_A</v>
      </c>
      <c r="Q28" s="48"/>
      <c r="R28" s="48"/>
      <c r="S28" s="48"/>
      <c r="T28" s="48"/>
      <c r="U28" s="48"/>
      <c r="V28" s="48"/>
      <c r="W28" s="48"/>
    </row>
  </sheetData>
  <conditionalFormatting sqref="D1">
    <cfRule type="cellIs" dxfId="39" priority="5" operator="between">
      <formula>106604536</formula>
      <formula>106604542</formula>
    </cfRule>
    <cfRule type="cellIs" dxfId="38" priority="6" operator="between">
      <formula>106604522</formula>
      <formula>106604530</formula>
    </cfRule>
    <cfRule type="cellIs" dxfId="37" priority="7" operator="between">
      <formula>106604376</formula>
      <formula>106604383</formula>
    </cfRule>
    <cfRule type="cellIs" dxfId="36" priority="8" operator="between">
      <formula>106604230</formula>
      <formula>106604237</formula>
    </cfRule>
  </conditionalFormatting>
  <conditionalFormatting sqref="H2:O28 R2:R3 R5 R7 R21:R23 R25">
    <cfRule type="containsText" dxfId="35" priority="2" operator="containsText" text="0/1">
      <formula>NOT(ISERROR(SEARCH("0/1",H2)))</formula>
    </cfRule>
    <cfRule type="containsText" dxfId="34" priority="3" operator="containsText" text="1/1">
      <formula>NOT(ISERROR(SEARCH("1/1",H2)))</formula>
    </cfRule>
    <cfRule type="containsText" dxfId="33" priority="4" operator="containsText" text="0/0">
      <formula>NOT(ISERROR(SEARCH("0/0",H2)))</formula>
    </cfRule>
  </conditionalFormatting>
  <conditionalFormatting sqref="G2:G28">
    <cfRule type="cellIs" dxfId="32" priority="1" operator="lessThan">
      <formula>2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637"/>
  <sheetViews>
    <sheetView workbookViewId="0"/>
  </sheetViews>
  <sheetFormatPr baseColWidth="10" defaultColWidth="11" defaultRowHeight="15" x14ac:dyDescent="0.2"/>
  <cols>
    <col min="1" max="1" width="22.5" style="39" bestFit="1" customWidth="1"/>
    <col min="2" max="23" width="11" style="40"/>
    <col min="24" max="16384" width="11" style="39"/>
  </cols>
  <sheetData>
    <row r="1" spans="1:23" ht="17" x14ac:dyDescent="0.25">
      <c r="A1" s="5" t="s">
        <v>0</v>
      </c>
      <c r="B1" s="114" t="s">
        <v>1</v>
      </c>
      <c r="C1" s="114" t="s">
        <v>2</v>
      </c>
      <c r="D1" s="114" t="s">
        <v>3</v>
      </c>
      <c r="E1" s="114" t="s">
        <v>4</v>
      </c>
      <c r="F1" s="114" t="s">
        <v>5</v>
      </c>
      <c r="G1" s="8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8" t="s">
        <v>8</v>
      </c>
      <c r="Q1" s="8" t="s">
        <v>82</v>
      </c>
      <c r="R1" s="8" t="s">
        <v>83</v>
      </c>
      <c r="S1" s="8" t="s">
        <v>84</v>
      </c>
      <c r="T1" s="8" t="s">
        <v>88</v>
      </c>
      <c r="U1" s="8" t="s">
        <v>414</v>
      </c>
      <c r="V1" s="8" t="s">
        <v>89</v>
      </c>
      <c r="W1" s="8" t="s">
        <v>90</v>
      </c>
    </row>
    <row r="2" spans="1:23" x14ac:dyDescent="0.2">
      <c r="A2" s="13" t="s">
        <v>1429</v>
      </c>
      <c r="B2" s="68" t="s">
        <v>1430</v>
      </c>
      <c r="C2" s="68" t="s">
        <v>11</v>
      </c>
      <c r="D2" s="66">
        <v>28551499</v>
      </c>
      <c r="E2" s="68" t="s">
        <v>14</v>
      </c>
      <c r="F2" s="68" t="s">
        <v>22</v>
      </c>
      <c r="G2" s="91">
        <v>358.3</v>
      </c>
      <c r="H2" s="42" t="s">
        <v>15</v>
      </c>
      <c r="I2" s="93" t="s">
        <v>15</v>
      </c>
      <c r="J2" s="93" t="s">
        <v>15</v>
      </c>
      <c r="K2" s="93" t="s">
        <v>15</v>
      </c>
      <c r="L2" s="93" t="s">
        <v>15</v>
      </c>
      <c r="M2" s="93" t="s">
        <v>17</v>
      </c>
      <c r="N2" s="93" t="s">
        <v>15</v>
      </c>
      <c r="O2" s="93" t="s">
        <v>15</v>
      </c>
      <c r="Q2" s="42"/>
      <c r="R2" s="42"/>
      <c r="S2" s="42"/>
      <c r="T2" s="42"/>
      <c r="U2" s="42"/>
      <c r="V2" s="42"/>
    </row>
    <row r="3" spans="1:23" x14ac:dyDescent="0.2">
      <c r="A3" s="39" t="s">
        <v>1431</v>
      </c>
      <c r="B3" s="68" t="s">
        <v>1430</v>
      </c>
      <c r="C3" s="68" t="s">
        <v>11</v>
      </c>
      <c r="D3" s="66">
        <v>28551579</v>
      </c>
      <c r="E3" s="66" t="s">
        <v>7</v>
      </c>
      <c r="F3" s="66" t="s">
        <v>13</v>
      </c>
      <c r="G3" s="91">
        <v>760.75</v>
      </c>
      <c r="H3" s="42" t="s">
        <v>15</v>
      </c>
      <c r="I3" s="93" t="s">
        <v>15</v>
      </c>
      <c r="J3" s="93" t="s">
        <v>15</v>
      </c>
      <c r="K3" s="93" t="s">
        <v>15</v>
      </c>
      <c r="L3" s="93" t="s">
        <v>17</v>
      </c>
      <c r="M3" s="93" t="s">
        <v>17</v>
      </c>
      <c r="N3" s="93" t="s">
        <v>16</v>
      </c>
      <c r="O3" s="93" t="s">
        <v>15</v>
      </c>
    </row>
    <row r="4" spans="1:23" x14ac:dyDescent="0.2">
      <c r="B4" s="68" t="s">
        <v>1430</v>
      </c>
      <c r="C4" s="68" t="s">
        <v>11</v>
      </c>
      <c r="D4" s="66">
        <v>28551805</v>
      </c>
      <c r="E4" s="66" t="s">
        <v>13</v>
      </c>
      <c r="F4" s="66" t="s">
        <v>22</v>
      </c>
      <c r="G4" s="91">
        <v>648.48400000000004</v>
      </c>
      <c r="H4" s="42" t="s">
        <v>15</v>
      </c>
      <c r="I4" s="93" t="s">
        <v>15</v>
      </c>
      <c r="J4" s="93" t="s">
        <v>15</v>
      </c>
      <c r="K4" s="93" t="s">
        <v>15</v>
      </c>
      <c r="L4" s="93" t="s">
        <v>15</v>
      </c>
      <c r="M4" s="93" t="s">
        <v>17</v>
      </c>
      <c r="N4" s="93" t="s">
        <v>15</v>
      </c>
      <c r="O4" s="93" t="s">
        <v>15</v>
      </c>
    </row>
    <row r="5" spans="1:23" x14ac:dyDescent="0.2">
      <c r="A5" s="39" t="s">
        <v>1826</v>
      </c>
      <c r="B5" s="68" t="s">
        <v>1430</v>
      </c>
      <c r="C5" s="68" t="s">
        <v>11</v>
      </c>
      <c r="D5" s="66">
        <v>28552202</v>
      </c>
      <c r="E5" s="66" t="s">
        <v>13</v>
      </c>
      <c r="F5" s="66" t="s">
        <v>7</v>
      </c>
      <c r="G5" s="91">
        <v>3240.52</v>
      </c>
      <c r="H5" s="42" t="s">
        <v>16</v>
      </c>
      <c r="I5" s="93" t="s">
        <v>16</v>
      </c>
      <c r="J5" s="93" t="s">
        <v>16</v>
      </c>
      <c r="K5" s="93" t="s">
        <v>15</v>
      </c>
      <c r="L5" s="93" t="s">
        <v>16</v>
      </c>
      <c r="M5" s="93" t="s">
        <v>16</v>
      </c>
      <c r="N5" s="93" t="s">
        <v>16</v>
      </c>
      <c r="O5" s="93" t="s">
        <v>16</v>
      </c>
    </row>
    <row r="6" spans="1:23" x14ac:dyDescent="0.2">
      <c r="A6" s="39" t="s">
        <v>1432</v>
      </c>
      <c r="B6" s="68" t="s">
        <v>1430</v>
      </c>
      <c r="C6" s="68" t="s">
        <v>11</v>
      </c>
      <c r="D6" s="66">
        <v>28552282</v>
      </c>
      <c r="E6" s="66" t="s">
        <v>14</v>
      </c>
      <c r="F6" s="66" t="s">
        <v>22</v>
      </c>
      <c r="G6" s="91">
        <v>2714.54</v>
      </c>
      <c r="H6" s="42" t="s">
        <v>16</v>
      </c>
      <c r="I6" s="93" t="s">
        <v>16</v>
      </c>
      <c r="J6" s="93" t="s">
        <v>16</v>
      </c>
      <c r="K6" s="93" t="s">
        <v>15</v>
      </c>
      <c r="L6" s="93" t="s">
        <v>16</v>
      </c>
      <c r="M6" s="93" t="s">
        <v>16</v>
      </c>
      <c r="N6" s="93" t="s">
        <v>16</v>
      </c>
      <c r="O6" s="93" t="s">
        <v>16</v>
      </c>
    </row>
    <row r="7" spans="1:23" x14ac:dyDescent="0.2">
      <c r="B7" s="68" t="s">
        <v>1430</v>
      </c>
      <c r="C7" s="68" t="s">
        <v>1433</v>
      </c>
      <c r="D7" s="66">
        <v>28552409</v>
      </c>
      <c r="E7" s="66" t="s">
        <v>14</v>
      </c>
      <c r="F7" s="66" t="s">
        <v>22</v>
      </c>
      <c r="G7" s="91">
        <v>2580.3200000000002</v>
      </c>
      <c r="H7" s="42" t="s">
        <v>16</v>
      </c>
      <c r="I7" s="93" t="s">
        <v>16</v>
      </c>
      <c r="J7" s="93" t="s">
        <v>16</v>
      </c>
      <c r="K7" s="93" t="s">
        <v>15</v>
      </c>
      <c r="L7" s="93" t="s">
        <v>17</v>
      </c>
      <c r="M7" s="93" t="s">
        <v>17</v>
      </c>
      <c r="N7" s="93" t="s">
        <v>15</v>
      </c>
      <c r="O7" s="93" t="s">
        <v>16</v>
      </c>
      <c r="Q7" s="40">
        <v>3645</v>
      </c>
      <c r="S7" s="37" t="s">
        <v>1434</v>
      </c>
    </row>
    <row r="8" spans="1:23" x14ac:dyDescent="0.2">
      <c r="A8" s="39" t="s">
        <v>1777</v>
      </c>
      <c r="B8" s="68" t="s">
        <v>1430</v>
      </c>
      <c r="C8" s="68" t="s">
        <v>40</v>
      </c>
      <c r="D8" s="66">
        <v>28552547</v>
      </c>
      <c r="E8" s="66" t="s">
        <v>14</v>
      </c>
      <c r="F8" s="66" t="s">
        <v>7</v>
      </c>
      <c r="G8" s="91">
        <v>1605.76</v>
      </c>
      <c r="H8" s="42" t="s">
        <v>15</v>
      </c>
      <c r="I8" s="93" t="s">
        <v>17</v>
      </c>
      <c r="J8" s="93" t="s">
        <v>15</v>
      </c>
      <c r="K8" s="93" t="s">
        <v>15</v>
      </c>
      <c r="L8" s="93" t="s">
        <v>17</v>
      </c>
      <c r="M8" s="93" t="s">
        <v>17</v>
      </c>
      <c r="N8" s="93" t="s">
        <v>16</v>
      </c>
      <c r="O8" s="93" t="s">
        <v>16</v>
      </c>
    </row>
    <row r="9" spans="1:23" x14ac:dyDescent="0.2">
      <c r="A9" s="39" t="s">
        <v>1435</v>
      </c>
      <c r="B9" s="68" t="s">
        <v>1430</v>
      </c>
      <c r="C9" s="68" t="s">
        <v>40</v>
      </c>
      <c r="D9" s="66">
        <v>28552591</v>
      </c>
      <c r="E9" s="66" t="s">
        <v>7</v>
      </c>
      <c r="F9" s="66" t="s">
        <v>13</v>
      </c>
      <c r="G9" s="91">
        <v>1082.79</v>
      </c>
      <c r="H9" s="42" t="s">
        <v>15</v>
      </c>
      <c r="I9" s="93" t="s">
        <v>15</v>
      </c>
      <c r="J9" s="93" t="s">
        <v>15</v>
      </c>
      <c r="K9" s="93" t="s">
        <v>15</v>
      </c>
      <c r="L9" s="93" t="s">
        <v>17</v>
      </c>
      <c r="M9" s="93" t="s">
        <v>17</v>
      </c>
      <c r="N9" s="93" t="s">
        <v>16</v>
      </c>
      <c r="O9" s="93" t="s">
        <v>15</v>
      </c>
    </row>
    <row r="10" spans="1:23" x14ac:dyDescent="0.2">
      <c r="A10" s="39" t="s">
        <v>1436</v>
      </c>
      <c r="B10" s="68" t="s">
        <v>1430</v>
      </c>
      <c r="C10" s="68" t="s">
        <v>40</v>
      </c>
      <c r="D10" s="66">
        <v>28552614</v>
      </c>
      <c r="E10" s="66" t="s">
        <v>7</v>
      </c>
      <c r="F10" s="66" t="s">
        <v>13</v>
      </c>
      <c r="G10" s="91">
        <v>1963.48</v>
      </c>
      <c r="H10" s="42" t="s">
        <v>15</v>
      </c>
      <c r="I10" s="93" t="s">
        <v>17</v>
      </c>
      <c r="J10" s="93" t="s">
        <v>15</v>
      </c>
      <c r="K10" s="93" t="s">
        <v>15</v>
      </c>
      <c r="L10" s="93" t="s">
        <v>17</v>
      </c>
      <c r="M10" s="93" t="s">
        <v>17</v>
      </c>
      <c r="N10" s="93" t="s">
        <v>16</v>
      </c>
      <c r="O10" s="93" t="s">
        <v>16</v>
      </c>
    </row>
    <row r="11" spans="1:23" x14ac:dyDescent="0.2">
      <c r="A11" s="39" t="s">
        <v>1437</v>
      </c>
      <c r="B11" s="68" t="s">
        <v>1430</v>
      </c>
      <c r="C11" s="68" t="s">
        <v>40</v>
      </c>
      <c r="D11" s="66">
        <v>28552643</v>
      </c>
      <c r="E11" s="66" t="s">
        <v>13</v>
      </c>
      <c r="F11" s="66" t="s">
        <v>7</v>
      </c>
      <c r="G11" s="91">
        <v>1727.78</v>
      </c>
      <c r="H11" s="42" t="s">
        <v>16</v>
      </c>
      <c r="I11" s="93" t="s">
        <v>16</v>
      </c>
      <c r="J11" s="93" t="s">
        <v>16</v>
      </c>
      <c r="K11" s="93" t="s">
        <v>15</v>
      </c>
      <c r="L11" s="93" t="s">
        <v>17</v>
      </c>
      <c r="M11" s="93" t="s">
        <v>15</v>
      </c>
      <c r="N11" s="93" t="s">
        <v>15</v>
      </c>
      <c r="O11" s="93" t="s">
        <v>16</v>
      </c>
    </row>
    <row r="12" spans="1:23" x14ac:dyDescent="0.2">
      <c r="A12" s="39" t="s">
        <v>1438</v>
      </c>
      <c r="B12" s="68" t="s">
        <v>1430</v>
      </c>
      <c r="C12" s="68" t="s">
        <v>40</v>
      </c>
      <c r="D12" s="66">
        <v>28552755</v>
      </c>
      <c r="E12" s="66" t="s">
        <v>14</v>
      </c>
      <c r="F12" s="66" t="s">
        <v>13</v>
      </c>
      <c r="G12" s="91">
        <v>125.28</v>
      </c>
      <c r="H12" s="42" t="s">
        <v>15</v>
      </c>
      <c r="I12" s="93" t="s">
        <v>15</v>
      </c>
      <c r="J12" s="93" t="s">
        <v>15</v>
      </c>
      <c r="K12" s="93" t="s">
        <v>15</v>
      </c>
      <c r="L12" s="93" t="s">
        <v>15</v>
      </c>
      <c r="M12" s="93" t="s">
        <v>17</v>
      </c>
      <c r="N12" s="93" t="s">
        <v>15</v>
      </c>
      <c r="O12" s="93" t="s">
        <v>15</v>
      </c>
    </row>
    <row r="13" spans="1:23" x14ac:dyDescent="0.2">
      <c r="A13" s="39" t="s">
        <v>1828</v>
      </c>
      <c r="B13" s="68" t="s">
        <v>1430</v>
      </c>
      <c r="C13" s="68" t="s">
        <v>40</v>
      </c>
      <c r="D13" s="66">
        <v>28552756</v>
      </c>
      <c r="E13" s="66" t="s">
        <v>14</v>
      </c>
      <c r="F13" s="66" t="s">
        <v>22</v>
      </c>
      <c r="G13" s="91">
        <v>125.821</v>
      </c>
      <c r="H13" s="42" t="s">
        <v>15</v>
      </c>
      <c r="I13" s="93" t="s">
        <v>15</v>
      </c>
      <c r="J13" s="93" t="s">
        <v>15</v>
      </c>
      <c r="K13" s="93" t="s">
        <v>15</v>
      </c>
      <c r="L13" s="93" t="s">
        <v>15</v>
      </c>
      <c r="M13" s="93" t="s">
        <v>17</v>
      </c>
      <c r="N13" s="93" t="s">
        <v>15</v>
      </c>
      <c r="O13" s="93" t="s">
        <v>15</v>
      </c>
    </row>
    <row r="14" spans="1:23" x14ac:dyDescent="0.2">
      <c r="A14" s="39" t="s">
        <v>1827</v>
      </c>
      <c r="B14" s="68" t="s">
        <v>1430</v>
      </c>
      <c r="C14" s="68" t="s">
        <v>1784</v>
      </c>
      <c r="D14" s="66">
        <v>28552783</v>
      </c>
      <c r="E14" s="66" t="s">
        <v>13</v>
      </c>
      <c r="F14" s="66" t="s">
        <v>14</v>
      </c>
      <c r="G14" s="92">
        <v>17.882999999999999</v>
      </c>
      <c r="H14" s="42" t="s">
        <v>15</v>
      </c>
      <c r="I14" s="93" t="s">
        <v>17</v>
      </c>
      <c r="J14" s="93" t="s">
        <v>15</v>
      </c>
      <c r="K14" s="93" t="s">
        <v>15</v>
      </c>
      <c r="L14" s="93" t="s">
        <v>15</v>
      </c>
      <c r="M14" s="93" t="s">
        <v>15</v>
      </c>
      <c r="N14" s="93" t="s">
        <v>15</v>
      </c>
      <c r="O14" s="93" t="s">
        <v>15</v>
      </c>
      <c r="Q14" s="40">
        <v>3517</v>
      </c>
      <c r="R14" s="42" t="s">
        <v>1439</v>
      </c>
      <c r="T14" s="40">
        <v>0.12</v>
      </c>
      <c r="U14" s="40">
        <v>0.12</v>
      </c>
      <c r="V14" s="40">
        <v>-1.5089999999999999</v>
      </c>
      <c r="W14" s="40">
        <v>-66</v>
      </c>
    </row>
    <row r="15" spans="1:23" x14ac:dyDescent="0.2">
      <c r="A15" s="39" t="s">
        <v>1823</v>
      </c>
      <c r="B15" s="68" t="s">
        <v>1430</v>
      </c>
      <c r="C15" s="68" t="s">
        <v>40</v>
      </c>
      <c r="D15" s="66">
        <v>28552889</v>
      </c>
      <c r="E15" s="66" t="s">
        <v>14</v>
      </c>
      <c r="F15" s="66" t="s">
        <v>22</v>
      </c>
      <c r="G15" s="91">
        <v>1359.96</v>
      </c>
      <c r="H15" s="42" t="s">
        <v>16</v>
      </c>
      <c r="I15" s="93" t="s">
        <v>16</v>
      </c>
      <c r="J15" s="93" t="s">
        <v>16</v>
      </c>
      <c r="K15" s="93" t="s">
        <v>15</v>
      </c>
      <c r="L15" s="93" t="s">
        <v>15</v>
      </c>
      <c r="M15" s="93" t="s">
        <v>15</v>
      </c>
      <c r="N15" s="93" t="s">
        <v>15</v>
      </c>
      <c r="O15" s="93" t="s">
        <v>16</v>
      </c>
    </row>
    <row r="16" spans="1:23" x14ac:dyDescent="0.2">
      <c r="B16" s="68" t="s">
        <v>1430</v>
      </c>
      <c r="C16" s="68" t="s">
        <v>40</v>
      </c>
      <c r="D16" s="66">
        <v>28552922</v>
      </c>
      <c r="E16" s="66" t="s">
        <v>22</v>
      </c>
      <c r="F16" s="66" t="s">
        <v>14</v>
      </c>
      <c r="G16" s="91">
        <v>1590.75</v>
      </c>
      <c r="H16" s="42" t="s">
        <v>16</v>
      </c>
      <c r="I16" s="93" t="s">
        <v>16</v>
      </c>
      <c r="J16" s="93" t="s">
        <v>16</v>
      </c>
      <c r="K16" s="93" t="s">
        <v>15</v>
      </c>
      <c r="L16" s="93" t="s">
        <v>17</v>
      </c>
      <c r="M16" s="93" t="s">
        <v>15</v>
      </c>
      <c r="N16" s="93" t="s">
        <v>15</v>
      </c>
      <c r="O16" s="93" t="s">
        <v>16</v>
      </c>
    </row>
    <row r="17" spans="2:20" x14ac:dyDescent="0.2">
      <c r="B17" s="68" t="s">
        <v>1430</v>
      </c>
      <c r="C17" s="68" t="s">
        <v>40</v>
      </c>
      <c r="D17" s="66">
        <v>28552952</v>
      </c>
      <c r="E17" s="66" t="s">
        <v>22</v>
      </c>
      <c r="F17" s="66" t="s">
        <v>14</v>
      </c>
      <c r="G17" s="91">
        <v>4022.52</v>
      </c>
      <c r="H17" s="42" t="s">
        <v>16</v>
      </c>
      <c r="I17" s="93" t="s">
        <v>16</v>
      </c>
      <c r="J17" s="93" t="s">
        <v>16</v>
      </c>
      <c r="K17" s="93" t="s">
        <v>15</v>
      </c>
      <c r="L17" s="93" t="s">
        <v>16</v>
      </c>
      <c r="M17" s="93" t="s">
        <v>16</v>
      </c>
      <c r="N17" s="93" t="s">
        <v>16</v>
      </c>
      <c r="O17" s="93" t="s">
        <v>16</v>
      </c>
    </row>
    <row r="18" spans="2:20" x14ac:dyDescent="0.2">
      <c r="B18" s="68" t="s">
        <v>1430</v>
      </c>
      <c r="C18" s="68" t="s">
        <v>40</v>
      </c>
      <c r="D18" s="66">
        <v>28553096</v>
      </c>
      <c r="E18" s="66" t="s">
        <v>22</v>
      </c>
      <c r="F18" s="66" t="s">
        <v>14</v>
      </c>
      <c r="G18" s="91">
        <v>3037.74</v>
      </c>
      <c r="H18" s="42" t="s">
        <v>16</v>
      </c>
      <c r="I18" s="93" t="s">
        <v>16</v>
      </c>
      <c r="J18" s="93" t="s">
        <v>16</v>
      </c>
      <c r="K18" s="93" t="s">
        <v>16</v>
      </c>
      <c r="L18" s="93" t="s">
        <v>17</v>
      </c>
      <c r="M18" s="93" t="s">
        <v>17</v>
      </c>
      <c r="N18" s="93" t="s">
        <v>15</v>
      </c>
      <c r="O18" s="93" t="s">
        <v>16</v>
      </c>
    </row>
    <row r="19" spans="2:20" x14ac:dyDescent="0.2">
      <c r="B19" s="68" t="s">
        <v>1430</v>
      </c>
      <c r="C19" s="68" t="s">
        <v>40</v>
      </c>
      <c r="D19" s="66">
        <v>28553167</v>
      </c>
      <c r="E19" s="66" t="s">
        <v>13</v>
      </c>
      <c r="F19" s="66" t="s">
        <v>22</v>
      </c>
      <c r="G19" s="91">
        <v>5436.31</v>
      </c>
      <c r="H19" s="42" t="s">
        <v>16</v>
      </c>
      <c r="I19" s="93" t="s">
        <v>16</v>
      </c>
      <c r="J19" s="93" t="s">
        <v>16</v>
      </c>
      <c r="K19" s="93" t="s">
        <v>16</v>
      </c>
      <c r="L19" s="93" t="s">
        <v>16</v>
      </c>
      <c r="M19" s="93" t="s">
        <v>16</v>
      </c>
      <c r="N19" s="93" t="s">
        <v>16</v>
      </c>
      <c r="O19" s="93" t="s">
        <v>16</v>
      </c>
    </row>
    <row r="20" spans="2:20" x14ac:dyDescent="0.2">
      <c r="B20" s="68" t="s">
        <v>1430</v>
      </c>
      <c r="C20" s="68" t="s">
        <v>40</v>
      </c>
      <c r="D20" s="66">
        <v>28553176</v>
      </c>
      <c r="E20" s="66" t="s">
        <v>7</v>
      </c>
      <c r="F20" s="66" t="s">
        <v>13</v>
      </c>
      <c r="G20" s="91">
        <v>5138.8500000000004</v>
      </c>
      <c r="H20" s="42" t="s">
        <v>16</v>
      </c>
      <c r="I20" s="93" t="s">
        <v>16</v>
      </c>
      <c r="J20" s="93" t="s">
        <v>16</v>
      </c>
      <c r="K20" s="93" t="s">
        <v>15</v>
      </c>
      <c r="L20" s="93" t="s">
        <v>16</v>
      </c>
      <c r="M20" s="93" t="s">
        <v>17</v>
      </c>
      <c r="N20" s="93" t="s">
        <v>16</v>
      </c>
      <c r="O20" s="93" t="s">
        <v>16</v>
      </c>
      <c r="T20" s="62">
        <v>3645</v>
      </c>
    </row>
    <row r="21" spans="2:20" x14ac:dyDescent="0.2">
      <c r="B21" s="68" t="s">
        <v>1430</v>
      </c>
      <c r="C21" s="68" t="s">
        <v>40</v>
      </c>
      <c r="D21" s="66">
        <v>28553177</v>
      </c>
      <c r="E21" s="66" t="s">
        <v>7</v>
      </c>
      <c r="F21" s="66" t="s">
        <v>13</v>
      </c>
      <c r="G21" s="91">
        <v>5076.8500000000004</v>
      </c>
      <c r="H21" s="42" t="s">
        <v>16</v>
      </c>
      <c r="I21" s="93" t="s">
        <v>16</v>
      </c>
      <c r="J21" s="93" t="s">
        <v>16</v>
      </c>
      <c r="K21" s="93" t="s">
        <v>15</v>
      </c>
      <c r="L21" s="93" t="s">
        <v>16</v>
      </c>
      <c r="M21" s="93" t="s">
        <v>17</v>
      </c>
      <c r="N21" s="93" t="s">
        <v>16</v>
      </c>
      <c r="O21" s="93" t="s">
        <v>16</v>
      </c>
      <c r="T21" s="62">
        <v>3252</v>
      </c>
    </row>
    <row r="22" spans="2:20" x14ac:dyDescent="0.2">
      <c r="B22" s="68" t="s">
        <v>1430</v>
      </c>
      <c r="C22" s="68" t="s">
        <v>40</v>
      </c>
      <c r="D22" s="66">
        <v>28553186</v>
      </c>
      <c r="E22" s="66" t="s">
        <v>7</v>
      </c>
      <c r="F22" s="66" t="s">
        <v>14</v>
      </c>
      <c r="G22" s="91">
        <v>569.86099999999999</v>
      </c>
      <c r="H22" s="42" t="s">
        <v>15</v>
      </c>
      <c r="I22" s="93" t="s">
        <v>15</v>
      </c>
      <c r="J22" s="93" t="s">
        <v>15</v>
      </c>
      <c r="K22" s="93" t="s">
        <v>16</v>
      </c>
      <c r="L22" s="93" t="s">
        <v>15</v>
      </c>
      <c r="M22" s="93" t="s">
        <v>17</v>
      </c>
      <c r="N22" s="93" t="s">
        <v>15</v>
      </c>
      <c r="O22" s="93" t="s">
        <v>15</v>
      </c>
      <c r="T22" s="62">
        <v>2757</v>
      </c>
    </row>
    <row r="23" spans="2:20" x14ac:dyDescent="0.2">
      <c r="B23" s="68" t="s">
        <v>1430</v>
      </c>
      <c r="C23" s="68" t="s">
        <v>40</v>
      </c>
      <c r="D23" s="66">
        <v>28553364</v>
      </c>
      <c r="E23" s="66" t="s">
        <v>7</v>
      </c>
      <c r="F23" s="66" t="s">
        <v>13</v>
      </c>
      <c r="G23" s="91">
        <v>2296.86</v>
      </c>
      <c r="H23" s="42" t="s">
        <v>16</v>
      </c>
      <c r="I23" s="93" t="s">
        <v>16</v>
      </c>
      <c r="J23" s="93" t="s">
        <v>16</v>
      </c>
      <c r="K23" s="93" t="s">
        <v>15</v>
      </c>
      <c r="L23" s="93" t="s">
        <v>17</v>
      </c>
      <c r="M23" s="93" t="s">
        <v>15</v>
      </c>
      <c r="N23" s="93" t="s">
        <v>15</v>
      </c>
      <c r="O23" s="93" t="s">
        <v>16</v>
      </c>
      <c r="T23" s="62">
        <v>2361</v>
      </c>
    </row>
    <row r="24" spans="2:20" x14ac:dyDescent="0.2">
      <c r="B24" s="68" t="s">
        <v>1430</v>
      </c>
      <c r="C24" s="68" t="s">
        <v>40</v>
      </c>
      <c r="D24" s="66">
        <v>28553602</v>
      </c>
      <c r="E24" s="66" t="s">
        <v>7</v>
      </c>
      <c r="F24" s="66" t="s">
        <v>13</v>
      </c>
      <c r="G24" s="91">
        <v>2341.4699999999998</v>
      </c>
      <c r="H24" s="42" t="s">
        <v>15</v>
      </c>
      <c r="I24" s="93" t="s">
        <v>17</v>
      </c>
      <c r="J24" s="93" t="s">
        <v>15</v>
      </c>
      <c r="K24" s="93" t="s">
        <v>15</v>
      </c>
      <c r="L24" s="93" t="s">
        <v>17</v>
      </c>
      <c r="M24" s="93" t="s">
        <v>17</v>
      </c>
      <c r="N24" s="93" t="s">
        <v>16</v>
      </c>
      <c r="O24" s="93" t="s">
        <v>16</v>
      </c>
      <c r="T24" s="62">
        <v>2169</v>
      </c>
    </row>
    <row r="25" spans="2:20" x14ac:dyDescent="0.2">
      <c r="B25" s="68" t="s">
        <v>1430</v>
      </c>
      <c r="C25" s="68" t="s">
        <v>40</v>
      </c>
      <c r="D25" s="66">
        <v>28553620</v>
      </c>
      <c r="E25" s="66" t="s">
        <v>22</v>
      </c>
      <c r="F25" s="66" t="s">
        <v>14</v>
      </c>
      <c r="G25" s="91">
        <v>347.34</v>
      </c>
      <c r="H25" s="42" t="s">
        <v>15</v>
      </c>
      <c r="I25" s="93" t="s">
        <v>15</v>
      </c>
      <c r="J25" s="93" t="s">
        <v>15</v>
      </c>
      <c r="K25" s="93" t="s">
        <v>15</v>
      </c>
      <c r="L25" s="93" t="s">
        <v>15</v>
      </c>
      <c r="M25" s="93" t="s">
        <v>17</v>
      </c>
      <c r="N25" s="93" t="s">
        <v>15</v>
      </c>
      <c r="O25" s="93" t="s">
        <v>15</v>
      </c>
      <c r="T25" s="62">
        <v>2001</v>
      </c>
    </row>
    <row r="26" spans="2:20" x14ac:dyDescent="0.2">
      <c r="B26" s="68" t="s">
        <v>1430</v>
      </c>
      <c r="C26" s="68" t="s">
        <v>40</v>
      </c>
      <c r="D26" s="66">
        <v>28553661</v>
      </c>
      <c r="E26" s="66" t="s">
        <v>7</v>
      </c>
      <c r="F26" s="66" t="s">
        <v>13</v>
      </c>
      <c r="G26" s="91">
        <v>381.27</v>
      </c>
      <c r="H26" s="42" t="s">
        <v>15</v>
      </c>
      <c r="I26" s="93" t="s">
        <v>15</v>
      </c>
      <c r="J26" s="93" t="s">
        <v>15</v>
      </c>
      <c r="K26" s="93" t="s">
        <v>15</v>
      </c>
      <c r="L26" s="93" t="s">
        <v>15</v>
      </c>
      <c r="M26" s="93" t="s">
        <v>17</v>
      </c>
      <c r="N26" s="93" t="s">
        <v>15</v>
      </c>
      <c r="O26" s="93" t="s">
        <v>15</v>
      </c>
      <c r="T26" s="62">
        <v>1678</v>
      </c>
    </row>
    <row r="27" spans="2:20" x14ac:dyDescent="0.2">
      <c r="B27" s="68" t="s">
        <v>1430</v>
      </c>
      <c r="C27" s="68" t="s">
        <v>1783</v>
      </c>
      <c r="D27" s="66">
        <v>28553812</v>
      </c>
      <c r="E27" s="66" t="s">
        <v>14</v>
      </c>
      <c r="F27" s="66" t="s">
        <v>22</v>
      </c>
      <c r="G27" s="91">
        <v>2089.31</v>
      </c>
      <c r="H27" s="42" t="s">
        <v>16</v>
      </c>
      <c r="I27" s="93" t="s">
        <v>15</v>
      </c>
      <c r="J27" s="93" t="s">
        <v>16</v>
      </c>
      <c r="K27" s="93" t="s">
        <v>16</v>
      </c>
      <c r="L27" s="93" t="s">
        <v>17</v>
      </c>
      <c r="M27" s="93" t="s">
        <v>17</v>
      </c>
      <c r="N27" s="93" t="s">
        <v>15</v>
      </c>
      <c r="O27" s="93" t="s">
        <v>15</v>
      </c>
      <c r="Q27" s="40">
        <v>3252</v>
      </c>
      <c r="T27" s="62">
        <v>1674</v>
      </c>
    </row>
    <row r="28" spans="2:20" x14ac:dyDescent="0.2">
      <c r="B28" s="68" t="s">
        <v>1430</v>
      </c>
      <c r="C28" s="68" t="s">
        <v>40</v>
      </c>
      <c r="D28" s="66">
        <v>28553962</v>
      </c>
      <c r="E28" s="66" t="s">
        <v>22</v>
      </c>
      <c r="F28" s="66" t="s">
        <v>14</v>
      </c>
      <c r="G28" s="91">
        <v>124.28100000000001</v>
      </c>
      <c r="H28" s="42" t="s">
        <v>15</v>
      </c>
      <c r="I28" s="93" t="s">
        <v>15</v>
      </c>
      <c r="J28" s="93" t="s">
        <v>15</v>
      </c>
      <c r="K28" s="93" t="s">
        <v>15</v>
      </c>
      <c r="L28" s="93" t="s">
        <v>15</v>
      </c>
      <c r="M28" s="93" t="s">
        <v>17</v>
      </c>
      <c r="N28" s="93" t="s">
        <v>15</v>
      </c>
      <c r="O28" s="93" t="s">
        <v>15</v>
      </c>
      <c r="T28" s="62">
        <v>1617</v>
      </c>
    </row>
    <row r="29" spans="2:20" x14ac:dyDescent="0.2">
      <c r="B29" s="68" t="s">
        <v>1430</v>
      </c>
      <c r="C29" s="68" t="s">
        <v>40</v>
      </c>
      <c r="D29" s="66">
        <v>28554077</v>
      </c>
      <c r="E29" s="66" t="s">
        <v>22</v>
      </c>
      <c r="F29" s="66" t="s">
        <v>14</v>
      </c>
      <c r="G29" s="91">
        <v>1326.72</v>
      </c>
      <c r="H29" s="42" t="s">
        <v>15</v>
      </c>
      <c r="I29" s="93" t="s">
        <v>16</v>
      </c>
      <c r="J29" s="93" t="s">
        <v>15</v>
      </c>
      <c r="K29" s="93" t="s">
        <v>15</v>
      </c>
      <c r="L29" s="93" t="s">
        <v>15</v>
      </c>
      <c r="M29" s="93" t="s">
        <v>15</v>
      </c>
      <c r="N29" s="93" t="s">
        <v>15</v>
      </c>
      <c r="O29" s="93" t="s">
        <v>16</v>
      </c>
      <c r="T29" s="62">
        <v>1608</v>
      </c>
    </row>
    <row r="30" spans="2:20" x14ac:dyDescent="0.2">
      <c r="B30" s="68" t="s">
        <v>1430</v>
      </c>
      <c r="C30" s="68" t="s">
        <v>40</v>
      </c>
      <c r="D30" s="66">
        <v>28554126</v>
      </c>
      <c r="E30" s="66" t="s">
        <v>13</v>
      </c>
      <c r="F30" s="66" t="s">
        <v>7</v>
      </c>
      <c r="G30" s="91">
        <v>221.02600000000001</v>
      </c>
      <c r="H30" s="42" t="s">
        <v>15</v>
      </c>
      <c r="I30" s="93" t="s">
        <v>15</v>
      </c>
      <c r="J30" s="93" t="s">
        <v>15</v>
      </c>
      <c r="K30" s="93" t="s">
        <v>15</v>
      </c>
      <c r="L30" s="93" t="s">
        <v>15</v>
      </c>
      <c r="M30" s="93" t="s">
        <v>17</v>
      </c>
      <c r="N30" s="93" t="s">
        <v>15</v>
      </c>
      <c r="O30" s="93" t="s">
        <v>15</v>
      </c>
      <c r="T30" s="62">
        <v>1175</v>
      </c>
    </row>
    <row r="31" spans="2:20" x14ac:dyDescent="0.2">
      <c r="B31" s="68" t="s">
        <v>1430</v>
      </c>
      <c r="C31" s="68" t="s">
        <v>40</v>
      </c>
      <c r="D31" s="66">
        <v>28554130</v>
      </c>
      <c r="E31" s="66" t="s">
        <v>14</v>
      </c>
      <c r="F31" s="66" t="s">
        <v>13</v>
      </c>
      <c r="G31" s="91">
        <v>755.99</v>
      </c>
      <c r="H31" s="42" t="s">
        <v>16</v>
      </c>
      <c r="I31" s="93" t="s">
        <v>15</v>
      </c>
      <c r="J31" s="93" t="s">
        <v>16</v>
      </c>
      <c r="K31" s="93" t="s">
        <v>16</v>
      </c>
      <c r="L31" s="93" t="s">
        <v>17</v>
      </c>
      <c r="M31" s="93" t="s">
        <v>15</v>
      </c>
      <c r="N31" s="93" t="s">
        <v>15</v>
      </c>
      <c r="O31" s="93" t="s">
        <v>15</v>
      </c>
      <c r="T31" s="62">
        <v>1095</v>
      </c>
    </row>
    <row r="32" spans="2:20" x14ac:dyDescent="0.2">
      <c r="B32" s="68" t="s">
        <v>1430</v>
      </c>
      <c r="C32" s="68" t="s">
        <v>40</v>
      </c>
      <c r="D32" s="66">
        <v>28554146</v>
      </c>
      <c r="E32" s="66" t="s">
        <v>22</v>
      </c>
      <c r="F32" s="66" t="s">
        <v>14</v>
      </c>
      <c r="G32" s="91">
        <v>200.75</v>
      </c>
      <c r="H32" s="42" t="s">
        <v>15</v>
      </c>
      <c r="I32" s="93" t="s">
        <v>15</v>
      </c>
      <c r="J32" s="93" t="s">
        <v>15</v>
      </c>
      <c r="K32" s="93" t="s">
        <v>15</v>
      </c>
      <c r="L32" s="93" t="s">
        <v>15</v>
      </c>
      <c r="M32" s="93" t="s">
        <v>17</v>
      </c>
      <c r="N32" s="93" t="s">
        <v>15</v>
      </c>
      <c r="O32" s="93" t="s">
        <v>15</v>
      </c>
      <c r="T32" s="62">
        <v>1065</v>
      </c>
    </row>
    <row r="33" spans="2:20" x14ac:dyDescent="0.2">
      <c r="B33" s="68" t="s">
        <v>1430</v>
      </c>
      <c r="C33" s="68" t="s">
        <v>40</v>
      </c>
      <c r="D33" s="66">
        <v>28554184</v>
      </c>
      <c r="E33" s="66" t="s">
        <v>13</v>
      </c>
      <c r="F33" s="66" t="s">
        <v>14</v>
      </c>
      <c r="G33" s="91">
        <v>16.972999999999999</v>
      </c>
      <c r="H33" s="42" t="s">
        <v>15</v>
      </c>
      <c r="I33" s="93" t="s">
        <v>15</v>
      </c>
      <c r="J33" s="93" t="s">
        <v>15</v>
      </c>
      <c r="K33" s="93" t="s">
        <v>15</v>
      </c>
      <c r="L33" s="93" t="s">
        <v>17</v>
      </c>
      <c r="M33" s="93" t="s">
        <v>15</v>
      </c>
      <c r="N33" s="93" t="s">
        <v>15</v>
      </c>
      <c r="O33" s="93" t="s">
        <v>15</v>
      </c>
      <c r="T33" s="62">
        <v>648</v>
      </c>
    </row>
    <row r="34" spans="2:20" x14ac:dyDescent="0.2">
      <c r="B34" s="68" t="s">
        <v>1430</v>
      </c>
      <c r="C34" s="68" t="s">
        <v>40</v>
      </c>
      <c r="D34" s="66">
        <v>28554223</v>
      </c>
      <c r="E34" s="66" t="s">
        <v>14</v>
      </c>
      <c r="F34" s="66" t="s">
        <v>13</v>
      </c>
      <c r="G34" s="91">
        <v>1210.01</v>
      </c>
      <c r="H34" s="42" t="s">
        <v>15</v>
      </c>
      <c r="I34" s="93" t="s">
        <v>15</v>
      </c>
      <c r="J34" s="93" t="s">
        <v>15</v>
      </c>
      <c r="K34" s="93" t="s">
        <v>15</v>
      </c>
      <c r="L34" s="93" t="s">
        <v>17</v>
      </c>
      <c r="M34" s="93" t="s">
        <v>16</v>
      </c>
      <c r="N34" s="93" t="s">
        <v>16</v>
      </c>
      <c r="O34" s="93" t="s">
        <v>15</v>
      </c>
      <c r="T34" s="62">
        <v>414</v>
      </c>
    </row>
    <row r="35" spans="2:20" x14ac:dyDescent="0.2">
      <c r="B35" s="68" t="s">
        <v>1430</v>
      </c>
      <c r="C35" s="68" t="s">
        <v>40</v>
      </c>
      <c r="D35" s="66">
        <v>28554353</v>
      </c>
      <c r="E35" s="66" t="s">
        <v>14</v>
      </c>
      <c r="F35" s="66" t="s">
        <v>22</v>
      </c>
      <c r="G35" s="91">
        <v>164.28399999999999</v>
      </c>
      <c r="H35" s="42" t="s">
        <v>15</v>
      </c>
      <c r="I35" s="93" t="s">
        <v>15</v>
      </c>
      <c r="J35" s="93" t="s">
        <v>15</v>
      </c>
      <c r="K35" s="93" t="s">
        <v>15</v>
      </c>
      <c r="L35" s="93" t="s">
        <v>15</v>
      </c>
      <c r="M35" s="93" t="s">
        <v>17</v>
      </c>
      <c r="N35" s="93" t="s">
        <v>15</v>
      </c>
      <c r="O35" s="93" t="s">
        <v>15</v>
      </c>
      <c r="T35" s="62">
        <v>366</v>
      </c>
    </row>
    <row r="36" spans="2:20" x14ac:dyDescent="0.2">
      <c r="B36" s="68" t="s">
        <v>1430</v>
      </c>
      <c r="C36" s="68" t="s">
        <v>40</v>
      </c>
      <c r="D36" s="66">
        <v>28554427</v>
      </c>
      <c r="E36" s="66" t="s">
        <v>7</v>
      </c>
      <c r="F36" s="66" t="s">
        <v>13</v>
      </c>
      <c r="G36" s="91">
        <v>1292.7</v>
      </c>
      <c r="H36" s="42" t="s">
        <v>15</v>
      </c>
      <c r="I36" s="93" t="s">
        <v>15</v>
      </c>
      <c r="J36" s="93" t="s">
        <v>15</v>
      </c>
      <c r="K36" s="93" t="s">
        <v>16</v>
      </c>
      <c r="L36" s="93" t="s">
        <v>17</v>
      </c>
      <c r="M36" s="93" t="s">
        <v>17</v>
      </c>
      <c r="N36" s="93" t="s">
        <v>16</v>
      </c>
      <c r="O36" s="93" t="s">
        <v>15</v>
      </c>
      <c r="T36" s="62">
        <v>291</v>
      </c>
    </row>
    <row r="37" spans="2:20" x14ac:dyDescent="0.2">
      <c r="B37" s="68" t="s">
        <v>1430</v>
      </c>
      <c r="C37" s="68" t="s">
        <v>40</v>
      </c>
      <c r="D37" s="66">
        <v>28554450</v>
      </c>
      <c r="E37" s="66" t="s">
        <v>13</v>
      </c>
      <c r="F37" s="66" t="s">
        <v>22</v>
      </c>
      <c r="G37" s="91">
        <v>1017.84</v>
      </c>
      <c r="H37" s="42" t="s">
        <v>15</v>
      </c>
      <c r="I37" s="93" t="s">
        <v>15</v>
      </c>
      <c r="J37" s="93" t="s">
        <v>15</v>
      </c>
      <c r="K37" s="93" t="s">
        <v>15</v>
      </c>
      <c r="L37" s="93" t="s">
        <v>17</v>
      </c>
      <c r="M37" s="93" t="s">
        <v>17</v>
      </c>
      <c r="N37" s="93" t="s">
        <v>16</v>
      </c>
      <c r="O37" s="93" t="s">
        <v>15</v>
      </c>
      <c r="T37" s="62">
        <v>157</v>
      </c>
    </row>
    <row r="38" spans="2:20" x14ac:dyDescent="0.2">
      <c r="B38" s="68" t="s">
        <v>1430</v>
      </c>
      <c r="C38" s="68" t="s">
        <v>40</v>
      </c>
      <c r="D38" s="66">
        <v>28554994</v>
      </c>
      <c r="E38" s="66" t="s">
        <v>7</v>
      </c>
      <c r="F38" s="66" t="s">
        <v>22</v>
      </c>
      <c r="G38" s="91">
        <v>1063.94</v>
      </c>
      <c r="H38" s="42" t="s">
        <v>16</v>
      </c>
      <c r="I38" s="93" t="s">
        <v>15</v>
      </c>
      <c r="J38" s="93" t="s">
        <v>16</v>
      </c>
      <c r="K38" s="93" t="s">
        <v>16</v>
      </c>
      <c r="L38" s="93" t="s">
        <v>17</v>
      </c>
      <c r="M38" s="93" t="s">
        <v>15</v>
      </c>
      <c r="N38" s="93" t="s">
        <v>15</v>
      </c>
      <c r="O38" s="93" t="s">
        <v>15</v>
      </c>
      <c r="T38" s="62">
        <v>115</v>
      </c>
    </row>
    <row r="39" spans="2:20" x14ac:dyDescent="0.2">
      <c r="B39" s="68" t="s">
        <v>1430</v>
      </c>
      <c r="C39" s="68" t="s">
        <v>40</v>
      </c>
      <c r="D39" s="66">
        <v>28555050</v>
      </c>
      <c r="E39" s="66" t="s">
        <v>13</v>
      </c>
      <c r="F39" s="66" t="s">
        <v>7</v>
      </c>
      <c r="G39" s="91">
        <v>1012.38</v>
      </c>
      <c r="H39" s="42" t="s">
        <v>16</v>
      </c>
      <c r="I39" s="93" t="s">
        <v>17</v>
      </c>
      <c r="J39" s="93" t="s">
        <v>16</v>
      </c>
      <c r="K39" s="93" t="s">
        <v>16</v>
      </c>
      <c r="L39" s="93" t="s">
        <v>17</v>
      </c>
      <c r="M39" s="93" t="s">
        <v>15</v>
      </c>
      <c r="N39" s="93" t="s">
        <v>15</v>
      </c>
      <c r="O39" s="93" t="s">
        <v>15</v>
      </c>
    </row>
    <row r="40" spans="2:20" x14ac:dyDescent="0.2">
      <c r="B40" s="68" t="s">
        <v>1430</v>
      </c>
      <c r="C40" s="68" t="s">
        <v>40</v>
      </c>
      <c r="D40" s="66">
        <v>28555078</v>
      </c>
      <c r="E40" s="66" t="s">
        <v>13</v>
      </c>
      <c r="F40" s="66" t="s">
        <v>7</v>
      </c>
      <c r="G40" s="91">
        <v>1653.62</v>
      </c>
      <c r="H40" s="42" t="s">
        <v>16</v>
      </c>
      <c r="I40" s="93" t="s">
        <v>17</v>
      </c>
      <c r="J40" s="93" t="s">
        <v>16</v>
      </c>
      <c r="K40" s="93" t="s">
        <v>16</v>
      </c>
      <c r="L40" s="93" t="s">
        <v>16</v>
      </c>
      <c r="M40" s="93" t="s">
        <v>16</v>
      </c>
      <c r="N40" s="93" t="s">
        <v>16</v>
      </c>
      <c r="O40" s="93" t="s">
        <v>15</v>
      </c>
    </row>
    <row r="41" spans="2:20" x14ac:dyDescent="0.2">
      <c r="B41" s="68" t="s">
        <v>1430</v>
      </c>
      <c r="C41" s="68" t="s">
        <v>40</v>
      </c>
      <c r="D41" s="66">
        <v>28555244</v>
      </c>
      <c r="E41" s="66" t="s">
        <v>14</v>
      </c>
      <c r="F41" s="66" t="s">
        <v>22</v>
      </c>
      <c r="G41" s="91">
        <v>862.98</v>
      </c>
      <c r="H41" s="42" t="s">
        <v>16</v>
      </c>
      <c r="I41" s="93" t="s">
        <v>17</v>
      </c>
      <c r="J41" s="93" t="s">
        <v>16</v>
      </c>
      <c r="K41" s="93" t="s">
        <v>16</v>
      </c>
      <c r="L41" s="93" t="s">
        <v>17</v>
      </c>
      <c r="M41" s="93" t="s">
        <v>15</v>
      </c>
      <c r="N41" s="93" t="s">
        <v>15</v>
      </c>
      <c r="O41" s="93" t="s">
        <v>15</v>
      </c>
    </row>
    <row r="42" spans="2:20" x14ac:dyDescent="0.2">
      <c r="B42" s="68" t="s">
        <v>1430</v>
      </c>
      <c r="C42" s="68" t="s">
        <v>40</v>
      </c>
      <c r="D42" s="66">
        <v>28555256</v>
      </c>
      <c r="E42" s="66" t="s">
        <v>14</v>
      </c>
      <c r="F42" s="66" t="s">
        <v>22</v>
      </c>
      <c r="G42" s="91">
        <v>1659.85</v>
      </c>
      <c r="H42" s="42" t="s">
        <v>16</v>
      </c>
      <c r="I42" s="93" t="s">
        <v>17</v>
      </c>
      <c r="J42" s="93" t="s">
        <v>16</v>
      </c>
      <c r="K42" s="93" t="s">
        <v>16</v>
      </c>
      <c r="L42" s="93" t="s">
        <v>16</v>
      </c>
      <c r="M42" s="93" t="s">
        <v>17</v>
      </c>
      <c r="N42" s="93" t="s">
        <v>16</v>
      </c>
      <c r="O42" s="93" t="s">
        <v>15</v>
      </c>
    </row>
    <row r="43" spans="2:20" x14ac:dyDescent="0.2">
      <c r="B43" s="68" t="s">
        <v>1430</v>
      </c>
      <c r="C43" s="68" t="s">
        <v>40</v>
      </c>
      <c r="D43" s="66">
        <v>28555308</v>
      </c>
      <c r="E43" s="66" t="s">
        <v>7</v>
      </c>
      <c r="F43" s="66" t="s">
        <v>13</v>
      </c>
      <c r="G43" s="91">
        <v>951.53</v>
      </c>
      <c r="H43" s="42" t="s">
        <v>16</v>
      </c>
      <c r="I43" s="93" t="s">
        <v>17</v>
      </c>
      <c r="J43" s="93" t="s">
        <v>16</v>
      </c>
      <c r="K43" s="93" t="s">
        <v>16</v>
      </c>
      <c r="L43" s="93" t="s">
        <v>17</v>
      </c>
      <c r="M43" s="93" t="s">
        <v>15</v>
      </c>
      <c r="N43" s="93" t="s">
        <v>15</v>
      </c>
      <c r="O43" s="93" t="s">
        <v>15</v>
      </c>
    </row>
    <row r="44" spans="2:20" x14ac:dyDescent="0.2">
      <c r="B44" s="68" t="s">
        <v>1430</v>
      </c>
      <c r="C44" s="68" t="s">
        <v>40</v>
      </c>
      <c r="D44" s="66">
        <v>28555835</v>
      </c>
      <c r="E44" s="66" t="s">
        <v>14</v>
      </c>
      <c r="F44" s="66" t="s">
        <v>22</v>
      </c>
      <c r="G44" s="91">
        <v>290.303</v>
      </c>
      <c r="H44" s="42" t="s">
        <v>15</v>
      </c>
      <c r="I44" s="93" t="s">
        <v>15</v>
      </c>
      <c r="J44" s="93" t="s">
        <v>15</v>
      </c>
      <c r="K44" s="93" t="s">
        <v>15</v>
      </c>
      <c r="L44" s="93" t="s">
        <v>15</v>
      </c>
      <c r="M44" s="93" t="s">
        <v>17</v>
      </c>
      <c r="N44" s="93" t="s">
        <v>15</v>
      </c>
      <c r="O44" s="93" t="s">
        <v>15</v>
      </c>
    </row>
    <row r="45" spans="2:20" x14ac:dyDescent="0.2">
      <c r="B45" s="68" t="s">
        <v>1430</v>
      </c>
      <c r="C45" s="68" t="s">
        <v>40</v>
      </c>
      <c r="D45" s="66">
        <v>28555944</v>
      </c>
      <c r="E45" s="66" t="s">
        <v>13</v>
      </c>
      <c r="F45" s="66" t="s">
        <v>14</v>
      </c>
      <c r="G45" s="91">
        <v>32.604900000000001</v>
      </c>
      <c r="H45" s="42" t="s">
        <v>15</v>
      </c>
      <c r="I45" s="93" t="s">
        <v>15</v>
      </c>
      <c r="J45" s="93" t="s">
        <v>15</v>
      </c>
      <c r="K45" s="93" t="s">
        <v>15</v>
      </c>
      <c r="L45" s="93" t="s">
        <v>17</v>
      </c>
      <c r="M45" s="93" t="s">
        <v>15</v>
      </c>
      <c r="N45" s="93" t="s">
        <v>15</v>
      </c>
      <c r="O45" s="93" t="s">
        <v>15</v>
      </c>
    </row>
    <row r="46" spans="2:20" x14ac:dyDescent="0.2">
      <c r="B46" s="68" t="s">
        <v>1430</v>
      </c>
      <c r="C46" s="68" t="s">
        <v>40</v>
      </c>
      <c r="D46" s="66">
        <v>28556033</v>
      </c>
      <c r="E46" s="66" t="s">
        <v>7</v>
      </c>
      <c r="F46" s="66" t="s">
        <v>22</v>
      </c>
      <c r="G46" s="91">
        <v>482.41</v>
      </c>
      <c r="H46" s="42" t="s">
        <v>15</v>
      </c>
      <c r="I46" s="93" t="s">
        <v>15</v>
      </c>
      <c r="J46" s="93" t="s">
        <v>15</v>
      </c>
      <c r="K46" s="93" t="s">
        <v>16</v>
      </c>
      <c r="L46" s="93" t="s">
        <v>15</v>
      </c>
      <c r="M46" s="93" t="s">
        <v>15</v>
      </c>
      <c r="N46" s="93" t="s">
        <v>15</v>
      </c>
      <c r="O46" s="93" t="s">
        <v>15</v>
      </c>
    </row>
    <row r="47" spans="2:20" x14ac:dyDescent="0.2">
      <c r="B47" s="68" t="s">
        <v>1430</v>
      </c>
      <c r="C47" s="68" t="s">
        <v>40</v>
      </c>
      <c r="D47" s="66">
        <v>28556142</v>
      </c>
      <c r="E47" s="66" t="s">
        <v>14</v>
      </c>
      <c r="F47" s="66" t="s">
        <v>22</v>
      </c>
      <c r="G47" s="91">
        <v>254.25899999999999</v>
      </c>
      <c r="H47" s="42" t="s">
        <v>15</v>
      </c>
      <c r="I47" s="93" t="s">
        <v>15</v>
      </c>
      <c r="J47" s="93" t="s">
        <v>15</v>
      </c>
      <c r="K47" s="93" t="s">
        <v>16</v>
      </c>
      <c r="L47" s="93" t="s">
        <v>15</v>
      </c>
      <c r="M47" s="93" t="s">
        <v>15</v>
      </c>
      <c r="N47" s="93" t="s">
        <v>15</v>
      </c>
      <c r="O47" s="93" t="s">
        <v>15</v>
      </c>
    </row>
    <row r="48" spans="2:20" x14ac:dyDescent="0.2">
      <c r="B48" s="68" t="s">
        <v>1430</v>
      </c>
      <c r="C48" s="68" t="s">
        <v>1783</v>
      </c>
      <c r="D48" s="66">
        <v>28556303</v>
      </c>
      <c r="E48" s="66" t="s">
        <v>14</v>
      </c>
      <c r="F48" s="66" t="s">
        <v>22</v>
      </c>
      <c r="G48" s="91">
        <v>609.51</v>
      </c>
      <c r="H48" s="42" t="s">
        <v>15</v>
      </c>
      <c r="I48" s="93" t="s">
        <v>15</v>
      </c>
      <c r="J48" s="93" t="s">
        <v>15</v>
      </c>
      <c r="K48" s="93" t="s">
        <v>16</v>
      </c>
      <c r="L48" s="93" t="s">
        <v>15</v>
      </c>
      <c r="M48" s="93" t="s">
        <v>15</v>
      </c>
      <c r="N48" s="93" t="s">
        <v>15</v>
      </c>
      <c r="O48" s="93" t="s">
        <v>15</v>
      </c>
      <c r="Q48" s="40">
        <v>2757</v>
      </c>
    </row>
    <row r="49" spans="2:15" x14ac:dyDescent="0.2">
      <c r="B49" s="68" t="s">
        <v>1430</v>
      </c>
      <c r="C49" s="68" t="s">
        <v>40</v>
      </c>
      <c r="D49" s="66">
        <v>28556388</v>
      </c>
      <c r="E49" s="66" t="s">
        <v>14</v>
      </c>
      <c r="F49" s="66" t="s">
        <v>22</v>
      </c>
      <c r="G49" s="91">
        <v>1181.73</v>
      </c>
      <c r="H49" s="42" t="s">
        <v>15</v>
      </c>
      <c r="I49" s="93" t="s">
        <v>15</v>
      </c>
      <c r="J49" s="93" t="s">
        <v>15</v>
      </c>
      <c r="K49" s="93" t="s">
        <v>15</v>
      </c>
      <c r="L49" s="93" t="s">
        <v>17</v>
      </c>
      <c r="M49" s="93" t="s">
        <v>17</v>
      </c>
      <c r="N49" s="93" t="s">
        <v>16</v>
      </c>
      <c r="O49" s="93" t="s">
        <v>15</v>
      </c>
    </row>
    <row r="50" spans="2:15" x14ac:dyDescent="0.2">
      <c r="B50" s="68" t="s">
        <v>1430</v>
      </c>
      <c r="C50" s="68" t="s">
        <v>40</v>
      </c>
      <c r="D50" s="66">
        <v>28556399</v>
      </c>
      <c r="E50" s="66" t="s">
        <v>7</v>
      </c>
      <c r="F50" s="66" t="s">
        <v>14</v>
      </c>
      <c r="G50" s="91">
        <v>371.52</v>
      </c>
      <c r="H50" s="42" t="s">
        <v>15</v>
      </c>
      <c r="I50" s="93" t="s">
        <v>15</v>
      </c>
      <c r="J50" s="93" t="s">
        <v>15</v>
      </c>
      <c r="K50" s="93" t="s">
        <v>16</v>
      </c>
      <c r="L50" s="93" t="s">
        <v>15</v>
      </c>
      <c r="M50" s="93" t="s">
        <v>15</v>
      </c>
      <c r="N50" s="93" t="s">
        <v>15</v>
      </c>
      <c r="O50" s="93" t="s">
        <v>15</v>
      </c>
    </row>
    <row r="51" spans="2:15" x14ac:dyDescent="0.2">
      <c r="B51" s="68" t="s">
        <v>1430</v>
      </c>
      <c r="C51" s="68" t="s">
        <v>40</v>
      </c>
      <c r="D51" s="66">
        <v>28556495</v>
      </c>
      <c r="E51" s="66" t="s">
        <v>13</v>
      </c>
      <c r="F51" s="66" t="s">
        <v>7</v>
      </c>
      <c r="G51" s="91">
        <v>1801.88</v>
      </c>
      <c r="H51" s="42" t="s">
        <v>15</v>
      </c>
      <c r="I51" s="93" t="s">
        <v>15</v>
      </c>
      <c r="J51" s="93" t="s">
        <v>15</v>
      </c>
      <c r="K51" s="93" t="s">
        <v>16</v>
      </c>
      <c r="L51" s="93" t="s">
        <v>17</v>
      </c>
      <c r="M51" s="93" t="s">
        <v>16</v>
      </c>
      <c r="N51" s="93" t="s">
        <v>16</v>
      </c>
      <c r="O51" s="93" t="s">
        <v>15</v>
      </c>
    </row>
    <row r="52" spans="2:15" x14ac:dyDescent="0.2">
      <c r="B52" s="68" t="s">
        <v>1430</v>
      </c>
      <c r="C52" s="68" t="s">
        <v>40</v>
      </c>
      <c r="D52" s="66">
        <v>28556515</v>
      </c>
      <c r="E52" s="66" t="s">
        <v>22</v>
      </c>
      <c r="F52" s="66" t="s">
        <v>14</v>
      </c>
      <c r="G52" s="91">
        <v>956.25099999999998</v>
      </c>
      <c r="H52" s="42" t="s">
        <v>15</v>
      </c>
      <c r="I52" s="93" t="s">
        <v>15</v>
      </c>
      <c r="J52" s="93" t="s">
        <v>15</v>
      </c>
      <c r="K52" s="93" t="s">
        <v>15</v>
      </c>
      <c r="L52" s="93" t="s">
        <v>17</v>
      </c>
      <c r="M52" s="93" t="s">
        <v>16</v>
      </c>
      <c r="N52" s="93" t="s">
        <v>16</v>
      </c>
      <c r="O52" s="93" t="s">
        <v>15</v>
      </c>
    </row>
    <row r="53" spans="2:15" x14ac:dyDescent="0.2">
      <c r="B53" s="68" t="s">
        <v>1430</v>
      </c>
      <c r="C53" s="68" t="s">
        <v>40</v>
      </c>
      <c r="D53" s="66">
        <v>28556547</v>
      </c>
      <c r="E53" s="66" t="s">
        <v>13</v>
      </c>
      <c r="F53" s="66" t="s">
        <v>7</v>
      </c>
      <c r="G53" s="91">
        <v>314.02</v>
      </c>
      <c r="H53" s="42" t="s">
        <v>15</v>
      </c>
      <c r="I53" s="93" t="s">
        <v>15</v>
      </c>
      <c r="J53" s="93" t="s">
        <v>15</v>
      </c>
      <c r="K53" s="93" t="s">
        <v>16</v>
      </c>
      <c r="L53" s="93" t="s">
        <v>15</v>
      </c>
      <c r="M53" s="93" t="s">
        <v>15</v>
      </c>
      <c r="N53" s="93" t="s">
        <v>15</v>
      </c>
      <c r="O53" s="93" t="s">
        <v>15</v>
      </c>
    </row>
    <row r="54" spans="2:15" x14ac:dyDescent="0.2">
      <c r="B54" s="68" t="s">
        <v>1430</v>
      </c>
      <c r="C54" s="68" t="s">
        <v>40</v>
      </c>
      <c r="D54" s="66">
        <v>28556607</v>
      </c>
      <c r="E54" s="66" t="s">
        <v>13</v>
      </c>
      <c r="F54" s="66" t="s">
        <v>14</v>
      </c>
      <c r="G54" s="91">
        <v>21.363199999999999</v>
      </c>
      <c r="H54" s="42" t="s">
        <v>15</v>
      </c>
      <c r="I54" s="93" t="s">
        <v>15</v>
      </c>
      <c r="J54" s="93" t="s">
        <v>17</v>
      </c>
      <c r="K54" s="93" t="s">
        <v>17</v>
      </c>
      <c r="L54" s="93" t="s">
        <v>17</v>
      </c>
      <c r="M54" s="93" t="s">
        <v>15</v>
      </c>
      <c r="N54" s="93" t="s">
        <v>15</v>
      </c>
      <c r="O54" s="93" t="s">
        <v>15</v>
      </c>
    </row>
    <row r="55" spans="2:15" x14ac:dyDescent="0.2">
      <c r="B55" s="68" t="s">
        <v>1430</v>
      </c>
      <c r="C55" s="68" t="s">
        <v>40</v>
      </c>
      <c r="D55" s="66">
        <v>28556804</v>
      </c>
      <c r="E55" s="66" t="s">
        <v>13</v>
      </c>
      <c r="F55" s="66" t="s">
        <v>7</v>
      </c>
      <c r="G55" s="91">
        <v>1434.04</v>
      </c>
      <c r="H55" s="42" t="s">
        <v>15</v>
      </c>
      <c r="I55" s="93" t="s">
        <v>15</v>
      </c>
      <c r="J55" s="93" t="s">
        <v>15</v>
      </c>
      <c r="K55" s="93" t="s">
        <v>15</v>
      </c>
      <c r="L55" s="93" t="s">
        <v>17</v>
      </c>
      <c r="M55" s="93" t="s">
        <v>16</v>
      </c>
      <c r="N55" s="93" t="s">
        <v>16</v>
      </c>
      <c r="O55" s="93" t="s">
        <v>15</v>
      </c>
    </row>
    <row r="56" spans="2:15" x14ac:dyDescent="0.2">
      <c r="B56" s="68" t="s">
        <v>1430</v>
      </c>
      <c r="C56" s="68" t="s">
        <v>40</v>
      </c>
      <c r="D56" s="66">
        <v>28556849</v>
      </c>
      <c r="E56" s="66" t="s">
        <v>7</v>
      </c>
      <c r="F56" s="66" t="s">
        <v>14</v>
      </c>
      <c r="G56" s="91">
        <v>2273.29</v>
      </c>
      <c r="H56" s="42" t="s">
        <v>15</v>
      </c>
      <c r="I56" s="93" t="s">
        <v>15</v>
      </c>
      <c r="J56" s="93" t="s">
        <v>15</v>
      </c>
      <c r="K56" s="93" t="s">
        <v>16</v>
      </c>
      <c r="L56" s="93" t="s">
        <v>15</v>
      </c>
      <c r="M56" s="93" t="s">
        <v>16</v>
      </c>
      <c r="N56" s="93" t="s">
        <v>16</v>
      </c>
      <c r="O56" s="93" t="s">
        <v>15</v>
      </c>
    </row>
    <row r="57" spans="2:15" x14ac:dyDescent="0.2">
      <c r="B57" s="68" t="s">
        <v>1430</v>
      </c>
      <c r="C57" s="68" t="s">
        <v>40</v>
      </c>
      <c r="D57" s="66">
        <v>28556862</v>
      </c>
      <c r="E57" s="66" t="s">
        <v>13</v>
      </c>
      <c r="F57" s="66" t="s">
        <v>7</v>
      </c>
      <c r="G57" s="91">
        <v>811.06</v>
      </c>
      <c r="H57" s="42" t="s">
        <v>15</v>
      </c>
      <c r="I57" s="93" t="s">
        <v>15</v>
      </c>
      <c r="J57" s="93" t="s">
        <v>15</v>
      </c>
      <c r="K57" s="93" t="s">
        <v>16</v>
      </c>
      <c r="L57" s="93" t="s">
        <v>15</v>
      </c>
      <c r="M57" s="93" t="s">
        <v>15</v>
      </c>
      <c r="N57" s="93" t="s">
        <v>15</v>
      </c>
      <c r="O57" s="93" t="s">
        <v>15</v>
      </c>
    </row>
    <row r="58" spans="2:15" x14ac:dyDescent="0.2">
      <c r="B58" s="68" t="s">
        <v>1430</v>
      </c>
      <c r="C58" s="68" t="s">
        <v>40</v>
      </c>
      <c r="D58" s="66">
        <v>28556870</v>
      </c>
      <c r="E58" s="66" t="s">
        <v>7</v>
      </c>
      <c r="F58" s="66" t="s">
        <v>13</v>
      </c>
      <c r="G58" s="91">
        <v>2448.75</v>
      </c>
      <c r="H58" s="42" t="s">
        <v>15</v>
      </c>
      <c r="I58" s="93" t="s">
        <v>15</v>
      </c>
      <c r="J58" s="93" t="s">
        <v>15</v>
      </c>
      <c r="K58" s="93" t="s">
        <v>16</v>
      </c>
      <c r="L58" s="93" t="s">
        <v>17</v>
      </c>
      <c r="M58" s="93" t="s">
        <v>16</v>
      </c>
      <c r="N58" s="93" t="s">
        <v>16</v>
      </c>
      <c r="O58" s="93" t="s">
        <v>15</v>
      </c>
    </row>
    <row r="59" spans="2:15" x14ac:dyDescent="0.2">
      <c r="B59" s="68" t="s">
        <v>1430</v>
      </c>
      <c r="C59" s="68" t="s">
        <v>40</v>
      </c>
      <c r="D59" s="66">
        <v>28556916</v>
      </c>
      <c r="E59" s="66" t="s">
        <v>7</v>
      </c>
      <c r="F59" s="66" t="s">
        <v>13</v>
      </c>
      <c r="G59" s="91">
        <v>807.55899999999997</v>
      </c>
      <c r="H59" s="42" t="s">
        <v>15</v>
      </c>
      <c r="I59" s="93" t="s">
        <v>15</v>
      </c>
      <c r="J59" s="93" t="s">
        <v>15</v>
      </c>
      <c r="K59" s="93" t="s">
        <v>16</v>
      </c>
      <c r="L59" s="93" t="s">
        <v>15</v>
      </c>
      <c r="M59" s="93" t="s">
        <v>15</v>
      </c>
      <c r="N59" s="93" t="s">
        <v>15</v>
      </c>
      <c r="O59" s="93" t="s">
        <v>15</v>
      </c>
    </row>
    <row r="60" spans="2:15" x14ac:dyDescent="0.2">
      <c r="B60" s="68" t="s">
        <v>1430</v>
      </c>
      <c r="C60" s="68" t="s">
        <v>40</v>
      </c>
      <c r="D60" s="66">
        <v>28556930</v>
      </c>
      <c r="E60" s="66" t="s">
        <v>7</v>
      </c>
      <c r="F60" s="66" t="s">
        <v>22</v>
      </c>
      <c r="G60" s="91">
        <v>1995.81</v>
      </c>
      <c r="H60" s="42" t="s">
        <v>16</v>
      </c>
      <c r="I60" s="93" t="s">
        <v>16</v>
      </c>
      <c r="J60" s="93" t="s">
        <v>16</v>
      </c>
      <c r="K60" s="93" t="s">
        <v>15</v>
      </c>
      <c r="L60" s="93" t="s">
        <v>17</v>
      </c>
      <c r="M60" s="93" t="s">
        <v>15</v>
      </c>
      <c r="N60" s="93" t="s">
        <v>15</v>
      </c>
      <c r="O60" s="93" t="s">
        <v>16</v>
      </c>
    </row>
    <row r="61" spans="2:15" x14ac:dyDescent="0.2">
      <c r="B61" s="68" t="s">
        <v>1430</v>
      </c>
      <c r="C61" s="68" t="s">
        <v>40</v>
      </c>
      <c r="D61" s="66">
        <v>28556941</v>
      </c>
      <c r="E61" s="66" t="s">
        <v>14</v>
      </c>
      <c r="F61" s="66" t="s">
        <v>22</v>
      </c>
      <c r="G61" s="91">
        <v>569.53</v>
      </c>
      <c r="H61" s="42" t="s">
        <v>15</v>
      </c>
      <c r="I61" s="93" t="s">
        <v>15</v>
      </c>
      <c r="J61" s="93" t="s">
        <v>15</v>
      </c>
      <c r="K61" s="93" t="s">
        <v>16</v>
      </c>
      <c r="L61" s="93" t="s">
        <v>15</v>
      </c>
      <c r="M61" s="93" t="s">
        <v>15</v>
      </c>
      <c r="N61" s="93" t="s">
        <v>15</v>
      </c>
      <c r="O61" s="93" t="s">
        <v>15</v>
      </c>
    </row>
    <row r="62" spans="2:15" x14ac:dyDescent="0.2">
      <c r="B62" s="68" t="s">
        <v>1430</v>
      </c>
      <c r="C62" s="68" t="s">
        <v>40</v>
      </c>
      <c r="D62" s="66">
        <v>28556973</v>
      </c>
      <c r="E62" s="66" t="s">
        <v>7</v>
      </c>
      <c r="F62" s="66" t="s">
        <v>14</v>
      </c>
      <c r="G62" s="91">
        <v>208.33199999999999</v>
      </c>
      <c r="H62" s="42" t="s">
        <v>15</v>
      </c>
      <c r="I62" s="93" t="s">
        <v>15</v>
      </c>
      <c r="J62" s="93" t="s">
        <v>15</v>
      </c>
      <c r="K62" s="93" t="s">
        <v>15</v>
      </c>
      <c r="L62" s="93" t="s">
        <v>15</v>
      </c>
      <c r="M62" s="93" t="s">
        <v>17</v>
      </c>
      <c r="N62" s="93" t="s">
        <v>15</v>
      </c>
      <c r="O62" s="93" t="s">
        <v>15</v>
      </c>
    </row>
    <row r="63" spans="2:15" x14ac:dyDescent="0.2">
      <c r="B63" s="68" t="s">
        <v>1430</v>
      </c>
      <c r="C63" s="68" t="s">
        <v>40</v>
      </c>
      <c r="D63" s="66">
        <v>28557162</v>
      </c>
      <c r="E63" s="66" t="s">
        <v>13</v>
      </c>
      <c r="F63" s="66" t="s">
        <v>7</v>
      </c>
      <c r="G63" s="91">
        <v>4383.3100000000004</v>
      </c>
      <c r="H63" s="42" t="s">
        <v>16</v>
      </c>
      <c r="I63" s="93" t="s">
        <v>16</v>
      </c>
      <c r="J63" s="93" t="s">
        <v>16</v>
      </c>
      <c r="K63" s="93" t="s">
        <v>16</v>
      </c>
      <c r="L63" s="93" t="s">
        <v>16</v>
      </c>
      <c r="M63" s="93" t="s">
        <v>16</v>
      </c>
      <c r="N63" s="93" t="s">
        <v>16</v>
      </c>
      <c r="O63" s="93" t="s">
        <v>16</v>
      </c>
    </row>
    <row r="64" spans="2:15" x14ac:dyDescent="0.2">
      <c r="B64" s="68" t="s">
        <v>1430</v>
      </c>
      <c r="C64" s="68" t="s">
        <v>40</v>
      </c>
      <c r="D64" s="66">
        <v>28557167</v>
      </c>
      <c r="E64" s="66" t="s">
        <v>14</v>
      </c>
      <c r="F64" s="66" t="s">
        <v>7</v>
      </c>
      <c r="G64" s="91">
        <v>779.55700000000002</v>
      </c>
      <c r="H64" s="42" t="s">
        <v>15</v>
      </c>
      <c r="I64" s="93" t="s">
        <v>15</v>
      </c>
      <c r="J64" s="93" t="s">
        <v>15</v>
      </c>
      <c r="K64" s="93" t="s">
        <v>16</v>
      </c>
      <c r="L64" s="93" t="s">
        <v>15</v>
      </c>
      <c r="M64" s="93" t="s">
        <v>15</v>
      </c>
      <c r="N64" s="93" t="s">
        <v>15</v>
      </c>
      <c r="O64" s="93" t="s">
        <v>15</v>
      </c>
    </row>
    <row r="65" spans="2:17" x14ac:dyDescent="0.2">
      <c r="B65" s="68" t="s">
        <v>1430</v>
      </c>
      <c r="C65" s="68" t="s">
        <v>40</v>
      </c>
      <c r="D65" s="66">
        <v>28557567</v>
      </c>
      <c r="E65" s="66" t="s">
        <v>7</v>
      </c>
      <c r="F65" s="66" t="s">
        <v>13</v>
      </c>
      <c r="G65" s="91">
        <v>3982.31</v>
      </c>
      <c r="H65" s="42" t="s">
        <v>16</v>
      </c>
      <c r="I65" s="93" t="s">
        <v>16</v>
      </c>
      <c r="J65" s="93" t="s">
        <v>16</v>
      </c>
      <c r="K65" s="93" t="s">
        <v>16</v>
      </c>
      <c r="L65" s="93" t="s">
        <v>16</v>
      </c>
      <c r="M65" s="93" t="s">
        <v>16</v>
      </c>
      <c r="N65" s="93" t="s">
        <v>16</v>
      </c>
      <c r="O65" s="93" t="s">
        <v>16</v>
      </c>
    </row>
    <row r="66" spans="2:17" x14ac:dyDescent="0.2">
      <c r="B66" s="68" t="s">
        <v>1430</v>
      </c>
      <c r="C66" s="68" t="s">
        <v>40</v>
      </c>
      <c r="D66" s="66">
        <v>28557603</v>
      </c>
      <c r="E66" s="66" t="s">
        <v>13</v>
      </c>
      <c r="F66" s="66" t="s">
        <v>14</v>
      </c>
      <c r="G66" s="91">
        <v>3791.32</v>
      </c>
      <c r="H66" s="42" t="s">
        <v>16</v>
      </c>
      <c r="I66" s="93" t="s">
        <v>16</v>
      </c>
      <c r="J66" s="93" t="s">
        <v>16</v>
      </c>
      <c r="K66" s="93" t="s">
        <v>16</v>
      </c>
      <c r="L66" s="93" t="s">
        <v>16</v>
      </c>
      <c r="M66" s="93" t="s">
        <v>16</v>
      </c>
      <c r="N66" s="93" t="s">
        <v>16</v>
      </c>
      <c r="O66" s="93" t="s">
        <v>16</v>
      </c>
    </row>
    <row r="67" spans="2:17" x14ac:dyDescent="0.2">
      <c r="B67" s="68" t="s">
        <v>1430</v>
      </c>
      <c r="C67" s="68" t="s">
        <v>40</v>
      </c>
      <c r="D67" s="66">
        <v>28557697</v>
      </c>
      <c r="E67" s="66" t="s">
        <v>22</v>
      </c>
      <c r="F67" s="66" t="s">
        <v>14</v>
      </c>
      <c r="G67" s="91">
        <v>491.9</v>
      </c>
      <c r="H67" s="42" t="s">
        <v>15</v>
      </c>
      <c r="I67" s="93" t="s">
        <v>17</v>
      </c>
      <c r="J67" s="93" t="s">
        <v>15</v>
      </c>
      <c r="K67" s="93" t="s">
        <v>15</v>
      </c>
      <c r="L67" s="93" t="s">
        <v>15</v>
      </c>
      <c r="M67" s="93" t="s">
        <v>15</v>
      </c>
      <c r="N67" s="93" t="s">
        <v>15</v>
      </c>
      <c r="O67" s="93" t="s">
        <v>16</v>
      </c>
    </row>
    <row r="68" spans="2:17" x14ac:dyDescent="0.2">
      <c r="B68" s="68" t="s">
        <v>1430</v>
      </c>
      <c r="C68" s="68" t="s">
        <v>40</v>
      </c>
      <c r="D68" s="66">
        <v>28557701</v>
      </c>
      <c r="E68" s="66" t="s">
        <v>14</v>
      </c>
      <c r="F68" s="66" t="s">
        <v>22</v>
      </c>
      <c r="G68" s="91">
        <v>2498.86</v>
      </c>
      <c r="H68" s="42" t="s">
        <v>16</v>
      </c>
      <c r="I68" s="93" t="s">
        <v>17</v>
      </c>
      <c r="J68" s="93" t="s">
        <v>16</v>
      </c>
      <c r="K68" s="93" t="s">
        <v>16</v>
      </c>
      <c r="L68" s="93" t="s">
        <v>16</v>
      </c>
      <c r="M68" s="93" t="s">
        <v>16</v>
      </c>
      <c r="N68" s="93" t="s">
        <v>16</v>
      </c>
      <c r="O68" s="93" t="s">
        <v>15</v>
      </c>
    </row>
    <row r="69" spans="2:17" x14ac:dyDescent="0.2">
      <c r="B69" s="68" t="s">
        <v>1430</v>
      </c>
      <c r="C69" s="68" t="s">
        <v>40</v>
      </c>
      <c r="D69" s="66">
        <v>28557981</v>
      </c>
      <c r="E69" s="66" t="s">
        <v>22</v>
      </c>
      <c r="F69" s="66" t="s">
        <v>14</v>
      </c>
      <c r="G69" s="91">
        <v>494.55099999999999</v>
      </c>
      <c r="H69" s="42" t="s">
        <v>15</v>
      </c>
      <c r="I69" s="93" t="s">
        <v>15</v>
      </c>
      <c r="J69" s="93" t="s">
        <v>15</v>
      </c>
      <c r="K69" s="93" t="s">
        <v>16</v>
      </c>
      <c r="L69" s="93" t="s">
        <v>15</v>
      </c>
      <c r="M69" s="93" t="s">
        <v>15</v>
      </c>
      <c r="N69" s="93" t="s">
        <v>15</v>
      </c>
      <c r="O69" s="93" t="s">
        <v>15</v>
      </c>
    </row>
    <row r="70" spans="2:17" x14ac:dyDescent="0.2">
      <c r="B70" s="68" t="s">
        <v>1430</v>
      </c>
      <c r="C70" s="68" t="s">
        <v>40</v>
      </c>
      <c r="D70" s="66">
        <v>28557982</v>
      </c>
      <c r="E70" s="66" t="s">
        <v>13</v>
      </c>
      <c r="F70" s="66" t="s">
        <v>7</v>
      </c>
      <c r="G70" s="91">
        <v>494.55</v>
      </c>
      <c r="H70" s="42" t="s">
        <v>15</v>
      </c>
      <c r="I70" s="93" t="s">
        <v>15</v>
      </c>
      <c r="J70" s="93" t="s">
        <v>15</v>
      </c>
      <c r="K70" s="93" t="s">
        <v>16</v>
      </c>
      <c r="L70" s="93" t="s">
        <v>15</v>
      </c>
      <c r="M70" s="93" t="s">
        <v>15</v>
      </c>
      <c r="N70" s="93" t="s">
        <v>15</v>
      </c>
      <c r="O70" s="93" t="s">
        <v>15</v>
      </c>
    </row>
    <row r="71" spans="2:17" x14ac:dyDescent="0.2">
      <c r="B71" s="68" t="s">
        <v>1430</v>
      </c>
      <c r="C71" s="68" t="s">
        <v>40</v>
      </c>
      <c r="D71" s="66">
        <v>28558014</v>
      </c>
      <c r="E71" s="66" t="s">
        <v>14</v>
      </c>
      <c r="F71" s="66" t="s">
        <v>7</v>
      </c>
      <c r="G71" s="91">
        <v>3685.31</v>
      </c>
      <c r="H71" s="93" t="s">
        <v>16</v>
      </c>
      <c r="I71" s="93" t="s">
        <v>16</v>
      </c>
      <c r="J71" s="93" t="s">
        <v>16</v>
      </c>
      <c r="K71" s="93" t="s">
        <v>16</v>
      </c>
      <c r="L71" s="93" t="s">
        <v>16</v>
      </c>
      <c r="M71" s="93" t="s">
        <v>16</v>
      </c>
      <c r="N71" s="93" t="s">
        <v>16</v>
      </c>
      <c r="O71" s="93" t="s">
        <v>16</v>
      </c>
    </row>
    <row r="72" spans="2:17" x14ac:dyDescent="0.2">
      <c r="B72" s="68" t="s">
        <v>1430</v>
      </c>
      <c r="C72" s="68" t="s">
        <v>40</v>
      </c>
      <c r="D72" s="66">
        <v>28558036</v>
      </c>
      <c r="E72" s="66" t="s">
        <v>7</v>
      </c>
      <c r="F72" s="66" t="s">
        <v>13</v>
      </c>
      <c r="G72" s="91">
        <v>2280.92</v>
      </c>
      <c r="H72" s="93" t="s">
        <v>16</v>
      </c>
      <c r="I72" s="93" t="s">
        <v>16</v>
      </c>
      <c r="J72" s="93" t="s">
        <v>16</v>
      </c>
      <c r="K72" s="93" t="s">
        <v>16</v>
      </c>
      <c r="L72" s="93" t="s">
        <v>17</v>
      </c>
      <c r="M72" s="93" t="s">
        <v>15</v>
      </c>
      <c r="N72" s="93" t="s">
        <v>15</v>
      </c>
      <c r="O72" s="93" t="s">
        <v>16</v>
      </c>
    </row>
    <row r="73" spans="2:17" x14ac:dyDescent="0.2">
      <c r="B73" s="68" t="s">
        <v>1430</v>
      </c>
      <c r="C73" s="68" t="s">
        <v>40</v>
      </c>
      <c r="D73" s="66">
        <v>28558127</v>
      </c>
      <c r="E73" s="66" t="s">
        <v>13</v>
      </c>
      <c r="F73" s="66" t="s">
        <v>7</v>
      </c>
      <c r="G73" s="91">
        <v>1819.8</v>
      </c>
      <c r="H73" s="93" t="s">
        <v>16</v>
      </c>
      <c r="I73" s="93" t="s">
        <v>16</v>
      </c>
      <c r="J73" s="93" t="s">
        <v>16</v>
      </c>
      <c r="K73" s="93" t="s">
        <v>15</v>
      </c>
      <c r="L73" s="93" t="s">
        <v>17</v>
      </c>
      <c r="M73" s="93" t="s">
        <v>15</v>
      </c>
      <c r="N73" s="93" t="s">
        <v>15</v>
      </c>
      <c r="O73" s="93" t="s">
        <v>16</v>
      </c>
    </row>
    <row r="74" spans="2:17" x14ac:dyDescent="0.2">
      <c r="B74" s="68" t="s">
        <v>1430</v>
      </c>
      <c r="C74" s="68" t="s">
        <v>40</v>
      </c>
      <c r="D74" s="66">
        <v>28558369</v>
      </c>
      <c r="E74" s="66" t="s">
        <v>14</v>
      </c>
      <c r="F74" s="66" t="s">
        <v>22</v>
      </c>
      <c r="G74" s="91">
        <v>3867.31</v>
      </c>
      <c r="H74" s="93" t="s">
        <v>16</v>
      </c>
      <c r="I74" s="93" t="s">
        <v>16</v>
      </c>
      <c r="J74" s="93" t="s">
        <v>16</v>
      </c>
      <c r="K74" s="93" t="s">
        <v>16</v>
      </c>
      <c r="L74" s="93" t="s">
        <v>16</v>
      </c>
      <c r="M74" s="93" t="s">
        <v>16</v>
      </c>
      <c r="N74" s="93" t="s">
        <v>16</v>
      </c>
      <c r="O74" s="93" t="s">
        <v>16</v>
      </c>
    </row>
    <row r="75" spans="2:17" x14ac:dyDescent="0.2">
      <c r="B75" s="68" t="s">
        <v>1430</v>
      </c>
      <c r="C75" s="68" t="s">
        <v>40</v>
      </c>
      <c r="D75" s="66">
        <v>28558694</v>
      </c>
      <c r="E75" s="66" t="s">
        <v>13</v>
      </c>
      <c r="F75" s="66" t="s">
        <v>7</v>
      </c>
      <c r="G75" s="91">
        <v>2919.32</v>
      </c>
      <c r="H75" s="93" t="s">
        <v>16</v>
      </c>
      <c r="I75" s="93" t="s">
        <v>16</v>
      </c>
      <c r="J75" s="93" t="s">
        <v>16</v>
      </c>
      <c r="K75" s="93" t="s">
        <v>16</v>
      </c>
      <c r="L75" s="93" t="s">
        <v>16</v>
      </c>
      <c r="M75" s="93" t="s">
        <v>16</v>
      </c>
      <c r="N75" s="93" t="s">
        <v>16</v>
      </c>
      <c r="O75" s="93" t="s">
        <v>16</v>
      </c>
    </row>
    <row r="76" spans="2:17" x14ac:dyDescent="0.2">
      <c r="B76" s="68" t="s">
        <v>1430</v>
      </c>
      <c r="C76" s="68" t="s">
        <v>40</v>
      </c>
      <c r="D76" s="66">
        <v>28558892</v>
      </c>
      <c r="E76" s="66" t="s">
        <v>13</v>
      </c>
      <c r="F76" s="66" t="s">
        <v>7</v>
      </c>
      <c r="G76" s="91">
        <v>3007.83</v>
      </c>
      <c r="H76" s="93" t="s">
        <v>16</v>
      </c>
      <c r="I76" s="93" t="s">
        <v>16</v>
      </c>
      <c r="J76" s="93" t="s">
        <v>16</v>
      </c>
      <c r="K76" s="93" t="s">
        <v>15</v>
      </c>
      <c r="L76" s="93" t="s">
        <v>16</v>
      </c>
      <c r="M76" s="93" t="s">
        <v>16</v>
      </c>
      <c r="N76" s="93" t="s">
        <v>16</v>
      </c>
      <c r="O76" s="93" t="s">
        <v>16</v>
      </c>
    </row>
    <row r="77" spans="2:17" x14ac:dyDescent="0.2">
      <c r="B77" s="68" t="s">
        <v>1430</v>
      </c>
      <c r="C77" s="68" t="s">
        <v>40</v>
      </c>
      <c r="D77" s="66">
        <v>28558902</v>
      </c>
      <c r="E77" s="66" t="s">
        <v>7</v>
      </c>
      <c r="F77" s="66" t="s">
        <v>13</v>
      </c>
      <c r="G77" s="91">
        <v>192.78700000000001</v>
      </c>
      <c r="H77" s="42" t="s">
        <v>15</v>
      </c>
      <c r="I77" s="93" t="s">
        <v>15</v>
      </c>
      <c r="J77" s="93" t="s">
        <v>15</v>
      </c>
      <c r="K77" s="93" t="s">
        <v>16</v>
      </c>
      <c r="L77" s="93" t="s">
        <v>15</v>
      </c>
      <c r="M77" s="93" t="s">
        <v>15</v>
      </c>
      <c r="N77" s="93" t="s">
        <v>15</v>
      </c>
      <c r="O77" s="93" t="s">
        <v>15</v>
      </c>
    </row>
    <row r="78" spans="2:17" x14ac:dyDescent="0.2">
      <c r="B78" s="68" t="s">
        <v>1430</v>
      </c>
      <c r="C78" s="68" t="s">
        <v>40</v>
      </c>
      <c r="D78" s="66">
        <v>28558992</v>
      </c>
      <c r="E78" s="66" t="s">
        <v>14</v>
      </c>
      <c r="F78" s="66" t="s">
        <v>22</v>
      </c>
      <c r="G78" s="91">
        <v>2850.54</v>
      </c>
      <c r="H78" s="93" t="s">
        <v>16</v>
      </c>
      <c r="I78" s="93" t="s">
        <v>16</v>
      </c>
      <c r="J78" s="93" t="s">
        <v>16</v>
      </c>
      <c r="K78" s="93" t="s">
        <v>15</v>
      </c>
      <c r="L78" s="93" t="s">
        <v>16</v>
      </c>
      <c r="M78" s="93" t="s">
        <v>16</v>
      </c>
      <c r="N78" s="93" t="s">
        <v>16</v>
      </c>
      <c r="O78" s="93" t="s">
        <v>16</v>
      </c>
    </row>
    <row r="79" spans="2:17" x14ac:dyDescent="0.2">
      <c r="B79" s="68" t="s">
        <v>1430</v>
      </c>
      <c r="C79" s="68" t="s">
        <v>40</v>
      </c>
      <c r="D79" s="66">
        <v>28559050</v>
      </c>
      <c r="E79" s="66" t="s">
        <v>14</v>
      </c>
      <c r="F79" s="66" t="s">
        <v>22</v>
      </c>
      <c r="G79" s="91">
        <v>3350.32</v>
      </c>
      <c r="H79" s="93" t="s">
        <v>16</v>
      </c>
      <c r="I79" s="93" t="s">
        <v>16</v>
      </c>
      <c r="J79" s="93" t="s">
        <v>16</v>
      </c>
      <c r="K79" s="93" t="s">
        <v>16</v>
      </c>
      <c r="L79" s="93" t="s">
        <v>16</v>
      </c>
      <c r="M79" s="93" t="s">
        <v>16</v>
      </c>
      <c r="N79" s="93" t="s">
        <v>16</v>
      </c>
      <c r="O79" s="93" t="s">
        <v>16</v>
      </c>
    </row>
    <row r="80" spans="2:17" x14ac:dyDescent="0.2">
      <c r="B80" s="68" t="s">
        <v>1430</v>
      </c>
      <c r="C80" s="68" t="s">
        <v>1783</v>
      </c>
      <c r="D80" s="66">
        <v>28559109</v>
      </c>
      <c r="E80" s="66" t="s">
        <v>22</v>
      </c>
      <c r="F80" s="66" t="s">
        <v>14</v>
      </c>
      <c r="G80" s="91">
        <v>275.61799999999999</v>
      </c>
      <c r="H80" s="42" t="s">
        <v>15</v>
      </c>
      <c r="I80" s="93" t="s">
        <v>15</v>
      </c>
      <c r="J80" s="93" t="s">
        <v>15</v>
      </c>
      <c r="K80" s="93" t="s">
        <v>16</v>
      </c>
      <c r="L80" s="93" t="s">
        <v>15</v>
      </c>
      <c r="M80" s="93" t="s">
        <v>15</v>
      </c>
      <c r="N80" s="93" t="s">
        <v>15</v>
      </c>
      <c r="O80" s="93" t="s">
        <v>15</v>
      </c>
      <c r="Q80" s="40">
        <v>2361</v>
      </c>
    </row>
    <row r="81" spans="2:17" x14ac:dyDescent="0.2">
      <c r="B81" s="68" t="s">
        <v>1430</v>
      </c>
      <c r="C81" s="68" t="s">
        <v>40</v>
      </c>
      <c r="D81" s="66">
        <v>28559242</v>
      </c>
      <c r="E81" s="66" t="s">
        <v>7</v>
      </c>
      <c r="F81" s="66" t="s">
        <v>13</v>
      </c>
      <c r="G81" s="91">
        <v>1910.26</v>
      </c>
      <c r="H81" s="42" t="s">
        <v>15</v>
      </c>
      <c r="I81" s="93" t="s">
        <v>17</v>
      </c>
      <c r="J81" s="93" t="s">
        <v>15</v>
      </c>
      <c r="K81" s="93" t="s">
        <v>15</v>
      </c>
      <c r="L81" s="93" t="s">
        <v>17</v>
      </c>
      <c r="M81" s="93" t="s">
        <v>16</v>
      </c>
      <c r="N81" s="93" t="s">
        <v>16</v>
      </c>
      <c r="O81" s="93" t="s">
        <v>16</v>
      </c>
    </row>
    <row r="82" spans="2:17" x14ac:dyDescent="0.2">
      <c r="B82" s="68" t="s">
        <v>1430</v>
      </c>
      <c r="C82" s="68" t="s">
        <v>40</v>
      </c>
      <c r="D82" s="66">
        <v>28559301</v>
      </c>
      <c r="E82" s="66" t="s">
        <v>14</v>
      </c>
      <c r="F82" s="66" t="s">
        <v>22</v>
      </c>
      <c r="G82" s="91">
        <v>794.74199999999996</v>
      </c>
      <c r="H82" s="42" t="s">
        <v>15</v>
      </c>
      <c r="I82" s="93" t="s">
        <v>15</v>
      </c>
      <c r="J82" s="93" t="s">
        <v>15</v>
      </c>
      <c r="K82" s="93" t="s">
        <v>15</v>
      </c>
      <c r="L82" s="93" t="s">
        <v>17</v>
      </c>
      <c r="M82" s="93" t="s">
        <v>17</v>
      </c>
      <c r="N82" s="93" t="s">
        <v>16</v>
      </c>
      <c r="O82" s="93" t="s">
        <v>15</v>
      </c>
    </row>
    <row r="83" spans="2:17" x14ac:dyDescent="0.2">
      <c r="B83" s="68" t="s">
        <v>1430</v>
      </c>
      <c r="C83" s="68" t="s">
        <v>40</v>
      </c>
      <c r="D83" s="66">
        <v>28559370</v>
      </c>
      <c r="E83" s="66" t="s">
        <v>13</v>
      </c>
      <c r="F83" s="66" t="s">
        <v>7</v>
      </c>
      <c r="G83" s="91">
        <v>2112.35</v>
      </c>
      <c r="H83" s="42" t="s">
        <v>16</v>
      </c>
      <c r="I83" s="93" t="s">
        <v>16</v>
      </c>
      <c r="J83" s="93" t="s">
        <v>16</v>
      </c>
      <c r="K83" s="93" t="s">
        <v>15</v>
      </c>
      <c r="L83" s="93" t="s">
        <v>17</v>
      </c>
      <c r="M83" s="93" t="s">
        <v>17</v>
      </c>
      <c r="N83" s="93" t="s">
        <v>15</v>
      </c>
      <c r="O83" s="93" t="s">
        <v>16</v>
      </c>
    </row>
    <row r="84" spans="2:17" x14ac:dyDescent="0.2">
      <c r="B84" s="68" t="s">
        <v>1430</v>
      </c>
      <c r="C84" s="68" t="s">
        <v>40</v>
      </c>
      <c r="D84" s="66">
        <v>28559502</v>
      </c>
      <c r="E84" s="66" t="s">
        <v>7</v>
      </c>
      <c r="F84" s="66" t="s">
        <v>22</v>
      </c>
      <c r="G84" s="91">
        <v>1082.79</v>
      </c>
      <c r="H84" s="42" t="s">
        <v>15</v>
      </c>
      <c r="I84" s="93" t="s">
        <v>17</v>
      </c>
      <c r="J84" s="93" t="s">
        <v>15</v>
      </c>
      <c r="K84" s="93" t="s">
        <v>15</v>
      </c>
      <c r="L84" s="93" t="s">
        <v>15</v>
      </c>
      <c r="M84" s="93" t="s">
        <v>17</v>
      </c>
      <c r="N84" s="93" t="s">
        <v>15</v>
      </c>
      <c r="O84" s="93" t="s">
        <v>16</v>
      </c>
    </row>
    <row r="85" spans="2:17" x14ac:dyDescent="0.2">
      <c r="B85" s="68" t="s">
        <v>1430</v>
      </c>
      <c r="C85" s="68" t="s">
        <v>40</v>
      </c>
      <c r="D85" s="66">
        <v>28559514</v>
      </c>
      <c r="E85" s="66" t="s">
        <v>14</v>
      </c>
      <c r="F85" s="66" t="s">
        <v>7</v>
      </c>
      <c r="G85" s="91">
        <v>3675.47</v>
      </c>
      <c r="H85" s="42" t="s">
        <v>16</v>
      </c>
      <c r="I85" s="93" t="s">
        <v>16</v>
      </c>
      <c r="J85" s="93" t="s">
        <v>16</v>
      </c>
      <c r="K85" s="93" t="s">
        <v>16</v>
      </c>
      <c r="L85" s="93" t="s">
        <v>16</v>
      </c>
      <c r="M85" s="93" t="s">
        <v>16</v>
      </c>
      <c r="N85" s="93" t="s">
        <v>16</v>
      </c>
      <c r="O85" s="93" t="s">
        <v>16</v>
      </c>
    </row>
    <row r="86" spans="2:17" x14ac:dyDescent="0.2">
      <c r="B86" s="68" t="s">
        <v>1430</v>
      </c>
      <c r="C86" s="68" t="s">
        <v>1783</v>
      </c>
      <c r="D86" s="66">
        <v>28559761</v>
      </c>
      <c r="E86" s="66" t="s">
        <v>14</v>
      </c>
      <c r="F86" s="66" t="s">
        <v>22</v>
      </c>
      <c r="G86" s="91">
        <v>781.75</v>
      </c>
      <c r="H86" s="42" t="s">
        <v>15</v>
      </c>
      <c r="I86" s="93" t="s">
        <v>15</v>
      </c>
      <c r="J86" s="93" t="s">
        <v>15</v>
      </c>
      <c r="K86" s="93" t="s">
        <v>15</v>
      </c>
      <c r="L86" s="93" t="s">
        <v>17</v>
      </c>
      <c r="M86" s="93" t="s">
        <v>17</v>
      </c>
      <c r="N86" s="93" t="s">
        <v>16</v>
      </c>
      <c r="O86" s="93" t="s">
        <v>15</v>
      </c>
      <c r="Q86" s="40">
        <v>2169</v>
      </c>
    </row>
    <row r="87" spans="2:17" x14ac:dyDescent="0.2">
      <c r="B87" s="68" t="s">
        <v>1430</v>
      </c>
      <c r="C87" s="68" t="s">
        <v>40</v>
      </c>
      <c r="D87" s="66">
        <v>28559823</v>
      </c>
      <c r="E87" s="66" t="s">
        <v>14</v>
      </c>
      <c r="F87" s="66" t="s">
        <v>22</v>
      </c>
      <c r="G87" s="91">
        <v>1760.11</v>
      </c>
      <c r="H87" s="42" t="s">
        <v>16</v>
      </c>
      <c r="I87" s="93" t="s">
        <v>15</v>
      </c>
      <c r="J87" s="93" t="s">
        <v>16</v>
      </c>
      <c r="K87" s="93" t="s">
        <v>16</v>
      </c>
      <c r="L87" s="93" t="s">
        <v>17</v>
      </c>
      <c r="M87" s="93" t="s">
        <v>15</v>
      </c>
      <c r="N87" s="93" t="s">
        <v>15</v>
      </c>
      <c r="O87" s="93" t="s">
        <v>15</v>
      </c>
    </row>
    <row r="88" spans="2:17" x14ac:dyDescent="0.2">
      <c r="B88" s="68" t="s">
        <v>1430</v>
      </c>
      <c r="C88" s="68" t="s">
        <v>40</v>
      </c>
      <c r="D88" s="66">
        <v>28559830</v>
      </c>
      <c r="E88" s="66" t="s">
        <v>22</v>
      </c>
      <c r="F88" s="66" t="s">
        <v>13</v>
      </c>
      <c r="G88" s="91">
        <v>4497.32</v>
      </c>
      <c r="H88" s="42" t="s">
        <v>16</v>
      </c>
      <c r="I88" s="93" t="s">
        <v>16</v>
      </c>
      <c r="J88" s="93" t="s">
        <v>16</v>
      </c>
      <c r="K88" s="93" t="s">
        <v>16</v>
      </c>
      <c r="L88" s="93" t="s">
        <v>16</v>
      </c>
      <c r="M88" s="93" t="s">
        <v>16</v>
      </c>
      <c r="N88" s="93" t="s">
        <v>16</v>
      </c>
      <c r="O88" s="93" t="s">
        <v>16</v>
      </c>
    </row>
    <row r="89" spans="2:17" x14ac:dyDescent="0.2">
      <c r="B89" s="68" t="s">
        <v>1430</v>
      </c>
      <c r="C89" s="68" t="s">
        <v>40</v>
      </c>
      <c r="D89" s="66">
        <v>28559858</v>
      </c>
      <c r="E89" s="66" t="s">
        <v>13</v>
      </c>
      <c r="F89" s="66" t="s">
        <v>7</v>
      </c>
      <c r="G89" s="91">
        <v>3139.02</v>
      </c>
      <c r="H89" s="42" t="s">
        <v>16</v>
      </c>
      <c r="I89" s="93" t="s">
        <v>17</v>
      </c>
      <c r="J89" s="93" t="s">
        <v>16</v>
      </c>
      <c r="K89" s="93" t="s">
        <v>16</v>
      </c>
      <c r="L89" s="93" t="s">
        <v>16</v>
      </c>
      <c r="M89" s="93" t="s">
        <v>17</v>
      </c>
      <c r="N89" s="93" t="s">
        <v>16</v>
      </c>
      <c r="O89" s="93" t="s">
        <v>15</v>
      </c>
    </row>
    <row r="90" spans="2:17" x14ac:dyDescent="0.2">
      <c r="B90" s="68" t="s">
        <v>1430</v>
      </c>
      <c r="C90" s="68" t="s">
        <v>40</v>
      </c>
      <c r="D90" s="66">
        <v>28559867</v>
      </c>
      <c r="E90" s="66" t="s">
        <v>7</v>
      </c>
      <c r="F90" s="66" t="s">
        <v>13</v>
      </c>
      <c r="G90" s="91">
        <v>3414.77</v>
      </c>
      <c r="H90" s="42" t="s">
        <v>16</v>
      </c>
      <c r="I90" s="93" t="s">
        <v>17</v>
      </c>
      <c r="J90" s="93" t="s">
        <v>16</v>
      </c>
      <c r="K90" s="93" t="s">
        <v>16</v>
      </c>
      <c r="L90" s="93" t="s">
        <v>16</v>
      </c>
      <c r="M90" s="93" t="s">
        <v>17</v>
      </c>
      <c r="N90" s="93" t="s">
        <v>16</v>
      </c>
      <c r="O90" s="93" t="s">
        <v>15</v>
      </c>
    </row>
    <row r="91" spans="2:17" x14ac:dyDescent="0.2">
      <c r="B91" s="68" t="s">
        <v>1430</v>
      </c>
      <c r="C91" s="68" t="s">
        <v>40</v>
      </c>
      <c r="D91" s="66">
        <v>28559868</v>
      </c>
      <c r="E91" s="66" t="s">
        <v>22</v>
      </c>
      <c r="F91" s="66" t="s">
        <v>14</v>
      </c>
      <c r="G91" s="91">
        <v>3313.59</v>
      </c>
      <c r="H91" s="42" t="s">
        <v>16</v>
      </c>
      <c r="I91" s="93" t="s">
        <v>15</v>
      </c>
      <c r="J91" s="93" t="s">
        <v>16</v>
      </c>
      <c r="K91" s="93" t="s">
        <v>16</v>
      </c>
      <c r="L91" s="93" t="s">
        <v>16</v>
      </c>
      <c r="M91" s="93" t="s">
        <v>17</v>
      </c>
      <c r="N91" s="93" t="s">
        <v>16</v>
      </c>
      <c r="O91" s="93" t="s">
        <v>15</v>
      </c>
    </row>
    <row r="92" spans="2:17" x14ac:dyDescent="0.2">
      <c r="B92" s="68" t="s">
        <v>1430</v>
      </c>
      <c r="C92" s="68" t="s">
        <v>40</v>
      </c>
      <c r="D92" s="66">
        <v>28559922</v>
      </c>
      <c r="E92" s="66" t="s">
        <v>13</v>
      </c>
      <c r="F92" s="66" t="s">
        <v>7</v>
      </c>
      <c r="G92" s="91">
        <v>648.73</v>
      </c>
      <c r="H92" s="42" t="s">
        <v>15</v>
      </c>
      <c r="I92" s="93" t="s">
        <v>15</v>
      </c>
      <c r="J92" s="93" t="s">
        <v>15</v>
      </c>
      <c r="K92" s="93" t="s">
        <v>15</v>
      </c>
      <c r="L92" s="93" t="s">
        <v>17</v>
      </c>
      <c r="M92" s="93" t="s">
        <v>17</v>
      </c>
      <c r="N92" s="93" t="s">
        <v>16</v>
      </c>
      <c r="O92" s="93" t="s">
        <v>15</v>
      </c>
    </row>
    <row r="93" spans="2:17" x14ac:dyDescent="0.2">
      <c r="B93" s="68" t="s">
        <v>1430</v>
      </c>
      <c r="C93" s="68" t="s">
        <v>40</v>
      </c>
      <c r="D93" s="66">
        <v>28559963</v>
      </c>
      <c r="E93" s="66" t="s">
        <v>22</v>
      </c>
      <c r="F93" s="66" t="s">
        <v>14</v>
      </c>
      <c r="G93" s="91">
        <v>1145.78</v>
      </c>
      <c r="H93" s="42" t="s">
        <v>15</v>
      </c>
      <c r="I93" s="93" t="s">
        <v>15</v>
      </c>
      <c r="J93" s="93" t="s">
        <v>15</v>
      </c>
      <c r="K93" s="93" t="s">
        <v>15</v>
      </c>
      <c r="L93" s="93" t="s">
        <v>17</v>
      </c>
      <c r="M93" s="93" t="s">
        <v>17</v>
      </c>
      <c r="N93" s="93" t="s">
        <v>16</v>
      </c>
      <c r="O93" s="93" t="s">
        <v>15</v>
      </c>
    </row>
    <row r="94" spans="2:17" x14ac:dyDescent="0.2">
      <c r="B94" s="68" t="s">
        <v>1430</v>
      </c>
      <c r="C94" s="68" t="s">
        <v>40</v>
      </c>
      <c r="D94" s="66">
        <v>28559969</v>
      </c>
      <c r="E94" s="66" t="s">
        <v>14</v>
      </c>
      <c r="F94" s="66" t="s">
        <v>22</v>
      </c>
      <c r="G94" s="91">
        <v>1184.79</v>
      </c>
      <c r="H94" s="42" t="s">
        <v>15</v>
      </c>
      <c r="I94" s="93" t="s">
        <v>15</v>
      </c>
      <c r="J94" s="93" t="s">
        <v>15</v>
      </c>
      <c r="K94" s="93" t="s">
        <v>15</v>
      </c>
      <c r="L94" s="93" t="s">
        <v>17</v>
      </c>
      <c r="M94" s="93" t="s">
        <v>17</v>
      </c>
      <c r="N94" s="93" t="s">
        <v>16</v>
      </c>
      <c r="O94" s="93" t="s">
        <v>15</v>
      </c>
    </row>
    <row r="95" spans="2:17" x14ac:dyDescent="0.2">
      <c r="B95" s="68" t="s">
        <v>1430</v>
      </c>
      <c r="C95" s="68" t="s">
        <v>40</v>
      </c>
      <c r="D95" s="66">
        <v>28559971</v>
      </c>
      <c r="E95" s="66" t="s">
        <v>14</v>
      </c>
      <c r="F95" s="66" t="s">
        <v>22</v>
      </c>
      <c r="G95" s="91">
        <v>1184.79</v>
      </c>
      <c r="H95" s="42" t="s">
        <v>15</v>
      </c>
      <c r="I95" s="93" t="s">
        <v>15</v>
      </c>
      <c r="J95" s="93" t="s">
        <v>15</v>
      </c>
      <c r="K95" s="93" t="s">
        <v>15</v>
      </c>
      <c r="L95" s="93" t="s">
        <v>17</v>
      </c>
      <c r="M95" s="93" t="s">
        <v>17</v>
      </c>
      <c r="N95" s="93" t="s">
        <v>16</v>
      </c>
      <c r="O95" s="93" t="s">
        <v>15</v>
      </c>
    </row>
    <row r="96" spans="2:17" x14ac:dyDescent="0.2">
      <c r="B96" s="68" t="s">
        <v>1430</v>
      </c>
      <c r="C96" s="68" t="s">
        <v>40</v>
      </c>
      <c r="D96" s="66">
        <v>28560010</v>
      </c>
      <c r="E96" s="66" t="s">
        <v>13</v>
      </c>
      <c r="F96" s="66" t="s">
        <v>7</v>
      </c>
      <c r="G96" s="91">
        <v>824.75</v>
      </c>
      <c r="H96" s="42" t="s">
        <v>15</v>
      </c>
      <c r="I96" s="93" t="s">
        <v>15</v>
      </c>
      <c r="J96" s="93" t="s">
        <v>15</v>
      </c>
      <c r="K96" s="93" t="s">
        <v>15</v>
      </c>
      <c r="L96" s="93" t="s">
        <v>17</v>
      </c>
      <c r="M96" s="93" t="s">
        <v>17</v>
      </c>
      <c r="N96" s="93" t="s">
        <v>16</v>
      </c>
      <c r="O96" s="93" t="s">
        <v>15</v>
      </c>
    </row>
    <row r="97" spans="2:17" x14ac:dyDescent="0.2">
      <c r="B97" s="68" t="s">
        <v>1430</v>
      </c>
      <c r="C97" s="68" t="s">
        <v>40</v>
      </c>
      <c r="D97" s="66">
        <v>28560177</v>
      </c>
      <c r="E97" s="66" t="s">
        <v>7</v>
      </c>
      <c r="F97" s="66" t="s">
        <v>13</v>
      </c>
      <c r="G97" s="91">
        <v>1057.8399999999999</v>
      </c>
      <c r="H97" s="42" t="s">
        <v>15</v>
      </c>
      <c r="I97" s="93" t="s">
        <v>17</v>
      </c>
      <c r="J97" s="93" t="s">
        <v>15</v>
      </c>
      <c r="K97" s="93" t="s">
        <v>15</v>
      </c>
      <c r="L97" s="93" t="s">
        <v>15</v>
      </c>
      <c r="M97" s="93" t="s">
        <v>15</v>
      </c>
      <c r="N97" s="93" t="s">
        <v>15</v>
      </c>
      <c r="O97" s="93" t="s">
        <v>16</v>
      </c>
    </row>
    <row r="98" spans="2:17" x14ac:dyDescent="0.2">
      <c r="B98" s="68" t="s">
        <v>1430</v>
      </c>
      <c r="C98" s="68" t="s">
        <v>40</v>
      </c>
      <c r="D98" s="66">
        <v>28560309</v>
      </c>
      <c r="E98" s="66" t="s">
        <v>13</v>
      </c>
      <c r="F98" s="66" t="s">
        <v>7</v>
      </c>
      <c r="G98" s="91">
        <v>3637.28</v>
      </c>
      <c r="H98" s="42" t="s">
        <v>16</v>
      </c>
      <c r="I98" s="93" t="s">
        <v>16</v>
      </c>
      <c r="J98" s="93" t="s">
        <v>16</v>
      </c>
      <c r="K98" s="93" t="s">
        <v>16</v>
      </c>
      <c r="L98" s="93" t="s">
        <v>16</v>
      </c>
      <c r="M98" s="93" t="s">
        <v>17</v>
      </c>
      <c r="N98" s="93" t="s">
        <v>16</v>
      </c>
      <c r="O98" s="93" t="s">
        <v>16</v>
      </c>
    </row>
    <row r="99" spans="2:17" x14ac:dyDescent="0.2">
      <c r="B99" s="68" t="s">
        <v>1430</v>
      </c>
      <c r="C99" s="68" t="s">
        <v>40</v>
      </c>
      <c r="D99" s="66">
        <v>28560530</v>
      </c>
      <c r="E99" s="66" t="s">
        <v>22</v>
      </c>
      <c r="F99" s="66" t="s">
        <v>7</v>
      </c>
      <c r="G99" s="91">
        <v>670.25900000000001</v>
      </c>
      <c r="H99" s="42" t="s">
        <v>15</v>
      </c>
      <c r="I99" s="93" t="s">
        <v>15</v>
      </c>
      <c r="J99" s="93" t="s">
        <v>15</v>
      </c>
      <c r="K99" s="93" t="s">
        <v>15</v>
      </c>
      <c r="L99" s="93" t="s">
        <v>17</v>
      </c>
      <c r="M99" s="93" t="s">
        <v>17</v>
      </c>
      <c r="N99" s="93" t="s">
        <v>16</v>
      </c>
      <c r="O99" s="93" t="s">
        <v>15</v>
      </c>
    </row>
    <row r="100" spans="2:17" x14ac:dyDescent="0.2">
      <c r="B100" s="68" t="s">
        <v>1430</v>
      </c>
      <c r="C100" s="68" t="s">
        <v>40</v>
      </c>
      <c r="D100" s="66">
        <v>28560643</v>
      </c>
      <c r="E100" s="66" t="s">
        <v>14</v>
      </c>
      <c r="F100" s="66" t="s">
        <v>22</v>
      </c>
      <c r="G100" s="91">
        <v>661.11</v>
      </c>
      <c r="H100" s="42" t="s">
        <v>15</v>
      </c>
      <c r="I100" s="93" t="s">
        <v>15</v>
      </c>
      <c r="J100" s="93" t="s">
        <v>15</v>
      </c>
      <c r="K100" s="93" t="s">
        <v>15</v>
      </c>
      <c r="L100" s="93" t="s">
        <v>17</v>
      </c>
      <c r="M100" s="93" t="s">
        <v>15</v>
      </c>
      <c r="N100" s="93" t="s">
        <v>16</v>
      </c>
      <c r="O100" s="93" t="s">
        <v>15</v>
      </c>
    </row>
    <row r="101" spans="2:17" x14ac:dyDescent="0.2">
      <c r="B101" s="68" t="s">
        <v>1430</v>
      </c>
      <c r="C101" s="68" t="s">
        <v>40</v>
      </c>
      <c r="D101" s="66">
        <v>28560706</v>
      </c>
      <c r="E101" s="66" t="s">
        <v>13</v>
      </c>
      <c r="F101" s="66" t="s">
        <v>7</v>
      </c>
      <c r="G101" s="91">
        <v>1100.92</v>
      </c>
      <c r="H101" s="42" t="s">
        <v>15</v>
      </c>
      <c r="I101" s="93" t="s">
        <v>15</v>
      </c>
      <c r="J101" s="93" t="s">
        <v>15</v>
      </c>
      <c r="K101" s="93" t="s">
        <v>15</v>
      </c>
      <c r="L101" s="93" t="s">
        <v>17</v>
      </c>
      <c r="M101" s="93" t="s">
        <v>16</v>
      </c>
      <c r="N101" s="93" t="s">
        <v>16</v>
      </c>
      <c r="O101" s="93" t="s">
        <v>15</v>
      </c>
    </row>
    <row r="102" spans="2:17" x14ac:dyDescent="0.2">
      <c r="B102" s="68" t="s">
        <v>1430</v>
      </c>
      <c r="C102" s="68" t="s">
        <v>40</v>
      </c>
      <c r="D102" s="66">
        <v>28560900</v>
      </c>
      <c r="E102" s="66" t="s">
        <v>7</v>
      </c>
      <c r="F102" s="66" t="s">
        <v>14</v>
      </c>
      <c r="G102" s="91">
        <v>1917.92</v>
      </c>
      <c r="H102" s="42" t="s">
        <v>16</v>
      </c>
      <c r="I102" s="93" t="s">
        <v>16</v>
      </c>
      <c r="J102" s="93" t="s">
        <v>16</v>
      </c>
      <c r="K102" s="93" t="s">
        <v>16</v>
      </c>
      <c r="L102" s="93" t="s">
        <v>17</v>
      </c>
      <c r="M102" s="93" t="s">
        <v>15</v>
      </c>
      <c r="N102" s="93" t="s">
        <v>15</v>
      </c>
      <c r="O102" s="93" t="s">
        <v>16</v>
      </c>
    </row>
    <row r="103" spans="2:17" x14ac:dyDescent="0.2">
      <c r="B103" s="68" t="s">
        <v>1430</v>
      </c>
      <c r="C103" s="68" t="s">
        <v>40</v>
      </c>
      <c r="D103" s="66">
        <v>28560925</v>
      </c>
      <c r="E103" s="66" t="s">
        <v>22</v>
      </c>
      <c r="F103" s="66" t="s">
        <v>14</v>
      </c>
      <c r="G103" s="91">
        <v>2769.73</v>
      </c>
      <c r="H103" s="42" t="s">
        <v>16</v>
      </c>
      <c r="I103" s="93" t="s">
        <v>16</v>
      </c>
      <c r="J103" s="93" t="s">
        <v>16</v>
      </c>
      <c r="K103" s="93" t="s">
        <v>16</v>
      </c>
      <c r="L103" s="93" t="s">
        <v>17</v>
      </c>
      <c r="M103" s="93" t="s">
        <v>17</v>
      </c>
      <c r="N103" s="93" t="s">
        <v>15</v>
      </c>
      <c r="O103" s="93" t="s">
        <v>16</v>
      </c>
    </row>
    <row r="104" spans="2:17" x14ac:dyDescent="0.2">
      <c r="B104" s="68" t="s">
        <v>1430</v>
      </c>
      <c r="C104" s="68" t="s">
        <v>40</v>
      </c>
      <c r="D104" s="66">
        <v>28560944</v>
      </c>
      <c r="E104" s="66" t="s">
        <v>14</v>
      </c>
      <c r="F104" s="66" t="s">
        <v>22</v>
      </c>
      <c r="G104" s="91">
        <v>1284.24</v>
      </c>
      <c r="H104" s="42" t="s">
        <v>16</v>
      </c>
      <c r="I104" s="93" t="s">
        <v>17</v>
      </c>
      <c r="J104" s="93" t="s">
        <v>16</v>
      </c>
      <c r="K104" s="93" t="s">
        <v>16</v>
      </c>
      <c r="L104" s="93" t="s">
        <v>17</v>
      </c>
      <c r="M104" s="93" t="s">
        <v>15</v>
      </c>
      <c r="N104" s="93" t="s">
        <v>15</v>
      </c>
      <c r="O104" s="93" t="s">
        <v>15</v>
      </c>
    </row>
    <row r="105" spans="2:17" x14ac:dyDescent="0.2">
      <c r="B105" s="68" t="s">
        <v>1430</v>
      </c>
      <c r="C105" s="68" t="s">
        <v>40</v>
      </c>
      <c r="D105" s="66">
        <v>28561002</v>
      </c>
      <c r="E105" s="66" t="s">
        <v>22</v>
      </c>
      <c r="F105" s="66" t="s">
        <v>7</v>
      </c>
      <c r="G105" s="91">
        <v>1084.5899999999999</v>
      </c>
      <c r="H105" s="42" t="s">
        <v>15</v>
      </c>
      <c r="I105" s="93" t="s">
        <v>16</v>
      </c>
      <c r="J105" s="93" t="s">
        <v>15</v>
      </c>
      <c r="K105" s="93" t="s">
        <v>15</v>
      </c>
      <c r="L105" s="93" t="s">
        <v>15</v>
      </c>
      <c r="M105" s="93" t="s">
        <v>15</v>
      </c>
      <c r="N105" s="93" t="s">
        <v>15</v>
      </c>
      <c r="O105" s="93" t="s">
        <v>16</v>
      </c>
    </row>
    <row r="106" spans="2:17" x14ac:dyDescent="0.2">
      <c r="B106" s="68" t="s">
        <v>1430</v>
      </c>
      <c r="C106" s="68" t="s">
        <v>1783</v>
      </c>
      <c r="D106" s="66">
        <v>28561178</v>
      </c>
      <c r="E106" s="66" t="s">
        <v>14</v>
      </c>
      <c r="F106" s="66" t="s">
        <v>22</v>
      </c>
      <c r="G106" s="91">
        <v>363.322</v>
      </c>
      <c r="H106" s="42" t="s">
        <v>15</v>
      </c>
      <c r="I106" s="93" t="s">
        <v>15</v>
      </c>
      <c r="J106" s="93" t="s">
        <v>15</v>
      </c>
      <c r="K106" s="93" t="s">
        <v>15</v>
      </c>
      <c r="L106" s="93" t="s">
        <v>15</v>
      </c>
      <c r="M106" s="93" t="s">
        <v>17</v>
      </c>
      <c r="N106" s="93" t="s">
        <v>15</v>
      </c>
      <c r="O106" s="93" t="s">
        <v>15</v>
      </c>
      <c r="Q106" s="40">
        <v>2001</v>
      </c>
    </row>
    <row r="107" spans="2:17" x14ac:dyDescent="0.2">
      <c r="B107" s="68" t="s">
        <v>1430</v>
      </c>
      <c r="C107" s="68" t="s">
        <v>40</v>
      </c>
      <c r="D107" s="66">
        <v>28561284</v>
      </c>
      <c r="E107" s="66" t="s">
        <v>22</v>
      </c>
      <c r="F107" s="66" t="s">
        <v>14</v>
      </c>
      <c r="G107" s="91">
        <v>1948.83</v>
      </c>
      <c r="H107" s="42" t="s">
        <v>16</v>
      </c>
      <c r="I107" s="93" t="s">
        <v>15</v>
      </c>
      <c r="J107" s="93" t="s">
        <v>16</v>
      </c>
      <c r="K107" s="93" t="s">
        <v>16</v>
      </c>
      <c r="L107" s="93" t="s">
        <v>16</v>
      </c>
      <c r="M107" s="93" t="s">
        <v>16</v>
      </c>
      <c r="N107" s="93" t="s">
        <v>16</v>
      </c>
      <c r="O107" s="93" t="s">
        <v>15</v>
      </c>
    </row>
    <row r="108" spans="2:17" x14ac:dyDescent="0.2">
      <c r="B108" s="68" t="s">
        <v>1430</v>
      </c>
      <c r="C108" s="68" t="s">
        <v>40</v>
      </c>
      <c r="D108" s="66">
        <v>28561303</v>
      </c>
      <c r="E108" s="66" t="s">
        <v>7</v>
      </c>
      <c r="F108" s="66" t="s">
        <v>22</v>
      </c>
      <c r="G108" s="91">
        <v>1825.12</v>
      </c>
      <c r="H108" s="42" t="s">
        <v>16</v>
      </c>
      <c r="I108" s="93" t="s">
        <v>15</v>
      </c>
      <c r="J108" s="93" t="s">
        <v>16</v>
      </c>
      <c r="K108" s="93" t="s">
        <v>16</v>
      </c>
      <c r="L108" s="93" t="s">
        <v>16</v>
      </c>
      <c r="M108" s="93" t="s">
        <v>16</v>
      </c>
      <c r="N108" s="93" t="s">
        <v>16</v>
      </c>
      <c r="O108" s="93" t="s">
        <v>15</v>
      </c>
    </row>
    <row r="109" spans="2:17" x14ac:dyDescent="0.2">
      <c r="B109" s="68" t="s">
        <v>1430</v>
      </c>
      <c r="C109" s="68" t="s">
        <v>40</v>
      </c>
      <c r="D109" s="66">
        <v>28561425</v>
      </c>
      <c r="E109" s="66" t="s">
        <v>13</v>
      </c>
      <c r="F109" s="66" t="s">
        <v>7</v>
      </c>
      <c r="G109" s="91">
        <v>1450.53</v>
      </c>
      <c r="H109" s="42" t="s">
        <v>16</v>
      </c>
      <c r="I109" s="93" t="s">
        <v>15</v>
      </c>
      <c r="J109" s="93" t="s">
        <v>16</v>
      </c>
      <c r="K109" s="93" t="s">
        <v>16</v>
      </c>
      <c r="L109" s="93" t="s">
        <v>17</v>
      </c>
      <c r="M109" s="93" t="s">
        <v>15</v>
      </c>
      <c r="N109" s="93" t="s">
        <v>15</v>
      </c>
      <c r="O109" s="93" t="s">
        <v>15</v>
      </c>
    </row>
    <row r="110" spans="2:17" x14ac:dyDescent="0.2">
      <c r="B110" s="68" t="s">
        <v>1430</v>
      </c>
      <c r="C110" s="68" t="s">
        <v>40</v>
      </c>
      <c r="D110" s="66">
        <v>28561469</v>
      </c>
      <c r="E110" s="66" t="s">
        <v>7</v>
      </c>
      <c r="F110" s="66" t="s">
        <v>22</v>
      </c>
      <c r="G110" s="91">
        <v>229.31</v>
      </c>
      <c r="H110" s="42" t="s">
        <v>15</v>
      </c>
      <c r="I110" s="93" t="s">
        <v>15</v>
      </c>
      <c r="J110" s="93" t="s">
        <v>15</v>
      </c>
      <c r="K110" s="93" t="s">
        <v>15</v>
      </c>
      <c r="L110" s="93" t="s">
        <v>15</v>
      </c>
      <c r="M110" s="93" t="s">
        <v>17</v>
      </c>
      <c r="N110" s="93" t="s">
        <v>15</v>
      </c>
      <c r="O110" s="93" t="s">
        <v>15</v>
      </c>
    </row>
    <row r="111" spans="2:17" x14ac:dyDescent="0.2">
      <c r="B111" s="68" t="s">
        <v>1430</v>
      </c>
      <c r="C111" s="68" t="s">
        <v>40</v>
      </c>
      <c r="D111" s="66">
        <v>28561775</v>
      </c>
      <c r="E111" s="66" t="s">
        <v>13</v>
      </c>
      <c r="F111" s="66" t="s">
        <v>22</v>
      </c>
      <c r="G111" s="91">
        <v>201.39699999999999</v>
      </c>
      <c r="H111" s="42" t="s">
        <v>15</v>
      </c>
      <c r="I111" s="93" t="s">
        <v>15</v>
      </c>
      <c r="J111" s="93" t="s">
        <v>15</v>
      </c>
      <c r="K111" s="93" t="s">
        <v>15</v>
      </c>
      <c r="L111" s="93" t="s">
        <v>15</v>
      </c>
      <c r="M111" s="93" t="s">
        <v>17</v>
      </c>
      <c r="N111" s="93" t="s">
        <v>15</v>
      </c>
      <c r="O111" s="93" t="s">
        <v>15</v>
      </c>
    </row>
    <row r="112" spans="2:17" x14ac:dyDescent="0.2">
      <c r="B112" s="68" t="s">
        <v>1430</v>
      </c>
      <c r="C112" s="68" t="s">
        <v>40</v>
      </c>
      <c r="D112" s="66">
        <v>28561883</v>
      </c>
      <c r="E112" s="66" t="s">
        <v>13</v>
      </c>
      <c r="F112" s="66" t="s">
        <v>14</v>
      </c>
      <c r="G112" s="91">
        <v>175.73599999999999</v>
      </c>
      <c r="H112" s="42" t="s">
        <v>15</v>
      </c>
      <c r="I112" s="93" t="s">
        <v>15</v>
      </c>
      <c r="J112" s="93" t="s">
        <v>15</v>
      </c>
      <c r="K112" s="93" t="s">
        <v>15</v>
      </c>
      <c r="L112" s="93" t="s">
        <v>15</v>
      </c>
      <c r="M112" s="93" t="s">
        <v>17</v>
      </c>
      <c r="N112" s="93" t="s">
        <v>15</v>
      </c>
      <c r="O112" s="93" t="s">
        <v>15</v>
      </c>
    </row>
    <row r="113" spans="2:15" x14ac:dyDescent="0.2">
      <c r="B113" s="68" t="s">
        <v>1430</v>
      </c>
      <c r="C113" s="68" t="s">
        <v>40</v>
      </c>
      <c r="D113" s="66">
        <v>28561949</v>
      </c>
      <c r="E113" s="66" t="s">
        <v>22</v>
      </c>
      <c r="F113" s="66" t="s">
        <v>7</v>
      </c>
      <c r="G113" s="91">
        <v>163.054</v>
      </c>
      <c r="H113" s="42" t="s">
        <v>15</v>
      </c>
      <c r="I113" s="93" t="s">
        <v>15</v>
      </c>
      <c r="J113" s="93" t="s">
        <v>15</v>
      </c>
      <c r="K113" s="93" t="s">
        <v>16</v>
      </c>
      <c r="L113" s="93" t="s">
        <v>15</v>
      </c>
      <c r="M113" s="93" t="s">
        <v>15</v>
      </c>
      <c r="N113" s="93" t="s">
        <v>15</v>
      </c>
      <c r="O113" s="93" t="s">
        <v>15</v>
      </c>
    </row>
    <row r="114" spans="2:15" x14ac:dyDescent="0.2">
      <c r="B114" s="68" t="s">
        <v>1430</v>
      </c>
      <c r="C114" s="68" t="s">
        <v>40</v>
      </c>
      <c r="D114" s="66">
        <v>28561965</v>
      </c>
      <c r="E114" s="66" t="s">
        <v>7</v>
      </c>
      <c r="F114" s="66" t="s">
        <v>13</v>
      </c>
      <c r="G114" s="91">
        <v>1341.79</v>
      </c>
      <c r="H114" s="42" t="s">
        <v>15</v>
      </c>
      <c r="I114" s="93" t="s">
        <v>17</v>
      </c>
      <c r="J114" s="93" t="s">
        <v>15</v>
      </c>
      <c r="K114" s="93" t="s">
        <v>16</v>
      </c>
      <c r="L114" s="93" t="s">
        <v>15</v>
      </c>
      <c r="M114" s="93" t="s">
        <v>17</v>
      </c>
      <c r="N114" s="93" t="s">
        <v>15</v>
      </c>
      <c r="O114" s="93" t="s">
        <v>16</v>
      </c>
    </row>
    <row r="115" spans="2:15" x14ac:dyDescent="0.2">
      <c r="B115" s="68" t="s">
        <v>1430</v>
      </c>
      <c r="C115" s="68" t="s">
        <v>40</v>
      </c>
      <c r="D115" s="66">
        <v>28562097</v>
      </c>
      <c r="E115" s="66" t="s">
        <v>7</v>
      </c>
      <c r="F115" s="66" t="s">
        <v>22</v>
      </c>
      <c r="G115" s="91">
        <v>1818.51</v>
      </c>
      <c r="H115" s="42" t="s">
        <v>15</v>
      </c>
      <c r="I115" s="93" t="s">
        <v>17</v>
      </c>
      <c r="J115" s="93" t="s">
        <v>15</v>
      </c>
      <c r="K115" s="93" t="s">
        <v>15</v>
      </c>
      <c r="L115" s="93" t="s">
        <v>17</v>
      </c>
      <c r="M115" s="93" t="s">
        <v>16</v>
      </c>
      <c r="N115" s="93" t="s">
        <v>16</v>
      </c>
      <c r="O115" s="93" t="s">
        <v>16</v>
      </c>
    </row>
    <row r="116" spans="2:15" x14ac:dyDescent="0.2">
      <c r="B116" s="68" t="s">
        <v>1430</v>
      </c>
      <c r="C116" s="68" t="s">
        <v>40</v>
      </c>
      <c r="D116" s="66">
        <v>28562116</v>
      </c>
      <c r="E116" s="66" t="s">
        <v>7</v>
      </c>
      <c r="F116" s="66" t="s">
        <v>22</v>
      </c>
      <c r="G116" s="91">
        <v>532.79</v>
      </c>
      <c r="H116" s="42" t="s">
        <v>15</v>
      </c>
      <c r="I116" s="93" t="s">
        <v>15</v>
      </c>
      <c r="J116" s="93" t="s">
        <v>15</v>
      </c>
      <c r="K116" s="93" t="s">
        <v>15</v>
      </c>
      <c r="L116" s="93" t="s">
        <v>17</v>
      </c>
      <c r="M116" s="93" t="s">
        <v>17</v>
      </c>
      <c r="N116" s="93" t="s">
        <v>16</v>
      </c>
      <c r="O116" s="93" t="s">
        <v>15</v>
      </c>
    </row>
    <row r="117" spans="2:15" x14ac:dyDescent="0.2">
      <c r="B117" s="68" t="s">
        <v>1430</v>
      </c>
      <c r="C117" s="68" t="s">
        <v>40</v>
      </c>
      <c r="D117" s="66">
        <v>28562151</v>
      </c>
      <c r="E117" s="66" t="s">
        <v>14</v>
      </c>
      <c r="F117" s="66" t="s">
        <v>22</v>
      </c>
      <c r="G117" s="91">
        <v>964.09</v>
      </c>
      <c r="H117" s="42" t="s">
        <v>15</v>
      </c>
      <c r="I117" s="93" t="s">
        <v>15</v>
      </c>
      <c r="J117" s="93" t="s">
        <v>15</v>
      </c>
      <c r="K117" s="93" t="s">
        <v>15</v>
      </c>
      <c r="L117" s="93" t="s">
        <v>17</v>
      </c>
      <c r="M117" s="93" t="s">
        <v>16</v>
      </c>
      <c r="N117" s="93" t="s">
        <v>16</v>
      </c>
      <c r="O117" s="93" t="s">
        <v>15</v>
      </c>
    </row>
    <row r="118" spans="2:15" x14ac:dyDescent="0.2">
      <c r="B118" s="68" t="s">
        <v>1430</v>
      </c>
      <c r="C118" s="68" t="s">
        <v>40</v>
      </c>
      <c r="D118" s="66">
        <v>28562202</v>
      </c>
      <c r="E118" s="66" t="s">
        <v>7</v>
      </c>
      <c r="F118" s="66" t="s">
        <v>13</v>
      </c>
      <c r="G118" s="91">
        <v>585.77</v>
      </c>
      <c r="H118" s="42" t="s">
        <v>15</v>
      </c>
      <c r="I118" s="93" t="s">
        <v>15</v>
      </c>
      <c r="J118" s="93" t="s">
        <v>15</v>
      </c>
      <c r="K118" s="93" t="s">
        <v>15</v>
      </c>
      <c r="L118" s="93" t="s">
        <v>17</v>
      </c>
      <c r="M118" s="93" t="s">
        <v>17</v>
      </c>
      <c r="N118" s="93" t="s">
        <v>16</v>
      </c>
      <c r="O118" s="93" t="s">
        <v>15</v>
      </c>
    </row>
    <row r="119" spans="2:15" x14ac:dyDescent="0.2">
      <c r="B119" s="68" t="s">
        <v>1430</v>
      </c>
      <c r="C119" s="68" t="s">
        <v>40</v>
      </c>
      <c r="D119" s="66">
        <v>28562238</v>
      </c>
      <c r="E119" s="66" t="s">
        <v>13</v>
      </c>
      <c r="F119" s="66" t="s">
        <v>7</v>
      </c>
      <c r="G119" s="91">
        <v>2206.12</v>
      </c>
      <c r="H119" s="42" t="s">
        <v>16</v>
      </c>
      <c r="I119" s="93" t="s">
        <v>15</v>
      </c>
      <c r="J119" s="93" t="s">
        <v>16</v>
      </c>
      <c r="K119" s="93" t="s">
        <v>15</v>
      </c>
      <c r="L119" s="93" t="s">
        <v>16</v>
      </c>
      <c r="M119" s="93" t="s">
        <v>16</v>
      </c>
      <c r="N119" s="93" t="s">
        <v>16</v>
      </c>
      <c r="O119" s="93" t="s">
        <v>15</v>
      </c>
    </row>
    <row r="120" spans="2:15" x14ac:dyDescent="0.2">
      <c r="B120" s="68" t="s">
        <v>1430</v>
      </c>
      <c r="C120" s="68" t="s">
        <v>40</v>
      </c>
      <c r="D120" s="66">
        <v>28562253</v>
      </c>
      <c r="E120" s="66" t="s">
        <v>22</v>
      </c>
      <c r="F120" s="66" t="s">
        <v>14</v>
      </c>
      <c r="G120" s="91">
        <v>860.17</v>
      </c>
      <c r="H120" s="42" t="s">
        <v>16</v>
      </c>
      <c r="I120" s="93" t="s">
        <v>15</v>
      </c>
      <c r="J120" s="93" t="s">
        <v>16</v>
      </c>
      <c r="K120" s="93" t="s">
        <v>15</v>
      </c>
      <c r="L120" s="93" t="s">
        <v>17</v>
      </c>
      <c r="M120" s="93" t="s">
        <v>15</v>
      </c>
      <c r="N120" s="93" t="s">
        <v>15</v>
      </c>
      <c r="O120" s="93" t="s">
        <v>15</v>
      </c>
    </row>
    <row r="121" spans="2:15" x14ac:dyDescent="0.2">
      <c r="B121" s="68" t="s">
        <v>1430</v>
      </c>
      <c r="C121" s="68" t="s">
        <v>40</v>
      </c>
      <c r="D121" s="66">
        <v>28562648</v>
      </c>
      <c r="E121" s="66" t="s">
        <v>22</v>
      </c>
      <c r="F121" s="66" t="s">
        <v>14</v>
      </c>
      <c r="G121" s="91">
        <v>252.733</v>
      </c>
      <c r="H121" s="42" t="s">
        <v>15</v>
      </c>
      <c r="I121" s="93" t="s">
        <v>15</v>
      </c>
      <c r="J121" s="93" t="s">
        <v>15</v>
      </c>
      <c r="K121" s="93" t="s">
        <v>16</v>
      </c>
      <c r="L121" s="93" t="s">
        <v>15</v>
      </c>
      <c r="M121" s="93" t="s">
        <v>15</v>
      </c>
      <c r="N121" s="93" t="s">
        <v>15</v>
      </c>
      <c r="O121" s="93" t="s">
        <v>15</v>
      </c>
    </row>
    <row r="122" spans="2:15" x14ac:dyDescent="0.2">
      <c r="B122" s="68" t="s">
        <v>1430</v>
      </c>
      <c r="C122" s="68" t="s">
        <v>40</v>
      </c>
      <c r="D122" s="66">
        <v>28562789</v>
      </c>
      <c r="E122" s="66" t="s">
        <v>13</v>
      </c>
      <c r="F122" s="66" t="s">
        <v>22</v>
      </c>
      <c r="G122" s="91">
        <v>3535.32</v>
      </c>
      <c r="H122" s="42" t="s">
        <v>16</v>
      </c>
      <c r="I122" s="93" t="s">
        <v>16</v>
      </c>
      <c r="J122" s="93" t="s">
        <v>16</v>
      </c>
      <c r="K122" s="93" t="s">
        <v>16</v>
      </c>
      <c r="L122" s="93" t="s">
        <v>16</v>
      </c>
      <c r="M122" s="93" t="s">
        <v>16</v>
      </c>
      <c r="N122" s="93" t="s">
        <v>16</v>
      </c>
      <c r="O122" s="93" t="s">
        <v>16</v>
      </c>
    </row>
    <row r="123" spans="2:15" x14ac:dyDescent="0.2">
      <c r="B123" s="68" t="s">
        <v>1430</v>
      </c>
      <c r="C123" s="68" t="s">
        <v>40</v>
      </c>
      <c r="D123" s="66">
        <v>28562792</v>
      </c>
      <c r="E123" s="66" t="s">
        <v>14</v>
      </c>
      <c r="F123" s="66" t="s">
        <v>22</v>
      </c>
      <c r="G123" s="91">
        <v>533.61</v>
      </c>
      <c r="H123" s="42" t="s">
        <v>15</v>
      </c>
      <c r="I123" s="93" t="s">
        <v>15</v>
      </c>
      <c r="J123" s="93" t="s">
        <v>15</v>
      </c>
      <c r="K123" s="93" t="s">
        <v>15</v>
      </c>
      <c r="L123" s="93" t="s">
        <v>17</v>
      </c>
      <c r="M123" s="93" t="s">
        <v>17</v>
      </c>
      <c r="N123" s="93" t="s">
        <v>16</v>
      </c>
      <c r="O123" s="93" t="s">
        <v>15</v>
      </c>
    </row>
    <row r="124" spans="2:15" x14ac:dyDescent="0.2">
      <c r="B124" s="68" t="s">
        <v>1430</v>
      </c>
      <c r="C124" s="68" t="s">
        <v>40</v>
      </c>
      <c r="D124" s="66">
        <v>28562812</v>
      </c>
      <c r="E124" s="66" t="s">
        <v>22</v>
      </c>
      <c r="F124" s="66" t="s">
        <v>14</v>
      </c>
      <c r="G124" s="91">
        <v>384.60199999999998</v>
      </c>
      <c r="H124" s="42" t="s">
        <v>15</v>
      </c>
      <c r="I124" s="93" t="s">
        <v>15</v>
      </c>
      <c r="J124" s="93" t="s">
        <v>15</v>
      </c>
      <c r="K124" s="93" t="s">
        <v>16</v>
      </c>
      <c r="L124" s="93" t="s">
        <v>15</v>
      </c>
      <c r="M124" s="93" t="s">
        <v>15</v>
      </c>
      <c r="N124" s="93" t="s">
        <v>15</v>
      </c>
      <c r="O124" s="93" t="s">
        <v>15</v>
      </c>
    </row>
    <row r="125" spans="2:15" x14ac:dyDescent="0.2">
      <c r="B125" s="68" t="s">
        <v>1430</v>
      </c>
      <c r="C125" s="68" t="s">
        <v>40</v>
      </c>
      <c r="D125" s="66">
        <v>28562941</v>
      </c>
      <c r="E125" s="66" t="s">
        <v>7</v>
      </c>
      <c r="F125" s="66" t="s">
        <v>14</v>
      </c>
      <c r="G125" s="91">
        <v>436.53100000000001</v>
      </c>
      <c r="H125" s="42" t="s">
        <v>15</v>
      </c>
      <c r="I125" s="93" t="s">
        <v>15</v>
      </c>
      <c r="J125" s="93" t="s">
        <v>15</v>
      </c>
      <c r="K125" s="93" t="s">
        <v>16</v>
      </c>
      <c r="L125" s="93" t="s">
        <v>15</v>
      </c>
      <c r="M125" s="93" t="s">
        <v>15</v>
      </c>
      <c r="N125" s="93" t="s">
        <v>15</v>
      </c>
      <c r="O125" s="93" t="s">
        <v>15</v>
      </c>
    </row>
    <row r="126" spans="2:15" x14ac:dyDescent="0.2">
      <c r="B126" s="68" t="s">
        <v>1430</v>
      </c>
      <c r="C126" s="68" t="s">
        <v>40</v>
      </c>
      <c r="D126" s="66">
        <v>28562976</v>
      </c>
      <c r="E126" s="66" t="s">
        <v>14</v>
      </c>
      <c r="F126" s="66" t="s">
        <v>22</v>
      </c>
      <c r="G126" s="91">
        <v>373.58300000000003</v>
      </c>
      <c r="H126" s="42" t="s">
        <v>15</v>
      </c>
      <c r="I126" s="93" t="s">
        <v>15</v>
      </c>
      <c r="J126" s="93" t="s">
        <v>15</v>
      </c>
      <c r="K126" s="93" t="s">
        <v>16</v>
      </c>
      <c r="L126" s="93" t="s">
        <v>15</v>
      </c>
      <c r="M126" s="93" t="s">
        <v>15</v>
      </c>
      <c r="N126" s="93" t="s">
        <v>15</v>
      </c>
      <c r="O126" s="93" t="s">
        <v>15</v>
      </c>
    </row>
    <row r="127" spans="2:15" x14ac:dyDescent="0.2">
      <c r="B127" s="68" t="s">
        <v>1430</v>
      </c>
      <c r="C127" s="68" t="s">
        <v>40</v>
      </c>
      <c r="D127" s="66">
        <v>28563075</v>
      </c>
      <c r="E127" s="66" t="s">
        <v>22</v>
      </c>
      <c r="F127" s="66" t="s">
        <v>14</v>
      </c>
      <c r="G127" s="91">
        <v>1411.09</v>
      </c>
      <c r="H127" s="42" t="s">
        <v>15</v>
      </c>
      <c r="I127" s="93" t="s">
        <v>15</v>
      </c>
      <c r="J127" s="93" t="s">
        <v>15</v>
      </c>
      <c r="K127" s="93" t="s">
        <v>15</v>
      </c>
      <c r="L127" s="93" t="s">
        <v>17</v>
      </c>
      <c r="M127" s="93" t="s">
        <v>16</v>
      </c>
      <c r="N127" s="93" t="s">
        <v>16</v>
      </c>
      <c r="O127" s="93" t="s">
        <v>15</v>
      </c>
    </row>
    <row r="128" spans="2:15" x14ac:dyDescent="0.2">
      <c r="B128" s="68" t="s">
        <v>1430</v>
      </c>
      <c r="C128" s="68" t="s">
        <v>40</v>
      </c>
      <c r="D128" s="66">
        <v>28563253</v>
      </c>
      <c r="E128" s="66" t="s">
        <v>13</v>
      </c>
      <c r="F128" s="66" t="s">
        <v>22</v>
      </c>
      <c r="G128" s="91">
        <v>341.53</v>
      </c>
      <c r="H128" s="42" t="s">
        <v>15</v>
      </c>
      <c r="I128" s="93" t="s">
        <v>15</v>
      </c>
      <c r="J128" s="93" t="s">
        <v>15</v>
      </c>
      <c r="K128" s="93" t="s">
        <v>16</v>
      </c>
      <c r="L128" s="93" t="s">
        <v>15</v>
      </c>
      <c r="M128" s="93" t="s">
        <v>15</v>
      </c>
      <c r="N128" s="93" t="s">
        <v>15</v>
      </c>
      <c r="O128" s="93" t="s">
        <v>15</v>
      </c>
    </row>
    <row r="129" spans="2:23" x14ac:dyDescent="0.2">
      <c r="B129" s="68" t="s">
        <v>1430</v>
      </c>
      <c r="C129" s="68" t="s">
        <v>40</v>
      </c>
      <c r="D129" s="66">
        <v>28563306</v>
      </c>
      <c r="E129" s="66" t="s">
        <v>22</v>
      </c>
      <c r="F129" s="66" t="s">
        <v>14</v>
      </c>
      <c r="G129" s="91">
        <v>3471.32</v>
      </c>
      <c r="H129" s="42" t="s">
        <v>16</v>
      </c>
      <c r="I129" s="93" t="s">
        <v>16</v>
      </c>
      <c r="J129" s="93" t="s">
        <v>16</v>
      </c>
      <c r="K129" s="93" t="s">
        <v>16</v>
      </c>
      <c r="L129" s="93" t="s">
        <v>16</v>
      </c>
      <c r="M129" s="93" t="s">
        <v>16</v>
      </c>
      <c r="N129" s="93" t="s">
        <v>16</v>
      </c>
      <c r="O129" s="93" t="s">
        <v>16</v>
      </c>
    </row>
    <row r="130" spans="2:23" x14ac:dyDescent="0.2">
      <c r="B130" s="68" t="s">
        <v>1430</v>
      </c>
      <c r="C130" s="68" t="s">
        <v>40</v>
      </c>
      <c r="D130" s="66">
        <v>28563626</v>
      </c>
      <c r="E130" s="66" t="s">
        <v>14</v>
      </c>
      <c r="F130" s="66" t="s">
        <v>22</v>
      </c>
      <c r="G130" s="91">
        <v>4064.31</v>
      </c>
      <c r="H130" s="42" t="s">
        <v>16</v>
      </c>
      <c r="I130" s="93" t="s">
        <v>16</v>
      </c>
      <c r="J130" s="93" t="s">
        <v>16</v>
      </c>
      <c r="K130" s="93" t="s">
        <v>16</v>
      </c>
      <c r="L130" s="93" t="s">
        <v>16</v>
      </c>
      <c r="M130" s="93" t="s">
        <v>16</v>
      </c>
      <c r="N130" s="93" t="s">
        <v>16</v>
      </c>
      <c r="O130" s="93" t="s">
        <v>16</v>
      </c>
    </row>
    <row r="131" spans="2:23" x14ac:dyDescent="0.2">
      <c r="B131" s="68" t="s">
        <v>1430</v>
      </c>
      <c r="C131" s="68" t="s">
        <v>40</v>
      </c>
      <c r="D131" s="66">
        <v>28563676</v>
      </c>
      <c r="E131" s="66" t="s">
        <v>22</v>
      </c>
      <c r="F131" s="66" t="s">
        <v>14</v>
      </c>
      <c r="G131" s="91">
        <v>3520.88</v>
      </c>
      <c r="H131" s="42" t="s">
        <v>16</v>
      </c>
      <c r="I131" s="93" t="s">
        <v>17</v>
      </c>
      <c r="J131" s="93" t="s">
        <v>16</v>
      </c>
      <c r="K131" s="93" t="s">
        <v>16</v>
      </c>
      <c r="L131" s="93" t="s">
        <v>16</v>
      </c>
      <c r="M131" s="93" t="s">
        <v>16</v>
      </c>
      <c r="N131" s="93" t="s">
        <v>16</v>
      </c>
      <c r="O131" s="93" t="s">
        <v>15</v>
      </c>
    </row>
    <row r="132" spans="2:23" x14ac:dyDescent="0.2">
      <c r="B132" s="68" t="s">
        <v>1430</v>
      </c>
      <c r="C132" s="68" t="s">
        <v>40</v>
      </c>
      <c r="D132" s="66">
        <v>28563724</v>
      </c>
      <c r="E132" s="66" t="s">
        <v>7</v>
      </c>
      <c r="F132" s="66" t="s">
        <v>14</v>
      </c>
      <c r="G132" s="91">
        <v>2063.81</v>
      </c>
      <c r="H132" s="42" t="s">
        <v>15</v>
      </c>
      <c r="I132" s="93" t="s">
        <v>15</v>
      </c>
      <c r="J132" s="93" t="s">
        <v>15</v>
      </c>
      <c r="K132" s="93" t="s">
        <v>16</v>
      </c>
      <c r="L132" s="93" t="s">
        <v>17</v>
      </c>
      <c r="M132" s="93" t="s">
        <v>16</v>
      </c>
      <c r="N132" s="93" t="s">
        <v>16</v>
      </c>
      <c r="O132" s="93" t="s">
        <v>15</v>
      </c>
    </row>
    <row r="133" spans="2:23" x14ac:dyDescent="0.2">
      <c r="B133" s="68" t="s">
        <v>1430</v>
      </c>
      <c r="C133" s="68" t="s">
        <v>40</v>
      </c>
      <c r="D133" s="66">
        <v>28563790</v>
      </c>
      <c r="E133" s="66" t="s">
        <v>13</v>
      </c>
      <c r="F133" s="66" t="s">
        <v>22</v>
      </c>
      <c r="G133" s="91">
        <v>26.42</v>
      </c>
      <c r="H133" s="42" t="s">
        <v>15</v>
      </c>
      <c r="I133" s="93" t="s">
        <v>15</v>
      </c>
      <c r="J133" s="93" t="s">
        <v>15</v>
      </c>
      <c r="K133" s="93" t="s">
        <v>15</v>
      </c>
      <c r="L133" s="93" t="s">
        <v>17</v>
      </c>
      <c r="M133" s="93" t="s">
        <v>15</v>
      </c>
      <c r="N133" s="93" t="s">
        <v>15</v>
      </c>
      <c r="O133" s="93" t="s">
        <v>15</v>
      </c>
    </row>
    <row r="134" spans="2:23" x14ac:dyDescent="0.2">
      <c r="B134" s="68" t="s">
        <v>1430</v>
      </c>
      <c r="C134" s="68" t="s">
        <v>40</v>
      </c>
      <c r="D134" s="66">
        <v>28563848</v>
      </c>
      <c r="E134" s="66" t="s">
        <v>14</v>
      </c>
      <c r="F134" s="66" t="s">
        <v>22</v>
      </c>
      <c r="G134" s="91">
        <v>703.38</v>
      </c>
      <c r="H134" s="42" t="s">
        <v>17</v>
      </c>
      <c r="I134" s="93" t="s">
        <v>15</v>
      </c>
      <c r="J134" s="93" t="s">
        <v>16</v>
      </c>
      <c r="K134" s="93" t="s">
        <v>15</v>
      </c>
      <c r="L134" s="93" t="s">
        <v>15</v>
      </c>
      <c r="M134" s="93" t="s">
        <v>15</v>
      </c>
      <c r="N134" s="93" t="s">
        <v>15</v>
      </c>
      <c r="O134" s="93" t="s">
        <v>15</v>
      </c>
    </row>
    <row r="135" spans="2:23" x14ac:dyDescent="0.2">
      <c r="B135" s="68" t="s">
        <v>1430</v>
      </c>
      <c r="C135" s="68" t="s">
        <v>40</v>
      </c>
      <c r="D135" s="66">
        <v>28563989</v>
      </c>
      <c r="E135" s="66" t="s">
        <v>22</v>
      </c>
      <c r="F135" s="66" t="s">
        <v>14</v>
      </c>
      <c r="G135" s="91">
        <v>1645.74</v>
      </c>
      <c r="H135" s="42" t="s">
        <v>16</v>
      </c>
      <c r="I135" s="93" t="s">
        <v>15</v>
      </c>
      <c r="J135" s="93" t="s">
        <v>16</v>
      </c>
      <c r="K135" s="93" t="s">
        <v>15</v>
      </c>
      <c r="L135" s="93" t="s">
        <v>16</v>
      </c>
      <c r="M135" s="93" t="s">
        <v>17</v>
      </c>
      <c r="N135" s="93" t="s">
        <v>16</v>
      </c>
      <c r="O135" s="93" t="s">
        <v>15</v>
      </c>
    </row>
    <row r="136" spans="2:23" x14ac:dyDescent="0.2">
      <c r="B136" s="68" t="s">
        <v>1430</v>
      </c>
      <c r="C136" s="68" t="s">
        <v>40</v>
      </c>
      <c r="D136" s="66">
        <v>28564005</v>
      </c>
      <c r="E136" s="66" t="s">
        <v>13</v>
      </c>
      <c r="F136" s="66" t="s">
        <v>7</v>
      </c>
      <c r="G136" s="91">
        <v>749.42</v>
      </c>
      <c r="H136" s="42" t="s">
        <v>16</v>
      </c>
      <c r="I136" s="93" t="s">
        <v>15</v>
      </c>
      <c r="J136" s="93" t="s">
        <v>16</v>
      </c>
      <c r="K136" s="93" t="s">
        <v>15</v>
      </c>
      <c r="L136" s="93" t="s">
        <v>15</v>
      </c>
      <c r="M136" s="93" t="s">
        <v>15</v>
      </c>
      <c r="N136" s="93" t="s">
        <v>15</v>
      </c>
      <c r="O136" s="93" t="s">
        <v>15</v>
      </c>
    </row>
    <row r="137" spans="2:23" x14ac:dyDescent="0.2">
      <c r="B137" s="68" t="s">
        <v>1430</v>
      </c>
      <c r="C137" s="68" t="s">
        <v>1784</v>
      </c>
      <c r="D137" s="66">
        <v>28564446</v>
      </c>
      <c r="E137" s="66" t="s">
        <v>22</v>
      </c>
      <c r="F137" s="66" t="s">
        <v>7</v>
      </c>
      <c r="G137" s="91">
        <v>26.79</v>
      </c>
      <c r="H137" s="42" t="s">
        <v>15</v>
      </c>
      <c r="I137" s="93" t="s">
        <v>15</v>
      </c>
      <c r="J137" s="93" t="s">
        <v>15</v>
      </c>
      <c r="K137" s="93" t="s">
        <v>17</v>
      </c>
      <c r="L137" s="93" t="s">
        <v>15</v>
      </c>
      <c r="M137" s="93" t="s">
        <v>15</v>
      </c>
      <c r="N137" s="93" t="s">
        <v>15</v>
      </c>
      <c r="O137" s="93" t="s">
        <v>17</v>
      </c>
      <c r="Q137" s="40">
        <v>1678</v>
      </c>
      <c r="R137" s="42" t="s">
        <v>1440</v>
      </c>
      <c r="T137" s="40">
        <v>0</v>
      </c>
      <c r="U137" s="40">
        <v>0.04</v>
      </c>
      <c r="V137" s="40">
        <v>-3.7570000000000001</v>
      </c>
      <c r="W137" s="40">
        <v>61</v>
      </c>
    </row>
    <row r="138" spans="2:23" x14ac:dyDescent="0.2">
      <c r="B138" s="68" t="s">
        <v>1430</v>
      </c>
      <c r="C138" s="68" t="s">
        <v>1783</v>
      </c>
      <c r="D138" s="66">
        <v>28564450</v>
      </c>
      <c r="E138" s="66" t="s">
        <v>13</v>
      </c>
      <c r="F138" s="66" t="s">
        <v>14</v>
      </c>
      <c r="G138" s="91">
        <v>2438.7399999999998</v>
      </c>
      <c r="H138" s="42" t="s">
        <v>16</v>
      </c>
      <c r="I138" s="93" t="s">
        <v>16</v>
      </c>
      <c r="J138" s="93" t="s">
        <v>16</v>
      </c>
      <c r="K138" s="93" t="s">
        <v>16</v>
      </c>
      <c r="L138" s="93" t="s">
        <v>17</v>
      </c>
      <c r="M138" s="93" t="s">
        <v>17</v>
      </c>
      <c r="N138" s="93" t="s">
        <v>15</v>
      </c>
      <c r="O138" s="93" t="s">
        <v>16</v>
      </c>
      <c r="Q138" s="40">
        <v>1674</v>
      </c>
    </row>
    <row r="139" spans="2:23" x14ac:dyDescent="0.2">
      <c r="B139" s="68" t="s">
        <v>1430</v>
      </c>
      <c r="C139" s="68" t="s">
        <v>40</v>
      </c>
      <c r="D139" s="66">
        <v>28564606</v>
      </c>
      <c r="E139" s="66" t="s">
        <v>14</v>
      </c>
      <c r="F139" s="66" t="s">
        <v>13</v>
      </c>
      <c r="G139" s="91">
        <v>388.28</v>
      </c>
      <c r="H139" s="42" t="s">
        <v>15</v>
      </c>
      <c r="I139" s="93" t="s">
        <v>15</v>
      </c>
      <c r="J139" s="93" t="s">
        <v>15</v>
      </c>
      <c r="K139" s="93" t="s">
        <v>15</v>
      </c>
      <c r="L139" s="93" t="s">
        <v>15</v>
      </c>
      <c r="M139" s="93" t="s">
        <v>17</v>
      </c>
      <c r="N139" s="93" t="s">
        <v>15</v>
      </c>
      <c r="O139" s="93" t="s">
        <v>15</v>
      </c>
    </row>
    <row r="140" spans="2:23" x14ac:dyDescent="0.2">
      <c r="B140" s="68" t="s">
        <v>1430</v>
      </c>
      <c r="C140" s="68" t="s">
        <v>40</v>
      </c>
      <c r="D140" s="66">
        <v>28564636</v>
      </c>
      <c r="E140" s="66" t="s">
        <v>22</v>
      </c>
      <c r="F140" s="66" t="s">
        <v>14</v>
      </c>
      <c r="G140" s="91">
        <v>3491.31</v>
      </c>
      <c r="H140" s="42" t="s">
        <v>16</v>
      </c>
      <c r="I140" s="93" t="s">
        <v>16</v>
      </c>
      <c r="J140" s="93" t="s">
        <v>16</v>
      </c>
      <c r="K140" s="93" t="s">
        <v>16</v>
      </c>
      <c r="L140" s="93" t="s">
        <v>16</v>
      </c>
      <c r="M140" s="93" t="s">
        <v>16</v>
      </c>
      <c r="N140" s="93" t="s">
        <v>16</v>
      </c>
      <c r="O140" s="93" t="s">
        <v>16</v>
      </c>
    </row>
    <row r="141" spans="2:23" x14ac:dyDescent="0.2">
      <c r="B141" s="68" t="s">
        <v>1430</v>
      </c>
      <c r="C141" s="68" t="s">
        <v>40</v>
      </c>
      <c r="D141" s="66">
        <v>28564688</v>
      </c>
      <c r="E141" s="66" t="s">
        <v>13</v>
      </c>
      <c r="F141" s="66" t="s">
        <v>7</v>
      </c>
      <c r="G141" s="91">
        <v>925.64</v>
      </c>
      <c r="H141" s="42" t="s">
        <v>15</v>
      </c>
      <c r="I141" s="93" t="s">
        <v>15</v>
      </c>
      <c r="J141" s="93" t="s">
        <v>15</v>
      </c>
      <c r="K141" s="93" t="s">
        <v>15</v>
      </c>
      <c r="L141" s="93" t="s">
        <v>17</v>
      </c>
      <c r="M141" s="93" t="s">
        <v>17</v>
      </c>
      <c r="N141" s="93" t="s">
        <v>16</v>
      </c>
      <c r="O141" s="93" t="s">
        <v>15</v>
      </c>
    </row>
    <row r="142" spans="2:23" x14ac:dyDescent="0.2">
      <c r="B142" s="68" t="s">
        <v>1430</v>
      </c>
      <c r="C142" s="68" t="s">
        <v>40</v>
      </c>
      <c r="D142" s="66">
        <v>28564697</v>
      </c>
      <c r="E142" s="66" t="s">
        <v>7</v>
      </c>
      <c r="F142" s="66" t="s">
        <v>13</v>
      </c>
      <c r="G142" s="91">
        <v>4400.3100000000004</v>
      </c>
      <c r="H142" s="42" t="s">
        <v>16</v>
      </c>
      <c r="I142" s="93" t="s">
        <v>16</v>
      </c>
      <c r="J142" s="93" t="s">
        <v>16</v>
      </c>
      <c r="K142" s="93" t="s">
        <v>16</v>
      </c>
      <c r="L142" s="93" t="s">
        <v>16</v>
      </c>
      <c r="M142" s="93" t="s">
        <v>16</v>
      </c>
      <c r="N142" s="93" t="s">
        <v>16</v>
      </c>
      <c r="O142" s="93" t="s">
        <v>16</v>
      </c>
    </row>
    <row r="143" spans="2:23" x14ac:dyDescent="0.2">
      <c r="B143" s="68" t="s">
        <v>1430</v>
      </c>
      <c r="C143" s="68" t="s">
        <v>40</v>
      </c>
      <c r="D143" s="66">
        <v>28564720</v>
      </c>
      <c r="E143" s="66" t="s">
        <v>14</v>
      </c>
      <c r="F143" s="66" t="s">
        <v>22</v>
      </c>
      <c r="G143" s="91">
        <v>314.29000000000002</v>
      </c>
      <c r="H143" s="42" t="s">
        <v>15</v>
      </c>
      <c r="I143" s="93" t="s">
        <v>15</v>
      </c>
      <c r="J143" s="93" t="s">
        <v>15</v>
      </c>
      <c r="K143" s="93" t="s">
        <v>15</v>
      </c>
      <c r="L143" s="93" t="s">
        <v>15</v>
      </c>
      <c r="M143" s="93" t="s">
        <v>17</v>
      </c>
      <c r="N143" s="93" t="s">
        <v>15</v>
      </c>
      <c r="O143" s="93" t="s">
        <v>15</v>
      </c>
    </row>
    <row r="144" spans="2:23" x14ac:dyDescent="0.2">
      <c r="B144" s="68" t="s">
        <v>1430</v>
      </c>
      <c r="C144" s="68" t="s">
        <v>40</v>
      </c>
      <c r="D144" s="66">
        <v>28564915</v>
      </c>
      <c r="E144" s="66" t="s">
        <v>22</v>
      </c>
      <c r="F144" s="66" t="s">
        <v>14</v>
      </c>
      <c r="G144" s="91">
        <v>3807.31</v>
      </c>
      <c r="H144" s="42" t="s">
        <v>16</v>
      </c>
      <c r="I144" s="93" t="s">
        <v>16</v>
      </c>
      <c r="J144" s="93" t="s">
        <v>16</v>
      </c>
      <c r="K144" s="93" t="s">
        <v>16</v>
      </c>
      <c r="L144" s="93" t="s">
        <v>16</v>
      </c>
      <c r="M144" s="93" t="s">
        <v>16</v>
      </c>
      <c r="N144" s="93" t="s">
        <v>16</v>
      </c>
      <c r="O144" s="93" t="s">
        <v>16</v>
      </c>
    </row>
    <row r="145" spans="2:17" x14ac:dyDescent="0.2">
      <c r="B145" s="68" t="s">
        <v>1430</v>
      </c>
      <c r="C145" s="68" t="s">
        <v>40</v>
      </c>
      <c r="D145" s="66">
        <v>28564982</v>
      </c>
      <c r="E145" s="66" t="s">
        <v>7</v>
      </c>
      <c r="F145" s="66" t="s">
        <v>13</v>
      </c>
      <c r="G145" s="91">
        <v>555.53</v>
      </c>
      <c r="H145" s="42" t="s">
        <v>15</v>
      </c>
      <c r="I145" s="93" t="s">
        <v>15</v>
      </c>
      <c r="J145" s="93" t="s">
        <v>15</v>
      </c>
      <c r="K145" s="93" t="s">
        <v>15</v>
      </c>
      <c r="L145" s="93" t="s">
        <v>17</v>
      </c>
      <c r="M145" s="93" t="s">
        <v>17</v>
      </c>
      <c r="N145" s="93" t="s">
        <v>16</v>
      </c>
      <c r="O145" s="93" t="s">
        <v>15</v>
      </c>
    </row>
    <row r="146" spans="2:17" x14ac:dyDescent="0.2">
      <c r="B146" s="68" t="s">
        <v>1430</v>
      </c>
      <c r="C146" s="68" t="s">
        <v>40</v>
      </c>
      <c r="D146" s="66">
        <v>28564983</v>
      </c>
      <c r="E146" s="66" t="s">
        <v>14</v>
      </c>
      <c r="F146" s="66" t="s">
        <v>22</v>
      </c>
      <c r="G146" s="91">
        <v>514.02</v>
      </c>
      <c r="H146" s="42" t="s">
        <v>15</v>
      </c>
      <c r="I146" s="93" t="s">
        <v>15</v>
      </c>
      <c r="J146" s="93" t="s">
        <v>15</v>
      </c>
      <c r="K146" s="93" t="s">
        <v>16</v>
      </c>
      <c r="L146" s="93" t="s">
        <v>15</v>
      </c>
      <c r="M146" s="93" t="s">
        <v>17</v>
      </c>
      <c r="N146" s="93" t="s">
        <v>15</v>
      </c>
      <c r="O146" s="93" t="s">
        <v>15</v>
      </c>
    </row>
    <row r="147" spans="2:17" x14ac:dyDescent="0.2">
      <c r="B147" s="68" t="s">
        <v>1430</v>
      </c>
      <c r="C147" s="68" t="s">
        <v>1783</v>
      </c>
      <c r="D147" s="66">
        <v>28565086</v>
      </c>
      <c r="E147" s="66" t="s">
        <v>13</v>
      </c>
      <c r="F147" s="66" t="s">
        <v>7</v>
      </c>
      <c r="G147" s="91">
        <v>520.37</v>
      </c>
      <c r="H147" s="42" t="s">
        <v>15</v>
      </c>
      <c r="I147" s="93" t="s">
        <v>15</v>
      </c>
      <c r="J147" s="93" t="s">
        <v>15</v>
      </c>
      <c r="K147" s="93" t="s">
        <v>16</v>
      </c>
      <c r="L147" s="93" t="s">
        <v>17</v>
      </c>
      <c r="M147" s="93" t="s">
        <v>17</v>
      </c>
      <c r="N147" s="93" t="s">
        <v>16</v>
      </c>
      <c r="O147" s="93" t="s">
        <v>15</v>
      </c>
      <c r="Q147" s="40">
        <v>1617</v>
      </c>
    </row>
    <row r="148" spans="2:17" x14ac:dyDescent="0.2">
      <c r="B148" s="68" t="s">
        <v>1430</v>
      </c>
      <c r="C148" s="68" t="s">
        <v>1783</v>
      </c>
      <c r="D148" s="66">
        <v>28565095</v>
      </c>
      <c r="E148" s="66" t="s">
        <v>14</v>
      </c>
      <c r="F148" s="66" t="s">
        <v>22</v>
      </c>
      <c r="G148" s="91">
        <v>687.58</v>
      </c>
      <c r="H148" s="42" t="s">
        <v>15</v>
      </c>
      <c r="I148" s="93" t="s">
        <v>15</v>
      </c>
      <c r="J148" s="93" t="s">
        <v>15</v>
      </c>
      <c r="K148" s="93" t="s">
        <v>16</v>
      </c>
      <c r="L148" s="93" t="s">
        <v>17</v>
      </c>
      <c r="M148" s="93" t="s">
        <v>17</v>
      </c>
      <c r="N148" s="93" t="s">
        <v>16</v>
      </c>
      <c r="O148" s="93" t="s">
        <v>15</v>
      </c>
      <c r="Q148" s="40">
        <v>1608</v>
      </c>
    </row>
    <row r="149" spans="2:17" x14ac:dyDescent="0.2">
      <c r="B149" s="68" t="s">
        <v>1430</v>
      </c>
      <c r="C149" s="68" t="s">
        <v>40</v>
      </c>
      <c r="D149" s="66">
        <v>28565315</v>
      </c>
      <c r="E149" s="66" t="s">
        <v>7</v>
      </c>
      <c r="F149" s="66" t="s">
        <v>14</v>
      </c>
      <c r="G149" s="91">
        <v>253.68</v>
      </c>
      <c r="H149" s="42" t="s">
        <v>15</v>
      </c>
      <c r="I149" s="93" t="s">
        <v>15</v>
      </c>
      <c r="J149" s="93" t="s">
        <v>15</v>
      </c>
      <c r="K149" s="93" t="s">
        <v>16</v>
      </c>
      <c r="L149" s="93" t="s">
        <v>15</v>
      </c>
      <c r="M149" s="93" t="s">
        <v>15</v>
      </c>
      <c r="N149" s="93" t="s">
        <v>15</v>
      </c>
      <c r="O149" s="93" t="s">
        <v>15</v>
      </c>
    </row>
    <row r="150" spans="2:17" x14ac:dyDescent="0.2">
      <c r="B150" s="68" t="s">
        <v>1430</v>
      </c>
      <c r="C150" s="68" t="s">
        <v>40</v>
      </c>
      <c r="D150" s="66">
        <v>28565379</v>
      </c>
      <c r="E150" s="66" t="s">
        <v>13</v>
      </c>
      <c r="F150" s="66" t="s">
        <v>7</v>
      </c>
      <c r="G150" s="91">
        <v>3233.06</v>
      </c>
      <c r="H150" s="42" t="s">
        <v>16</v>
      </c>
      <c r="I150" s="93" t="s">
        <v>16</v>
      </c>
      <c r="J150" s="93" t="s">
        <v>16</v>
      </c>
      <c r="K150" s="93" t="s">
        <v>16</v>
      </c>
      <c r="L150" s="93" t="s">
        <v>16</v>
      </c>
      <c r="M150" s="93" t="s">
        <v>16</v>
      </c>
      <c r="N150" s="93" t="s">
        <v>16</v>
      </c>
      <c r="O150" s="93" t="s">
        <v>16</v>
      </c>
    </row>
    <row r="151" spans="2:17" x14ac:dyDescent="0.2">
      <c r="B151" s="68" t="s">
        <v>1430</v>
      </c>
      <c r="C151" s="68" t="s">
        <v>40</v>
      </c>
      <c r="D151" s="66">
        <v>28565519</v>
      </c>
      <c r="E151" s="66" t="s">
        <v>7</v>
      </c>
      <c r="F151" s="66" t="s">
        <v>13</v>
      </c>
      <c r="G151" s="91">
        <v>2982.92</v>
      </c>
      <c r="H151" s="42" t="s">
        <v>16</v>
      </c>
      <c r="I151" s="93" t="s">
        <v>16</v>
      </c>
      <c r="J151" s="93" t="s">
        <v>16</v>
      </c>
      <c r="K151" s="93" t="s">
        <v>15</v>
      </c>
      <c r="L151" s="93" t="s">
        <v>16</v>
      </c>
      <c r="M151" s="93" t="s">
        <v>17</v>
      </c>
      <c r="N151" s="93" t="s">
        <v>16</v>
      </c>
      <c r="O151" s="93" t="s">
        <v>16</v>
      </c>
    </row>
    <row r="152" spans="2:17" x14ac:dyDescent="0.2">
      <c r="B152" s="68" t="s">
        <v>1430</v>
      </c>
      <c r="C152" s="68" t="s">
        <v>40</v>
      </c>
      <c r="D152" s="66">
        <v>28565539</v>
      </c>
      <c r="E152" s="66" t="s">
        <v>14</v>
      </c>
      <c r="F152" s="66" t="s">
        <v>22</v>
      </c>
      <c r="G152" s="91">
        <v>4055</v>
      </c>
      <c r="H152" s="42" t="s">
        <v>16</v>
      </c>
      <c r="I152" s="93" t="s">
        <v>16</v>
      </c>
      <c r="J152" s="93" t="s">
        <v>16</v>
      </c>
      <c r="K152" s="93" t="s">
        <v>15</v>
      </c>
      <c r="L152" s="93" t="s">
        <v>16</v>
      </c>
      <c r="M152" s="93" t="s">
        <v>17</v>
      </c>
      <c r="N152" s="93" t="s">
        <v>16</v>
      </c>
      <c r="O152" s="93" t="s">
        <v>16</v>
      </c>
    </row>
    <row r="153" spans="2:17" x14ac:dyDescent="0.2">
      <c r="B153" s="68" t="s">
        <v>1430</v>
      </c>
      <c r="C153" s="68" t="s">
        <v>40</v>
      </c>
      <c r="D153" s="66">
        <v>28565544</v>
      </c>
      <c r="E153" s="66" t="s">
        <v>22</v>
      </c>
      <c r="F153" s="66" t="s">
        <v>13</v>
      </c>
      <c r="G153" s="91">
        <v>4086.01</v>
      </c>
      <c r="H153" s="42" t="s">
        <v>16</v>
      </c>
      <c r="I153" s="93" t="s">
        <v>16</v>
      </c>
      <c r="J153" s="93" t="s">
        <v>16</v>
      </c>
      <c r="K153" s="93" t="s">
        <v>15</v>
      </c>
      <c r="L153" s="93" t="s">
        <v>16</v>
      </c>
      <c r="M153" s="93" t="s">
        <v>17</v>
      </c>
      <c r="N153" s="93" t="s">
        <v>16</v>
      </c>
      <c r="O153" s="93" t="s">
        <v>16</v>
      </c>
    </row>
    <row r="154" spans="2:17" x14ac:dyDescent="0.2">
      <c r="B154" s="68" t="s">
        <v>1430</v>
      </c>
      <c r="C154" s="68" t="s">
        <v>40</v>
      </c>
      <c r="D154" s="66">
        <v>28565615</v>
      </c>
      <c r="E154" s="66" t="s">
        <v>14</v>
      </c>
      <c r="F154" s="66" t="s">
        <v>22</v>
      </c>
      <c r="G154" s="91">
        <v>3548.31</v>
      </c>
      <c r="H154" s="42" t="s">
        <v>16</v>
      </c>
      <c r="I154" s="93" t="s">
        <v>16</v>
      </c>
      <c r="J154" s="93" t="s">
        <v>16</v>
      </c>
      <c r="K154" s="93" t="s">
        <v>16</v>
      </c>
      <c r="L154" s="93" t="s">
        <v>16</v>
      </c>
      <c r="M154" s="93" t="s">
        <v>16</v>
      </c>
      <c r="N154" s="93" t="s">
        <v>16</v>
      </c>
      <c r="O154" s="93" t="s">
        <v>16</v>
      </c>
    </row>
    <row r="155" spans="2:17" x14ac:dyDescent="0.2">
      <c r="B155" s="68" t="s">
        <v>1430</v>
      </c>
      <c r="C155" s="68" t="s">
        <v>40</v>
      </c>
      <c r="D155" s="66">
        <v>28565658</v>
      </c>
      <c r="E155" s="66" t="s">
        <v>7</v>
      </c>
      <c r="F155" s="66" t="s">
        <v>22</v>
      </c>
      <c r="G155" s="91">
        <v>2147.7399999999998</v>
      </c>
      <c r="H155" s="42" t="s">
        <v>16</v>
      </c>
      <c r="I155" s="93" t="s">
        <v>16</v>
      </c>
      <c r="J155" s="93" t="s">
        <v>16</v>
      </c>
      <c r="K155" s="93" t="s">
        <v>15</v>
      </c>
      <c r="L155" s="93" t="s">
        <v>17</v>
      </c>
      <c r="M155" s="93" t="s">
        <v>17</v>
      </c>
      <c r="N155" s="93" t="s">
        <v>15</v>
      </c>
      <c r="O155" s="93" t="s">
        <v>16</v>
      </c>
    </row>
    <row r="156" spans="2:17" x14ac:dyDescent="0.2">
      <c r="B156" s="68" t="s">
        <v>1430</v>
      </c>
      <c r="C156" s="68" t="s">
        <v>40</v>
      </c>
      <c r="D156" s="66">
        <v>28565793</v>
      </c>
      <c r="E156" s="66" t="s">
        <v>13</v>
      </c>
      <c r="F156" s="66" t="s">
        <v>22</v>
      </c>
      <c r="G156" s="91">
        <v>371.53</v>
      </c>
      <c r="H156" s="42" t="s">
        <v>15</v>
      </c>
      <c r="I156" s="93" t="s">
        <v>15</v>
      </c>
      <c r="J156" s="93" t="s">
        <v>15</v>
      </c>
      <c r="K156" s="93" t="s">
        <v>16</v>
      </c>
      <c r="L156" s="93" t="s">
        <v>15</v>
      </c>
      <c r="M156" s="93" t="s">
        <v>15</v>
      </c>
      <c r="N156" s="93" t="s">
        <v>15</v>
      </c>
      <c r="O156" s="93" t="s">
        <v>15</v>
      </c>
    </row>
    <row r="157" spans="2:17" x14ac:dyDescent="0.2">
      <c r="B157" s="68" t="s">
        <v>1430</v>
      </c>
      <c r="C157" s="68" t="s">
        <v>40</v>
      </c>
      <c r="D157" s="66">
        <v>28565838</v>
      </c>
      <c r="E157" s="66" t="s">
        <v>7</v>
      </c>
      <c r="F157" s="66" t="s">
        <v>22</v>
      </c>
      <c r="G157" s="91">
        <v>1949.8</v>
      </c>
      <c r="H157" s="42" t="s">
        <v>16</v>
      </c>
      <c r="I157" s="93" t="s">
        <v>16</v>
      </c>
      <c r="J157" s="93" t="s">
        <v>16</v>
      </c>
      <c r="K157" s="93" t="s">
        <v>15</v>
      </c>
      <c r="L157" s="93" t="s">
        <v>17</v>
      </c>
      <c r="M157" s="93" t="s">
        <v>15</v>
      </c>
      <c r="N157" s="93" t="s">
        <v>15</v>
      </c>
      <c r="O157" s="93" t="s">
        <v>16</v>
      </c>
    </row>
    <row r="158" spans="2:17" x14ac:dyDescent="0.2">
      <c r="B158" s="68" t="s">
        <v>1430</v>
      </c>
      <c r="C158" s="68" t="s">
        <v>40</v>
      </c>
      <c r="D158" s="66">
        <v>28565870</v>
      </c>
      <c r="E158" s="66" t="s">
        <v>22</v>
      </c>
      <c r="F158" s="66" t="s">
        <v>14</v>
      </c>
      <c r="G158" s="91">
        <v>2086.46</v>
      </c>
      <c r="H158" s="42" t="s">
        <v>16</v>
      </c>
      <c r="I158" s="93" t="s">
        <v>16</v>
      </c>
      <c r="J158" s="93" t="s">
        <v>16</v>
      </c>
      <c r="K158" s="93" t="s">
        <v>15</v>
      </c>
      <c r="L158" s="93" t="s">
        <v>17</v>
      </c>
      <c r="M158" s="93" t="s">
        <v>17</v>
      </c>
      <c r="N158" s="93" t="s">
        <v>15</v>
      </c>
      <c r="O158" s="93" t="s">
        <v>16</v>
      </c>
    </row>
    <row r="159" spans="2:17" x14ac:dyDescent="0.2">
      <c r="B159" s="68" t="s">
        <v>1430</v>
      </c>
      <c r="C159" s="68" t="s">
        <v>40</v>
      </c>
      <c r="D159" s="66">
        <v>28566139</v>
      </c>
      <c r="E159" s="66" t="s">
        <v>7</v>
      </c>
      <c r="F159" s="66" t="s">
        <v>13</v>
      </c>
      <c r="G159" s="91">
        <v>4013.31</v>
      </c>
      <c r="H159" s="42" t="s">
        <v>16</v>
      </c>
      <c r="I159" s="93" t="s">
        <v>16</v>
      </c>
      <c r="J159" s="93" t="s">
        <v>16</v>
      </c>
      <c r="K159" s="93" t="s">
        <v>16</v>
      </c>
      <c r="L159" s="93" t="s">
        <v>16</v>
      </c>
      <c r="M159" s="93" t="s">
        <v>16</v>
      </c>
      <c r="N159" s="93" t="s">
        <v>16</v>
      </c>
      <c r="O159" s="93" t="s">
        <v>16</v>
      </c>
    </row>
    <row r="160" spans="2:17" x14ac:dyDescent="0.2">
      <c r="B160" s="68" t="s">
        <v>1430</v>
      </c>
      <c r="C160" s="68" t="s">
        <v>40</v>
      </c>
      <c r="D160" s="66">
        <v>28566204</v>
      </c>
      <c r="E160" s="66" t="s">
        <v>22</v>
      </c>
      <c r="F160" s="66" t="s">
        <v>14</v>
      </c>
      <c r="G160" s="91">
        <v>554.79999999999995</v>
      </c>
      <c r="H160" s="42" t="s">
        <v>15</v>
      </c>
      <c r="I160" s="93" t="s">
        <v>15</v>
      </c>
      <c r="J160" s="93" t="s">
        <v>15</v>
      </c>
      <c r="K160" s="93" t="s">
        <v>15</v>
      </c>
      <c r="L160" s="93" t="s">
        <v>17</v>
      </c>
      <c r="M160" s="93" t="s">
        <v>17</v>
      </c>
      <c r="N160" s="93" t="s">
        <v>16</v>
      </c>
      <c r="O160" s="93" t="s">
        <v>15</v>
      </c>
    </row>
    <row r="161" spans="2:23" x14ac:dyDescent="0.2">
      <c r="B161" s="68" t="s">
        <v>1430</v>
      </c>
      <c r="C161" s="68" t="s">
        <v>40</v>
      </c>
      <c r="D161" s="66">
        <v>28566345</v>
      </c>
      <c r="E161" s="66" t="s">
        <v>22</v>
      </c>
      <c r="F161" s="66" t="s">
        <v>14</v>
      </c>
      <c r="G161" s="91">
        <v>1931.86</v>
      </c>
      <c r="H161" s="42" t="s">
        <v>15</v>
      </c>
      <c r="I161" s="93" t="s">
        <v>15</v>
      </c>
      <c r="J161" s="93" t="s">
        <v>15</v>
      </c>
      <c r="K161" s="93" t="s">
        <v>16</v>
      </c>
      <c r="L161" s="93" t="s">
        <v>17</v>
      </c>
      <c r="M161" s="93" t="s">
        <v>16</v>
      </c>
      <c r="N161" s="93" t="s">
        <v>16</v>
      </c>
      <c r="O161" s="93" t="s">
        <v>15</v>
      </c>
    </row>
    <row r="162" spans="2:23" x14ac:dyDescent="0.2">
      <c r="B162" s="68" t="s">
        <v>1430</v>
      </c>
      <c r="C162" s="68" t="s">
        <v>40</v>
      </c>
      <c r="D162" s="66">
        <v>28566352</v>
      </c>
      <c r="E162" s="66" t="s">
        <v>13</v>
      </c>
      <c r="F162" s="66" t="s">
        <v>7</v>
      </c>
      <c r="G162" s="91">
        <v>782.88</v>
      </c>
      <c r="H162" s="42" t="s">
        <v>15</v>
      </c>
      <c r="I162" s="93" t="s">
        <v>15</v>
      </c>
      <c r="J162" s="93" t="s">
        <v>15</v>
      </c>
      <c r="K162" s="93" t="s">
        <v>16</v>
      </c>
      <c r="L162" s="93" t="s">
        <v>15</v>
      </c>
      <c r="M162" s="93" t="s">
        <v>17</v>
      </c>
      <c r="N162" s="93" t="s">
        <v>15</v>
      </c>
      <c r="O162" s="93" t="s">
        <v>15</v>
      </c>
    </row>
    <row r="163" spans="2:23" x14ac:dyDescent="0.2">
      <c r="B163" s="68" t="s">
        <v>1430</v>
      </c>
      <c r="C163" s="68" t="s">
        <v>40</v>
      </c>
      <c r="D163" s="66">
        <v>28566373</v>
      </c>
      <c r="E163" s="66" t="s">
        <v>22</v>
      </c>
      <c r="F163" s="66" t="s">
        <v>14</v>
      </c>
      <c r="G163" s="91">
        <v>247.29</v>
      </c>
      <c r="H163" s="42" t="s">
        <v>15</v>
      </c>
      <c r="I163" s="93" t="s">
        <v>15</v>
      </c>
      <c r="J163" s="93" t="s">
        <v>15</v>
      </c>
      <c r="K163" s="93" t="s">
        <v>15</v>
      </c>
      <c r="L163" s="93" t="s">
        <v>15</v>
      </c>
      <c r="M163" s="93" t="s">
        <v>17</v>
      </c>
      <c r="N163" s="93" t="s">
        <v>15</v>
      </c>
      <c r="O163" s="93" t="s">
        <v>15</v>
      </c>
    </row>
    <row r="164" spans="2:23" x14ac:dyDescent="0.2">
      <c r="B164" s="68" t="s">
        <v>1430</v>
      </c>
      <c r="C164" s="68" t="s">
        <v>40</v>
      </c>
      <c r="D164" s="66">
        <v>28566431</v>
      </c>
      <c r="E164" s="66" t="s">
        <v>13</v>
      </c>
      <c r="F164" s="66" t="s">
        <v>7</v>
      </c>
      <c r="G164" s="91">
        <v>795.83</v>
      </c>
      <c r="H164" s="42" t="s">
        <v>15</v>
      </c>
      <c r="I164" s="93" t="s">
        <v>15</v>
      </c>
      <c r="J164" s="93" t="s">
        <v>15</v>
      </c>
      <c r="K164" s="93" t="s">
        <v>15</v>
      </c>
      <c r="L164" s="93" t="s">
        <v>17</v>
      </c>
      <c r="M164" s="93" t="s">
        <v>17</v>
      </c>
      <c r="N164" s="93" t="s">
        <v>16</v>
      </c>
      <c r="O164" s="93" t="s">
        <v>15</v>
      </c>
    </row>
    <row r="165" spans="2:23" x14ac:dyDescent="0.2">
      <c r="B165" s="68" t="s">
        <v>1430</v>
      </c>
      <c r="C165" s="68" t="s">
        <v>40</v>
      </c>
      <c r="D165" s="66">
        <v>28566458</v>
      </c>
      <c r="E165" s="66" t="s">
        <v>7</v>
      </c>
      <c r="F165" s="66" t="s">
        <v>14</v>
      </c>
      <c r="G165" s="91">
        <v>400.9</v>
      </c>
      <c r="H165" s="42" t="s">
        <v>15</v>
      </c>
      <c r="I165" s="93" t="s">
        <v>15</v>
      </c>
      <c r="J165" s="93" t="s">
        <v>15</v>
      </c>
      <c r="K165" s="93" t="s">
        <v>16</v>
      </c>
      <c r="L165" s="93" t="s">
        <v>15</v>
      </c>
      <c r="M165" s="93" t="s">
        <v>15</v>
      </c>
      <c r="N165" s="93" t="s">
        <v>15</v>
      </c>
      <c r="O165" s="93" t="s">
        <v>15</v>
      </c>
    </row>
    <row r="166" spans="2:23" x14ac:dyDescent="0.2">
      <c r="B166" s="68" t="s">
        <v>1430</v>
      </c>
      <c r="C166" s="68" t="s">
        <v>40</v>
      </c>
      <c r="D166" s="66">
        <v>28566591</v>
      </c>
      <c r="E166" s="66" t="s">
        <v>7</v>
      </c>
      <c r="F166" s="66" t="s">
        <v>14</v>
      </c>
      <c r="G166" s="91">
        <v>1286.74</v>
      </c>
      <c r="H166" s="42" t="s">
        <v>15</v>
      </c>
      <c r="I166" s="93" t="s">
        <v>15</v>
      </c>
      <c r="J166" s="93" t="s">
        <v>15</v>
      </c>
      <c r="K166" s="93" t="s">
        <v>15</v>
      </c>
      <c r="L166" s="93" t="s">
        <v>17</v>
      </c>
      <c r="M166" s="93" t="s">
        <v>17</v>
      </c>
      <c r="N166" s="93" t="s">
        <v>16</v>
      </c>
      <c r="O166" s="93" t="s">
        <v>15</v>
      </c>
    </row>
    <row r="167" spans="2:23" x14ac:dyDescent="0.2">
      <c r="B167" s="68" t="s">
        <v>1430</v>
      </c>
      <c r="C167" s="68" t="s">
        <v>40</v>
      </c>
      <c r="D167" s="66">
        <v>28566664</v>
      </c>
      <c r="E167" s="66" t="s">
        <v>7</v>
      </c>
      <c r="F167" s="66" t="s">
        <v>13</v>
      </c>
      <c r="G167" s="91">
        <v>4186.3100000000004</v>
      </c>
      <c r="H167" s="42" t="s">
        <v>16</v>
      </c>
      <c r="I167" s="93" t="s">
        <v>16</v>
      </c>
      <c r="J167" s="93" t="s">
        <v>16</v>
      </c>
      <c r="K167" s="93" t="s">
        <v>16</v>
      </c>
      <c r="L167" s="93" t="s">
        <v>16</v>
      </c>
      <c r="M167" s="93" t="s">
        <v>16</v>
      </c>
      <c r="N167" s="93" t="s">
        <v>16</v>
      </c>
      <c r="O167" s="93" t="s">
        <v>16</v>
      </c>
    </row>
    <row r="168" spans="2:23" x14ac:dyDescent="0.2">
      <c r="B168" s="68" t="s">
        <v>1430</v>
      </c>
      <c r="C168" s="68" t="s">
        <v>40</v>
      </c>
      <c r="D168" s="66">
        <v>28566706</v>
      </c>
      <c r="E168" s="66" t="s">
        <v>7</v>
      </c>
      <c r="F168" s="66" t="s">
        <v>13</v>
      </c>
      <c r="G168" s="91">
        <v>2223.4</v>
      </c>
      <c r="H168" s="42" t="s">
        <v>16</v>
      </c>
      <c r="I168" s="93" t="s">
        <v>16</v>
      </c>
      <c r="J168" s="93" t="s">
        <v>16</v>
      </c>
      <c r="K168" s="93" t="s">
        <v>15</v>
      </c>
      <c r="L168" s="93" t="s">
        <v>15</v>
      </c>
      <c r="M168" s="93" t="s">
        <v>15</v>
      </c>
      <c r="N168" s="93" t="s">
        <v>15</v>
      </c>
      <c r="O168" s="93" t="s">
        <v>16</v>
      </c>
    </row>
    <row r="169" spans="2:23" x14ac:dyDescent="0.2">
      <c r="B169" s="68" t="s">
        <v>1430</v>
      </c>
      <c r="C169" s="68" t="s">
        <v>1784</v>
      </c>
      <c r="D169" s="66">
        <v>28566979</v>
      </c>
      <c r="E169" s="66" t="s">
        <v>22</v>
      </c>
      <c r="F169" s="66" t="s">
        <v>14</v>
      </c>
      <c r="G169" s="91">
        <v>642.23</v>
      </c>
      <c r="H169" s="42" t="s">
        <v>15</v>
      </c>
      <c r="I169" s="93" t="s">
        <v>15</v>
      </c>
      <c r="J169" s="93" t="s">
        <v>15</v>
      </c>
      <c r="K169" s="93" t="s">
        <v>15</v>
      </c>
      <c r="L169" s="93" t="s">
        <v>17</v>
      </c>
      <c r="M169" s="93" t="s">
        <v>17</v>
      </c>
      <c r="N169" s="93" t="s">
        <v>16</v>
      </c>
      <c r="O169" s="93" t="s">
        <v>15</v>
      </c>
      <c r="Q169" s="40">
        <v>1175</v>
      </c>
      <c r="R169" s="42" t="s">
        <v>1441</v>
      </c>
      <c r="S169" s="37" t="s">
        <v>1442</v>
      </c>
      <c r="T169" s="40">
        <v>0.84</v>
      </c>
      <c r="U169" s="40">
        <v>0.67</v>
      </c>
      <c r="V169" s="40">
        <v>-0.30499999999999999</v>
      </c>
      <c r="W169" s="40">
        <v>-67</v>
      </c>
    </row>
    <row r="170" spans="2:23" x14ac:dyDescent="0.2">
      <c r="B170" s="68" t="s">
        <v>1430</v>
      </c>
      <c r="C170" s="68" t="s">
        <v>40</v>
      </c>
      <c r="D170" s="66">
        <v>28567034</v>
      </c>
      <c r="E170" s="66" t="s">
        <v>14</v>
      </c>
      <c r="F170" s="66" t="s">
        <v>22</v>
      </c>
      <c r="G170" s="91">
        <v>1991.03</v>
      </c>
      <c r="H170" s="42" t="s">
        <v>16</v>
      </c>
      <c r="I170" s="93" t="s">
        <v>16</v>
      </c>
      <c r="J170" s="93" t="s">
        <v>16</v>
      </c>
      <c r="K170" s="93" t="s">
        <v>15</v>
      </c>
      <c r="L170" s="93" t="s">
        <v>16</v>
      </c>
      <c r="M170" s="93" t="s">
        <v>17</v>
      </c>
      <c r="N170" s="93" t="s">
        <v>16</v>
      </c>
      <c r="O170" s="93" t="s">
        <v>16</v>
      </c>
    </row>
    <row r="171" spans="2:23" x14ac:dyDescent="0.2">
      <c r="B171" s="68" t="s">
        <v>1430</v>
      </c>
      <c r="C171" s="68" t="s">
        <v>40</v>
      </c>
      <c r="D171" s="66">
        <v>28567036</v>
      </c>
      <c r="E171" s="66" t="s">
        <v>7</v>
      </c>
      <c r="F171" s="66" t="s">
        <v>13</v>
      </c>
      <c r="G171" s="91">
        <v>776.18</v>
      </c>
      <c r="H171" s="42" t="s">
        <v>15</v>
      </c>
      <c r="I171" s="93" t="s">
        <v>15</v>
      </c>
      <c r="J171" s="93" t="s">
        <v>15</v>
      </c>
      <c r="K171" s="93" t="s">
        <v>16</v>
      </c>
      <c r="L171" s="93" t="s">
        <v>15</v>
      </c>
      <c r="M171" s="93" t="s">
        <v>17</v>
      </c>
      <c r="N171" s="93" t="s">
        <v>15</v>
      </c>
      <c r="O171" s="93" t="s">
        <v>15</v>
      </c>
    </row>
    <row r="172" spans="2:23" x14ac:dyDescent="0.2">
      <c r="B172" s="68" t="s">
        <v>1430</v>
      </c>
      <c r="C172" s="68" t="s">
        <v>1783</v>
      </c>
      <c r="D172" s="66">
        <v>28567177</v>
      </c>
      <c r="E172" s="66" t="s">
        <v>13</v>
      </c>
      <c r="F172" s="66" t="s">
        <v>7</v>
      </c>
      <c r="G172" s="91">
        <v>261.31</v>
      </c>
      <c r="H172" s="42" t="s">
        <v>15</v>
      </c>
      <c r="I172" s="93" t="s">
        <v>15</v>
      </c>
      <c r="J172" s="93" t="s">
        <v>15</v>
      </c>
      <c r="K172" s="93" t="s">
        <v>15</v>
      </c>
      <c r="L172" s="93" t="s">
        <v>15</v>
      </c>
      <c r="M172" s="93" t="s">
        <v>17</v>
      </c>
      <c r="N172" s="93" t="s">
        <v>15</v>
      </c>
      <c r="O172" s="93" t="s">
        <v>15</v>
      </c>
      <c r="Q172" s="40">
        <v>1095</v>
      </c>
    </row>
    <row r="173" spans="2:23" x14ac:dyDescent="0.2">
      <c r="B173" s="68" t="s">
        <v>1430</v>
      </c>
      <c r="C173" s="68" t="s">
        <v>1783</v>
      </c>
      <c r="D173" s="66">
        <v>28567207</v>
      </c>
      <c r="E173" s="66" t="s">
        <v>14</v>
      </c>
      <c r="F173" s="66" t="s">
        <v>22</v>
      </c>
      <c r="G173" s="91">
        <v>1686.97</v>
      </c>
      <c r="H173" s="42" t="s">
        <v>16</v>
      </c>
      <c r="I173" s="93" t="s">
        <v>16</v>
      </c>
      <c r="J173" s="93" t="s">
        <v>16</v>
      </c>
      <c r="K173" s="93" t="s">
        <v>15</v>
      </c>
      <c r="L173" s="93" t="s">
        <v>17</v>
      </c>
      <c r="M173" s="93" t="s">
        <v>15</v>
      </c>
      <c r="N173" s="93" t="s">
        <v>15</v>
      </c>
      <c r="O173" s="93" t="s">
        <v>16</v>
      </c>
      <c r="Q173" s="40">
        <v>1065</v>
      </c>
    </row>
    <row r="174" spans="2:23" x14ac:dyDescent="0.2">
      <c r="B174" s="68" t="s">
        <v>1430</v>
      </c>
      <c r="C174" s="68" t="s">
        <v>40</v>
      </c>
      <c r="D174" s="66">
        <v>28567525</v>
      </c>
      <c r="E174" s="66" t="s">
        <v>13</v>
      </c>
      <c r="F174" s="66" t="s">
        <v>22</v>
      </c>
      <c r="G174" s="91">
        <v>644.9</v>
      </c>
      <c r="H174" s="42" t="s">
        <v>15</v>
      </c>
      <c r="I174" s="93" t="s">
        <v>15</v>
      </c>
      <c r="J174" s="93" t="s">
        <v>15</v>
      </c>
      <c r="K174" s="93" t="s">
        <v>15</v>
      </c>
      <c r="L174" s="93" t="s">
        <v>17</v>
      </c>
      <c r="M174" s="93" t="s">
        <v>15</v>
      </c>
      <c r="N174" s="93" t="s">
        <v>16</v>
      </c>
      <c r="O174" s="93" t="s">
        <v>15</v>
      </c>
    </row>
    <row r="175" spans="2:23" x14ac:dyDescent="0.2">
      <c r="B175" s="68" t="s">
        <v>1430</v>
      </c>
      <c r="C175" s="68" t="s">
        <v>40</v>
      </c>
      <c r="D175" s="66">
        <v>28567640</v>
      </c>
      <c r="E175" s="66" t="s">
        <v>14</v>
      </c>
      <c r="F175" s="66" t="s">
        <v>13</v>
      </c>
      <c r="G175" s="91">
        <v>1304.1300000000001</v>
      </c>
      <c r="H175" s="42" t="s">
        <v>15</v>
      </c>
      <c r="I175" s="93" t="s">
        <v>15</v>
      </c>
      <c r="J175" s="93" t="s">
        <v>15</v>
      </c>
      <c r="K175" s="93" t="s">
        <v>16</v>
      </c>
      <c r="L175" s="93" t="s">
        <v>17</v>
      </c>
      <c r="M175" s="93" t="s">
        <v>17</v>
      </c>
      <c r="N175" s="93" t="s">
        <v>16</v>
      </c>
      <c r="O175" s="93" t="s">
        <v>15</v>
      </c>
    </row>
    <row r="176" spans="2:23" x14ac:dyDescent="0.2">
      <c r="B176" s="68" t="s">
        <v>1430</v>
      </c>
      <c r="C176" s="68" t="s">
        <v>40</v>
      </c>
      <c r="D176" s="66">
        <v>28568056</v>
      </c>
      <c r="E176" s="66" t="s">
        <v>7</v>
      </c>
      <c r="F176" s="66" t="s">
        <v>13</v>
      </c>
      <c r="G176" s="91">
        <v>2050.4899999999998</v>
      </c>
      <c r="H176" s="42" t="s">
        <v>16</v>
      </c>
      <c r="I176" s="93" t="s">
        <v>16</v>
      </c>
      <c r="J176" s="93" t="s">
        <v>16</v>
      </c>
      <c r="K176" s="93" t="s">
        <v>15</v>
      </c>
      <c r="L176" s="93" t="s">
        <v>17</v>
      </c>
      <c r="M176" s="93" t="s">
        <v>17</v>
      </c>
      <c r="N176" s="93" t="s">
        <v>15</v>
      </c>
      <c r="O176" s="93" t="s">
        <v>16</v>
      </c>
    </row>
    <row r="177" spans="2:15" x14ac:dyDescent="0.2">
      <c r="B177" s="68" t="s">
        <v>1430</v>
      </c>
      <c r="C177" s="68" t="s">
        <v>40</v>
      </c>
      <c r="D177" s="66">
        <v>28568254</v>
      </c>
      <c r="E177" s="66" t="s">
        <v>14</v>
      </c>
      <c r="F177" s="66" t="s">
        <v>7</v>
      </c>
      <c r="G177" s="91">
        <v>227.31</v>
      </c>
      <c r="H177" s="42" t="s">
        <v>15</v>
      </c>
      <c r="I177" s="93" t="s">
        <v>15</v>
      </c>
      <c r="J177" s="93" t="s">
        <v>15</v>
      </c>
      <c r="K177" s="93" t="s">
        <v>15</v>
      </c>
      <c r="L177" s="93" t="s">
        <v>15</v>
      </c>
      <c r="M177" s="93" t="s">
        <v>17</v>
      </c>
      <c r="N177" s="93" t="s">
        <v>15</v>
      </c>
      <c r="O177" s="93" t="s">
        <v>15</v>
      </c>
    </row>
    <row r="178" spans="2:15" x14ac:dyDescent="0.2">
      <c r="B178" s="68" t="s">
        <v>1430</v>
      </c>
      <c r="C178" s="68" t="s">
        <v>40</v>
      </c>
      <c r="D178" s="66">
        <v>28568328</v>
      </c>
      <c r="E178" s="66" t="s">
        <v>14</v>
      </c>
      <c r="F178" s="66" t="s">
        <v>22</v>
      </c>
      <c r="G178" s="91">
        <v>2227.79</v>
      </c>
      <c r="H178" s="42" t="s">
        <v>16</v>
      </c>
      <c r="I178" s="93" t="s">
        <v>16</v>
      </c>
      <c r="J178" s="93" t="s">
        <v>16</v>
      </c>
      <c r="K178" s="93" t="s">
        <v>15</v>
      </c>
      <c r="L178" s="93" t="s">
        <v>17</v>
      </c>
      <c r="M178" s="93" t="s">
        <v>15</v>
      </c>
      <c r="N178" s="93" t="s">
        <v>15</v>
      </c>
      <c r="O178" s="93" t="s">
        <v>16</v>
      </c>
    </row>
    <row r="179" spans="2:15" x14ac:dyDescent="0.2">
      <c r="B179" s="68" t="s">
        <v>1430</v>
      </c>
      <c r="C179" s="68" t="s">
        <v>40</v>
      </c>
      <c r="D179" s="66">
        <v>28568541</v>
      </c>
      <c r="E179" s="66" t="s">
        <v>13</v>
      </c>
      <c r="F179" s="66" t="s">
        <v>22</v>
      </c>
      <c r="G179" s="91">
        <v>589.28</v>
      </c>
      <c r="H179" s="42" t="s">
        <v>15</v>
      </c>
      <c r="I179" s="93" t="s">
        <v>15</v>
      </c>
      <c r="J179" s="93" t="s">
        <v>15</v>
      </c>
      <c r="K179" s="93" t="s">
        <v>15</v>
      </c>
      <c r="L179" s="93" t="s">
        <v>15</v>
      </c>
      <c r="M179" s="93" t="s">
        <v>17</v>
      </c>
      <c r="N179" s="93" t="s">
        <v>15</v>
      </c>
      <c r="O179" s="93" t="s">
        <v>15</v>
      </c>
    </row>
    <row r="180" spans="2:15" x14ac:dyDescent="0.2">
      <c r="B180" s="68" t="s">
        <v>1430</v>
      </c>
      <c r="C180" s="68" t="s">
        <v>40</v>
      </c>
      <c r="D180" s="66">
        <v>28568543</v>
      </c>
      <c r="E180" s="66" t="s">
        <v>7</v>
      </c>
      <c r="F180" s="66" t="s">
        <v>13</v>
      </c>
      <c r="G180" s="91">
        <v>590.29999999999995</v>
      </c>
      <c r="H180" s="42" t="s">
        <v>15</v>
      </c>
      <c r="I180" s="93" t="s">
        <v>15</v>
      </c>
      <c r="J180" s="93" t="s">
        <v>15</v>
      </c>
      <c r="K180" s="93" t="s">
        <v>15</v>
      </c>
      <c r="L180" s="93" t="s">
        <v>15</v>
      </c>
      <c r="M180" s="93" t="s">
        <v>17</v>
      </c>
      <c r="N180" s="93" t="s">
        <v>15</v>
      </c>
      <c r="O180" s="93" t="s">
        <v>15</v>
      </c>
    </row>
    <row r="181" spans="2:15" x14ac:dyDescent="0.2">
      <c r="B181" s="68" t="s">
        <v>1430</v>
      </c>
      <c r="C181" s="68" t="s">
        <v>40</v>
      </c>
      <c r="D181" s="66">
        <v>28568551</v>
      </c>
      <c r="E181" s="66" t="s">
        <v>13</v>
      </c>
      <c r="F181" s="66" t="s">
        <v>22</v>
      </c>
      <c r="G181" s="91">
        <v>713.81</v>
      </c>
      <c r="H181" s="42" t="s">
        <v>15</v>
      </c>
      <c r="I181" s="93" t="s">
        <v>15</v>
      </c>
      <c r="J181" s="93" t="s">
        <v>15</v>
      </c>
      <c r="K181" s="93" t="s">
        <v>15</v>
      </c>
      <c r="L181" s="93" t="s">
        <v>17</v>
      </c>
      <c r="M181" s="93" t="s">
        <v>17</v>
      </c>
      <c r="N181" s="93" t="s">
        <v>16</v>
      </c>
      <c r="O181" s="93" t="s">
        <v>15</v>
      </c>
    </row>
    <row r="182" spans="2:15" x14ac:dyDescent="0.2">
      <c r="B182" s="68" t="s">
        <v>1430</v>
      </c>
      <c r="C182" s="68" t="s">
        <v>40</v>
      </c>
      <c r="D182" s="66">
        <v>28568599</v>
      </c>
      <c r="E182" s="66" t="s">
        <v>14</v>
      </c>
      <c r="F182" s="66" t="s">
        <v>13</v>
      </c>
      <c r="G182" s="91">
        <v>325.27999999999997</v>
      </c>
      <c r="H182" s="42" t="s">
        <v>15</v>
      </c>
      <c r="I182" s="93" t="s">
        <v>15</v>
      </c>
      <c r="J182" s="93" t="s">
        <v>15</v>
      </c>
      <c r="K182" s="93" t="s">
        <v>15</v>
      </c>
      <c r="L182" s="93" t="s">
        <v>15</v>
      </c>
      <c r="M182" s="93" t="s">
        <v>17</v>
      </c>
      <c r="N182" s="93" t="s">
        <v>15</v>
      </c>
      <c r="O182" s="93" t="s">
        <v>15</v>
      </c>
    </row>
    <row r="183" spans="2:15" x14ac:dyDescent="0.2">
      <c r="B183" s="68" t="s">
        <v>1430</v>
      </c>
      <c r="C183" s="68" t="s">
        <v>40</v>
      </c>
      <c r="D183" s="66">
        <v>28568817</v>
      </c>
      <c r="E183" s="66" t="s">
        <v>13</v>
      </c>
      <c r="F183" s="66" t="s">
        <v>14</v>
      </c>
      <c r="G183" s="91">
        <v>4586.3100000000004</v>
      </c>
      <c r="H183" s="42" t="s">
        <v>16</v>
      </c>
      <c r="I183" s="93" t="s">
        <v>16</v>
      </c>
      <c r="J183" s="93" t="s">
        <v>16</v>
      </c>
      <c r="K183" s="93" t="s">
        <v>16</v>
      </c>
      <c r="L183" s="93" t="s">
        <v>16</v>
      </c>
      <c r="M183" s="93" t="s">
        <v>16</v>
      </c>
      <c r="N183" s="93" t="s">
        <v>16</v>
      </c>
      <c r="O183" s="93" t="s">
        <v>16</v>
      </c>
    </row>
    <row r="184" spans="2:15" x14ac:dyDescent="0.2">
      <c r="B184" s="68" t="s">
        <v>1430</v>
      </c>
      <c r="C184" s="68" t="s">
        <v>40</v>
      </c>
      <c r="D184" s="66">
        <v>28568827</v>
      </c>
      <c r="E184" s="66" t="s">
        <v>7</v>
      </c>
      <c r="F184" s="66" t="s">
        <v>13</v>
      </c>
      <c r="G184" s="91">
        <v>706.11</v>
      </c>
      <c r="H184" s="42" t="s">
        <v>15</v>
      </c>
      <c r="I184" s="93" t="s">
        <v>15</v>
      </c>
      <c r="J184" s="93" t="s">
        <v>15</v>
      </c>
      <c r="K184" s="93" t="s">
        <v>16</v>
      </c>
      <c r="L184" s="93" t="s">
        <v>15</v>
      </c>
      <c r="M184" s="93" t="s">
        <v>15</v>
      </c>
      <c r="N184" s="93" t="s">
        <v>15</v>
      </c>
      <c r="O184" s="93" t="s">
        <v>15</v>
      </c>
    </row>
    <row r="185" spans="2:15" x14ac:dyDescent="0.2">
      <c r="B185" s="68" t="s">
        <v>1430</v>
      </c>
      <c r="C185" s="68" t="s">
        <v>40</v>
      </c>
      <c r="D185" s="66">
        <v>28568828</v>
      </c>
      <c r="E185" s="66" t="s">
        <v>22</v>
      </c>
      <c r="F185" s="66" t="s">
        <v>14</v>
      </c>
      <c r="G185" s="91">
        <v>4659.32</v>
      </c>
      <c r="H185" s="42" t="s">
        <v>16</v>
      </c>
      <c r="I185" s="93" t="s">
        <v>16</v>
      </c>
      <c r="J185" s="93" t="s">
        <v>16</v>
      </c>
      <c r="K185" s="93" t="s">
        <v>16</v>
      </c>
      <c r="L185" s="93" t="s">
        <v>16</v>
      </c>
      <c r="M185" s="93" t="s">
        <v>16</v>
      </c>
      <c r="N185" s="93" t="s">
        <v>16</v>
      </c>
      <c r="O185" s="93" t="s">
        <v>16</v>
      </c>
    </row>
    <row r="186" spans="2:15" x14ac:dyDescent="0.2">
      <c r="B186" s="68" t="s">
        <v>1430</v>
      </c>
      <c r="C186" s="68" t="s">
        <v>40</v>
      </c>
      <c r="D186" s="66">
        <v>28568912</v>
      </c>
      <c r="E186" s="66" t="s">
        <v>7</v>
      </c>
      <c r="F186" s="66" t="s">
        <v>13</v>
      </c>
      <c r="G186" s="91">
        <v>613.96</v>
      </c>
      <c r="H186" s="42" t="s">
        <v>15</v>
      </c>
      <c r="I186" s="93" t="s">
        <v>15</v>
      </c>
      <c r="J186" s="93" t="s">
        <v>15</v>
      </c>
      <c r="K186" s="93" t="s">
        <v>16</v>
      </c>
      <c r="L186" s="93" t="s">
        <v>15</v>
      </c>
      <c r="M186" s="93" t="s">
        <v>15</v>
      </c>
      <c r="N186" s="93" t="s">
        <v>15</v>
      </c>
      <c r="O186" s="93" t="s">
        <v>15</v>
      </c>
    </row>
    <row r="187" spans="2:15" x14ac:dyDescent="0.2">
      <c r="B187" s="68" t="s">
        <v>1430</v>
      </c>
      <c r="C187" s="68" t="s">
        <v>40</v>
      </c>
      <c r="D187" s="66">
        <v>28568922</v>
      </c>
      <c r="E187" s="66" t="s">
        <v>14</v>
      </c>
      <c r="F187" s="66" t="s">
        <v>22</v>
      </c>
      <c r="G187" s="91">
        <v>3420.44</v>
      </c>
      <c r="H187" s="42" t="s">
        <v>16</v>
      </c>
      <c r="I187" s="93" t="s">
        <v>16</v>
      </c>
      <c r="J187" s="93" t="s">
        <v>16</v>
      </c>
      <c r="K187" s="93" t="s">
        <v>16</v>
      </c>
      <c r="L187" s="93" t="s">
        <v>16</v>
      </c>
      <c r="M187" s="93" t="s">
        <v>16</v>
      </c>
      <c r="N187" s="93" t="s">
        <v>16</v>
      </c>
      <c r="O187" s="93" t="s">
        <v>16</v>
      </c>
    </row>
    <row r="188" spans="2:15" x14ac:dyDescent="0.2">
      <c r="B188" s="68" t="s">
        <v>1430</v>
      </c>
      <c r="C188" s="68" t="s">
        <v>40</v>
      </c>
      <c r="D188" s="66">
        <v>28568962</v>
      </c>
      <c r="E188" s="66" t="s">
        <v>22</v>
      </c>
      <c r="F188" s="66" t="s">
        <v>14</v>
      </c>
      <c r="G188" s="91">
        <v>192.78</v>
      </c>
      <c r="H188" s="42" t="s">
        <v>15</v>
      </c>
      <c r="I188" s="93" t="s">
        <v>15</v>
      </c>
      <c r="J188" s="93" t="s">
        <v>15</v>
      </c>
      <c r="K188" s="93" t="s">
        <v>16</v>
      </c>
      <c r="L188" s="93" t="s">
        <v>15</v>
      </c>
      <c r="M188" s="93" t="s">
        <v>15</v>
      </c>
      <c r="N188" s="93" t="s">
        <v>15</v>
      </c>
      <c r="O188" s="93" t="s">
        <v>15</v>
      </c>
    </row>
    <row r="189" spans="2:15" x14ac:dyDescent="0.2">
      <c r="B189" s="68" t="s">
        <v>1430</v>
      </c>
      <c r="C189" s="68" t="s">
        <v>40</v>
      </c>
      <c r="D189" s="66">
        <v>28568963</v>
      </c>
      <c r="E189" s="66" t="s">
        <v>13</v>
      </c>
      <c r="F189" s="66" t="s">
        <v>7</v>
      </c>
      <c r="G189" s="91">
        <v>3225.28</v>
      </c>
      <c r="H189" s="42" t="s">
        <v>16</v>
      </c>
      <c r="I189" s="93" t="s">
        <v>16</v>
      </c>
      <c r="J189" s="93" t="s">
        <v>16</v>
      </c>
      <c r="K189" s="93" t="s">
        <v>15</v>
      </c>
      <c r="L189" s="93" t="s">
        <v>16</v>
      </c>
      <c r="M189" s="93" t="s">
        <v>16</v>
      </c>
      <c r="N189" s="93" t="s">
        <v>16</v>
      </c>
      <c r="O189" s="93" t="s">
        <v>16</v>
      </c>
    </row>
    <row r="190" spans="2:15" x14ac:dyDescent="0.2">
      <c r="B190" s="68" t="s">
        <v>1430</v>
      </c>
      <c r="C190" s="68" t="s">
        <v>40</v>
      </c>
      <c r="D190" s="66">
        <v>28569001</v>
      </c>
      <c r="E190" s="66" t="s">
        <v>13</v>
      </c>
      <c r="F190" s="66" t="s">
        <v>7</v>
      </c>
      <c r="G190" s="91">
        <v>1217.19</v>
      </c>
      <c r="H190" s="42" t="s">
        <v>16</v>
      </c>
      <c r="I190" s="93" t="s">
        <v>15</v>
      </c>
      <c r="J190" s="93" t="s">
        <v>16</v>
      </c>
      <c r="K190" s="93" t="s">
        <v>16</v>
      </c>
      <c r="L190" s="93" t="s">
        <v>17</v>
      </c>
      <c r="M190" s="93" t="s">
        <v>15</v>
      </c>
      <c r="N190" s="93" t="s">
        <v>15</v>
      </c>
      <c r="O190" s="93" t="s">
        <v>15</v>
      </c>
    </row>
    <row r="191" spans="2:15" x14ac:dyDescent="0.2">
      <c r="B191" s="68" t="s">
        <v>1430</v>
      </c>
      <c r="C191" s="68" t="s">
        <v>40</v>
      </c>
      <c r="D191" s="66">
        <v>28569069</v>
      </c>
      <c r="E191" s="66" t="s">
        <v>22</v>
      </c>
      <c r="F191" s="66" t="s">
        <v>14</v>
      </c>
      <c r="G191" s="91">
        <v>3599.31</v>
      </c>
      <c r="H191" s="42" t="s">
        <v>16</v>
      </c>
      <c r="I191" s="93" t="s">
        <v>16</v>
      </c>
      <c r="J191" s="93" t="s">
        <v>16</v>
      </c>
      <c r="K191" s="93" t="s">
        <v>16</v>
      </c>
      <c r="L191" s="93" t="s">
        <v>16</v>
      </c>
      <c r="M191" s="93" t="s">
        <v>16</v>
      </c>
      <c r="N191" s="93" t="s">
        <v>16</v>
      </c>
      <c r="O191" s="93" t="s">
        <v>16</v>
      </c>
    </row>
    <row r="192" spans="2:15" x14ac:dyDescent="0.2">
      <c r="B192" s="68" t="s">
        <v>1430</v>
      </c>
      <c r="C192" s="68" t="s">
        <v>40</v>
      </c>
      <c r="D192" s="66">
        <v>28569095</v>
      </c>
      <c r="E192" s="66" t="s">
        <v>13</v>
      </c>
      <c r="F192" s="66" t="s">
        <v>14</v>
      </c>
      <c r="G192" s="91">
        <v>678.78</v>
      </c>
      <c r="H192" s="42" t="s">
        <v>15</v>
      </c>
      <c r="I192" s="93" t="s">
        <v>16</v>
      </c>
      <c r="J192" s="93" t="s">
        <v>15</v>
      </c>
      <c r="K192" s="93" t="s">
        <v>15</v>
      </c>
      <c r="L192" s="93" t="s">
        <v>15</v>
      </c>
      <c r="M192" s="93" t="s">
        <v>15</v>
      </c>
      <c r="N192" s="93" t="s">
        <v>15</v>
      </c>
      <c r="O192" s="93" t="s">
        <v>16</v>
      </c>
    </row>
    <row r="193" spans="2:17" x14ac:dyDescent="0.2">
      <c r="B193" s="68" t="s">
        <v>1430</v>
      </c>
      <c r="C193" s="68" t="s">
        <v>1783</v>
      </c>
      <c r="D193" s="66">
        <v>28569127</v>
      </c>
      <c r="E193" s="66" t="s">
        <v>7</v>
      </c>
      <c r="F193" s="66" t="s">
        <v>13</v>
      </c>
      <c r="G193" s="91">
        <v>1650.02</v>
      </c>
      <c r="H193" s="42" t="s">
        <v>16</v>
      </c>
      <c r="I193" s="93" t="s">
        <v>15</v>
      </c>
      <c r="J193" s="93" t="s">
        <v>16</v>
      </c>
      <c r="K193" s="93" t="s">
        <v>16</v>
      </c>
      <c r="L193" s="93" t="s">
        <v>17</v>
      </c>
      <c r="M193" s="93" t="s">
        <v>17</v>
      </c>
      <c r="N193" s="93" t="s">
        <v>15</v>
      </c>
      <c r="O193" s="93" t="s">
        <v>15</v>
      </c>
      <c r="Q193" s="40">
        <v>648</v>
      </c>
    </row>
    <row r="194" spans="2:17" x14ac:dyDescent="0.2">
      <c r="B194" s="68" t="s">
        <v>1430</v>
      </c>
      <c r="C194" s="68" t="s">
        <v>40</v>
      </c>
      <c r="D194" s="66">
        <v>28569356</v>
      </c>
      <c r="E194" s="66" t="s">
        <v>14</v>
      </c>
      <c r="F194" s="66" t="s">
        <v>22</v>
      </c>
      <c r="G194" s="91">
        <v>402.91</v>
      </c>
      <c r="H194" s="42" t="s">
        <v>15</v>
      </c>
      <c r="I194" s="93" t="s">
        <v>17</v>
      </c>
      <c r="J194" s="93" t="s">
        <v>15</v>
      </c>
      <c r="K194" s="93" t="s">
        <v>15</v>
      </c>
      <c r="L194" s="93" t="s">
        <v>15</v>
      </c>
      <c r="M194" s="93" t="s">
        <v>15</v>
      </c>
      <c r="N194" s="93" t="s">
        <v>15</v>
      </c>
      <c r="O194" s="93" t="s">
        <v>16</v>
      </c>
    </row>
    <row r="195" spans="2:17" x14ac:dyDescent="0.2">
      <c r="B195" s="68" t="s">
        <v>1430</v>
      </c>
      <c r="C195" s="68" t="s">
        <v>40</v>
      </c>
      <c r="D195" s="66">
        <v>28569412</v>
      </c>
      <c r="E195" s="66" t="s">
        <v>13</v>
      </c>
      <c r="F195" s="66" t="s">
        <v>7</v>
      </c>
      <c r="G195" s="91">
        <v>1065.77</v>
      </c>
      <c r="H195" s="42" t="s">
        <v>16</v>
      </c>
      <c r="I195" s="93" t="s">
        <v>17</v>
      </c>
      <c r="J195" s="93" t="s">
        <v>16</v>
      </c>
      <c r="K195" s="93" t="s">
        <v>15</v>
      </c>
      <c r="L195" s="93" t="s">
        <v>17</v>
      </c>
      <c r="M195" s="93" t="s">
        <v>17</v>
      </c>
      <c r="N195" s="93" t="s">
        <v>15</v>
      </c>
      <c r="O195" s="93" t="s">
        <v>15</v>
      </c>
    </row>
    <row r="196" spans="2:17" x14ac:dyDescent="0.2">
      <c r="B196" s="68" t="s">
        <v>1430</v>
      </c>
      <c r="C196" s="68" t="s">
        <v>40</v>
      </c>
      <c r="D196" s="66">
        <v>28569591</v>
      </c>
      <c r="E196" s="66" t="s">
        <v>7</v>
      </c>
      <c r="F196" s="66" t="s">
        <v>13</v>
      </c>
      <c r="G196" s="91">
        <v>714.65</v>
      </c>
      <c r="H196" s="42" t="s">
        <v>15</v>
      </c>
      <c r="I196" s="93" t="s">
        <v>17</v>
      </c>
      <c r="J196" s="93" t="s">
        <v>15</v>
      </c>
      <c r="K196" s="93" t="s">
        <v>15</v>
      </c>
      <c r="L196" s="93" t="s">
        <v>15</v>
      </c>
      <c r="M196" s="93" t="s">
        <v>15</v>
      </c>
      <c r="N196" s="93" t="s">
        <v>15</v>
      </c>
      <c r="O196" s="93" t="s">
        <v>16</v>
      </c>
    </row>
    <row r="197" spans="2:17" x14ac:dyDescent="0.2">
      <c r="B197" s="68" t="s">
        <v>1430</v>
      </c>
      <c r="C197" s="68" t="s">
        <v>40</v>
      </c>
      <c r="D197" s="66">
        <v>28569600</v>
      </c>
      <c r="E197" s="66" t="s">
        <v>13</v>
      </c>
      <c r="F197" s="66" t="s">
        <v>7</v>
      </c>
      <c r="G197" s="91">
        <v>647.74</v>
      </c>
      <c r="H197" s="42" t="s">
        <v>15</v>
      </c>
      <c r="I197" s="93" t="s">
        <v>15</v>
      </c>
      <c r="J197" s="93" t="s">
        <v>15</v>
      </c>
      <c r="K197" s="93" t="s">
        <v>15</v>
      </c>
      <c r="L197" s="93" t="s">
        <v>17</v>
      </c>
      <c r="M197" s="93" t="s">
        <v>17</v>
      </c>
      <c r="N197" s="93" t="s">
        <v>16</v>
      </c>
      <c r="O197" s="93" t="s">
        <v>15</v>
      </c>
    </row>
    <row r="198" spans="2:17" x14ac:dyDescent="0.2">
      <c r="B198" s="68" t="s">
        <v>1430</v>
      </c>
      <c r="C198" s="68" t="s">
        <v>40</v>
      </c>
      <c r="D198" s="66">
        <v>28569772</v>
      </c>
      <c r="E198" s="66" t="s">
        <v>14</v>
      </c>
      <c r="F198" s="66" t="s">
        <v>13</v>
      </c>
      <c r="G198" s="91">
        <v>37.25</v>
      </c>
      <c r="H198" s="42" t="s">
        <v>15</v>
      </c>
      <c r="I198" s="93" t="s">
        <v>17</v>
      </c>
      <c r="J198" s="93" t="s">
        <v>15</v>
      </c>
      <c r="K198" s="93" t="s">
        <v>15</v>
      </c>
      <c r="L198" s="93" t="s">
        <v>15</v>
      </c>
      <c r="M198" s="93" t="s">
        <v>15</v>
      </c>
      <c r="N198" s="93" t="s">
        <v>15</v>
      </c>
      <c r="O198" s="93" t="s">
        <v>15</v>
      </c>
    </row>
    <row r="199" spans="2:17" x14ac:dyDescent="0.2">
      <c r="B199" s="68" t="s">
        <v>1430</v>
      </c>
      <c r="C199" s="68" t="s">
        <v>40</v>
      </c>
      <c r="D199" s="66">
        <v>28569875</v>
      </c>
      <c r="E199" s="66" t="s">
        <v>14</v>
      </c>
      <c r="F199" s="66" t="s">
        <v>22</v>
      </c>
      <c r="G199" s="91">
        <v>793.17</v>
      </c>
      <c r="H199" s="42" t="s">
        <v>15</v>
      </c>
      <c r="I199" s="93" t="s">
        <v>15</v>
      </c>
      <c r="J199" s="93" t="s">
        <v>15</v>
      </c>
      <c r="K199" s="93" t="s">
        <v>15</v>
      </c>
      <c r="L199" s="93" t="s">
        <v>17</v>
      </c>
      <c r="M199" s="93" t="s">
        <v>17</v>
      </c>
      <c r="N199" s="93" t="s">
        <v>16</v>
      </c>
      <c r="O199" s="93" t="s">
        <v>15</v>
      </c>
    </row>
    <row r="200" spans="2:17" x14ac:dyDescent="0.2">
      <c r="B200" s="68" t="s">
        <v>1430</v>
      </c>
      <c r="C200" s="68" t="s">
        <v>40</v>
      </c>
      <c r="D200" s="66">
        <v>28569948</v>
      </c>
      <c r="E200" s="66" t="s">
        <v>22</v>
      </c>
      <c r="F200" s="66" t="s">
        <v>13</v>
      </c>
      <c r="G200" s="91">
        <v>3749.31</v>
      </c>
      <c r="H200" s="42" t="s">
        <v>16</v>
      </c>
      <c r="I200" s="93" t="s">
        <v>16</v>
      </c>
      <c r="J200" s="93" t="s">
        <v>16</v>
      </c>
      <c r="K200" s="93" t="s">
        <v>16</v>
      </c>
      <c r="L200" s="93" t="s">
        <v>16</v>
      </c>
      <c r="M200" s="93" t="s">
        <v>16</v>
      </c>
      <c r="N200" s="93" t="s">
        <v>16</v>
      </c>
      <c r="O200" s="93" t="s">
        <v>16</v>
      </c>
    </row>
    <row r="201" spans="2:17" x14ac:dyDescent="0.2">
      <c r="B201" s="68" t="s">
        <v>1430</v>
      </c>
      <c r="C201" s="68" t="s">
        <v>40</v>
      </c>
      <c r="D201" s="66">
        <v>28570554</v>
      </c>
      <c r="E201" s="66" t="s">
        <v>7</v>
      </c>
      <c r="F201" s="66" t="s">
        <v>14</v>
      </c>
      <c r="G201" s="91">
        <v>430.52</v>
      </c>
      <c r="H201" s="42" t="s">
        <v>15</v>
      </c>
      <c r="I201" s="93" t="s">
        <v>15</v>
      </c>
      <c r="J201" s="93" t="s">
        <v>15</v>
      </c>
      <c r="K201" s="93" t="s">
        <v>16</v>
      </c>
      <c r="L201" s="93" t="s">
        <v>15</v>
      </c>
      <c r="M201" s="93" t="s">
        <v>15</v>
      </c>
      <c r="N201" s="93" t="s">
        <v>15</v>
      </c>
      <c r="O201" s="93" t="s">
        <v>15</v>
      </c>
    </row>
    <row r="202" spans="2:17" x14ac:dyDescent="0.2">
      <c r="B202" s="68" t="s">
        <v>1430</v>
      </c>
      <c r="C202" s="68" t="s">
        <v>40</v>
      </c>
      <c r="D202" s="66">
        <v>28570594</v>
      </c>
      <c r="E202" s="66" t="s">
        <v>7</v>
      </c>
      <c r="F202" s="66" t="s">
        <v>13</v>
      </c>
      <c r="G202" s="91">
        <v>4256.3100000000004</v>
      </c>
      <c r="H202" s="42" t="s">
        <v>16</v>
      </c>
      <c r="I202" s="93" t="s">
        <v>16</v>
      </c>
      <c r="J202" s="93" t="s">
        <v>16</v>
      </c>
      <c r="K202" s="93" t="s">
        <v>16</v>
      </c>
      <c r="L202" s="93" t="s">
        <v>16</v>
      </c>
      <c r="M202" s="93" t="s">
        <v>16</v>
      </c>
      <c r="N202" s="93" t="s">
        <v>16</v>
      </c>
      <c r="O202" s="93" t="s">
        <v>16</v>
      </c>
    </row>
    <row r="203" spans="2:17" x14ac:dyDescent="0.2">
      <c r="B203" s="68" t="s">
        <v>1430</v>
      </c>
      <c r="C203" s="68" t="s">
        <v>40</v>
      </c>
      <c r="D203" s="66">
        <v>28570641</v>
      </c>
      <c r="E203" s="66" t="s">
        <v>22</v>
      </c>
      <c r="F203" s="66" t="s">
        <v>14</v>
      </c>
      <c r="G203" s="91">
        <v>3914.31</v>
      </c>
      <c r="H203" s="42" t="s">
        <v>16</v>
      </c>
      <c r="I203" s="93" t="s">
        <v>16</v>
      </c>
      <c r="J203" s="93" t="s">
        <v>16</v>
      </c>
      <c r="K203" s="93" t="s">
        <v>16</v>
      </c>
      <c r="L203" s="93" t="s">
        <v>16</v>
      </c>
      <c r="M203" s="93" t="s">
        <v>16</v>
      </c>
      <c r="N203" s="93" t="s">
        <v>16</v>
      </c>
      <c r="O203" s="93" t="s">
        <v>16</v>
      </c>
    </row>
    <row r="204" spans="2:17" x14ac:dyDescent="0.2">
      <c r="B204" s="68" t="s">
        <v>1430</v>
      </c>
      <c r="C204" s="68" t="s">
        <v>40</v>
      </c>
      <c r="D204" s="66">
        <v>28570799</v>
      </c>
      <c r="E204" s="66" t="s">
        <v>7</v>
      </c>
      <c r="F204" s="66" t="s">
        <v>14</v>
      </c>
      <c r="G204" s="91">
        <v>1957.83</v>
      </c>
      <c r="H204" s="42" t="s">
        <v>16</v>
      </c>
      <c r="I204" s="93" t="s">
        <v>17</v>
      </c>
      <c r="J204" s="93" t="s">
        <v>16</v>
      </c>
      <c r="K204" s="93" t="s">
        <v>16</v>
      </c>
      <c r="L204" s="93" t="s">
        <v>17</v>
      </c>
      <c r="M204" s="93" t="s">
        <v>17</v>
      </c>
      <c r="N204" s="93" t="s">
        <v>15</v>
      </c>
      <c r="O204" s="93" t="s">
        <v>15</v>
      </c>
    </row>
    <row r="205" spans="2:17" x14ac:dyDescent="0.2">
      <c r="B205" s="68" t="s">
        <v>1430</v>
      </c>
      <c r="C205" s="68" t="s">
        <v>40</v>
      </c>
      <c r="D205" s="66">
        <v>28570813</v>
      </c>
      <c r="E205" s="66" t="s">
        <v>13</v>
      </c>
      <c r="F205" s="66" t="s">
        <v>7</v>
      </c>
      <c r="G205" s="91">
        <v>3996.31</v>
      </c>
      <c r="H205" s="42" t="s">
        <v>16</v>
      </c>
      <c r="I205" s="93" t="s">
        <v>16</v>
      </c>
      <c r="J205" s="93" t="s">
        <v>16</v>
      </c>
      <c r="K205" s="93" t="s">
        <v>16</v>
      </c>
      <c r="L205" s="93" t="s">
        <v>16</v>
      </c>
      <c r="M205" s="93" t="s">
        <v>16</v>
      </c>
      <c r="N205" s="93" t="s">
        <v>16</v>
      </c>
      <c r="O205" s="93" t="s">
        <v>16</v>
      </c>
    </row>
    <row r="206" spans="2:17" x14ac:dyDescent="0.2">
      <c r="B206" s="68" t="s">
        <v>1430</v>
      </c>
      <c r="C206" s="68" t="s">
        <v>40</v>
      </c>
      <c r="D206" s="66">
        <v>28570827</v>
      </c>
      <c r="E206" s="66" t="s">
        <v>13</v>
      </c>
      <c r="F206" s="66" t="s">
        <v>7</v>
      </c>
      <c r="G206" s="91">
        <v>3030.77</v>
      </c>
      <c r="H206" s="42" t="s">
        <v>16</v>
      </c>
      <c r="I206" s="93" t="s">
        <v>15</v>
      </c>
      <c r="J206" s="93" t="s">
        <v>16</v>
      </c>
      <c r="K206" s="93" t="s">
        <v>16</v>
      </c>
      <c r="L206" s="93" t="s">
        <v>16</v>
      </c>
      <c r="M206" s="93" t="s">
        <v>16</v>
      </c>
      <c r="N206" s="93" t="s">
        <v>16</v>
      </c>
      <c r="O206" s="93" t="s">
        <v>15</v>
      </c>
    </row>
    <row r="207" spans="2:17" x14ac:dyDescent="0.2">
      <c r="B207" s="68" t="s">
        <v>1430</v>
      </c>
      <c r="C207" s="68" t="s">
        <v>40</v>
      </c>
      <c r="D207" s="66">
        <v>28570838</v>
      </c>
      <c r="E207" s="66" t="s">
        <v>13</v>
      </c>
      <c r="F207" s="66" t="s">
        <v>7</v>
      </c>
      <c r="G207" s="91">
        <v>3065.72</v>
      </c>
      <c r="H207" s="42" t="s">
        <v>16</v>
      </c>
      <c r="I207" s="93" t="s">
        <v>15</v>
      </c>
      <c r="J207" s="93" t="s">
        <v>16</v>
      </c>
      <c r="K207" s="93" t="s">
        <v>16</v>
      </c>
      <c r="L207" s="93" t="s">
        <v>16</v>
      </c>
      <c r="M207" s="93" t="s">
        <v>16</v>
      </c>
      <c r="N207" s="93" t="s">
        <v>16</v>
      </c>
      <c r="O207" s="93" t="s">
        <v>15</v>
      </c>
    </row>
    <row r="208" spans="2:17" x14ac:dyDescent="0.2">
      <c r="B208" s="68" t="s">
        <v>1430</v>
      </c>
      <c r="C208" s="68" t="s">
        <v>40</v>
      </c>
      <c r="D208" s="66">
        <v>28570959</v>
      </c>
      <c r="E208" s="66" t="s">
        <v>14</v>
      </c>
      <c r="F208" s="66" t="s">
        <v>22</v>
      </c>
      <c r="G208" s="91">
        <v>1496.77</v>
      </c>
      <c r="H208" s="42" t="s">
        <v>16</v>
      </c>
      <c r="I208" s="93" t="s">
        <v>17</v>
      </c>
      <c r="J208" s="93" t="s">
        <v>16</v>
      </c>
      <c r="K208" s="93" t="s">
        <v>15</v>
      </c>
      <c r="L208" s="93" t="s">
        <v>17</v>
      </c>
      <c r="M208" s="93" t="s">
        <v>17</v>
      </c>
      <c r="N208" s="93" t="s">
        <v>15</v>
      </c>
      <c r="O208" s="93" t="s">
        <v>15</v>
      </c>
    </row>
    <row r="209" spans="2:15" x14ac:dyDescent="0.2">
      <c r="B209" s="68" t="s">
        <v>1430</v>
      </c>
      <c r="C209" s="68" t="s">
        <v>40</v>
      </c>
      <c r="D209" s="66">
        <v>28570987</v>
      </c>
      <c r="E209" s="66" t="s">
        <v>13</v>
      </c>
      <c r="F209" s="66" t="s">
        <v>14</v>
      </c>
      <c r="G209" s="91">
        <v>1832.82</v>
      </c>
      <c r="H209" s="42" t="s">
        <v>16</v>
      </c>
      <c r="I209" s="93" t="s">
        <v>16</v>
      </c>
      <c r="J209" s="93" t="s">
        <v>16</v>
      </c>
      <c r="K209" s="93" t="s">
        <v>15</v>
      </c>
      <c r="L209" s="93" t="s">
        <v>17</v>
      </c>
      <c r="M209" s="93" t="s">
        <v>15</v>
      </c>
      <c r="N209" s="93" t="s">
        <v>15</v>
      </c>
      <c r="O209" s="93" t="s">
        <v>16</v>
      </c>
    </row>
    <row r="210" spans="2:15" x14ac:dyDescent="0.2">
      <c r="B210" s="68" t="s">
        <v>1430</v>
      </c>
      <c r="C210" s="68" t="s">
        <v>40</v>
      </c>
      <c r="D210" s="66">
        <v>28571304</v>
      </c>
      <c r="E210" s="66" t="s">
        <v>22</v>
      </c>
      <c r="F210" s="66" t="s">
        <v>14</v>
      </c>
      <c r="G210" s="91">
        <v>3484.37</v>
      </c>
      <c r="H210" s="42" t="s">
        <v>16</v>
      </c>
      <c r="I210" s="93" t="s">
        <v>16</v>
      </c>
      <c r="J210" s="93" t="s">
        <v>16</v>
      </c>
      <c r="K210" s="93" t="s">
        <v>16</v>
      </c>
      <c r="L210" s="93" t="s">
        <v>16</v>
      </c>
      <c r="M210" s="93" t="s">
        <v>16</v>
      </c>
      <c r="N210" s="93" t="s">
        <v>16</v>
      </c>
      <c r="O210" s="93" t="s">
        <v>16</v>
      </c>
    </row>
    <row r="211" spans="2:15" x14ac:dyDescent="0.2">
      <c r="B211" s="68" t="s">
        <v>1430</v>
      </c>
      <c r="C211" s="68" t="s">
        <v>40</v>
      </c>
      <c r="D211" s="66">
        <v>28571380</v>
      </c>
      <c r="E211" s="66" t="s">
        <v>14</v>
      </c>
      <c r="F211" s="66" t="s">
        <v>22</v>
      </c>
      <c r="G211" s="91">
        <v>2432.88</v>
      </c>
      <c r="H211" s="42" t="s">
        <v>15</v>
      </c>
      <c r="I211" s="93" t="s">
        <v>17</v>
      </c>
      <c r="J211" s="93" t="s">
        <v>15</v>
      </c>
      <c r="K211" s="93" t="s">
        <v>16</v>
      </c>
      <c r="L211" s="93" t="s">
        <v>17</v>
      </c>
      <c r="M211" s="93" t="s">
        <v>16</v>
      </c>
      <c r="N211" s="93" t="s">
        <v>16</v>
      </c>
      <c r="O211" s="93" t="s">
        <v>16</v>
      </c>
    </row>
    <row r="212" spans="2:15" x14ac:dyDescent="0.2">
      <c r="B212" s="68" t="s">
        <v>1430</v>
      </c>
      <c r="C212" s="68" t="s">
        <v>40</v>
      </c>
      <c r="D212" s="66">
        <v>28571390</v>
      </c>
      <c r="E212" s="66" t="s">
        <v>7</v>
      </c>
      <c r="F212" s="66" t="s">
        <v>13</v>
      </c>
      <c r="G212" s="91">
        <v>3764.32</v>
      </c>
      <c r="H212" s="42" t="s">
        <v>16</v>
      </c>
      <c r="I212" s="93" t="s">
        <v>16</v>
      </c>
      <c r="J212" s="93" t="s">
        <v>16</v>
      </c>
      <c r="K212" s="93" t="s">
        <v>16</v>
      </c>
      <c r="L212" s="93" t="s">
        <v>16</v>
      </c>
      <c r="M212" s="93" t="s">
        <v>16</v>
      </c>
      <c r="N212" s="93" t="s">
        <v>16</v>
      </c>
      <c r="O212" s="93" t="s">
        <v>16</v>
      </c>
    </row>
    <row r="213" spans="2:15" x14ac:dyDescent="0.2">
      <c r="B213" s="68" t="s">
        <v>1430</v>
      </c>
      <c r="C213" s="68" t="s">
        <v>40</v>
      </c>
      <c r="D213" s="66">
        <v>28571400</v>
      </c>
      <c r="E213" s="66" t="s">
        <v>22</v>
      </c>
      <c r="F213" s="66" t="s">
        <v>13</v>
      </c>
      <c r="G213" s="91">
        <v>3820.32</v>
      </c>
      <c r="H213" s="42" t="s">
        <v>16</v>
      </c>
      <c r="I213" s="93" t="s">
        <v>16</v>
      </c>
      <c r="J213" s="93" t="s">
        <v>16</v>
      </c>
      <c r="K213" s="93" t="s">
        <v>16</v>
      </c>
      <c r="L213" s="93" t="s">
        <v>16</v>
      </c>
      <c r="M213" s="93" t="s">
        <v>16</v>
      </c>
      <c r="N213" s="93" t="s">
        <v>16</v>
      </c>
      <c r="O213" s="93" t="s">
        <v>16</v>
      </c>
    </row>
    <row r="214" spans="2:15" x14ac:dyDescent="0.2">
      <c r="B214" s="68" t="s">
        <v>1430</v>
      </c>
      <c r="C214" s="68" t="s">
        <v>40</v>
      </c>
      <c r="D214" s="66">
        <v>28571406</v>
      </c>
      <c r="E214" s="66" t="s">
        <v>13</v>
      </c>
      <c r="F214" s="66" t="s">
        <v>7</v>
      </c>
      <c r="G214" s="91">
        <v>2825.01</v>
      </c>
      <c r="H214" s="42" t="s">
        <v>16</v>
      </c>
      <c r="I214" s="93" t="s">
        <v>17</v>
      </c>
      <c r="J214" s="93" t="s">
        <v>16</v>
      </c>
      <c r="K214" s="93" t="s">
        <v>16</v>
      </c>
      <c r="L214" s="93" t="s">
        <v>16</v>
      </c>
      <c r="M214" s="93" t="s">
        <v>16</v>
      </c>
      <c r="N214" s="93" t="s">
        <v>16</v>
      </c>
      <c r="O214" s="93" t="s">
        <v>15</v>
      </c>
    </row>
    <row r="215" spans="2:15" x14ac:dyDescent="0.2">
      <c r="B215" s="68" t="s">
        <v>1430</v>
      </c>
      <c r="C215" s="68" t="s">
        <v>40</v>
      </c>
      <c r="D215" s="66">
        <v>28571654</v>
      </c>
      <c r="E215" s="66" t="s">
        <v>13</v>
      </c>
      <c r="F215" s="66" t="s">
        <v>14</v>
      </c>
      <c r="G215" s="91">
        <v>27.88</v>
      </c>
      <c r="H215" s="42" t="s">
        <v>15</v>
      </c>
      <c r="I215" s="93" t="s">
        <v>15</v>
      </c>
      <c r="J215" s="93" t="s">
        <v>15</v>
      </c>
      <c r="K215" s="93" t="s">
        <v>15</v>
      </c>
      <c r="L215" s="93" t="s">
        <v>17</v>
      </c>
      <c r="M215" s="93" t="s">
        <v>15</v>
      </c>
      <c r="N215" s="93" t="s">
        <v>15</v>
      </c>
      <c r="O215" s="93" t="s">
        <v>15</v>
      </c>
    </row>
    <row r="216" spans="2:15" x14ac:dyDescent="0.2">
      <c r="B216" s="68" t="s">
        <v>1430</v>
      </c>
      <c r="C216" s="68" t="s">
        <v>40</v>
      </c>
      <c r="D216" s="66">
        <v>28571723</v>
      </c>
      <c r="E216" s="66" t="s">
        <v>7</v>
      </c>
      <c r="F216" s="66" t="s">
        <v>13</v>
      </c>
      <c r="G216" s="91">
        <v>282.88</v>
      </c>
      <c r="H216" s="42" t="s">
        <v>16</v>
      </c>
      <c r="I216" s="93" t="s">
        <v>15</v>
      </c>
      <c r="J216" s="93" t="s">
        <v>16</v>
      </c>
      <c r="K216" s="93" t="s">
        <v>15</v>
      </c>
      <c r="L216" s="93" t="s">
        <v>15</v>
      </c>
      <c r="M216" s="93" t="s">
        <v>15</v>
      </c>
      <c r="N216" s="93" t="s">
        <v>15</v>
      </c>
      <c r="O216" s="93" t="s">
        <v>15</v>
      </c>
    </row>
    <row r="217" spans="2:15" x14ac:dyDescent="0.2">
      <c r="B217" s="68" t="s">
        <v>1430</v>
      </c>
      <c r="C217" s="68" t="s">
        <v>40</v>
      </c>
      <c r="D217" s="66">
        <v>28571761</v>
      </c>
      <c r="E217" s="66" t="s">
        <v>7</v>
      </c>
      <c r="F217" s="66" t="s">
        <v>22</v>
      </c>
      <c r="G217" s="91">
        <v>253</v>
      </c>
      <c r="H217" s="42" t="s">
        <v>15</v>
      </c>
      <c r="I217" s="93" t="s">
        <v>15</v>
      </c>
      <c r="J217" s="93" t="s">
        <v>15</v>
      </c>
      <c r="K217" s="93" t="s">
        <v>16</v>
      </c>
      <c r="L217" s="93" t="s">
        <v>15</v>
      </c>
      <c r="M217" s="93" t="s">
        <v>15</v>
      </c>
      <c r="N217" s="93" t="s">
        <v>15</v>
      </c>
      <c r="O217" s="93" t="s">
        <v>15</v>
      </c>
    </row>
    <row r="218" spans="2:15" x14ac:dyDescent="0.2">
      <c r="B218" s="68" t="s">
        <v>1430</v>
      </c>
      <c r="C218" s="68" t="s">
        <v>40</v>
      </c>
      <c r="D218" s="66">
        <v>28571835</v>
      </c>
      <c r="E218" s="66" t="s">
        <v>13</v>
      </c>
      <c r="F218" s="66" t="s">
        <v>7</v>
      </c>
      <c r="G218" s="91">
        <v>400.09</v>
      </c>
      <c r="H218" s="42" t="s">
        <v>16</v>
      </c>
      <c r="I218" s="93" t="s">
        <v>15</v>
      </c>
      <c r="J218" s="93" t="s">
        <v>16</v>
      </c>
      <c r="K218" s="93" t="s">
        <v>15</v>
      </c>
      <c r="L218" s="93" t="s">
        <v>15</v>
      </c>
      <c r="M218" s="93" t="s">
        <v>15</v>
      </c>
      <c r="N218" s="93" t="s">
        <v>15</v>
      </c>
      <c r="O218" s="93" t="s">
        <v>15</v>
      </c>
    </row>
    <row r="219" spans="2:15" x14ac:dyDescent="0.2">
      <c r="B219" s="68" t="s">
        <v>1430</v>
      </c>
      <c r="C219" s="68" t="s">
        <v>40</v>
      </c>
      <c r="D219" s="66">
        <v>28572027</v>
      </c>
      <c r="E219" s="66" t="s">
        <v>13</v>
      </c>
      <c r="F219" s="66" t="s">
        <v>7</v>
      </c>
      <c r="G219" s="91">
        <v>2657.45</v>
      </c>
      <c r="H219" s="42" t="s">
        <v>16</v>
      </c>
      <c r="I219" s="93" t="s">
        <v>16</v>
      </c>
      <c r="J219" s="93" t="s">
        <v>16</v>
      </c>
      <c r="K219" s="93" t="s">
        <v>16</v>
      </c>
      <c r="L219" s="93" t="s">
        <v>16</v>
      </c>
      <c r="M219" s="93" t="s">
        <v>16</v>
      </c>
      <c r="N219" s="93" t="s">
        <v>16</v>
      </c>
      <c r="O219" s="93" t="s">
        <v>16</v>
      </c>
    </row>
    <row r="220" spans="2:15" x14ac:dyDescent="0.2">
      <c r="B220" s="68" t="s">
        <v>1430</v>
      </c>
      <c r="C220" s="68" t="s">
        <v>40</v>
      </c>
      <c r="D220" s="66">
        <v>28572106</v>
      </c>
      <c r="E220" s="66" t="s">
        <v>13</v>
      </c>
      <c r="F220" s="66" t="s">
        <v>7</v>
      </c>
      <c r="G220" s="91">
        <v>2673.01</v>
      </c>
      <c r="H220" s="42" t="s">
        <v>16</v>
      </c>
      <c r="I220" s="93" t="s">
        <v>16</v>
      </c>
      <c r="J220" s="93" t="s">
        <v>16</v>
      </c>
      <c r="K220" s="93" t="s">
        <v>16</v>
      </c>
      <c r="L220" s="93" t="s">
        <v>17</v>
      </c>
      <c r="M220" s="93" t="s">
        <v>17</v>
      </c>
      <c r="N220" s="93" t="s">
        <v>15</v>
      </c>
      <c r="O220" s="93" t="s">
        <v>16</v>
      </c>
    </row>
    <row r="221" spans="2:15" x14ac:dyDescent="0.2">
      <c r="B221" s="68" t="s">
        <v>1430</v>
      </c>
      <c r="C221" s="68" t="s">
        <v>40</v>
      </c>
      <c r="D221" s="66">
        <v>28572108</v>
      </c>
      <c r="E221" s="66" t="s">
        <v>7</v>
      </c>
      <c r="F221" s="66" t="s">
        <v>13</v>
      </c>
      <c r="G221" s="91">
        <v>517.46</v>
      </c>
      <c r="H221" s="42" t="s">
        <v>15</v>
      </c>
      <c r="I221" s="93" t="s">
        <v>15</v>
      </c>
      <c r="J221" s="93" t="s">
        <v>15</v>
      </c>
      <c r="K221" s="93" t="s">
        <v>15</v>
      </c>
      <c r="L221" s="93" t="s">
        <v>15</v>
      </c>
      <c r="M221" s="93" t="s">
        <v>17</v>
      </c>
      <c r="N221" s="93" t="s">
        <v>15</v>
      </c>
      <c r="O221" s="93" t="s">
        <v>15</v>
      </c>
    </row>
    <row r="222" spans="2:15" x14ac:dyDescent="0.2">
      <c r="B222" s="68" t="s">
        <v>1430</v>
      </c>
      <c r="C222" s="68" t="s">
        <v>40</v>
      </c>
      <c r="D222" s="66">
        <v>28572113</v>
      </c>
      <c r="E222" s="66" t="s">
        <v>22</v>
      </c>
      <c r="F222" s="66" t="s">
        <v>14</v>
      </c>
      <c r="G222" s="91">
        <v>2645.01</v>
      </c>
      <c r="H222" s="42" t="s">
        <v>16</v>
      </c>
      <c r="I222" s="93" t="s">
        <v>16</v>
      </c>
      <c r="J222" s="93" t="s">
        <v>16</v>
      </c>
      <c r="K222" s="93" t="s">
        <v>16</v>
      </c>
      <c r="L222" s="93" t="s">
        <v>17</v>
      </c>
      <c r="M222" s="93" t="s">
        <v>17</v>
      </c>
      <c r="N222" s="93" t="s">
        <v>15</v>
      </c>
      <c r="O222" s="93" t="s">
        <v>16</v>
      </c>
    </row>
    <row r="223" spans="2:15" x14ac:dyDescent="0.2">
      <c r="B223" s="68" t="s">
        <v>1430</v>
      </c>
      <c r="C223" s="68" t="s">
        <v>40</v>
      </c>
      <c r="D223" s="66">
        <v>28572143</v>
      </c>
      <c r="E223" s="66" t="s">
        <v>7</v>
      </c>
      <c r="F223" s="66" t="s">
        <v>13</v>
      </c>
      <c r="G223" s="91">
        <v>804.67</v>
      </c>
      <c r="H223" s="42" t="s">
        <v>15</v>
      </c>
      <c r="I223" s="93" t="s">
        <v>17</v>
      </c>
      <c r="J223" s="93" t="s">
        <v>15</v>
      </c>
      <c r="K223" s="93" t="s">
        <v>16</v>
      </c>
      <c r="L223" s="93" t="s">
        <v>15</v>
      </c>
      <c r="M223" s="93" t="s">
        <v>15</v>
      </c>
      <c r="N223" s="93" t="s">
        <v>15</v>
      </c>
      <c r="O223" s="93" t="s">
        <v>16</v>
      </c>
    </row>
    <row r="224" spans="2:15" x14ac:dyDescent="0.2">
      <c r="B224" s="68" t="s">
        <v>1430</v>
      </c>
      <c r="C224" s="68" t="s">
        <v>40</v>
      </c>
      <c r="D224" s="66">
        <v>28572163</v>
      </c>
      <c r="E224" s="66" t="s">
        <v>14</v>
      </c>
      <c r="F224" s="66" t="s">
        <v>22</v>
      </c>
      <c r="G224" s="91">
        <v>2030.77</v>
      </c>
      <c r="H224" s="42" t="s">
        <v>16</v>
      </c>
      <c r="I224" s="93" t="s">
        <v>16</v>
      </c>
      <c r="J224" s="93" t="s">
        <v>16</v>
      </c>
      <c r="K224" s="93" t="s">
        <v>16</v>
      </c>
      <c r="L224" s="93" t="s">
        <v>17</v>
      </c>
      <c r="M224" s="93" t="s">
        <v>17</v>
      </c>
      <c r="N224" s="93" t="s">
        <v>15</v>
      </c>
      <c r="O224" s="93" t="s">
        <v>16</v>
      </c>
    </row>
    <row r="225" spans="2:15" x14ac:dyDescent="0.2">
      <c r="B225" s="68" t="s">
        <v>1430</v>
      </c>
      <c r="C225" s="68" t="s">
        <v>40</v>
      </c>
      <c r="D225" s="66">
        <v>28572214</v>
      </c>
      <c r="E225" s="66" t="s">
        <v>14</v>
      </c>
      <c r="F225" s="66" t="s">
        <v>22</v>
      </c>
      <c r="G225" s="91">
        <v>744.16</v>
      </c>
      <c r="H225" s="42" t="s">
        <v>16</v>
      </c>
      <c r="I225" s="93" t="s">
        <v>15</v>
      </c>
      <c r="J225" s="93" t="s">
        <v>16</v>
      </c>
      <c r="K225" s="93" t="s">
        <v>15</v>
      </c>
      <c r="L225" s="93" t="s">
        <v>17</v>
      </c>
      <c r="M225" s="93" t="s">
        <v>15</v>
      </c>
      <c r="N225" s="93" t="s">
        <v>15</v>
      </c>
      <c r="O225" s="93" t="s">
        <v>15</v>
      </c>
    </row>
    <row r="226" spans="2:15" x14ac:dyDescent="0.2">
      <c r="B226" s="68" t="s">
        <v>1430</v>
      </c>
      <c r="C226" s="68" t="s">
        <v>40</v>
      </c>
      <c r="D226" s="66">
        <v>28572314</v>
      </c>
      <c r="E226" s="66" t="s">
        <v>22</v>
      </c>
      <c r="F226" s="66" t="s">
        <v>14</v>
      </c>
      <c r="G226" s="91">
        <v>371.73</v>
      </c>
      <c r="H226" s="42" t="s">
        <v>15</v>
      </c>
      <c r="I226" s="93" t="s">
        <v>17</v>
      </c>
      <c r="J226" s="93" t="s">
        <v>15</v>
      </c>
      <c r="K226" s="93" t="s">
        <v>15</v>
      </c>
      <c r="L226" s="93" t="s">
        <v>15</v>
      </c>
      <c r="M226" s="93" t="s">
        <v>15</v>
      </c>
      <c r="N226" s="93" t="s">
        <v>15</v>
      </c>
      <c r="O226" s="93" t="s">
        <v>16</v>
      </c>
    </row>
    <row r="227" spans="2:15" x14ac:dyDescent="0.2">
      <c r="B227" s="68" t="s">
        <v>1430</v>
      </c>
      <c r="C227" s="68" t="s">
        <v>40</v>
      </c>
      <c r="D227" s="66">
        <v>28572360</v>
      </c>
      <c r="E227" s="66" t="s">
        <v>22</v>
      </c>
      <c r="F227" s="66" t="s">
        <v>13</v>
      </c>
      <c r="G227" s="91">
        <v>323.70999999999998</v>
      </c>
      <c r="H227" s="42" t="s">
        <v>15</v>
      </c>
      <c r="I227" s="93" t="s">
        <v>15</v>
      </c>
      <c r="J227" s="93" t="s">
        <v>15</v>
      </c>
      <c r="K227" s="93" t="s">
        <v>15</v>
      </c>
      <c r="L227" s="93" t="s">
        <v>15</v>
      </c>
      <c r="M227" s="93" t="s">
        <v>17</v>
      </c>
      <c r="N227" s="93" t="s">
        <v>15</v>
      </c>
      <c r="O227" s="93" t="s">
        <v>15</v>
      </c>
    </row>
    <row r="228" spans="2:15" x14ac:dyDescent="0.2">
      <c r="B228" s="68" t="s">
        <v>1430</v>
      </c>
      <c r="C228" s="68" t="s">
        <v>40</v>
      </c>
      <c r="D228" s="66">
        <v>28572373</v>
      </c>
      <c r="E228" s="66" t="s">
        <v>7</v>
      </c>
      <c r="F228" s="66" t="s">
        <v>13</v>
      </c>
      <c r="G228" s="91">
        <v>731.62</v>
      </c>
      <c r="H228" s="42" t="s">
        <v>15</v>
      </c>
      <c r="I228" s="93" t="s">
        <v>15</v>
      </c>
      <c r="J228" s="93" t="s">
        <v>15</v>
      </c>
      <c r="K228" s="93" t="s">
        <v>15</v>
      </c>
      <c r="L228" s="93" t="s">
        <v>17</v>
      </c>
      <c r="M228" s="93" t="s">
        <v>17</v>
      </c>
      <c r="N228" s="93" t="s">
        <v>16</v>
      </c>
      <c r="O228" s="93" t="s">
        <v>15</v>
      </c>
    </row>
    <row r="229" spans="2:15" x14ac:dyDescent="0.2">
      <c r="B229" s="68" t="s">
        <v>1430</v>
      </c>
      <c r="C229" s="68" t="s">
        <v>40</v>
      </c>
      <c r="D229" s="66">
        <v>28572382</v>
      </c>
      <c r="E229" s="66" t="s">
        <v>14</v>
      </c>
      <c r="F229" s="66" t="s">
        <v>7</v>
      </c>
      <c r="G229" s="91">
        <v>728.79</v>
      </c>
      <c r="H229" s="42" t="s">
        <v>15</v>
      </c>
      <c r="I229" s="93" t="s">
        <v>15</v>
      </c>
      <c r="J229" s="93" t="s">
        <v>15</v>
      </c>
      <c r="K229" s="93" t="s">
        <v>15</v>
      </c>
      <c r="L229" s="93" t="s">
        <v>17</v>
      </c>
      <c r="M229" s="93" t="s">
        <v>17</v>
      </c>
      <c r="N229" s="93" t="s">
        <v>16</v>
      </c>
      <c r="O229" s="93" t="s">
        <v>15</v>
      </c>
    </row>
    <row r="230" spans="2:15" x14ac:dyDescent="0.2">
      <c r="B230" s="68" t="s">
        <v>1430</v>
      </c>
      <c r="C230" s="68" t="s">
        <v>40</v>
      </c>
      <c r="D230" s="66">
        <v>28572405</v>
      </c>
      <c r="E230" s="66" t="s">
        <v>13</v>
      </c>
      <c r="F230" s="66" t="s">
        <v>7</v>
      </c>
      <c r="G230" s="91">
        <v>2195.79</v>
      </c>
      <c r="H230" s="42" t="s">
        <v>16</v>
      </c>
      <c r="I230" s="93" t="s">
        <v>16</v>
      </c>
      <c r="J230" s="93" t="s">
        <v>16</v>
      </c>
      <c r="K230" s="93" t="s">
        <v>15</v>
      </c>
      <c r="L230" s="93" t="s">
        <v>16</v>
      </c>
      <c r="M230" s="93" t="s">
        <v>16</v>
      </c>
      <c r="N230" s="93" t="s">
        <v>16</v>
      </c>
      <c r="O230" s="93" t="s">
        <v>16</v>
      </c>
    </row>
    <row r="231" spans="2:15" x14ac:dyDescent="0.2">
      <c r="B231" s="68" t="s">
        <v>1430</v>
      </c>
      <c r="C231" s="68" t="s">
        <v>40</v>
      </c>
      <c r="D231" s="66">
        <v>28572412</v>
      </c>
      <c r="E231" s="66" t="s">
        <v>22</v>
      </c>
      <c r="F231" s="66" t="s">
        <v>7</v>
      </c>
      <c r="G231" s="91">
        <v>14.45</v>
      </c>
      <c r="H231" s="42" t="s">
        <v>15</v>
      </c>
      <c r="I231" s="93" t="s">
        <v>15</v>
      </c>
      <c r="J231" s="93" t="s">
        <v>15</v>
      </c>
      <c r="K231" s="93" t="s">
        <v>17</v>
      </c>
      <c r="L231" s="93" t="s">
        <v>15</v>
      </c>
      <c r="M231" s="93" t="s">
        <v>15</v>
      </c>
      <c r="N231" s="93" t="s">
        <v>15</v>
      </c>
      <c r="O231" s="93" t="s">
        <v>15</v>
      </c>
    </row>
    <row r="232" spans="2:15" x14ac:dyDescent="0.2">
      <c r="B232" s="68" t="s">
        <v>1430</v>
      </c>
      <c r="C232" s="68" t="s">
        <v>40</v>
      </c>
      <c r="D232" s="66">
        <v>28572419</v>
      </c>
      <c r="E232" s="66" t="s">
        <v>22</v>
      </c>
      <c r="F232" s="66" t="s">
        <v>14</v>
      </c>
      <c r="G232" s="91">
        <v>14.44</v>
      </c>
      <c r="H232" s="42" t="s">
        <v>15</v>
      </c>
      <c r="I232" s="93" t="s">
        <v>15</v>
      </c>
      <c r="J232" s="93" t="s">
        <v>15</v>
      </c>
      <c r="K232" s="93" t="s">
        <v>17</v>
      </c>
      <c r="L232" s="93" t="s">
        <v>15</v>
      </c>
      <c r="M232" s="93" t="s">
        <v>15</v>
      </c>
      <c r="N232" s="93" t="s">
        <v>15</v>
      </c>
      <c r="O232" s="93" t="s">
        <v>15</v>
      </c>
    </row>
    <row r="233" spans="2:15" x14ac:dyDescent="0.2">
      <c r="B233" s="68" t="s">
        <v>1430</v>
      </c>
      <c r="C233" s="68" t="s">
        <v>40</v>
      </c>
      <c r="D233" s="66">
        <v>28572458</v>
      </c>
      <c r="E233" s="66" t="s">
        <v>22</v>
      </c>
      <c r="F233" s="66" t="s">
        <v>14</v>
      </c>
      <c r="G233" s="91">
        <v>3654.32</v>
      </c>
      <c r="H233" s="42" t="s">
        <v>16</v>
      </c>
      <c r="I233" s="93" t="s">
        <v>16</v>
      </c>
      <c r="J233" s="93" t="s">
        <v>16</v>
      </c>
      <c r="K233" s="93" t="s">
        <v>16</v>
      </c>
      <c r="L233" s="93" t="s">
        <v>16</v>
      </c>
      <c r="M233" s="93" t="s">
        <v>16</v>
      </c>
      <c r="N233" s="93" t="s">
        <v>16</v>
      </c>
      <c r="O233" s="93" t="s">
        <v>16</v>
      </c>
    </row>
    <row r="234" spans="2:15" x14ac:dyDescent="0.2">
      <c r="B234" s="68" t="s">
        <v>1430</v>
      </c>
      <c r="C234" s="68" t="s">
        <v>40</v>
      </c>
      <c r="D234" s="66">
        <v>28572459</v>
      </c>
      <c r="E234" s="66" t="s">
        <v>13</v>
      </c>
      <c r="F234" s="66" t="s">
        <v>7</v>
      </c>
      <c r="G234" s="91">
        <v>3654.32</v>
      </c>
      <c r="H234" s="42" t="s">
        <v>16</v>
      </c>
      <c r="I234" s="93" t="s">
        <v>16</v>
      </c>
      <c r="J234" s="93" t="s">
        <v>16</v>
      </c>
      <c r="K234" s="93" t="s">
        <v>16</v>
      </c>
      <c r="L234" s="93" t="s">
        <v>16</v>
      </c>
      <c r="M234" s="93" t="s">
        <v>16</v>
      </c>
      <c r="N234" s="93" t="s">
        <v>16</v>
      </c>
      <c r="O234" s="93" t="s">
        <v>16</v>
      </c>
    </row>
    <row r="235" spans="2:15" x14ac:dyDescent="0.2">
      <c r="B235" s="68" t="s">
        <v>1430</v>
      </c>
      <c r="C235" s="68" t="s">
        <v>40</v>
      </c>
      <c r="D235" s="66">
        <v>28572642</v>
      </c>
      <c r="E235" s="66" t="s">
        <v>13</v>
      </c>
      <c r="F235" s="66" t="s">
        <v>22</v>
      </c>
      <c r="G235" s="91">
        <v>750.02</v>
      </c>
      <c r="H235" s="42" t="s">
        <v>15</v>
      </c>
      <c r="I235" s="93" t="s">
        <v>15</v>
      </c>
      <c r="J235" s="93" t="s">
        <v>15</v>
      </c>
      <c r="K235" s="93" t="s">
        <v>15</v>
      </c>
      <c r="L235" s="93" t="s">
        <v>17</v>
      </c>
      <c r="M235" s="93" t="s">
        <v>16</v>
      </c>
      <c r="N235" s="93" t="s">
        <v>16</v>
      </c>
      <c r="O235" s="93" t="s">
        <v>15</v>
      </c>
    </row>
    <row r="236" spans="2:15" x14ac:dyDescent="0.2">
      <c r="B236" s="68" t="s">
        <v>1430</v>
      </c>
      <c r="C236" s="68" t="s">
        <v>40</v>
      </c>
      <c r="D236" s="66">
        <v>28572730</v>
      </c>
      <c r="E236" s="66" t="s">
        <v>7</v>
      </c>
      <c r="F236" s="66" t="s">
        <v>14</v>
      </c>
      <c r="G236" s="91">
        <v>2841.55</v>
      </c>
      <c r="H236" s="42" t="s">
        <v>16</v>
      </c>
      <c r="I236" s="93" t="s">
        <v>16</v>
      </c>
      <c r="J236" s="93" t="s">
        <v>16</v>
      </c>
      <c r="K236" s="93" t="s">
        <v>15</v>
      </c>
      <c r="L236" s="93" t="s">
        <v>16</v>
      </c>
      <c r="M236" s="93" t="s">
        <v>16</v>
      </c>
      <c r="N236" s="93" t="s">
        <v>16</v>
      </c>
      <c r="O236" s="93" t="s">
        <v>16</v>
      </c>
    </row>
    <row r="237" spans="2:15" x14ac:dyDescent="0.2">
      <c r="B237" s="68" t="s">
        <v>1430</v>
      </c>
      <c r="C237" s="68" t="s">
        <v>40</v>
      </c>
      <c r="D237" s="66">
        <v>28572859</v>
      </c>
      <c r="E237" s="66" t="s">
        <v>13</v>
      </c>
      <c r="F237" s="66" t="s">
        <v>14</v>
      </c>
      <c r="G237" s="91">
        <v>1612.42</v>
      </c>
      <c r="H237" s="42" t="s">
        <v>16</v>
      </c>
      <c r="I237" s="93" t="s">
        <v>16</v>
      </c>
      <c r="J237" s="93" t="s">
        <v>16</v>
      </c>
      <c r="K237" s="93" t="s">
        <v>15</v>
      </c>
      <c r="L237" s="93" t="s">
        <v>17</v>
      </c>
      <c r="M237" s="93" t="s">
        <v>17</v>
      </c>
      <c r="N237" s="93" t="s">
        <v>15</v>
      </c>
      <c r="O237" s="93" t="s">
        <v>16</v>
      </c>
    </row>
    <row r="238" spans="2:15" x14ac:dyDescent="0.2">
      <c r="B238" s="68" t="s">
        <v>1430</v>
      </c>
      <c r="C238" s="68" t="s">
        <v>40</v>
      </c>
      <c r="D238" s="66">
        <v>28572887</v>
      </c>
      <c r="E238" s="66" t="s">
        <v>22</v>
      </c>
      <c r="F238" s="66" t="s">
        <v>14</v>
      </c>
      <c r="G238" s="91">
        <v>238.28</v>
      </c>
      <c r="H238" s="42" t="s">
        <v>15</v>
      </c>
      <c r="I238" s="93" t="s">
        <v>15</v>
      </c>
      <c r="J238" s="93" t="s">
        <v>15</v>
      </c>
      <c r="K238" s="93" t="s">
        <v>15</v>
      </c>
      <c r="L238" s="93" t="s">
        <v>15</v>
      </c>
      <c r="M238" s="93" t="s">
        <v>17</v>
      </c>
      <c r="N238" s="93" t="s">
        <v>15</v>
      </c>
      <c r="O238" s="93" t="s">
        <v>15</v>
      </c>
    </row>
    <row r="239" spans="2:15" x14ac:dyDescent="0.2">
      <c r="B239" s="68" t="s">
        <v>1430</v>
      </c>
      <c r="C239" s="68" t="s">
        <v>40</v>
      </c>
      <c r="D239" s="66">
        <v>28572950</v>
      </c>
      <c r="E239" s="66" t="s">
        <v>22</v>
      </c>
      <c r="F239" s="66" t="s">
        <v>13</v>
      </c>
      <c r="G239" s="91">
        <v>616.87</v>
      </c>
      <c r="H239" s="42" t="s">
        <v>15</v>
      </c>
      <c r="I239" s="93" t="s">
        <v>15</v>
      </c>
      <c r="J239" s="93" t="s">
        <v>15</v>
      </c>
      <c r="K239" s="93" t="s">
        <v>15</v>
      </c>
      <c r="L239" s="93" t="s">
        <v>17</v>
      </c>
      <c r="M239" s="93" t="s">
        <v>17</v>
      </c>
      <c r="N239" s="93" t="s">
        <v>16</v>
      </c>
      <c r="O239" s="93" t="s">
        <v>15</v>
      </c>
    </row>
    <row r="240" spans="2:15" x14ac:dyDescent="0.2">
      <c r="B240" s="68" t="s">
        <v>1430</v>
      </c>
      <c r="C240" s="68" t="s">
        <v>40</v>
      </c>
      <c r="D240" s="66">
        <v>28572956</v>
      </c>
      <c r="E240" s="66" t="s">
        <v>7</v>
      </c>
      <c r="F240" s="66" t="s">
        <v>13</v>
      </c>
      <c r="G240" s="91">
        <v>587.95000000000005</v>
      </c>
      <c r="H240" s="42" t="s">
        <v>15</v>
      </c>
      <c r="I240" s="93" t="s">
        <v>15</v>
      </c>
      <c r="J240" s="93" t="s">
        <v>15</v>
      </c>
      <c r="K240" s="93" t="s">
        <v>15</v>
      </c>
      <c r="L240" s="93" t="s">
        <v>17</v>
      </c>
      <c r="M240" s="93" t="s">
        <v>17</v>
      </c>
      <c r="N240" s="93" t="s">
        <v>16</v>
      </c>
      <c r="O240" s="93" t="s">
        <v>15</v>
      </c>
    </row>
    <row r="241" spans="2:17" x14ac:dyDescent="0.2">
      <c r="B241" s="68" t="s">
        <v>1430</v>
      </c>
      <c r="C241" s="68" t="s">
        <v>40</v>
      </c>
      <c r="D241" s="66">
        <v>28573174</v>
      </c>
      <c r="E241" s="66" t="s">
        <v>13</v>
      </c>
      <c r="F241" s="66" t="s">
        <v>22</v>
      </c>
      <c r="G241" s="91">
        <v>1295.8</v>
      </c>
      <c r="H241" s="42" t="s">
        <v>15</v>
      </c>
      <c r="I241" s="93" t="s">
        <v>15</v>
      </c>
      <c r="J241" s="93" t="s">
        <v>15</v>
      </c>
      <c r="K241" s="93" t="s">
        <v>15</v>
      </c>
      <c r="L241" s="93" t="s">
        <v>17</v>
      </c>
      <c r="M241" s="93" t="s">
        <v>17</v>
      </c>
      <c r="N241" s="93" t="s">
        <v>16</v>
      </c>
      <c r="O241" s="93" t="s">
        <v>15</v>
      </c>
    </row>
    <row r="242" spans="2:17" x14ac:dyDescent="0.2">
      <c r="B242" s="68" t="s">
        <v>1430</v>
      </c>
      <c r="C242" s="68" t="s">
        <v>40</v>
      </c>
      <c r="D242" s="66">
        <v>28573211</v>
      </c>
      <c r="E242" s="66" t="s">
        <v>7</v>
      </c>
      <c r="F242" s="66" t="s">
        <v>13</v>
      </c>
      <c r="G242" s="91">
        <v>4306.2700000000004</v>
      </c>
      <c r="H242" s="42" t="s">
        <v>17</v>
      </c>
      <c r="I242" s="93" t="s">
        <v>16</v>
      </c>
      <c r="J242" s="93" t="s">
        <v>16</v>
      </c>
      <c r="K242" s="93" t="s">
        <v>16</v>
      </c>
      <c r="L242" s="93" t="s">
        <v>16</v>
      </c>
      <c r="M242" s="93" t="s">
        <v>16</v>
      </c>
      <c r="N242" s="93" t="s">
        <v>16</v>
      </c>
      <c r="O242" s="93" t="s">
        <v>16</v>
      </c>
    </row>
    <row r="243" spans="2:17" x14ac:dyDescent="0.2">
      <c r="B243" s="68" t="s">
        <v>1430</v>
      </c>
      <c r="C243" s="68" t="s">
        <v>40</v>
      </c>
      <c r="D243" s="66">
        <v>28573339</v>
      </c>
      <c r="E243" s="66" t="s">
        <v>22</v>
      </c>
      <c r="F243" s="66" t="s">
        <v>14</v>
      </c>
      <c r="G243" s="91">
        <v>1752.26</v>
      </c>
      <c r="H243" s="42" t="s">
        <v>15</v>
      </c>
      <c r="I243" s="93" t="s">
        <v>15</v>
      </c>
      <c r="J243" s="93" t="s">
        <v>15</v>
      </c>
      <c r="K243" s="93" t="s">
        <v>16</v>
      </c>
      <c r="L243" s="93" t="s">
        <v>17</v>
      </c>
      <c r="M243" s="93" t="s">
        <v>16</v>
      </c>
      <c r="N243" s="93" t="s">
        <v>16</v>
      </c>
      <c r="O243" s="93" t="s">
        <v>15</v>
      </c>
    </row>
    <row r="244" spans="2:17" x14ac:dyDescent="0.2">
      <c r="B244" s="68" t="s">
        <v>1430</v>
      </c>
      <c r="C244" s="68" t="s">
        <v>40</v>
      </c>
      <c r="D244" s="66">
        <v>28573369</v>
      </c>
      <c r="E244" s="66" t="s">
        <v>22</v>
      </c>
      <c r="F244" s="66" t="s">
        <v>13</v>
      </c>
      <c r="G244" s="91">
        <v>2938.64</v>
      </c>
      <c r="H244" s="42" t="s">
        <v>16</v>
      </c>
      <c r="I244" s="93" t="s">
        <v>16</v>
      </c>
      <c r="J244" s="93" t="s">
        <v>16</v>
      </c>
      <c r="K244" s="93" t="s">
        <v>15</v>
      </c>
      <c r="L244" s="93" t="s">
        <v>16</v>
      </c>
      <c r="M244" s="93" t="s">
        <v>16</v>
      </c>
      <c r="N244" s="93" t="s">
        <v>16</v>
      </c>
      <c r="O244" s="93" t="s">
        <v>16</v>
      </c>
    </row>
    <row r="245" spans="2:17" x14ac:dyDescent="0.2">
      <c r="B245" s="68" t="s">
        <v>1430</v>
      </c>
      <c r="C245" s="68" t="s">
        <v>40</v>
      </c>
      <c r="D245" s="66">
        <v>28573417</v>
      </c>
      <c r="E245" s="66" t="s">
        <v>7</v>
      </c>
      <c r="F245" s="66" t="s">
        <v>22</v>
      </c>
      <c r="G245" s="91">
        <v>1506.23</v>
      </c>
      <c r="H245" s="42" t="s">
        <v>16</v>
      </c>
      <c r="I245" s="93" t="s">
        <v>16</v>
      </c>
      <c r="J245" s="93" t="s">
        <v>16</v>
      </c>
      <c r="K245" s="93" t="s">
        <v>15</v>
      </c>
      <c r="L245" s="93" t="s">
        <v>17</v>
      </c>
      <c r="M245" s="93" t="s">
        <v>15</v>
      </c>
      <c r="N245" s="93" t="s">
        <v>15</v>
      </c>
      <c r="O245" s="93" t="s">
        <v>16</v>
      </c>
    </row>
    <row r="246" spans="2:17" x14ac:dyDescent="0.2">
      <c r="B246" s="68" t="s">
        <v>1430</v>
      </c>
      <c r="C246" s="68" t="s">
        <v>40</v>
      </c>
      <c r="D246" s="66">
        <v>28573467</v>
      </c>
      <c r="E246" s="66" t="s">
        <v>13</v>
      </c>
      <c r="F246" s="66" t="s">
        <v>7</v>
      </c>
      <c r="G246" s="91">
        <v>2895.55</v>
      </c>
      <c r="H246" s="42" t="s">
        <v>16</v>
      </c>
      <c r="I246" s="93" t="s">
        <v>16</v>
      </c>
      <c r="J246" s="93" t="s">
        <v>16</v>
      </c>
      <c r="K246" s="93" t="s">
        <v>15</v>
      </c>
      <c r="L246" s="93" t="s">
        <v>16</v>
      </c>
      <c r="M246" s="93" t="s">
        <v>16</v>
      </c>
      <c r="N246" s="93" t="s">
        <v>16</v>
      </c>
      <c r="O246" s="93" t="s">
        <v>16</v>
      </c>
    </row>
    <row r="247" spans="2:17" x14ac:dyDescent="0.2">
      <c r="B247" s="68" t="s">
        <v>1430</v>
      </c>
      <c r="C247" s="68" t="s">
        <v>40</v>
      </c>
      <c r="D247" s="66">
        <v>28573549</v>
      </c>
      <c r="E247" s="66" t="s">
        <v>7</v>
      </c>
      <c r="F247" s="66" t="s">
        <v>14</v>
      </c>
      <c r="G247" s="91">
        <v>527.57000000000005</v>
      </c>
      <c r="H247" s="42" t="s">
        <v>15</v>
      </c>
      <c r="I247" s="93" t="s">
        <v>15</v>
      </c>
      <c r="J247" s="93" t="s">
        <v>15</v>
      </c>
      <c r="K247" s="93" t="s">
        <v>16</v>
      </c>
      <c r="L247" s="93" t="s">
        <v>15</v>
      </c>
      <c r="M247" s="93" t="s">
        <v>17</v>
      </c>
      <c r="N247" s="93" t="s">
        <v>15</v>
      </c>
      <c r="O247" s="93" t="s">
        <v>15</v>
      </c>
    </row>
    <row r="248" spans="2:17" x14ac:dyDescent="0.2">
      <c r="B248" s="68" t="s">
        <v>1430</v>
      </c>
      <c r="C248" s="68" t="s">
        <v>40</v>
      </c>
      <c r="D248" s="66">
        <v>28573621</v>
      </c>
      <c r="E248" s="66" t="s">
        <v>14</v>
      </c>
      <c r="F248" s="66" t="s">
        <v>22</v>
      </c>
      <c r="G248" s="91">
        <v>670.52</v>
      </c>
      <c r="H248" s="42" t="s">
        <v>15</v>
      </c>
      <c r="I248" s="93" t="s">
        <v>15</v>
      </c>
      <c r="J248" s="93" t="s">
        <v>15</v>
      </c>
      <c r="K248" s="93" t="s">
        <v>15</v>
      </c>
      <c r="L248" s="93" t="s">
        <v>17</v>
      </c>
      <c r="M248" s="93" t="s">
        <v>17</v>
      </c>
      <c r="N248" s="93" t="s">
        <v>16</v>
      </c>
      <c r="O248" s="93" t="s">
        <v>15</v>
      </c>
    </row>
    <row r="249" spans="2:17" x14ac:dyDescent="0.2">
      <c r="B249" s="68" t="s">
        <v>1430</v>
      </c>
      <c r="C249" s="68" t="s">
        <v>40</v>
      </c>
      <c r="D249" s="66">
        <v>28573797</v>
      </c>
      <c r="E249" s="66" t="s">
        <v>7</v>
      </c>
      <c r="F249" s="66" t="s">
        <v>13</v>
      </c>
      <c r="G249" s="91">
        <v>690.82</v>
      </c>
      <c r="H249" s="42" t="s">
        <v>15</v>
      </c>
      <c r="I249" s="93" t="s">
        <v>15</v>
      </c>
      <c r="J249" s="93" t="s">
        <v>15</v>
      </c>
      <c r="K249" s="93" t="s">
        <v>15</v>
      </c>
      <c r="L249" s="93" t="s">
        <v>17</v>
      </c>
      <c r="M249" s="93" t="s">
        <v>17</v>
      </c>
      <c r="N249" s="93" t="s">
        <v>16</v>
      </c>
      <c r="O249" s="93" t="s">
        <v>15</v>
      </c>
    </row>
    <row r="250" spans="2:17" x14ac:dyDescent="0.2">
      <c r="B250" s="68" t="s">
        <v>1430</v>
      </c>
      <c r="C250" s="68" t="s">
        <v>1783</v>
      </c>
      <c r="D250" s="66">
        <v>28573941</v>
      </c>
      <c r="E250" s="66" t="s">
        <v>22</v>
      </c>
      <c r="F250" s="66" t="s">
        <v>14</v>
      </c>
      <c r="G250" s="91">
        <v>2467.73</v>
      </c>
      <c r="H250" s="42" t="s">
        <v>16</v>
      </c>
      <c r="I250" s="93" t="s">
        <v>16</v>
      </c>
      <c r="J250" s="93" t="s">
        <v>16</v>
      </c>
      <c r="K250" s="93" t="s">
        <v>15</v>
      </c>
      <c r="L250" s="93" t="s">
        <v>17</v>
      </c>
      <c r="M250" s="93" t="s">
        <v>15</v>
      </c>
      <c r="N250" s="93" t="s">
        <v>15</v>
      </c>
      <c r="O250" s="93" t="s">
        <v>16</v>
      </c>
      <c r="Q250" s="40">
        <v>414</v>
      </c>
    </row>
    <row r="251" spans="2:17" x14ac:dyDescent="0.2">
      <c r="B251" s="68" t="s">
        <v>1430</v>
      </c>
      <c r="C251" s="68" t="s">
        <v>40</v>
      </c>
      <c r="D251" s="66">
        <v>28574050</v>
      </c>
      <c r="E251" s="66" t="s">
        <v>14</v>
      </c>
      <c r="F251" s="66" t="s">
        <v>22</v>
      </c>
      <c r="G251" s="91">
        <v>1119</v>
      </c>
      <c r="H251" s="42" t="s">
        <v>15</v>
      </c>
      <c r="I251" s="93" t="s">
        <v>15</v>
      </c>
      <c r="J251" s="93" t="s">
        <v>15</v>
      </c>
      <c r="K251" s="93" t="s">
        <v>15</v>
      </c>
      <c r="L251" s="93" t="s">
        <v>17</v>
      </c>
      <c r="M251" s="93" t="s">
        <v>17</v>
      </c>
      <c r="N251" s="93" t="s">
        <v>16</v>
      </c>
      <c r="O251" s="93" t="s">
        <v>15</v>
      </c>
    </row>
    <row r="252" spans="2:17" x14ac:dyDescent="0.2">
      <c r="B252" s="68" t="s">
        <v>1430</v>
      </c>
      <c r="C252" s="68" t="s">
        <v>40</v>
      </c>
      <c r="D252" s="66">
        <v>28574114</v>
      </c>
      <c r="E252" s="66" t="s">
        <v>22</v>
      </c>
      <c r="F252" s="66" t="s">
        <v>14</v>
      </c>
      <c r="G252" s="91">
        <v>1094.73</v>
      </c>
      <c r="H252" s="42" t="s">
        <v>15</v>
      </c>
      <c r="I252" s="93" t="s">
        <v>15</v>
      </c>
      <c r="J252" s="93" t="s">
        <v>15</v>
      </c>
      <c r="K252" s="93" t="s">
        <v>15</v>
      </c>
      <c r="L252" s="93" t="s">
        <v>17</v>
      </c>
      <c r="M252" s="93" t="s">
        <v>17</v>
      </c>
      <c r="N252" s="93" t="s">
        <v>16</v>
      </c>
      <c r="O252" s="93" t="s">
        <v>15</v>
      </c>
    </row>
    <row r="253" spans="2:17" x14ac:dyDescent="0.2">
      <c r="B253" s="68" t="s">
        <v>1430</v>
      </c>
      <c r="C253" s="68" t="s">
        <v>40</v>
      </c>
      <c r="D253" s="66">
        <v>28574318</v>
      </c>
      <c r="E253" s="66" t="s">
        <v>7</v>
      </c>
      <c r="F253" s="66" t="s">
        <v>13</v>
      </c>
      <c r="G253" s="91">
        <v>2445.73</v>
      </c>
      <c r="H253" s="42" t="s">
        <v>16</v>
      </c>
      <c r="I253" s="93" t="s">
        <v>16</v>
      </c>
      <c r="J253" s="93" t="s">
        <v>16</v>
      </c>
      <c r="K253" s="93" t="s">
        <v>15</v>
      </c>
      <c r="L253" s="93" t="s">
        <v>17</v>
      </c>
      <c r="M253" s="93" t="s">
        <v>15</v>
      </c>
      <c r="N253" s="93" t="s">
        <v>15</v>
      </c>
      <c r="O253" s="93" t="s">
        <v>16</v>
      </c>
    </row>
    <row r="254" spans="2:17" x14ac:dyDescent="0.2">
      <c r="B254" s="68" t="s">
        <v>1430</v>
      </c>
      <c r="C254" s="68" t="s">
        <v>40</v>
      </c>
      <c r="D254" s="66">
        <v>28574408</v>
      </c>
      <c r="E254" s="66" t="s">
        <v>22</v>
      </c>
      <c r="F254" s="66" t="s">
        <v>13</v>
      </c>
      <c r="G254" s="91">
        <v>2609.1999999999998</v>
      </c>
      <c r="H254" s="42" t="s">
        <v>16</v>
      </c>
      <c r="I254" s="93" t="s">
        <v>16</v>
      </c>
      <c r="J254" s="93" t="s">
        <v>16</v>
      </c>
      <c r="K254" s="93" t="s">
        <v>15</v>
      </c>
      <c r="L254" s="93" t="s">
        <v>17</v>
      </c>
      <c r="M254" s="93" t="s">
        <v>15</v>
      </c>
      <c r="N254" s="93" t="s">
        <v>15</v>
      </c>
      <c r="O254" s="93" t="s">
        <v>16</v>
      </c>
    </row>
    <row r="255" spans="2:17" x14ac:dyDescent="0.2">
      <c r="B255" s="68" t="s">
        <v>1430</v>
      </c>
      <c r="C255" s="68" t="s">
        <v>40</v>
      </c>
      <c r="D255" s="66">
        <v>28574489</v>
      </c>
      <c r="E255" s="66" t="s">
        <v>13</v>
      </c>
      <c r="F255" s="66" t="s">
        <v>7</v>
      </c>
      <c r="G255" s="91">
        <v>1560.92</v>
      </c>
      <c r="H255" s="42" t="s">
        <v>15</v>
      </c>
      <c r="I255" s="93" t="s">
        <v>15</v>
      </c>
      <c r="J255" s="93" t="s">
        <v>15</v>
      </c>
      <c r="K255" s="93" t="s">
        <v>15</v>
      </c>
      <c r="L255" s="93" t="s">
        <v>17</v>
      </c>
      <c r="M255" s="93" t="s">
        <v>16</v>
      </c>
      <c r="N255" s="93" t="s">
        <v>16</v>
      </c>
      <c r="O255" s="93" t="s">
        <v>15</v>
      </c>
    </row>
    <row r="256" spans="2:17" x14ac:dyDescent="0.2">
      <c r="B256" s="68" t="s">
        <v>1430</v>
      </c>
      <c r="C256" s="68" t="s">
        <v>40</v>
      </c>
      <c r="D256" s="66">
        <v>28574825</v>
      </c>
      <c r="E256" s="66" t="s">
        <v>13</v>
      </c>
      <c r="F256" s="66" t="s">
        <v>7</v>
      </c>
      <c r="G256" s="91">
        <v>2680.71</v>
      </c>
      <c r="H256" s="42" t="s">
        <v>16</v>
      </c>
      <c r="I256" s="93" t="s">
        <v>16</v>
      </c>
      <c r="J256" s="93" t="s">
        <v>16</v>
      </c>
      <c r="K256" s="93" t="s">
        <v>15</v>
      </c>
      <c r="L256" s="93" t="s">
        <v>16</v>
      </c>
      <c r="M256" s="93" t="s">
        <v>16</v>
      </c>
      <c r="N256" s="93" t="s">
        <v>17</v>
      </c>
      <c r="O256" s="93" t="s">
        <v>16</v>
      </c>
    </row>
    <row r="257" spans="2:15" x14ac:dyDescent="0.2">
      <c r="B257" s="68" t="s">
        <v>1430</v>
      </c>
      <c r="C257" s="68" t="s">
        <v>40</v>
      </c>
      <c r="D257" s="66">
        <v>28574878</v>
      </c>
      <c r="E257" s="66" t="s">
        <v>22</v>
      </c>
      <c r="F257" s="66" t="s">
        <v>13</v>
      </c>
      <c r="G257" s="91">
        <v>2657.23</v>
      </c>
      <c r="H257" s="42" t="s">
        <v>16</v>
      </c>
      <c r="I257" s="93" t="s">
        <v>16</v>
      </c>
      <c r="J257" s="93" t="s">
        <v>16</v>
      </c>
      <c r="K257" s="93" t="s">
        <v>15</v>
      </c>
      <c r="L257" s="93" t="s">
        <v>17</v>
      </c>
      <c r="M257" s="93" t="s">
        <v>17</v>
      </c>
      <c r="N257" s="93" t="s">
        <v>15</v>
      </c>
      <c r="O257" s="93" t="s">
        <v>16</v>
      </c>
    </row>
    <row r="258" spans="2:15" x14ac:dyDescent="0.2">
      <c r="B258" s="68" t="s">
        <v>1430</v>
      </c>
      <c r="C258" s="68" t="s">
        <v>40</v>
      </c>
      <c r="D258" s="66">
        <v>28574887</v>
      </c>
      <c r="E258" s="66" t="s">
        <v>7</v>
      </c>
      <c r="F258" s="66" t="s">
        <v>22</v>
      </c>
      <c r="G258" s="91">
        <v>354.36</v>
      </c>
      <c r="H258" s="42" t="s">
        <v>15</v>
      </c>
      <c r="I258" s="93" t="s">
        <v>15</v>
      </c>
      <c r="J258" s="93" t="s">
        <v>15</v>
      </c>
      <c r="K258" s="93" t="s">
        <v>15</v>
      </c>
      <c r="L258" s="93" t="s">
        <v>17</v>
      </c>
      <c r="M258" s="93" t="s">
        <v>15</v>
      </c>
      <c r="N258" s="93" t="s">
        <v>16</v>
      </c>
      <c r="O258" s="93" t="s">
        <v>15</v>
      </c>
    </row>
    <row r="259" spans="2:15" x14ac:dyDescent="0.2">
      <c r="B259" s="68" t="s">
        <v>1430</v>
      </c>
      <c r="C259" s="68" t="s">
        <v>40</v>
      </c>
      <c r="D259" s="66">
        <v>28574897</v>
      </c>
      <c r="E259" s="66" t="s">
        <v>13</v>
      </c>
      <c r="F259" s="66" t="s">
        <v>7</v>
      </c>
      <c r="G259" s="91">
        <v>420.5</v>
      </c>
      <c r="H259" s="42" t="s">
        <v>15</v>
      </c>
      <c r="I259" s="93" t="s">
        <v>15</v>
      </c>
      <c r="J259" s="93" t="s">
        <v>15</v>
      </c>
      <c r="K259" s="93" t="s">
        <v>15</v>
      </c>
      <c r="L259" s="93" t="s">
        <v>15</v>
      </c>
      <c r="M259" s="93" t="s">
        <v>17</v>
      </c>
      <c r="N259" s="93" t="s">
        <v>15</v>
      </c>
      <c r="O259" s="93" t="s">
        <v>15</v>
      </c>
    </row>
    <row r="260" spans="2:15" x14ac:dyDescent="0.2">
      <c r="B260" s="68" t="s">
        <v>1430</v>
      </c>
      <c r="C260" s="68" t="s">
        <v>40</v>
      </c>
      <c r="D260" s="66">
        <v>28574909</v>
      </c>
      <c r="E260" s="66" t="s">
        <v>22</v>
      </c>
      <c r="F260" s="66" t="s">
        <v>14</v>
      </c>
      <c r="G260" s="91">
        <v>434.38</v>
      </c>
      <c r="H260" s="42" t="s">
        <v>15</v>
      </c>
      <c r="I260" s="93" t="s">
        <v>15</v>
      </c>
      <c r="J260" s="93" t="s">
        <v>15</v>
      </c>
      <c r="K260" s="93" t="s">
        <v>15</v>
      </c>
      <c r="L260" s="93" t="s">
        <v>15</v>
      </c>
      <c r="M260" s="93" t="s">
        <v>17</v>
      </c>
      <c r="N260" s="93" t="s">
        <v>15</v>
      </c>
      <c r="O260" s="93" t="s">
        <v>15</v>
      </c>
    </row>
    <row r="261" spans="2:15" x14ac:dyDescent="0.2">
      <c r="B261" s="68" t="s">
        <v>1430</v>
      </c>
      <c r="C261" s="68" t="s">
        <v>40</v>
      </c>
      <c r="D261" s="66">
        <v>28575006</v>
      </c>
      <c r="E261" s="66" t="s">
        <v>22</v>
      </c>
      <c r="F261" s="66" t="s">
        <v>7</v>
      </c>
      <c r="G261" s="91">
        <v>33.4</v>
      </c>
      <c r="H261" s="42" t="s">
        <v>15</v>
      </c>
      <c r="I261" s="93" t="s">
        <v>17</v>
      </c>
      <c r="J261" s="93" t="s">
        <v>15</v>
      </c>
      <c r="K261" s="93" t="s">
        <v>15</v>
      </c>
      <c r="L261" s="93" t="s">
        <v>15</v>
      </c>
      <c r="M261" s="93" t="s">
        <v>15</v>
      </c>
      <c r="N261" s="93" t="s">
        <v>15</v>
      </c>
      <c r="O261" s="93" t="s">
        <v>15</v>
      </c>
    </row>
    <row r="262" spans="2:15" x14ac:dyDescent="0.2">
      <c r="B262" s="68" t="s">
        <v>1430</v>
      </c>
      <c r="C262" s="68" t="s">
        <v>40</v>
      </c>
      <c r="D262" s="66">
        <v>28575065</v>
      </c>
      <c r="E262" s="66" t="s">
        <v>7</v>
      </c>
      <c r="F262" s="66" t="s">
        <v>14</v>
      </c>
      <c r="G262" s="91">
        <v>3994.2</v>
      </c>
      <c r="H262" s="42" t="s">
        <v>16</v>
      </c>
      <c r="I262" s="93" t="s">
        <v>16</v>
      </c>
      <c r="J262" s="93" t="s">
        <v>16</v>
      </c>
      <c r="K262" s="93" t="s">
        <v>15</v>
      </c>
      <c r="L262" s="93" t="s">
        <v>17</v>
      </c>
      <c r="M262" s="93" t="s">
        <v>16</v>
      </c>
      <c r="N262" s="93" t="s">
        <v>16</v>
      </c>
      <c r="O262" s="93" t="s">
        <v>16</v>
      </c>
    </row>
    <row r="263" spans="2:15" x14ac:dyDescent="0.2">
      <c r="B263" s="68" t="s">
        <v>1430</v>
      </c>
      <c r="C263" s="68" t="s">
        <v>40</v>
      </c>
      <c r="D263" s="66">
        <v>28575086</v>
      </c>
      <c r="E263" s="66" t="s">
        <v>13</v>
      </c>
      <c r="F263" s="66" t="s">
        <v>7</v>
      </c>
      <c r="G263" s="91">
        <v>5335.31</v>
      </c>
      <c r="H263" s="42" t="s">
        <v>16</v>
      </c>
      <c r="I263" s="93" t="s">
        <v>16</v>
      </c>
      <c r="J263" s="93" t="s">
        <v>16</v>
      </c>
      <c r="K263" s="93" t="s">
        <v>16</v>
      </c>
      <c r="L263" s="93" t="s">
        <v>16</v>
      </c>
      <c r="M263" s="93" t="s">
        <v>16</v>
      </c>
      <c r="N263" s="93" t="s">
        <v>16</v>
      </c>
      <c r="O263" s="93" t="s">
        <v>16</v>
      </c>
    </row>
    <row r="264" spans="2:15" x14ac:dyDescent="0.2">
      <c r="B264" s="68" t="s">
        <v>1430</v>
      </c>
      <c r="C264" s="68" t="s">
        <v>40</v>
      </c>
      <c r="D264" s="66">
        <v>28575087</v>
      </c>
      <c r="E264" s="66" t="s">
        <v>14</v>
      </c>
      <c r="F264" s="66" t="s">
        <v>22</v>
      </c>
      <c r="G264" s="91">
        <v>5335.31</v>
      </c>
      <c r="H264" s="42" t="s">
        <v>16</v>
      </c>
      <c r="I264" s="93" t="s">
        <v>16</v>
      </c>
      <c r="J264" s="93" t="s">
        <v>16</v>
      </c>
      <c r="K264" s="93" t="s">
        <v>16</v>
      </c>
      <c r="L264" s="93" t="s">
        <v>16</v>
      </c>
      <c r="M264" s="93" t="s">
        <v>16</v>
      </c>
      <c r="N264" s="93" t="s">
        <v>16</v>
      </c>
      <c r="O264" s="93" t="s">
        <v>16</v>
      </c>
    </row>
    <row r="265" spans="2:15" x14ac:dyDescent="0.2">
      <c r="B265" s="68" t="s">
        <v>1430</v>
      </c>
      <c r="C265" s="68" t="s">
        <v>40</v>
      </c>
      <c r="D265" s="66">
        <v>28575109</v>
      </c>
      <c r="E265" s="66" t="s">
        <v>7</v>
      </c>
      <c r="F265" s="66" t="s">
        <v>13</v>
      </c>
      <c r="G265" s="91">
        <v>1666.92</v>
      </c>
      <c r="H265" s="42" t="s">
        <v>15</v>
      </c>
      <c r="I265" s="93" t="s">
        <v>15</v>
      </c>
      <c r="J265" s="93" t="s">
        <v>15</v>
      </c>
      <c r="K265" s="93" t="s">
        <v>15</v>
      </c>
      <c r="L265" s="93" t="s">
        <v>17</v>
      </c>
      <c r="M265" s="93" t="s">
        <v>16</v>
      </c>
      <c r="N265" s="93" t="s">
        <v>16</v>
      </c>
      <c r="O265" s="93" t="s">
        <v>15</v>
      </c>
    </row>
    <row r="266" spans="2:15" x14ac:dyDescent="0.2">
      <c r="B266" s="68" t="s">
        <v>1430</v>
      </c>
      <c r="C266" s="68" t="s">
        <v>40</v>
      </c>
      <c r="D266" s="66">
        <v>28575149</v>
      </c>
      <c r="E266" s="66" t="s">
        <v>22</v>
      </c>
      <c r="F266" s="66" t="s">
        <v>14</v>
      </c>
      <c r="G266" s="91">
        <v>3329.77</v>
      </c>
      <c r="H266" s="42" t="s">
        <v>16</v>
      </c>
      <c r="I266" s="93" t="s">
        <v>16</v>
      </c>
      <c r="J266" s="93" t="s">
        <v>16</v>
      </c>
      <c r="K266" s="93" t="s">
        <v>15</v>
      </c>
      <c r="L266" s="93" t="s">
        <v>16</v>
      </c>
      <c r="M266" s="93" t="s">
        <v>16</v>
      </c>
      <c r="N266" s="93" t="s">
        <v>16</v>
      </c>
      <c r="O266" s="93" t="s">
        <v>16</v>
      </c>
    </row>
    <row r="267" spans="2:15" x14ac:dyDescent="0.2">
      <c r="B267" s="68" t="s">
        <v>1430</v>
      </c>
      <c r="C267" s="68" t="s">
        <v>40</v>
      </c>
      <c r="D267" s="66">
        <v>28575178</v>
      </c>
      <c r="E267" s="66" t="s">
        <v>14</v>
      </c>
      <c r="F267" s="66" t="s">
        <v>22</v>
      </c>
      <c r="G267" s="91">
        <v>1952.75</v>
      </c>
      <c r="H267" s="42" t="s">
        <v>16</v>
      </c>
      <c r="I267" s="93" t="s">
        <v>16</v>
      </c>
      <c r="J267" s="93" t="s">
        <v>16</v>
      </c>
      <c r="K267" s="93" t="s">
        <v>15</v>
      </c>
      <c r="L267" s="93" t="s">
        <v>17</v>
      </c>
      <c r="M267" s="93" t="s">
        <v>15</v>
      </c>
      <c r="N267" s="93" t="s">
        <v>15</v>
      </c>
      <c r="O267" s="93" t="s">
        <v>16</v>
      </c>
    </row>
    <row r="268" spans="2:15" x14ac:dyDescent="0.2">
      <c r="B268" s="68" t="s">
        <v>1430</v>
      </c>
      <c r="C268" s="68" t="s">
        <v>40</v>
      </c>
      <c r="D268" s="66">
        <v>28575375</v>
      </c>
      <c r="E268" s="66" t="s">
        <v>7</v>
      </c>
      <c r="F268" s="66" t="s">
        <v>13</v>
      </c>
      <c r="G268" s="91">
        <v>3041.32</v>
      </c>
      <c r="H268" s="42" t="s">
        <v>16</v>
      </c>
      <c r="I268" s="93" t="s">
        <v>16</v>
      </c>
      <c r="J268" s="93" t="s">
        <v>16</v>
      </c>
      <c r="K268" s="93" t="s">
        <v>16</v>
      </c>
      <c r="L268" s="93" t="s">
        <v>16</v>
      </c>
      <c r="M268" s="93" t="s">
        <v>17</v>
      </c>
      <c r="N268" s="93" t="s">
        <v>16</v>
      </c>
      <c r="O268" s="93" t="s">
        <v>16</v>
      </c>
    </row>
    <row r="269" spans="2:15" x14ac:dyDescent="0.2">
      <c r="B269" s="68" t="s">
        <v>1430</v>
      </c>
      <c r="C269" s="68" t="s">
        <v>40</v>
      </c>
      <c r="D269" s="66">
        <v>28575390</v>
      </c>
      <c r="E269" s="66" t="s">
        <v>7</v>
      </c>
      <c r="F269" s="66" t="s">
        <v>13</v>
      </c>
      <c r="G269" s="91">
        <v>389.39</v>
      </c>
      <c r="H269" s="42" t="s">
        <v>15</v>
      </c>
      <c r="I269" s="93" t="s">
        <v>15</v>
      </c>
      <c r="J269" s="93" t="s">
        <v>15</v>
      </c>
      <c r="K269" s="93" t="s">
        <v>15</v>
      </c>
      <c r="L269" s="93" t="s">
        <v>15</v>
      </c>
      <c r="M269" s="93" t="s">
        <v>17</v>
      </c>
      <c r="N269" s="93" t="s">
        <v>15</v>
      </c>
      <c r="O269" s="93" t="s">
        <v>15</v>
      </c>
    </row>
    <row r="270" spans="2:15" x14ac:dyDescent="0.2">
      <c r="B270" s="68" t="s">
        <v>1430</v>
      </c>
      <c r="C270" s="68" t="s">
        <v>40</v>
      </c>
      <c r="D270" s="66">
        <v>28575391</v>
      </c>
      <c r="E270" s="66" t="s">
        <v>13</v>
      </c>
      <c r="F270" s="66" t="s">
        <v>7</v>
      </c>
      <c r="G270" s="91">
        <v>389.42</v>
      </c>
      <c r="H270" s="42" t="s">
        <v>15</v>
      </c>
      <c r="I270" s="93" t="s">
        <v>15</v>
      </c>
      <c r="J270" s="93" t="s">
        <v>15</v>
      </c>
      <c r="K270" s="93" t="s">
        <v>15</v>
      </c>
      <c r="L270" s="93" t="s">
        <v>15</v>
      </c>
      <c r="M270" s="93" t="s">
        <v>17</v>
      </c>
      <c r="N270" s="93" t="s">
        <v>15</v>
      </c>
      <c r="O270" s="93" t="s">
        <v>15</v>
      </c>
    </row>
    <row r="271" spans="2:15" x14ac:dyDescent="0.2">
      <c r="B271" s="68" t="s">
        <v>1430</v>
      </c>
      <c r="C271" s="68" t="s">
        <v>40</v>
      </c>
      <c r="D271" s="66">
        <v>28575465</v>
      </c>
      <c r="E271" s="66" t="s">
        <v>14</v>
      </c>
      <c r="F271" s="66" t="s">
        <v>22</v>
      </c>
      <c r="G271" s="91">
        <v>940.99</v>
      </c>
      <c r="H271" s="42" t="s">
        <v>15</v>
      </c>
      <c r="I271" s="93" t="s">
        <v>15</v>
      </c>
      <c r="J271" s="93" t="s">
        <v>15</v>
      </c>
      <c r="K271" s="93" t="s">
        <v>15</v>
      </c>
      <c r="L271" s="93" t="s">
        <v>17</v>
      </c>
      <c r="M271" s="93" t="s">
        <v>16</v>
      </c>
      <c r="N271" s="93" t="s">
        <v>16</v>
      </c>
      <c r="O271" s="93" t="s">
        <v>15</v>
      </c>
    </row>
    <row r="272" spans="2:15" x14ac:dyDescent="0.2">
      <c r="B272" s="68" t="s">
        <v>1430</v>
      </c>
      <c r="C272" s="68" t="s">
        <v>40</v>
      </c>
      <c r="D272" s="66">
        <v>28575473</v>
      </c>
      <c r="E272" s="66" t="s">
        <v>22</v>
      </c>
      <c r="F272" s="66" t="s">
        <v>14</v>
      </c>
      <c r="G272" s="91">
        <v>3006.98</v>
      </c>
      <c r="H272" s="42" t="s">
        <v>16</v>
      </c>
      <c r="I272" s="93" t="s">
        <v>16</v>
      </c>
      <c r="J272" s="93" t="s">
        <v>16</v>
      </c>
      <c r="K272" s="93" t="s">
        <v>16</v>
      </c>
      <c r="L272" s="93" t="s">
        <v>17</v>
      </c>
      <c r="M272" s="93" t="s">
        <v>15</v>
      </c>
      <c r="N272" s="93" t="s">
        <v>15</v>
      </c>
      <c r="O272" s="93" t="s">
        <v>16</v>
      </c>
    </row>
    <row r="273" spans="2:15" x14ac:dyDescent="0.2">
      <c r="B273" s="68" t="s">
        <v>1430</v>
      </c>
      <c r="C273" s="68" t="s">
        <v>40</v>
      </c>
      <c r="D273" s="66">
        <v>28575478</v>
      </c>
      <c r="E273" s="66" t="s">
        <v>22</v>
      </c>
      <c r="F273" s="66" t="s">
        <v>7</v>
      </c>
      <c r="G273" s="91">
        <v>3107.93</v>
      </c>
      <c r="H273" s="42" t="s">
        <v>16</v>
      </c>
      <c r="I273" s="93" t="s">
        <v>16</v>
      </c>
      <c r="J273" s="93" t="s">
        <v>16</v>
      </c>
      <c r="K273" s="93" t="s">
        <v>16</v>
      </c>
      <c r="L273" s="93" t="s">
        <v>17</v>
      </c>
      <c r="M273" s="93" t="s">
        <v>15</v>
      </c>
      <c r="N273" s="93" t="s">
        <v>15</v>
      </c>
      <c r="O273" s="93" t="s">
        <v>16</v>
      </c>
    </row>
    <row r="274" spans="2:15" x14ac:dyDescent="0.2">
      <c r="B274" s="68" t="s">
        <v>1430</v>
      </c>
      <c r="C274" s="68" t="s">
        <v>40</v>
      </c>
      <c r="D274" s="66">
        <v>28575479</v>
      </c>
      <c r="E274" s="66" t="s">
        <v>14</v>
      </c>
      <c r="F274" s="66" t="s">
        <v>22</v>
      </c>
      <c r="G274" s="91">
        <v>3014.93</v>
      </c>
      <c r="H274" s="42" t="s">
        <v>16</v>
      </c>
      <c r="I274" s="93" t="s">
        <v>16</v>
      </c>
      <c r="J274" s="93" t="s">
        <v>16</v>
      </c>
      <c r="K274" s="93" t="s">
        <v>16</v>
      </c>
      <c r="L274" s="93" t="s">
        <v>17</v>
      </c>
      <c r="M274" s="93" t="s">
        <v>15</v>
      </c>
      <c r="N274" s="93" t="s">
        <v>15</v>
      </c>
      <c r="O274" s="93" t="s">
        <v>16</v>
      </c>
    </row>
    <row r="275" spans="2:15" x14ac:dyDescent="0.2">
      <c r="B275" s="68" t="s">
        <v>1430</v>
      </c>
      <c r="C275" s="68" t="s">
        <v>40</v>
      </c>
      <c r="D275" s="66">
        <v>28575499</v>
      </c>
      <c r="E275" s="66" t="s">
        <v>14</v>
      </c>
      <c r="F275" s="66" t="s">
        <v>22</v>
      </c>
      <c r="G275" s="91">
        <v>2062.94</v>
      </c>
      <c r="H275" s="42" t="s">
        <v>16</v>
      </c>
      <c r="I275" s="93" t="s">
        <v>16</v>
      </c>
      <c r="J275" s="93" t="s">
        <v>16</v>
      </c>
      <c r="K275" s="93" t="s">
        <v>16</v>
      </c>
      <c r="L275" s="93" t="s">
        <v>17</v>
      </c>
      <c r="M275" s="93" t="s">
        <v>15</v>
      </c>
      <c r="N275" s="93" t="s">
        <v>15</v>
      </c>
      <c r="O275" s="93" t="s">
        <v>16</v>
      </c>
    </row>
    <row r="276" spans="2:15" x14ac:dyDescent="0.2">
      <c r="B276" s="68" t="s">
        <v>1430</v>
      </c>
      <c r="C276" s="68" t="s">
        <v>40</v>
      </c>
      <c r="D276" s="66">
        <v>28575574</v>
      </c>
      <c r="E276" s="66" t="s">
        <v>14</v>
      </c>
      <c r="F276" s="66" t="s">
        <v>13</v>
      </c>
      <c r="G276" s="91">
        <v>1135.92</v>
      </c>
      <c r="H276" s="42" t="s">
        <v>15</v>
      </c>
      <c r="I276" s="93" t="s">
        <v>15</v>
      </c>
      <c r="J276" s="93" t="s">
        <v>15</v>
      </c>
      <c r="K276" s="93" t="s">
        <v>15</v>
      </c>
      <c r="L276" s="93" t="s">
        <v>17</v>
      </c>
      <c r="M276" s="93" t="s">
        <v>16</v>
      </c>
      <c r="N276" s="93" t="s">
        <v>16</v>
      </c>
      <c r="O276" s="93" t="s">
        <v>15</v>
      </c>
    </row>
    <row r="277" spans="2:15" x14ac:dyDescent="0.2">
      <c r="B277" s="68" t="s">
        <v>1430</v>
      </c>
      <c r="C277" s="68" t="s">
        <v>40</v>
      </c>
      <c r="D277" s="66">
        <v>28575607</v>
      </c>
      <c r="E277" s="66" t="s">
        <v>22</v>
      </c>
      <c r="F277" s="66" t="s">
        <v>7</v>
      </c>
      <c r="G277" s="91">
        <v>1833.07</v>
      </c>
      <c r="H277" s="93" t="s">
        <v>16</v>
      </c>
      <c r="I277" s="93" t="s">
        <v>16</v>
      </c>
      <c r="J277" s="93" t="s">
        <v>16</v>
      </c>
      <c r="K277" s="93" t="s">
        <v>16</v>
      </c>
      <c r="L277" s="93" t="s">
        <v>17</v>
      </c>
      <c r="M277" s="93" t="s">
        <v>15</v>
      </c>
      <c r="N277" s="93" t="s">
        <v>15</v>
      </c>
      <c r="O277" s="93" t="s">
        <v>16</v>
      </c>
    </row>
    <row r="278" spans="2:15" x14ac:dyDescent="0.2">
      <c r="B278" s="68" t="s">
        <v>1430</v>
      </c>
      <c r="C278" s="68" t="s">
        <v>40</v>
      </c>
      <c r="D278" s="66">
        <v>28575639</v>
      </c>
      <c r="E278" s="66" t="s">
        <v>7</v>
      </c>
      <c r="F278" s="66" t="s">
        <v>13</v>
      </c>
      <c r="G278" s="91">
        <v>2964.41</v>
      </c>
      <c r="H278" s="93" t="s">
        <v>16</v>
      </c>
      <c r="I278" s="93" t="s">
        <v>16</v>
      </c>
      <c r="J278" s="93" t="s">
        <v>16</v>
      </c>
      <c r="K278" s="93" t="s">
        <v>16</v>
      </c>
      <c r="L278" s="93" t="s">
        <v>15</v>
      </c>
      <c r="M278" s="93" t="s">
        <v>15</v>
      </c>
      <c r="N278" s="93" t="s">
        <v>15</v>
      </c>
      <c r="O278" s="93" t="s">
        <v>16</v>
      </c>
    </row>
    <row r="279" spans="2:15" x14ac:dyDescent="0.2">
      <c r="B279" s="68" t="s">
        <v>1430</v>
      </c>
      <c r="C279" s="68" t="s">
        <v>40</v>
      </c>
      <c r="D279" s="66">
        <v>28575642</v>
      </c>
      <c r="E279" s="66" t="s">
        <v>14</v>
      </c>
      <c r="F279" s="66" t="s">
        <v>22</v>
      </c>
      <c r="G279" s="91">
        <v>3066.79</v>
      </c>
      <c r="H279" s="93" t="s">
        <v>16</v>
      </c>
      <c r="I279" s="93" t="s">
        <v>16</v>
      </c>
      <c r="J279" s="93" t="s">
        <v>16</v>
      </c>
      <c r="K279" s="93" t="s">
        <v>16</v>
      </c>
      <c r="L279" s="93" t="s">
        <v>15</v>
      </c>
      <c r="M279" s="93" t="s">
        <v>15</v>
      </c>
      <c r="N279" s="93" t="s">
        <v>15</v>
      </c>
      <c r="O279" s="93" t="s">
        <v>16</v>
      </c>
    </row>
    <row r="280" spans="2:15" x14ac:dyDescent="0.2">
      <c r="B280" s="68" t="s">
        <v>1430</v>
      </c>
      <c r="C280" s="68" t="s">
        <v>40</v>
      </c>
      <c r="D280" s="66">
        <v>28575651</v>
      </c>
      <c r="E280" s="66" t="s">
        <v>14</v>
      </c>
      <c r="F280" s="66" t="s">
        <v>22</v>
      </c>
      <c r="G280" s="91">
        <v>3047.97</v>
      </c>
      <c r="H280" s="93" t="s">
        <v>16</v>
      </c>
      <c r="I280" s="93" t="s">
        <v>16</v>
      </c>
      <c r="J280" s="93" t="s">
        <v>16</v>
      </c>
      <c r="K280" s="93" t="s">
        <v>16</v>
      </c>
      <c r="L280" s="93" t="s">
        <v>15</v>
      </c>
      <c r="M280" s="93" t="s">
        <v>15</v>
      </c>
      <c r="N280" s="93" t="s">
        <v>15</v>
      </c>
      <c r="O280" s="93" t="s">
        <v>16</v>
      </c>
    </row>
    <row r="281" spans="2:15" x14ac:dyDescent="0.2">
      <c r="B281" s="68" t="s">
        <v>1430</v>
      </c>
      <c r="C281" s="68" t="s">
        <v>40</v>
      </c>
      <c r="D281" s="66">
        <v>28575653</v>
      </c>
      <c r="E281" s="66" t="s">
        <v>22</v>
      </c>
      <c r="F281" s="66" t="s">
        <v>13</v>
      </c>
      <c r="G281" s="91">
        <v>3047.97</v>
      </c>
      <c r="H281" s="93" t="s">
        <v>16</v>
      </c>
      <c r="I281" s="93" t="s">
        <v>16</v>
      </c>
      <c r="J281" s="93" t="s">
        <v>16</v>
      </c>
      <c r="K281" s="93" t="s">
        <v>16</v>
      </c>
      <c r="L281" s="93" t="s">
        <v>15</v>
      </c>
      <c r="M281" s="93" t="s">
        <v>15</v>
      </c>
      <c r="N281" s="93" t="s">
        <v>15</v>
      </c>
      <c r="O281" s="93" t="s">
        <v>16</v>
      </c>
    </row>
    <row r="282" spans="2:15" x14ac:dyDescent="0.2">
      <c r="B282" s="68" t="s">
        <v>1430</v>
      </c>
      <c r="C282" s="68" t="s">
        <v>40</v>
      </c>
      <c r="D282" s="66">
        <v>28575738</v>
      </c>
      <c r="E282" s="66" t="s">
        <v>22</v>
      </c>
      <c r="F282" s="66" t="s">
        <v>13</v>
      </c>
      <c r="G282" s="91">
        <v>4148.3100000000004</v>
      </c>
      <c r="H282" s="93" t="s">
        <v>16</v>
      </c>
      <c r="I282" s="93" t="s">
        <v>16</v>
      </c>
      <c r="J282" s="93" t="s">
        <v>16</v>
      </c>
      <c r="K282" s="93" t="s">
        <v>16</v>
      </c>
      <c r="L282" s="93" t="s">
        <v>16</v>
      </c>
      <c r="M282" s="93" t="s">
        <v>16</v>
      </c>
      <c r="N282" s="93" t="s">
        <v>16</v>
      </c>
      <c r="O282" s="93" t="s">
        <v>16</v>
      </c>
    </row>
    <row r="283" spans="2:15" x14ac:dyDescent="0.2">
      <c r="B283" s="68" t="s">
        <v>1430</v>
      </c>
      <c r="C283" s="68" t="s">
        <v>40</v>
      </c>
      <c r="D283" s="66">
        <v>28575741</v>
      </c>
      <c r="E283" s="66" t="s">
        <v>22</v>
      </c>
      <c r="F283" s="66" t="s">
        <v>14</v>
      </c>
      <c r="G283" s="91">
        <v>2801.55</v>
      </c>
      <c r="H283" s="93" t="s">
        <v>16</v>
      </c>
      <c r="I283" s="93" t="s">
        <v>16</v>
      </c>
      <c r="J283" s="93" t="s">
        <v>16</v>
      </c>
      <c r="K283" s="93" t="s">
        <v>16</v>
      </c>
      <c r="L283" s="93" t="s">
        <v>15</v>
      </c>
      <c r="M283" s="93" t="s">
        <v>15</v>
      </c>
      <c r="N283" s="93" t="s">
        <v>15</v>
      </c>
      <c r="O283" s="93" t="s">
        <v>16</v>
      </c>
    </row>
    <row r="284" spans="2:15" x14ac:dyDescent="0.2">
      <c r="B284" s="68" t="s">
        <v>1430</v>
      </c>
      <c r="C284" s="68" t="s">
        <v>40</v>
      </c>
      <c r="D284" s="66">
        <v>28575751</v>
      </c>
      <c r="E284" s="66" t="s">
        <v>13</v>
      </c>
      <c r="F284" s="66" t="s">
        <v>7</v>
      </c>
      <c r="G284" s="91">
        <v>819.27</v>
      </c>
      <c r="H284" s="42" t="s">
        <v>15</v>
      </c>
      <c r="I284" s="93" t="s">
        <v>15</v>
      </c>
      <c r="J284" s="93" t="s">
        <v>15</v>
      </c>
      <c r="K284" s="93" t="s">
        <v>15</v>
      </c>
      <c r="L284" s="93" t="s">
        <v>16</v>
      </c>
      <c r="M284" s="93" t="s">
        <v>17</v>
      </c>
      <c r="N284" s="93" t="s">
        <v>16</v>
      </c>
      <c r="O284" s="93" t="s">
        <v>15</v>
      </c>
    </row>
    <row r="285" spans="2:15" x14ac:dyDescent="0.2">
      <c r="B285" s="68" t="s">
        <v>1430</v>
      </c>
      <c r="C285" s="68" t="s">
        <v>40</v>
      </c>
      <c r="D285" s="66">
        <v>28575758</v>
      </c>
      <c r="E285" s="66" t="s">
        <v>22</v>
      </c>
      <c r="F285" s="66" t="s">
        <v>14</v>
      </c>
      <c r="G285" s="91">
        <v>1555.55</v>
      </c>
      <c r="H285" s="42" t="s">
        <v>15</v>
      </c>
      <c r="I285" s="93" t="s">
        <v>15</v>
      </c>
      <c r="J285" s="93" t="s">
        <v>15</v>
      </c>
      <c r="K285" s="93" t="s">
        <v>15</v>
      </c>
      <c r="L285" s="93" t="s">
        <v>16</v>
      </c>
      <c r="M285" s="93" t="s">
        <v>16</v>
      </c>
      <c r="N285" s="93" t="s">
        <v>16</v>
      </c>
      <c r="O285" s="93" t="s">
        <v>15</v>
      </c>
    </row>
    <row r="286" spans="2:15" x14ac:dyDescent="0.2">
      <c r="B286" s="68" t="s">
        <v>1430</v>
      </c>
      <c r="C286" s="68" t="s">
        <v>40</v>
      </c>
      <c r="D286" s="66">
        <v>28575783</v>
      </c>
      <c r="E286" s="66" t="s">
        <v>7</v>
      </c>
      <c r="F286" s="66" t="s">
        <v>13</v>
      </c>
      <c r="G286" s="91">
        <v>1288.3</v>
      </c>
      <c r="H286" s="42" t="s">
        <v>15</v>
      </c>
      <c r="I286" s="93" t="s">
        <v>15</v>
      </c>
      <c r="J286" s="93" t="s">
        <v>15</v>
      </c>
      <c r="K286" s="93" t="s">
        <v>15</v>
      </c>
      <c r="L286" s="93" t="s">
        <v>17</v>
      </c>
      <c r="M286" s="93" t="s">
        <v>16</v>
      </c>
      <c r="N286" s="93" t="s">
        <v>16</v>
      </c>
      <c r="O286" s="93" t="s">
        <v>15</v>
      </c>
    </row>
    <row r="287" spans="2:15" x14ac:dyDescent="0.2">
      <c r="B287" s="68" t="s">
        <v>1430</v>
      </c>
      <c r="C287" s="68" t="s">
        <v>40</v>
      </c>
      <c r="D287" s="66">
        <v>28575833</v>
      </c>
      <c r="E287" s="66" t="s">
        <v>22</v>
      </c>
      <c r="F287" s="66" t="s">
        <v>14</v>
      </c>
      <c r="G287" s="91">
        <v>1242.8800000000001</v>
      </c>
      <c r="H287" s="42" t="s">
        <v>15</v>
      </c>
      <c r="I287" s="93" t="s">
        <v>15</v>
      </c>
      <c r="J287" s="93" t="s">
        <v>15</v>
      </c>
      <c r="K287" s="93" t="s">
        <v>15</v>
      </c>
      <c r="L287" s="93" t="s">
        <v>16</v>
      </c>
      <c r="M287" s="93" t="s">
        <v>16</v>
      </c>
      <c r="N287" s="93" t="s">
        <v>16</v>
      </c>
      <c r="O287" s="93" t="s">
        <v>15</v>
      </c>
    </row>
    <row r="288" spans="2:15" x14ac:dyDescent="0.2">
      <c r="B288" s="68" t="s">
        <v>1430</v>
      </c>
      <c r="C288" s="68" t="s">
        <v>40</v>
      </c>
      <c r="D288" s="66">
        <v>28575888</v>
      </c>
      <c r="E288" s="66" t="s">
        <v>7</v>
      </c>
      <c r="F288" s="66" t="s">
        <v>13</v>
      </c>
      <c r="G288" s="91">
        <v>2172.17</v>
      </c>
      <c r="H288" s="93" t="s">
        <v>16</v>
      </c>
      <c r="I288" s="93" t="s">
        <v>16</v>
      </c>
      <c r="J288" s="93" t="s">
        <v>16</v>
      </c>
      <c r="K288" s="93" t="s">
        <v>15</v>
      </c>
      <c r="L288" s="93" t="s">
        <v>15</v>
      </c>
      <c r="M288" s="93" t="s">
        <v>15</v>
      </c>
      <c r="N288" s="93" t="s">
        <v>15</v>
      </c>
      <c r="O288" s="93" t="s">
        <v>16</v>
      </c>
    </row>
    <row r="289" spans="2:17" x14ac:dyDescent="0.2">
      <c r="B289" s="68" t="s">
        <v>1430</v>
      </c>
      <c r="C289" s="68" t="s">
        <v>40</v>
      </c>
      <c r="D289" s="66">
        <v>28575895</v>
      </c>
      <c r="E289" s="66" t="s">
        <v>14</v>
      </c>
      <c r="F289" s="66" t="s">
        <v>22</v>
      </c>
      <c r="G289" s="91">
        <v>2145.4</v>
      </c>
      <c r="H289" s="93" t="s">
        <v>16</v>
      </c>
      <c r="I289" s="93" t="s">
        <v>16</v>
      </c>
      <c r="J289" s="93" t="s">
        <v>16</v>
      </c>
      <c r="K289" s="93" t="s">
        <v>15</v>
      </c>
      <c r="L289" s="93" t="s">
        <v>15</v>
      </c>
      <c r="M289" s="93" t="s">
        <v>15</v>
      </c>
      <c r="N289" s="93" t="s">
        <v>15</v>
      </c>
      <c r="O289" s="93" t="s">
        <v>16</v>
      </c>
    </row>
    <row r="290" spans="2:17" x14ac:dyDescent="0.2">
      <c r="B290" s="68" t="s">
        <v>1430</v>
      </c>
      <c r="C290" s="68" t="s">
        <v>40</v>
      </c>
      <c r="D290" s="66">
        <v>28575982</v>
      </c>
      <c r="E290" s="66" t="s">
        <v>14</v>
      </c>
      <c r="F290" s="66" t="s">
        <v>7</v>
      </c>
      <c r="G290" s="91">
        <v>1332.8</v>
      </c>
      <c r="H290" s="93" t="s">
        <v>16</v>
      </c>
      <c r="I290" s="93" t="s">
        <v>16</v>
      </c>
      <c r="J290" s="93" t="s">
        <v>16</v>
      </c>
      <c r="K290" s="93" t="s">
        <v>15</v>
      </c>
      <c r="L290" s="93" t="s">
        <v>17</v>
      </c>
      <c r="M290" s="93" t="s">
        <v>15</v>
      </c>
      <c r="N290" s="93" t="s">
        <v>15</v>
      </c>
      <c r="O290" s="93" t="s">
        <v>16</v>
      </c>
    </row>
    <row r="291" spans="2:17" x14ac:dyDescent="0.2">
      <c r="B291" s="68" t="s">
        <v>1430</v>
      </c>
      <c r="C291" s="68" t="s">
        <v>40</v>
      </c>
      <c r="D291" s="66">
        <v>28576085</v>
      </c>
      <c r="E291" s="66" t="s">
        <v>14</v>
      </c>
      <c r="F291" s="66" t="s">
        <v>7</v>
      </c>
      <c r="G291" s="91">
        <v>1498</v>
      </c>
      <c r="H291" s="93" t="s">
        <v>16</v>
      </c>
      <c r="I291" s="93" t="s">
        <v>16</v>
      </c>
      <c r="J291" s="93" t="s">
        <v>16</v>
      </c>
      <c r="K291" s="93" t="s">
        <v>15</v>
      </c>
      <c r="L291" s="93" t="s">
        <v>15</v>
      </c>
      <c r="M291" s="93" t="s">
        <v>15</v>
      </c>
      <c r="N291" s="93" t="s">
        <v>15</v>
      </c>
      <c r="O291" s="93" t="s">
        <v>16</v>
      </c>
    </row>
    <row r="292" spans="2:17" x14ac:dyDescent="0.2">
      <c r="B292" s="68" t="s">
        <v>1430</v>
      </c>
      <c r="C292" s="68" t="s">
        <v>40</v>
      </c>
      <c r="D292" s="66">
        <v>28576090</v>
      </c>
      <c r="E292" s="66" t="s">
        <v>7</v>
      </c>
      <c r="F292" s="66" t="s">
        <v>13</v>
      </c>
      <c r="G292" s="91">
        <v>1096.25</v>
      </c>
      <c r="H292" s="42" t="s">
        <v>15</v>
      </c>
      <c r="I292" s="93" t="s">
        <v>15</v>
      </c>
      <c r="J292" s="93" t="s">
        <v>15</v>
      </c>
      <c r="K292" s="93" t="s">
        <v>15</v>
      </c>
      <c r="L292" s="93" t="s">
        <v>16</v>
      </c>
      <c r="M292" s="93" t="s">
        <v>16</v>
      </c>
      <c r="N292" s="93" t="s">
        <v>16</v>
      </c>
      <c r="O292" s="93" t="s">
        <v>15</v>
      </c>
    </row>
    <row r="293" spans="2:17" x14ac:dyDescent="0.2">
      <c r="B293" s="68" t="s">
        <v>1430</v>
      </c>
      <c r="C293" s="68" t="s">
        <v>40</v>
      </c>
      <c r="D293" s="66">
        <v>28576136</v>
      </c>
      <c r="E293" s="66" t="s">
        <v>22</v>
      </c>
      <c r="F293" s="66" t="s">
        <v>7</v>
      </c>
      <c r="G293" s="91">
        <v>1269.21</v>
      </c>
      <c r="H293" s="42" t="s">
        <v>15</v>
      </c>
      <c r="I293" s="93" t="s">
        <v>15</v>
      </c>
      <c r="J293" s="93" t="s">
        <v>15</v>
      </c>
      <c r="K293" s="93" t="s">
        <v>15</v>
      </c>
      <c r="L293" s="93" t="s">
        <v>17</v>
      </c>
      <c r="M293" s="93" t="s">
        <v>16</v>
      </c>
      <c r="N293" s="93" t="s">
        <v>16</v>
      </c>
      <c r="O293" s="93" t="s">
        <v>15</v>
      </c>
    </row>
    <row r="294" spans="2:17" x14ac:dyDescent="0.2">
      <c r="B294" s="68" t="s">
        <v>1430</v>
      </c>
      <c r="C294" s="68" t="s">
        <v>40</v>
      </c>
      <c r="D294" s="66">
        <v>28576171</v>
      </c>
      <c r="E294" s="66" t="s">
        <v>22</v>
      </c>
      <c r="F294" s="66" t="s">
        <v>7</v>
      </c>
      <c r="G294" s="91">
        <v>1130.3399999999999</v>
      </c>
      <c r="H294" s="42" t="s">
        <v>15</v>
      </c>
      <c r="I294" s="93" t="s">
        <v>15</v>
      </c>
      <c r="J294" s="93" t="s">
        <v>15</v>
      </c>
      <c r="K294" s="93" t="s">
        <v>16</v>
      </c>
      <c r="L294" s="93" t="s">
        <v>17</v>
      </c>
      <c r="M294" s="93" t="s">
        <v>17</v>
      </c>
      <c r="N294" s="93" t="s">
        <v>16</v>
      </c>
      <c r="O294" s="93" t="s">
        <v>15</v>
      </c>
    </row>
    <row r="295" spans="2:17" x14ac:dyDescent="0.2">
      <c r="B295" s="68" t="s">
        <v>1430</v>
      </c>
      <c r="C295" s="68" t="s">
        <v>40</v>
      </c>
      <c r="D295" s="66">
        <v>28576223</v>
      </c>
      <c r="E295" s="66" t="s">
        <v>13</v>
      </c>
      <c r="F295" s="66" t="s">
        <v>22</v>
      </c>
      <c r="G295" s="91">
        <v>1346.02</v>
      </c>
      <c r="H295" s="42" t="s">
        <v>15</v>
      </c>
      <c r="I295" s="93" t="s">
        <v>15</v>
      </c>
      <c r="J295" s="93" t="s">
        <v>15</v>
      </c>
      <c r="K295" s="93" t="s">
        <v>15</v>
      </c>
      <c r="L295" s="93" t="s">
        <v>17</v>
      </c>
      <c r="M295" s="93" t="s">
        <v>16</v>
      </c>
      <c r="N295" s="93" t="s">
        <v>16</v>
      </c>
      <c r="O295" s="93" t="s">
        <v>15</v>
      </c>
    </row>
    <row r="296" spans="2:17" x14ac:dyDescent="0.2">
      <c r="B296" s="68" t="s">
        <v>1430</v>
      </c>
      <c r="C296" s="68" t="s">
        <v>40</v>
      </c>
      <c r="D296" s="66">
        <v>28576274</v>
      </c>
      <c r="E296" s="66" t="s">
        <v>13</v>
      </c>
      <c r="F296" s="66" t="s">
        <v>7</v>
      </c>
      <c r="G296" s="91">
        <v>1737.26</v>
      </c>
      <c r="H296" s="93" t="s">
        <v>16</v>
      </c>
      <c r="I296" s="93" t="s">
        <v>16</v>
      </c>
      <c r="J296" s="93" t="s">
        <v>16</v>
      </c>
      <c r="K296" s="93" t="s">
        <v>15</v>
      </c>
      <c r="L296" s="93" t="s">
        <v>15</v>
      </c>
      <c r="M296" s="93" t="s">
        <v>15</v>
      </c>
      <c r="N296" s="93" t="s">
        <v>15</v>
      </c>
      <c r="O296" s="93" t="s">
        <v>16</v>
      </c>
    </row>
    <row r="297" spans="2:17" x14ac:dyDescent="0.2">
      <c r="B297" s="68" t="s">
        <v>1430</v>
      </c>
      <c r="C297" s="68" t="s">
        <v>1783</v>
      </c>
      <c r="D297" s="66">
        <v>28576405</v>
      </c>
      <c r="E297" s="66" t="s">
        <v>14</v>
      </c>
      <c r="F297" s="66" t="s">
        <v>22</v>
      </c>
      <c r="G297" s="91">
        <v>1545.76</v>
      </c>
      <c r="H297" s="93" t="s">
        <v>16</v>
      </c>
      <c r="I297" s="93" t="s">
        <v>16</v>
      </c>
      <c r="J297" s="93" t="s">
        <v>16</v>
      </c>
      <c r="K297" s="93" t="s">
        <v>15</v>
      </c>
      <c r="L297" s="93" t="s">
        <v>17</v>
      </c>
      <c r="M297" s="93" t="s">
        <v>15</v>
      </c>
      <c r="N297" s="93" t="s">
        <v>15</v>
      </c>
      <c r="O297" s="93" t="s">
        <v>16</v>
      </c>
      <c r="Q297" s="40">
        <v>366</v>
      </c>
    </row>
    <row r="298" spans="2:17" x14ac:dyDescent="0.2">
      <c r="B298" s="68" t="s">
        <v>1430</v>
      </c>
      <c r="C298" s="68" t="s">
        <v>1783</v>
      </c>
      <c r="D298" s="66">
        <v>28576480</v>
      </c>
      <c r="E298" s="66" t="s">
        <v>7</v>
      </c>
      <c r="F298" s="66" t="s">
        <v>13</v>
      </c>
      <c r="G298" s="91">
        <v>673.76</v>
      </c>
      <c r="H298" s="42" t="s">
        <v>15</v>
      </c>
      <c r="I298" s="93" t="s">
        <v>15</v>
      </c>
      <c r="J298" s="93" t="s">
        <v>15</v>
      </c>
      <c r="K298" s="93" t="s">
        <v>15</v>
      </c>
      <c r="L298" s="93" t="s">
        <v>17</v>
      </c>
      <c r="M298" s="93" t="s">
        <v>17</v>
      </c>
      <c r="N298" s="93" t="s">
        <v>16</v>
      </c>
      <c r="O298" s="93" t="s">
        <v>15</v>
      </c>
      <c r="Q298" s="40">
        <v>291</v>
      </c>
    </row>
    <row r="299" spans="2:17" x14ac:dyDescent="0.2">
      <c r="B299" s="68" t="s">
        <v>1430</v>
      </c>
      <c r="C299" s="68" t="s">
        <v>40</v>
      </c>
      <c r="D299" s="66">
        <v>28576618</v>
      </c>
      <c r="E299" s="66" t="s">
        <v>7</v>
      </c>
      <c r="F299" s="66" t="s">
        <v>13</v>
      </c>
      <c r="G299" s="91">
        <v>1117.99</v>
      </c>
      <c r="H299" s="42" t="s">
        <v>15</v>
      </c>
      <c r="I299" s="93" t="s">
        <v>15</v>
      </c>
      <c r="J299" s="93" t="s">
        <v>15</v>
      </c>
      <c r="K299" s="93" t="s">
        <v>15</v>
      </c>
      <c r="L299" s="93" t="s">
        <v>17</v>
      </c>
      <c r="M299" s="93" t="s">
        <v>16</v>
      </c>
      <c r="N299" s="93" t="s">
        <v>16</v>
      </c>
      <c r="O299" s="93" t="s">
        <v>15</v>
      </c>
    </row>
    <row r="300" spans="2:17" x14ac:dyDescent="0.2">
      <c r="B300" s="68" t="s">
        <v>1430</v>
      </c>
      <c r="C300" s="68" t="s">
        <v>40</v>
      </c>
      <c r="D300" s="66">
        <v>28576651</v>
      </c>
      <c r="E300" s="66" t="s">
        <v>13</v>
      </c>
      <c r="F300" s="66" t="s">
        <v>7</v>
      </c>
      <c r="G300" s="91">
        <v>1092.03</v>
      </c>
      <c r="H300" s="42" t="s">
        <v>15</v>
      </c>
      <c r="I300" s="93" t="s">
        <v>15</v>
      </c>
      <c r="J300" s="93" t="s">
        <v>15</v>
      </c>
      <c r="K300" s="93" t="s">
        <v>15</v>
      </c>
      <c r="L300" s="93" t="s">
        <v>17</v>
      </c>
      <c r="M300" s="93" t="s">
        <v>16</v>
      </c>
      <c r="N300" s="93" t="s">
        <v>16</v>
      </c>
      <c r="O300" s="93" t="s">
        <v>15</v>
      </c>
    </row>
    <row r="301" spans="2:17" x14ac:dyDescent="0.2">
      <c r="B301" s="68" t="s">
        <v>1430</v>
      </c>
      <c r="C301" s="68" t="s">
        <v>40</v>
      </c>
      <c r="D301" s="66">
        <v>28576659</v>
      </c>
      <c r="E301" s="66" t="s">
        <v>14</v>
      </c>
      <c r="F301" s="66" t="s">
        <v>7</v>
      </c>
      <c r="G301" s="91">
        <v>1227.9000000000001</v>
      </c>
      <c r="H301" s="93" t="s">
        <v>16</v>
      </c>
      <c r="I301" s="93" t="s">
        <v>16</v>
      </c>
      <c r="J301" s="93" t="s">
        <v>16</v>
      </c>
      <c r="K301" s="93" t="s">
        <v>15</v>
      </c>
      <c r="L301" s="93" t="s">
        <v>17</v>
      </c>
      <c r="M301" s="93" t="s">
        <v>15</v>
      </c>
      <c r="N301" s="93" t="s">
        <v>15</v>
      </c>
      <c r="O301" s="93" t="s">
        <v>16</v>
      </c>
    </row>
    <row r="302" spans="2:17" x14ac:dyDescent="0.2">
      <c r="B302" s="68" t="s">
        <v>1430</v>
      </c>
      <c r="C302" s="68" t="s">
        <v>40</v>
      </c>
      <c r="D302" s="66">
        <v>28576708</v>
      </c>
      <c r="E302" s="66" t="s">
        <v>22</v>
      </c>
      <c r="F302" s="66" t="s">
        <v>14</v>
      </c>
      <c r="G302" s="91">
        <v>921.09</v>
      </c>
      <c r="H302" s="42" t="s">
        <v>15</v>
      </c>
      <c r="I302" s="93" t="s">
        <v>15</v>
      </c>
      <c r="J302" s="93" t="s">
        <v>15</v>
      </c>
      <c r="K302" s="93" t="s">
        <v>15</v>
      </c>
      <c r="L302" s="93" t="s">
        <v>17</v>
      </c>
      <c r="M302" s="93" t="s">
        <v>16</v>
      </c>
      <c r="N302" s="93" t="s">
        <v>16</v>
      </c>
      <c r="O302" s="93" t="s">
        <v>15</v>
      </c>
    </row>
    <row r="303" spans="2:17" x14ac:dyDescent="0.2">
      <c r="B303" s="68" t="s">
        <v>1430</v>
      </c>
      <c r="C303" s="68" t="s">
        <v>40</v>
      </c>
      <c r="D303" s="66">
        <v>28576887</v>
      </c>
      <c r="E303" s="66" t="s">
        <v>14</v>
      </c>
      <c r="F303" s="66" t="s">
        <v>7</v>
      </c>
      <c r="G303" s="91">
        <v>2963.31</v>
      </c>
      <c r="H303" s="93" t="s">
        <v>16</v>
      </c>
      <c r="I303" s="93" t="s">
        <v>16</v>
      </c>
      <c r="J303" s="93" t="s">
        <v>16</v>
      </c>
      <c r="K303" s="93" t="s">
        <v>16</v>
      </c>
      <c r="L303" s="93" t="s">
        <v>16</v>
      </c>
      <c r="M303" s="93" t="s">
        <v>16</v>
      </c>
      <c r="N303" s="93" t="s">
        <v>16</v>
      </c>
      <c r="O303" s="93" t="s">
        <v>16</v>
      </c>
    </row>
    <row r="304" spans="2:17" x14ac:dyDescent="0.2">
      <c r="B304" s="68" t="s">
        <v>1430</v>
      </c>
      <c r="C304" s="68" t="s">
        <v>40</v>
      </c>
      <c r="D304" s="66">
        <v>28577044</v>
      </c>
      <c r="E304" s="66" t="s">
        <v>14</v>
      </c>
      <c r="F304" s="66" t="s">
        <v>7</v>
      </c>
      <c r="G304" s="91">
        <v>1311.25</v>
      </c>
      <c r="H304" s="93" t="s">
        <v>16</v>
      </c>
      <c r="I304" s="93" t="s">
        <v>16</v>
      </c>
      <c r="J304" s="93" t="s">
        <v>16</v>
      </c>
      <c r="K304" s="93" t="s">
        <v>15</v>
      </c>
      <c r="L304" s="93" t="s">
        <v>17</v>
      </c>
      <c r="M304" s="93" t="s">
        <v>15</v>
      </c>
      <c r="N304" s="93" t="s">
        <v>15</v>
      </c>
      <c r="O304" s="93" t="s">
        <v>16</v>
      </c>
    </row>
    <row r="305" spans="2:19" x14ac:dyDescent="0.2">
      <c r="B305" s="68" t="s">
        <v>1430</v>
      </c>
      <c r="C305" s="68" t="s">
        <v>40</v>
      </c>
      <c r="D305" s="66">
        <v>28577236</v>
      </c>
      <c r="E305" s="66" t="s">
        <v>13</v>
      </c>
      <c r="F305" s="66" t="s">
        <v>7</v>
      </c>
      <c r="G305" s="91">
        <v>1415.96</v>
      </c>
      <c r="H305" s="93" t="s">
        <v>16</v>
      </c>
      <c r="I305" s="93" t="s">
        <v>16</v>
      </c>
      <c r="J305" s="93" t="s">
        <v>16</v>
      </c>
      <c r="K305" s="93" t="s">
        <v>15</v>
      </c>
      <c r="L305" s="93" t="s">
        <v>17</v>
      </c>
      <c r="M305" s="93" t="s">
        <v>15</v>
      </c>
      <c r="N305" s="93" t="s">
        <v>15</v>
      </c>
      <c r="O305" s="93" t="s">
        <v>16</v>
      </c>
    </row>
    <row r="306" spans="2:19" x14ac:dyDescent="0.2">
      <c r="B306" s="68" t="s">
        <v>1430</v>
      </c>
      <c r="C306" s="68" t="s">
        <v>40</v>
      </c>
      <c r="D306" s="66">
        <v>28577482</v>
      </c>
      <c r="E306" s="66" t="s">
        <v>22</v>
      </c>
      <c r="F306" s="66" t="s">
        <v>13</v>
      </c>
      <c r="G306" s="91">
        <v>2394.33</v>
      </c>
      <c r="H306" s="93" t="s">
        <v>16</v>
      </c>
      <c r="I306" s="93" t="s">
        <v>16</v>
      </c>
      <c r="J306" s="93" t="s">
        <v>16</v>
      </c>
      <c r="K306" s="93" t="s">
        <v>16</v>
      </c>
      <c r="L306" s="93" t="s">
        <v>16</v>
      </c>
      <c r="M306" s="93" t="s">
        <v>16</v>
      </c>
      <c r="N306" s="93" t="s">
        <v>16</v>
      </c>
      <c r="O306" s="93" t="s">
        <v>16</v>
      </c>
    </row>
    <row r="307" spans="2:19" x14ac:dyDescent="0.2">
      <c r="B307" s="68" t="s">
        <v>1430</v>
      </c>
      <c r="C307" s="68" t="s">
        <v>1443</v>
      </c>
      <c r="D307" s="66">
        <v>28577650</v>
      </c>
      <c r="E307" s="66" t="s">
        <v>13</v>
      </c>
      <c r="F307" s="66" t="s">
        <v>7</v>
      </c>
      <c r="G307" s="91">
        <v>4150.3100000000004</v>
      </c>
      <c r="H307" s="93" t="s">
        <v>16</v>
      </c>
      <c r="I307" s="93" t="s">
        <v>16</v>
      </c>
      <c r="J307" s="93" t="s">
        <v>16</v>
      </c>
      <c r="K307" s="93" t="s">
        <v>16</v>
      </c>
      <c r="L307" s="93" t="s">
        <v>16</v>
      </c>
      <c r="M307" s="93" t="s">
        <v>16</v>
      </c>
      <c r="N307" s="93" t="s">
        <v>16</v>
      </c>
      <c r="O307" s="93" t="s">
        <v>16</v>
      </c>
      <c r="Q307" s="40">
        <v>157</v>
      </c>
      <c r="S307" s="37" t="s">
        <v>1444</v>
      </c>
    </row>
    <row r="308" spans="2:19" x14ac:dyDescent="0.2">
      <c r="B308" s="68" t="s">
        <v>1430</v>
      </c>
      <c r="C308" s="68" t="s">
        <v>1443</v>
      </c>
      <c r="D308" s="66">
        <v>28577692</v>
      </c>
      <c r="E308" s="66" t="s">
        <v>13</v>
      </c>
      <c r="F308" s="66" t="s">
        <v>7</v>
      </c>
      <c r="G308" s="91">
        <v>3606.31</v>
      </c>
      <c r="H308" s="93" t="s">
        <v>16</v>
      </c>
      <c r="I308" s="93" t="s">
        <v>16</v>
      </c>
      <c r="J308" s="93" t="s">
        <v>16</v>
      </c>
      <c r="K308" s="93" t="s">
        <v>16</v>
      </c>
      <c r="L308" s="93" t="s">
        <v>16</v>
      </c>
      <c r="M308" s="93" t="s">
        <v>16</v>
      </c>
      <c r="N308" s="93" t="s">
        <v>16</v>
      </c>
      <c r="O308" s="93" t="s">
        <v>16</v>
      </c>
      <c r="Q308" s="40">
        <v>115</v>
      </c>
      <c r="S308" s="37" t="s">
        <v>1445</v>
      </c>
    </row>
    <row r="309" spans="2:19" x14ac:dyDescent="0.2">
      <c r="B309" s="68" t="s">
        <v>1430</v>
      </c>
      <c r="C309" s="68" t="s">
        <v>40</v>
      </c>
      <c r="D309" s="66">
        <v>28577733</v>
      </c>
      <c r="E309" s="66" t="s">
        <v>22</v>
      </c>
      <c r="F309" s="66" t="s">
        <v>14</v>
      </c>
      <c r="G309" s="91">
        <v>1784.13</v>
      </c>
      <c r="H309" s="93" t="s">
        <v>16</v>
      </c>
      <c r="I309" s="93" t="s">
        <v>16</v>
      </c>
      <c r="J309" s="93" t="s">
        <v>16</v>
      </c>
      <c r="K309" s="93" t="s">
        <v>15</v>
      </c>
      <c r="L309" s="93" t="s">
        <v>15</v>
      </c>
      <c r="M309" s="93" t="s">
        <v>15</v>
      </c>
      <c r="N309" s="93" t="s">
        <v>15</v>
      </c>
      <c r="O309" s="93" t="s">
        <v>16</v>
      </c>
    </row>
    <row r="310" spans="2:19" x14ac:dyDescent="0.2">
      <c r="B310" s="68" t="s">
        <v>1430</v>
      </c>
      <c r="C310" s="68" t="s">
        <v>40</v>
      </c>
      <c r="D310" s="66">
        <v>28577786</v>
      </c>
      <c r="E310" s="66" t="s">
        <v>13</v>
      </c>
      <c r="F310" s="66" t="s">
        <v>7</v>
      </c>
      <c r="G310" s="91">
        <v>1443.83</v>
      </c>
      <c r="H310" s="93" t="s">
        <v>16</v>
      </c>
      <c r="I310" s="93" t="s">
        <v>16</v>
      </c>
      <c r="J310" s="93" t="s">
        <v>16</v>
      </c>
      <c r="K310" s="93" t="s">
        <v>15</v>
      </c>
      <c r="L310" s="93" t="s">
        <v>17</v>
      </c>
      <c r="M310" s="93" t="s">
        <v>15</v>
      </c>
      <c r="N310" s="93" t="s">
        <v>15</v>
      </c>
      <c r="O310" s="93" t="s">
        <v>16</v>
      </c>
    </row>
    <row r="311" spans="2:19" x14ac:dyDescent="0.2">
      <c r="B311" s="68" t="s">
        <v>1430</v>
      </c>
      <c r="C311" s="68" t="s">
        <v>40</v>
      </c>
      <c r="D311" s="66">
        <v>28577912</v>
      </c>
      <c r="E311" s="66" t="s">
        <v>7</v>
      </c>
      <c r="F311" s="66" t="s">
        <v>14</v>
      </c>
      <c r="G311" s="91">
        <v>520.13</v>
      </c>
      <c r="H311" s="42" t="s">
        <v>15</v>
      </c>
      <c r="I311" s="93" t="s">
        <v>15</v>
      </c>
      <c r="J311" s="93" t="s">
        <v>15</v>
      </c>
      <c r="K311" s="93" t="s">
        <v>16</v>
      </c>
      <c r="L311" s="93" t="s">
        <v>15</v>
      </c>
      <c r="M311" s="93" t="s">
        <v>15</v>
      </c>
      <c r="N311" s="93" t="s">
        <v>15</v>
      </c>
      <c r="O311" s="93" t="s">
        <v>15</v>
      </c>
    </row>
    <row r="312" spans="2:19" x14ac:dyDescent="0.2">
      <c r="B312" s="68" t="s">
        <v>1430</v>
      </c>
      <c r="C312" s="68" t="s">
        <v>40</v>
      </c>
      <c r="D312" s="66">
        <v>28577949</v>
      </c>
      <c r="E312" s="66" t="s">
        <v>7</v>
      </c>
      <c r="F312" s="66" t="s">
        <v>13</v>
      </c>
      <c r="G312" s="91">
        <v>2303.39</v>
      </c>
      <c r="H312" s="93" t="s">
        <v>16</v>
      </c>
      <c r="I312" s="93" t="s">
        <v>16</v>
      </c>
      <c r="J312" s="93" t="s">
        <v>16</v>
      </c>
      <c r="K312" s="93" t="s">
        <v>15</v>
      </c>
      <c r="L312" s="93" t="s">
        <v>17</v>
      </c>
      <c r="M312" s="93" t="s">
        <v>17</v>
      </c>
      <c r="N312" s="93" t="s">
        <v>15</v>
      </c>
      <c r="O312" s="93" t="s">
        <v>16</v>
      </c>
    </row>
    <row r="313" spans="2:19" x14ac:dyDescent="0.2">
      <c r="B313" s="68" t="s">
        <v>1430</v>
      </c>
      <c r="C313" s="68" t="s">
        <v>40</v>
      </c>
      <c r="D313" s="66">
        <v>28578001</v>
      </c>
      <c r="E313" s="66" t="s">
        <v>14</v>
      </c>
      <c r="F313" s="66" t="s">
        <v>22</v>
      </c>
      <c r="G313" s="91">
        <v>1638.75</v>
      </c>
      <c r="H313" s="93" t="s">
        <v>16</v>
      </c>
      <c r="I313" s="93" t="s">
        <v>16</v>
      </c>
      <c r="J313" s="93" t="s">
        <v>16</v>
      </c>
      <c r="K313" s="93" t="s">
        <v>15</v>
      </c>
      <c r="L313" s="93" t="s">
        <v>17</v>
      </c>
      <c r="M313" s="93" t="s">
        <v>15</v>
      </c>
      <c r="N313" s="93" t="s">
        <v>15</v>
      </c>
      <c r="O313" s="93" t="s">
        <v>16</v>
      </c>
    </row>
    <row r="314" spans="2:19" x14ac:dyDescent="0.2">
      <c r="B314" s="68" t="s">
        <v>1430</v>
      </c>
      <c r="C314" s="68" t="s">
        <v>40</v>
      </c>
      <c r="D314" s="66">
        <v>28578017</v>
      </c>
      <c r="E314" s="66" t="s">
        <v>14</v>
      </c>
      <c r="F314" s="66" t="s">
        <v>7</v>
      </c>
      <c r="G314" s="91">
        <v>330.28</v>
      </c>
      <c r="H314" s="42" t="s">
        <v>15</v>
      </c>
      <c r="I314" s="93" t="s">
        <v>15</v>
      </c>
      <c r="J314" s="93" t="s">
        <v>15</v>
      </c>
      <c r="K314" s="93" t="s">
        <v>15</v>
      </c>
      <c r="L314" s="93" t="s">
        <v>15</v>
      </c>
      <c r="M314" s="93" t="s">
        <v>17</v>
      </c>
      <c r="N314" s="93" t="s">
        <v>15</v>
      </c>
      <c r="O314" s="93" t="s">
        <v>15</v>
      </c>
    </row>
    <row r="315" spans="2:19" x14ac:dyDescent="0.2">
      <c r="B315" s="68" t="s">
        <v>1430</v>
      </c>
      <c r="C315" s="68" t="s">
        <v>40</v>
      </c>
      <c r="D315" s="66">
        <v>28578119</v>
      </c>
      <c r="E315" s="66" t="s">
        <v>13</v>
      </c>
      <c r="F315" s="66" t="s">
        <v>7</v>
      </c>
      <c r="G315" s="91">
        <v>859.35</v>
      </c>
      <c r="H315" s="42" t="s">
        <v>15</v>
      </c>
      <c r="I315" s="93" t="s">
        <v>15</v>
      </c>
      <c r="J315" s="93" t="s">
        <v>15</v>
      </c>
      <c r="K315" s="93" t="s">
        <v>15</v>
      </c>
      <c r="L315" s="93" t="s">
        <v>17</v>
      </c>
      <c r="M315" s="93" t="s">
        <v>17</v>
      </c>
      <c r="N315" s="93" t="s">
        <v>16</v>
      </c>
      <c r="O315" s="93" t="s">
        <v>15</v>
      </c>
    </row>
    <row r="316" spans="2:19" x14ac:dyDescent="0.2">
      <c r="B316" s="68" t="s">
        <v>1430</v>
      </c>
      <c r="C316" s="68" t="s">
        <v>40</v>
      </c>
      <c r="D316" s="66">
        <v>28578154</v>
      </c>
      <c r="E316" s="66" t="s">
        <v>13</v>
      </c>
      <c r="F316" s="66" t="s">
        <v>7</v>
      </c>
      <c r="G316" s="91">
        <v>299.27999999999997</v>
      </c>
      <c r="H316" s="42" t="s">
        <v>15</v>
      </c>
      <c r="I316" s="93" t="s">
        <v>15</v>
      </c>
      <c r="J316" s="93" t="s">
        <v>15</v>
      </c>
      <c r="K316" s="93" t="s">
        <v>15</v>
      </c>
      <c r="L316" s="93" t="s">
        <v>15</v>
      </c>
      <c r="M316" s="93" t="s">
        <v>17</v>
      </c>
      <c r="N316" s="93" t="s">
        <v>15</v>
      </c>
      <c r="O316" s="93" t="s">
        <v>15</v>
      </c>
    </row>
    <row r="317" spans="2:19" x14ac:dyDescent="0.2">
      <c r="B317" s="68" t="s">
        <v>1430</v>
      </c>
      <c r="C317" s="68" t="s">
        <v>40</v>
      </c>
      <c r="D317" s="66">
        <v>28578166</v>
      </c>
      <c r="E317" s="66" t="s">
        <v>14</v>
      </c>
      <c r="F317" s="66" t="s">
        <v>22</v>
      </c>
      <c r="G317" s="91">
        <v>1967.33</v>
      </c>
      <c r="H317" s="93" t="s">
        <v>16</v>
      </c>
      <c r="I317" s="93" t="s">
        <v>16</v>
      </c>
      <c r="J317" s="93" t="s">
        <v>16</v>
      </c>
      <c r="K317" s="93" t="s">
        <v>15</v>
      </c>
      <c r="L317" s="93" t="s">
        <v>15</v>
      </c>
      <c r="M317" s="93" t="s">
        <v>15</v>
      </c>
      <c r="N317" s="93" t="s">
        <v>15</v>
      </c>
      <c r="O317" s="93" t="s">
        <v>16</v>
      </c>
    </row>
    <row r="318" spans="2:19" x14ac:dyDescent="0.2">
      <c r="B318" s="68" t="s">
        <v>1430</v>
      </c>
      <c r="C318" s="68" t="s">
        <v>40</v>
      </c>
      <c r="D318" s="66">
        <v>28578195</v>
      </c>
      <c r="E318" s="66" t="s">
        <v>13</v>
      </c>
      <c r="F318" s="66" t="s">
        <v>14</v>
      </c>
      <c r="G318" s="91">
        <v>1717.74</v>
      </c>
      <c r="H318" s="93" t="s">
        <v>16</v>
      </c>
      <c r="I318" s="93" t="s">
        <v>16</v>
      </c>
      <c r="J318" s="93" t="s">
        <v>16</v>
      </c>
      <c r="K318" s="93" t="s">
        <v>15</v>
      </c>
      <c r="L318" s="93" t="s">
        <v>17</v>
      </c>
      <c r="M318" s="93" t="s">
        <v>15</v>
      </c>
      <c r="N318" s="93" t="s">
        <v>15</v>
      </c>
      <c r="O318" s="93" t="s">
        <v>16</v>
      </c>
    </row>
    <row r="319" spans="2:19" x14ac:dyDescent="0.2">
      <c r="B319" s="68" t="s">
        <v>1430</v>
      </c>
      <c r="C319" s="68" t="s">
        <v>40</v>
      </c>
      <c r="D319" s="66">
        <v>28578314</v>
      </c>
      <c r="E319" s="66" t="s">
        <v>7</v>
      </c>
      <c r="F319" s="66" t="s">
        <v>13</v>
      </c>
      <c r="G319" s="91">
        <v>310.39</v>
      </c>
      <c r="H319" s="42" t="s">
        <v>15</v>
      </c>
      <c r="I319" s="93" t="s">
        <v>15</v>
      </c>
      <c r="J319" s="93" t="s">
        <v>15</v>
      </c>
      <c r="K319" s="93" t="s">
        <v>15</v>
      </c>
      <c r="L319" s="93" t="s">
        <v>15</v>
      </c>
      <c r="M319" s="93" t="s">
        <v>17</v>
      </c>
      <c r="N319" s="93" t="s">
        <v>15</v>
      </c>
      <c r="O319" s="93" t="s">
        <v>15</v>
      </c>
    </row>
    <row r="320" spans="2:19" x14ac:dyDescent="0.2">
      <c r="B320" s="68" t="s">
        <v>1430</v>
      </c>
      <c r="C320" s="68" t="s">
        <v>40</v>
      </c>
      <c r="D320" s="66">
        <v>28578325</v>
      </c>
      <c r="E320" s="66" t="s">
        <v>14</v>
      </c>
      <c r="F320" s="66" t="s">
        <v>22</v>
      </c>
      <c r="G320" s="91">
        <v>337.45</v>
      </c>
      <c r="H320" s="42" t="s">
        <v>15</v>
      </c>
      <c r="I320" s="93" t="s">
        <v>15</v>
      </c>
      <c r="J320" s="93" t="s">
        <v>15</v>
      </c>
      <c r="K320" s="93" t="s">
        <v>15</v>
      </c>
      <c r="L320" s="93" t="s">
        <v>15</v>
      </c>
      <c r="M320" s="93" t="s">
        <v>17</v>
      </c>
      <c r="N320" s="93" t="s">
        <v>15</v>
      </c>
      <c r="O320" s="93" t="s">
        <v>15</v>
      </c>
    </row>
    <row r="321" spans="2:15" x14ac:dyDescent="0.2">
      <c r="B321" s="68" t="s">
        <v>1430</v>
      </c>
      <c r="C321" s="68" t="s">
        <v>40</v>
      </c>
      <c r="D321" s="66">
        <v>28578418</v>
      </c>
      <c r="E321" s="66" t="s">
        <v>22</v>
      </c>
      <c r="F321" s="66" t="s">
        <v>14</v>
      </c>
      <c r="G321" s="91">
        <v>3325.54</v>
      </c>
      <c r="H321" s="93" t="s">
        <v>16</v>
      </c>
      <c r="I321" s="93" t="s">
        <v>16</v>
      </c>
      <c r="J321" s="93" t="s">
        <v>16</v>
      </c>
      <c r="K321" s="93" t="s">
        <v>15</v>
      </c>
      <c r="L321" s="93" t="s">
        <v>16</v>
      </c>
      <c r="M321" s="93" t="s">
        <v>16</v>
      </c>
      <c r="N321" s="93" t="s">
        <v>16</v>
      </c>
      <c r="O321" s="93" t="s">
        <v>16</v>
      </c>
    </row>
    <row r="322" spans="2:15" x14ac:dyDescent="0.2">
      <c r="B322" s="68" t="s">
        <v>1430</v>
      </c>
      <c r="C322" s="68" t="s">
        <v>40</v>
      </c>
      <c r="D322" s="66">
        <v>28578514</v>
      </c>
      <c r="E322" s="66" t="s">
        <v>22</v>
      </c>
      <c r="F322" s="66" t="s">
        <v>14</v>
      </c>
      <c r="G322" s="91">
        <v>2597.3000000000002</v>
      </c>
      <c r="H322" s="93" t="s">
        <v>16</v>
      </c>
      <c r="I322" s="93" t="s">
        <v>16</v>
      </c>
      <c r="J322" s="93" t="s">
        <v>16</v>
      </c>
      <c r="K322" s="93" t="s">
        <v>15</v>
      </c>
      <c r="L322" s="93" t="s">
        <v>17</v>
      </c>
      <c r="M322" s="93" t="s">
        <v>17</v>
      </c>
      <c r="N322" s="93" t="s">
        <v>15</v>
      </c>
      <c r="O322" s="93" t="s">
        <v>16</v>
      </c>
    </row>
    <row r="323" spans="2:15" x14ac:dyDescent="0.2">
      <c r="B323" s="68" t="s">
        <v>1430</v>
      </c>
      <c r="C323" s="68" t="s">
        <v>40</v>
      </c>
      <c r="D323" s="66">
        <v>28578812</v>
      </c>
      <c r="E323" s="66" t="s">
        <v>14</v>
      </c>
      <c r="F323" s="66" t="s">
        <v>22</v>
      </c>
      <c r="G323" s="91">
        <v>523.87</v>
      </c>
      <c r="H323" s="42" t="s">
        <v>15</v>
      </c>
      <c r="I323" s="93" t="s">
        <v>15</v>
      </c>
      <c r="J323" s="93" t="s">
        <v>15</v>
      </c>
      <c r="K323" s="93" t="s">
        <v>15</v>
      </c>
      <c r="L323" s="93" t="s">
        <v>17</v>
      </c>
      <c r="M323" s="93" t="s">
        <v>17</v>
      </c>
      <c r="N323" s="93" t="s">
        <v>16</v>
      </c>
      <c r="O323" s="93" t="s">
        <v>15</v>
      </c>
    </row>
    <row r="324" spans="2:15" x14ac:dyDescent="0.2">
      <c r="B324" s="68" t="s">
        <v>1430</v>
      </c>
      <c r="C324" s="68" t="s">
        <v>40</v>
      </c>
      <c r="D324" s="66">
        <v>28578970</v>
      </c>
      <c r="E324" s="66" t="s">
        <v>22</v>
      </c>
      <c r="F324" s="66" t="s">
        <v>14</v>
      </c>
      <c r="G324" s="91">
        <v>2944.28</v>
      </c>
      <c r="H324" s="93" t="s">
        <v>16</v>
      </c>
      <c r="I324" s="93" t="s">
        <v>16</v>
      </c>
      <c r="J324" s="93" t="s">
        <v>16</v>
      </c>
      <c r="K324" s="93" t="s">
        <v>16</v>
      </c>
      <c r="L324" s="93" t="s">
        <v>16</v>
      </c>
      <c r="M324" s="93" t="s">
        <v>17</v>
      </c>
      <c r="N324" s="93" t="s">
        <v>16</v>
      </c>
      <c r="O324" s="93" t="s">
        <v>16</v>
      </c>
    </row>
    <row r="325" spans="2:15" x14ac:dyDescent="0.2">
      <c r="B325" s="68" t="s">
        <v>1430</v>
      </c>
      <c r="C325" s="68" t="s">
        <v>40</v>
      </c>
      <c r="D325" s="66">
        <v>28578997</v>
      </c>
      <c r="E325" s="66" t="s">
        <v>7</v>
      </c>
      <c r="F325" s="66" t="s">
        <v>14</v>
      </c>
      <c r="G325" s="91">
        <v>780.79</v>
      </c>
      <c r="H325" s="42" t="s">
        <v>15</v>
      </c>
      <c r="I325" s="93" t="s">
        <v>15</v>
      </c>
      <c r="J325" s="93" t="s">
        <v>15</v>
      </c>
      <c r="K325" s="93" t="s">
        <v>15</v>
      </c>
      <c r="L325" s="93" t="s">
        <v>17</v>
      </c>
      <c r="M325" s="93" t="s">
        <v>17</v>
      </c>
      <c r="N325" s="93" t="s">
        <v>16</v>
      </c>
      <c r="O325" s="93" t="s">
        <v>15</v>
      </c>
    </row>
    <row r="326" spans="2:15" x14ac:dyDescent="0.2">
      <c r="B326" s="68" t="s">
        <v>1430</v>
      </c>
      <c r="C326" s="68" t="s">
        <v>40</v>
      </c>
      <c r="D326" s="66">
        <v>28579011</v>
      </c>
      <c r="E326" s="66" t="s">
        <v>13</v>
      </c>
      <c r="F326" s="66" t="s">
        <v>7</v>
      </c>
      <c r="G326" s="91">
        <v>809.74</v>
      </c>
      <c r="H326" s="42" t="s">
        <v>15</v>
      </c>
      <c r="I326" s="93" t="s">
        <v>15</v>
      </c>
      <c r="J326" s="93" t="s">
        <v>15</v>
      </c>
      <c r="K326" s="93" t="s">
        <v>15</v>
      </c>
      <c r="L326" s="93" t="s">
        <v>17</v>
      </c>
      <c r="M326" s="93" t="s">
        <v>17</v>
      </c>
      <c r="N326" s="93" t="s">
        <v>16</v>
      </c>
      <c r="O326" s="93" t="s">
        <v>15</v>
      </c>
    </row>
    <row r="327" spans="2:15" x14ac:dyDescent="0.2">
      <c r="B327" s="68" t="s">
        <v>1430</v>
      </c>
      <c r="C327" s="68" t="s">
        <v>40</v>
      </c>
      <c r="D327" s="66">
        <v>28579111</v>
      </c>
      <c r="E327" s="66" t="s">
        <v>22</v>
      </c>
      <c r="F327" s="66" t="s">
        <v>14</v>
      </c>
      <c r="G327" s="91">
        <v>2620.39</v>
      </c>
      <c r="H327" s="93" t="s">
        <v>16</v>
      </c>
      <c r="I327" s="93" t="s">
        <v>16</v>
      </c>
      <c r="J327" s="93" t="s">
        <v>16</v>
      </c>
      <c r="K327" s="93" t="s">
        <v>16</v>
      </c>
      <c r="L327" s="93" t="s">
        <v>16</v>
      </c>
      <c r="M327" s="93" t="s">
        <v>16</v>
      </c>
      <c r="N327" s="93" t="s">
        <v>16</v>
      </c>
      <c r="O327" s="93" t="s">
        <v>16</v>
      </c>
    </row>
    <row r="328" spans="2:15" x14ac:dyDescent="0.2">
      <c r="B328" s="68" t="s">
        <v>1430</v>
      </c>
      <c r="C328" s="68" t="s">
        <v>40</v>
      </c>
      <c r="D328" s="66">
        <v>28579225</v>
      </c>
      <c r="E328" s="66" t="s">
        <v>7</v>
      </c>
      <c r="F328" s="66" t="s">
        <v>13</v>
      </c>
      <c r="G328" s="91">
        <v>3058.38</v>
      </c>
      <c r="H328" s="93" t="s">
        <v>16</v>
      </c>
      <c r="I328" s="93" t="s">
        <v>16</v>
      </c>
      <c r="J328" s="93" t="s">
        <v>16</v>
      </c>
      <c r="K328" s="93" t="s">
        <v>16</v>
      </c>
      <c r="L328" s="93" t="s">
        <v>16</v>
      </c>
      <c r="M328" s="93" t="s">
        <v>16</v>
      </c>
      <c r="N328" s="93" t="s">
        <v>16</v>
      </c>
      <c r="O328" s="93" t="s">
        <v>16</v>
      </c>
    </row>
    <row r="329" spans="2:15" x14ac:dyDescent="0.2">
      <c r="B329" s="68" t="s">
        <v>1430</v>
      </c>
      <c r="C329" s="68" t="s">
        <v>40</v>
      </c>
      <c r="D329" s="66">
        <v>28579265</v>
      </c>
      <c r="E329" s="66" t="s">
        <v>13</v>
      </c>
      <c r="F329" s="66" t="s">
        <v>7</v>
      </c>
      <c r="G329" s="91">
        <v>223.29</v>
      </c>
      <c r="H329" s="42" t="s">
        <v>15</v>
      </c>
      <c r="I329" s="93" t="s">
        <v>15</v>
      </c>
      <c r="J329" s="93" t="s">
        <v>15</v>
      </c>
      <c r="K329" s="93" t="s">
        <v>15</v>
      </c>
      <c r="L329" s="93" t="s">
        <v>15</v>
      </c>
      <c r="M329" s="93" t="s">
        <v>17</v>
      </c>
      <c r="N329" s="93" t="s">
        <v>15</v>
      </c>
      <c r="O329" s="93" t="s">
        <v>15</v>
      </c>
    </row>
    <row r="330" spans="2:15" x14ac:dyDescent="0.2">
      <c r="B330" s="68" t="s">
        <v>1430</v>
      </c>
      <c r="C330" s="68" t="s">
        <v>40</v>
      </c>
      <c r="D330" s="66">
        <v>28579289</v>
      </c>
      <c r="E330" s="66" t="s">
        <v>13</v>
      </c>
      <c r="F330" s="66" t="s">
        <v>7</v>
      </c>
      <c r="G330" s="91">
        <v>200.28</v>
      </c>
      <c r="H330" s="42" t="s">
        <v>15</v>
      </c>
      <c r="I330" s="93" t="s">
        <v>15</v>
      </c>
      <c r="J330" s="93" t="s">
        <v>15</v>
      </c>
      <c r="K330" s="93" t="s">
        <v>15</v>
      </c>
      <c r="L330" s="93" t="s">
        <v>15</v>
      </c>
      <c r="M330" s="93" t="s">
        <v>17</v>
      </c>
      <c r="N330" s="93" t="s">
        <v>15</v>
      </c>
      <c r="O330" s="93" t="s">
        <v>15</v>
      </c>
    </row>
    <row r="331" spans="2:15" x14ac:dyDescent="0.2">
      <c r="B331" s="68" t="s">
        <v>1430</v>
      </c>
      <c r="C331" s="68" t="s">
        <v>40</v>
      </c>
      <c r="D331" s="66">
        <v>28579290</v>
      </c>
      <c r="E331" s="66" t="s">
        <v>14</v>
      </c>
      <c r="F331" s="66" t="s">
        <v>22</v>
      </c>
      <c r="G331" s="91">
        <v>200.28</v>
      </c>
      <c r="H331" s="42" t="s">
        <v>15</v>
      </c>
      <c r="I331" s="93" t="s">
        <v>15</v>
      </c>
      <c r="J331" s="93" t="s">
        <v>15</v>
      </c>
      <c r="K331" s="93" t="s">
        <v>15</v>
      </c>
      <c r="L331" s="93" t="s">
        <v>15</v>
      </c>
      <c r="M331" s="93" t="s">
        <v>17</v>
      </c>
      <c r="N331" s="93" t="s">
        <v>15</v>
      </c>
      <c r="O331" s="93" t="s">
        <v>15</v>
      </c>
    </row>
    <row r="332" spans="2:15" x14ac:dyDescent="0.2">
      <c r="B332" s="68" t="s">
        <v>1430</v>
      </c>
      <c r="C332" s="68" t="s">
        <v>40</v>
      </c>
      <c r="D332" s="66">
        <v>28579320</v>
      </c>
      <c r="E332" s="66" t="s">
        <v>13</v>
      </c>
      <c r="F332" s="66" t="s">
        <v>7</v>
      </c>
      <c r="G332" s="91">
        <v>2804.29</v>
      </c>
      <c r="H332" s="93" t="s">
        <v>16</v>
      </c>
      <c r="I332" s="93" t="s">
        <v>16</v>
      </c>
      <c r="J332" s="93" t="s">
        <v>16</v>
      </c>
      <c r="K332" s="93" t="s">
        <v>16</v>
      </c>
      <c r="L332" s="93" t="s">
        <v>16</v>
      </c>
      <c r="M332" s="93" t="s">
        <v>17</v>
      </c>
      <c r="N332" s="93" t="s">
        <v>16</v>
      </c>
      <c r="O332" s="93" t="s">
        <v>16</v>
      </c>
    </row>
    <row r="333" spans="2:15" x14ac:dyDescent="0.2">
      <c r="B333" s="68" t="s">
        <v>1430</v>
      </c>
      <c r="C333" s="68" t="s">
        <v>40</v>
      </c>
      <c r="D333" s="66">
        <v>28579419</v>
      </c>
      <c r="E333" s="66" t="s">
        <v>22</v>
      </c>
      <c r="F333" s="66" t="s">
        <v>14</v>
      </c>
      <c r="G333" s="91">
        <v>3962.31</v>
      </c>
      <c r="H333" s="93" t="s">
        <v>16</v>
      </c>
      <c r="I333" s="93" t="s">
        <v>16</v>
      </c>
      <c r="J333" s="93" t="s">
        <v>16</v>
      </c>
      <c r="K333" s="93" t="s">
        <v>16</v>
      </c>
      <c r="L333" s="93" t="s">
        <v>16</v>
      </c>
      <c r="M333" s="93" t="s">
        <v>16</v>
      </c>
      <c r="N333" s="93" t="s">
        <v>16</v>
      </c>
      <c r="O333" s="93" t="s">
        <v>16</v>
      </c>
    </row>
    <row r="334" spans="2:15" x14ac:dyDescent="0.2">
      <c r="B334" s="68" t="s">
        <v>1430</v>
      </c>
      <c r="C334" s="68" t="s">
        <v>40</v>
      </c>
      <c r="D334" s="66">
        <v>28579423</v>
      </c>
      <c r="E334" s="66" t="s">
        <v>14</v>
      </c>
      <c r="F334" s="66" t="s">
        <v>22</v>
      </c>
      <c r="G334" s="91">
        <v>1003.55</v>
      </c>
      <c r="H334" s="42" t="s">
        <v>15</v>
      </c>
      <c r="I334" s="93" t="s">
        <v>15</v>
      </c>
      <c r="J334" s="93" t="s">
        <v>15</v>
      </c>
      <c r="K334" s="93" t="s">
        <v>16</v>
      </c>
      <c r="L334" s="93" t="s">
        <v>15</v>
      </c>
      <c r="M334" s="93" t="s">
        <v>15</v>
      </c>
      <c r="N334" s="93" t="s">
        <v>15</v>
      </c>
      <c r="O334" s="93" t="s">
        <v>15</v>
      </c>
    </row>
    <row r="335" spans="2:15" x14ac:dyDescent="0.2">
      <c r="B335" s="68" t="s">
        <v>1430</v>
      </c>
      <c r="C335" s="68" t="s">
        <v>40</v>
      </c>
      <c r="D335" s="66">
        <v>28579447</v>
      </c>
      <c r="E335" s="66" t="s">
        <v>13</v>
      </c>
      <c r="F335" s="66" t="s">
        <v>7</v>
      </c>
      <c r="G335" s="91">
        <v>5673.31</v>
      </c>
      <c r="H335" s="93" t="s">
        <v>16</v>
      </c>
      <c r="I335" s="93" t="s">
        <v>16</v>
      </c>
      <c r="J335" s="93" t="s">
        <v>16</v>
      </c>
      <c r="K335" s="93" t="s">
        <v>16</v>
      </c>
      <c r="L335" s="93" t="s">
        <v>16</v>
      </c>
      <c r="M335" s="93" t="s">
        <v>16</v>
      </c>
      <c r="N335" s="93" t="s">
        <v>16</v>
      </c>
      <c r="O335" s="93" t="s">
        <v>16</v>
      </c>
    </row>
    <row r="336" spans="2:15" x14ac:dyDescent="0.2">
      <c r="B336" s="68" t="s">
        <v>1430</v>
      </c>
      <c r="C336" s="68" t="s">
        <v>40</v>
      </c>
      <c r="D336" s="66">
        <v>28579453</v>
      </c>
      <c r="E336" s="66" t="s">
        <v>13</v>
      </c>
      <c r="F336" s="66" t="s">
        <v>7</v>
      </c>
      <c r="G336" s="91">
        <v>5532.31</v>
      </c>
      <c r="H336" s="93" t="s">
        <v>16</v>
      </c>
      <c r="I336" s="93" t="s">
        <v>16</v>
      </c>
      <c r="J336" s="93" t="s">
        <v>16</v>
      </c>
      <c r="K336" s="93" t="s">
        <v>16</v>
      </c>
      <c r="L336" s="93" t="s">
        <v>16</v>
      </c>
      <c r="M336" s="93" t="s">
        <v>16</v>
      </c>
      <c r="N336" s="93" t="s">
        <v>16</v>
      </c>
      <c r="O336" s="93" t="s">
        <v>16</v>
      </c>
    </row>
    <row r="337" spans="2:15" x14ac:dyDescent="0.2">
      <c r="B337" s="68" t="s">
        <v>1430</v>
      </c>
      <c r="C337" s="68" t="s">
        <v>40</v>
      </c>
      <c r="D337" s="66">
        <v>28579581</v>
      </c>
      <c r="E337" s="66" t="s">
        <v>14</v>
      </c>
      <c r="F337" s="66" t="s">
        <v>22</v>
      </c>
      <c r="G337" s="91">
        <v>2963.58</v>
      </c>
      <c r="H337" s="93" t="s">
        <v>16</v>
      </c>
      <c r="I337" s="93" t="s">
        <v>16</v>
      </c>
      <c r="J337" s="93" t="s">
        <v>16</v>
      </c>
      <c r="K337" s="93" t="s">
        <v>15</v>
      </c>
      <c r="L337" s="93" t="s">
        <v>16</v>
      </c>
      <c r="M337" s="93" t="s">
        <v>16</v>
      </c>
      <c r="N337" s="93" t="s">
        <v>16</v>
      </c>
      <c r="O337" s="93" t="s">
        <v>16</v>
      </c>
    </row>
    <row r="338" spans="2:15" x14ac:dyDescent="0.2">
      <c r="B338" s="68" t="s">
        <v>1430</v>
      </c>
      <c r="C338" s="68" t="s">
        <v>40</v>
      </c>
      <c r="D338" s="66">
        <v>28579625</v>
      </c>
      <c r="E338" s="66" t="s">
        <v>22</v>
      </c>
      <c r="F338" s="66" t="s">
        <v>14</v>
      </c>
      <c r="G338" s="91">
        <v>3244.52</v>
      </c>
      <c r="H338" s="93" t="s">
        <v>16</v>
      </c>
      <c r="I338" s="93" t="s">
        <v>16</v>
      </c>
      <c r="J338" s="93" t="s">
        <v>16</v>
      </c>
      <c r="K338" s="93" t="s">
        <v>15</v>
      </c>
      <c r="L338" s="93" t="s">
        <v>16</v>
      </c>
      <c r="M338" s="93" t="s">
        <v>16</v>
      </c>
      <c r="N338" s="93" t="s">
        <v>16</v>
      </c>
      <c r="O338" s="93" t="s">
        <v>16</v>
      </c>
    </row>
    <row r="339" spans="2:15" x14ac:dyDescent="0.2">
      <c r="B339" s="68" t="s">
        <v>1430</v>
      </c>
      <c r="C339" s="68" t="s">
        <v>40</v>
      </c>
      <c r="D339" s="66">
        <v>28579823</v>
      </c>
      <c r="E339" s="66" t="s">
        <v>7</v>
      </c>
      <c r="F339" s="66" t="s">
        <v>13</v>
      </c>
      <c r="G339" s="91">
        <v>213.29</v>
      </c>
      <c r="H339" s="42" t="s">
        <v>15</v>
      </c>
      <c r="I339" s="93" t="s">
        <v>15</v>
      </c>
      <c r="J339" s="93" t="s">
        <v>15</v>
      </c>
      <c r="K339" s="93" t="s">
        <v>15</v>
      </c>
      <c r="L339" s="93" t="s">
        <v>15</v>
      </c>
      <c r="M339" s="93" t="s">
        <v>17</v>
      </c>
      <c r="N339" s="93" t="s">
        <v>15</v>
      </c>
      <c r="O339" s="93" t="s">
        <v>15</v>
      </c>
    </row>
    <row r="340" spans="2:15" x14ac:dyDescent="0.2">
      <c r="B340" s="68" t="s">
        <v>1430</v>
      </c>
      <c r="C340" s="68" t="s">
        <v>40</v>
      </c>
      <c r="D340" s="66">
        <v>28579847</v>
      </c>
      <c r="E340" s="66" t="s">
        <v>22</v>
      </c>
      <c r="F340" s="66" t="s">
        <v>7</v>
      </c>
      <c r="G340" s="91">
        <v>406.11</v>
      </c>
      <c r="H340" s="42" t="s">
        <v>15</v>
      </c>
      <c r="I340" s="93" t="s">
        <v>15</v>
      </c>
      <c r="J340" s="93" t="s">
        <v>15</v>
      </c>
      <c r="K340" s="93" t="s">
        <v>16</v>
      </c>
      <c r="L340" s="93" t="s">
        <v>15</v>
      </c>
      <c r="M340" s="93" t="s">
        <v>15</v>
      </c>
      <c r="N340" s="93" t="s">
        <v>15</v>
      </c>
      <c r="O340" s="93" t="s">
        <v>15</v>
      </c>
    </row>
    <row r="341" spans="2:15" x14ac:dyDescent="0.2">
      <c r="B341" s="68" t="s">
        <v>1430</v>
      </c>
      <c r="C341" s="68" t="s">
        <v>40</v>
      </c>
      <c r="D341" s="66">
        <v>28579943</v>
      </c>
      <c r="E341" s="66" t="s">
        <v>13</v>
      </c>
      <c r="F341" s="66" t="s">
        <v>7</v>
      </c>
      <c r="G341" s="91">
        <v>3638.31</v>
      </c>
      <c r="H341" s="93" t="s">
        <v>16</v>
      </c>
      <c r="I341" s="93" t="s">
        <v>16</v>
      </c>
      <c r="J341" s="93" t="s">
        <v>16</v>
      </c>
      <c r="K341" s="93" t="s">
        <v>16</v>
      </c>
      <c r="L341" s="93" t="s">
        <v>16</v>
      </c>
      <c r="M341" s="93" t="s">
        <v>16</v>
      </c>
      <c r="N341" s="93" t="s">
        <v>16</v>
      </c>
      <c r="O341" s="93" t="s">
        <v>16</v>
      </c>
    </row>
    <row r="342" spans="2:15" x14ac:dyDescent="0.2">
      <c r="B342" s="68" t="s">
        <v>1430</v>
      </c>
      <c r="C342" s="68" t="s">
        <v>40</v>
      </c>
      <c r="D342" s="66">
        <v>28579996</v>
      </c>
      <c r="E342" s="66" t="s">
        <v>14</v>
      </c>
      <c r="F342" s="66" t="s">
        <v>22</v>
      </c>
      <c r="G342" s="91">
        <v>2786.06</v>
      </c>
      <c r="H342" s="93" t="s">
        <v>16</v>
      </c>
      <c r="I342" s="93" t="s">
        <v>16</v>
      </c>
      <c r="J342" s="93" t="s">
        <v>16</v>
      </c>
      <c r="K342" s="93" t="s">
        <v>15</v>
      </c>
      <c r="L342" s="93" t="s">
        <v>16</v>
      </c>
      <c r="M342" s="93" t="s">
        <v>16</v>
      </c>
      <c r="N342" s="93" t="s">
        <v>16</v>
      </c>
      <c r="O342" s="93" t="s">
        <v>16</v>
      </c>
    </row>
    <row r="343" spans="2:15" x14ac:dyDescent="0.2">
      <c r="B343" s="68" t="s">
        <v>1430</v>
      </c>
      <c r="C343" s="68" t="s">
        <v>40</v>
      </c>
      <c r="D343" s="66">
        <v>28580096</v>
      </c>
      <c r="E343" s="66" t="s">
        <v>22</v>
      </c>
      <c r="F343" s="66" t="s">
        <v>7</v>
      </c>
      <c r="G343" s="91">
        <v>99.51</v>
      </c>
      <c r="H343" s="42" t="s">
        <v>15</v>
      </c>
      <c r="I343" s="93" t="s">
        <v>15</v>
      </c>
      <c r="J343" s="93" t="s">
        <v>15</v>
      </c>
      <c r="K343" s="93" t="s">
        <v>17</v>
      </c>
      <c r="L343" s="93" t="s">
        <v>15</v>
      </c>
      <c r="M343" s="93" t="s">
        <v>15</v>
      </c>
      <c r="N343" s="93" t="s">
        <v>15</v>
      </c>
      <c r="O343" s="93" t="s">
        <v>15</v>
      </c>
    </row>
    <row r="344" spans="2:15" x14ac:dyDescent="0.2">
      <c r="B344" s="68" t="s">
        <v>1430</v>
      </c>
      <c r="C344" s="68" t="s">
        <v>40</v>
      </c>
      <c r="D344" s="66">
        <v>28580099</v>
      </c>
      <c r="E344" s="66" t="s">
        <v>13</v>
      </c>
      <c r="F344" s="66" t="s">
        <v>7</v>
      </c>
      <c r="G344" s="91">
        <v>98.75</v>
      </c>
      <c r="H344" s="42" t="s">
        <v>15</v>
      </c>
      <c r="I344" s="93" t="s">
        <v>15</v>
      </c>
      <c r="J344" s="93" t="s">
        <v>15</v>
      </c>
      <c r="K344" s="93" t="s">
        <v>17</v>
      </c>
      <c r="L344" s="93" t="s">
        <v>15</v>
      </c>
      <c r="M344" s="93" t="s">
        <v>15</v>
      </c>
      <c r="N344" s="93" t="s">
        <v>15</v>
      </c>
      <c r="O344" s="93" t="s">
        <v>15</v>
      </c>
    </row>
    <row r="345" spans="2:15" x14ac:dyDescent="0.2">
      <c r="B345" s="68" t="s">
        <v>1430</v>
      </c>
      <c r="C345" s="68" t="s">
        <v>40</v>
      </c>
      <c r="D345" s="66">
        <v>28580101</v>
      </c>
      <c r="E345" s="66" t="s">
        <v>7</v>
      </c>
      <c r="F345" s="66" t="s">
        <v>13</v>
      </c>
      <c r="G345" s="91">
        <v>3100.52</v>
      </c>
      <c r="H345" s="93" t="s">
        <v>16</v>
      </c>
      <c r="I345" s="93" t="s">
        <v>16</v>
      </c>
      <c r="J345" s="93" t="s">
        <v>16</v>
      </c>
      <c r="K345" s="93" t="s">
        <v>15</v>
      </c>
      <c r="L345" s="93" t="s">
        <v>16</v>
      </c>
      <c r="M345" s="93" t="s">
        <v>16</v>
      </c>
      <c r="N345" s="93" t="s">
        <v>16</v>
      </c>
      <c r="O345" s="93" t="s">
        <v>16</v>
      </c>
    </row>
    <row r="346" spans="2:15" x14ac:dyDescent="0.2">
      <c r="B346" s="68" t="s">
        <v>1430</v>
      </c>
      <c r="C346" s="68" t="s">
        <v>40</v>
      </c>
      <c r="D346" s="66">
        <v>28580123</v>
      </c>
      <c r="E346" s="66" t="s">
        <v>22</v>
      </c>
      <c r="F346" s="66" t="s">
        <v>7</v>
      </c>
      <c r="G346" s="91">
        <v>73.400000000000006</v>
      </c>
      <c r="H346" s="42" t="s">
        <v>15</v>
      </c>
      <c r="I346" s="93" t="s">
        <v>17</v>
      </c>
      <c r="J346" s="93" t="s">
        <v>15</v>
      </c>
      <c r="K346" s="93" t="s">
        <v>17</v>
      </c>
      <c r="L346" s="93" t="s">
        <v>15</v>
      </c>
      <c r="M346" s="93" t="s">
        <v>15</v>
      </c>
      <c r="N346" s="93" t="s">
        <v>15</v>
      </c>
      <c r="O346" s="93" t="s">
        <v>15</v>
      </c>
    </row>
    <row r="347" spans="2:15" x14ac:dyDescent="0.2">
      <c r="B347" s="68" t="s">
        <v>1430</v>
      </c>
      <c r="C347" s="68" t="s">
        <v>40</v>
      </c>
      <c r="D347" s="66">
        <v>28580128</v>
      </c>
      <c r="E347" s="66" t="s">
        <v>14</v>
      </c>
      <c r="F347" s="66" t="s">
        <v>7</v>
      </c>
      <c r="G347" s="91">
        <v>371.53</v>
      </c>
      <c r="H347" s="42" t="s">
        <v>15</v>
      </c>
      <c r="I347" s="93" t="s">
        <v>15</v>
      </c>
      <c r="J347" s="93" t="s">
        <v>15</v>
      </c>
      <c r="K347" s="93" t="s">
        <v>16</v>
      </c>
      <c r="L347" s="93" t="s">
        <v>15</v>
      </c>
      <c r="M347" s="93" t="s">
        <v>15</v>
      </c>
      <c r="N347" s="93" t="s">
        <v>15</v>
      </c>
      <c r="O347" s="93" t="s">
        <v>15</v>
      </c>
    </row>
    <row r="348" spans="2:15" x14ac:dyDescent="0.2">
      <c r="B348" s="68" t="s">
        <v>1430</v>
      </c>
      <c r="C348" s="68" t="s">
        <v>40</v>
      </c>
      <c r="D348" s="66">
        <v>28580148</v>
      </c>
      <c r="E348" s="66" t="s">
        <v>22</v>
      </c>
      <c r="F348" s="66" t="s">
        <v>14</v>
      </c>
      <c r="G348" s="91">
        <v>2834.55</v>
      </c>
      <c r="H348" s="93" t="s">
        <v>16</v>
      </c>
      <c r="I348" s="93" t="s">
        <v>16</v>
      </c>
      <c r="J348" s="93" t="s">
        <v>16</v>
      </c>
      <c r="K348" s="93" t="s">
        <v>15</v>
      </c>
      <c r="L348" s="93" t="s">
        <v>16</v>
      </c>
      <c r="M348" s="93" t="s">
        <v>16</v>
      </c>
      <c r="N348" s="93" t="s">
        <v>16</v>
      </c>
      <c r="O348" s="93" t="s">
        <v>16</v>
      </c>
    </row>
    <row r="349" spans="2:15" x14ac:dyDescent="0.2">
      <c r="B349" s="68" t="s">
        <v>1430</v>
      </c>
      <c r="C349" s="68" t="s">
        <v>40</v>
      </c>
      <c r="D349" s="66">
        <v>28580172</v>
      </c>
      <c r="E349" s="66" t="s">
        <v>14</v>
      </c>
      <c r="F349" s="66" t="s">
        <v>22</v>
      </c>
      <c r="G349" s="91">
        <v>4742.5200000000004</v>
      </c>
      <c r="H349" s="93" t="s">
        <v>16</v>
      </c>
      <c r="I349" s="93" t="s">
        <v>16</v>
      </c>
      <c r="J349" s="93" t="s">
        <v>16</v>
      </c>
      <c r="K349" s="93" t="s">
        <v>15</v>
      </c>
      <c r="L349" s="93" t="s">
        <v>16</v>
      </c>
      <c r="M349" s="93" t="s">
        <v>16</v>
      </c>
      <c r="N349" s="93" t="s">
        <v>16</v>
      </c>
      <c r="O349" s="93" t="s">
        <v>16</v>
      </c>
    </row>
    <row r="350" spans="2:15" x14ac:dyDescent="0.2">
      <c r="B350" s="68" t="s">
        <v>1430</v>
      </c>
      <c r="C350" s="68" t="s">
        <v>40</v>
      </c>
      <c r="D350" s="66">
        <v>28580175</v>
      </c>
      <c r="E350" s="66" t="s">
        <v>7</v>
      </c>
      <c r="F350" s="66" t="s">
        <v>13</v>
      </c>
      <c r="G350" s="91">
        <v>4714.5200000000004</v>
      </c>
      <c r="H350" s="93" t="s">
        <v>16</v>
      </c>
      <c r="I350" s="93" t="s">
        <v>16</v>
      </c>
      <c r="J350" s="93" t="s">
        <v>16</v>
      </c>
      <c r="K350" s="93" t="s">
        <v>15</v>
      </c>
      <c r="L350" s="93" t="s">
        <v>16</v>
      </c>
      <c r="M350" s="93" t="s">
        <v>16</v>
      </c>
      <c r="N350" s="93" t="s">
        <v>16</v>
      </c>
      <c r="O350" s="93" t="s">
        <v>16</v>
      </c>
    </row>
    <row r="351" spans="2:15" x14ac:dyDescent="0.2">
      <c r="B351" s="68" t="s">
        <v>1430</v>
      </c>
      <c r="C351" s="68" t="s">
        <v>40</v>
      </c>
      <c r="D351" s="66">
        <v>28580190</v>
      </c>
      <c r="E351" s="66" t="s">
        <v>13</v>
      </c>
      <c r="F351" s="66" t="s">
        <v>7</v>
      </c>
      <c r="G351" s="91">
        <v>3240.52</v>
      </c>
      <c r="H351" s="93" t="s">
        <v>16</v>
      </c>
      <c r="I351" s="93" t="s">
        <v>16</v>
      </c>
      <c r="J351" s="93" t="s">
        <v>16</v>
      </c>
      <c r="K351" s="93" t="s">
        <v>15</v>
      </c>
      <c r="L351" s="93" t="s">
        <v>16</v>
      </c>
      <c r="M351" s="93" t="s">
        <v>16</v>
      </c>
      <c r="N351" s="93" t="s">
        <v>16</v>
      </c>
      <c r="O351" s="93" t="s">
        <v>16</v>
      </c>
    </row>
    <row r="352" spans="2:15" x14ac:dyDescent="0.2">
      <c r="B352" s="68" t="s">
        <v>1430</v>
      </c>
      <c r="C352" s="68" t="s">
        <v>40</v>
      </c>
      <c r="D352" s="66">
        <v>28580235</v>
      </c>
      <c r="E352" s="66" t="s">
        <v>13</v>
      </c>
      <c r="F352" s="66" t="s">
        <v>7</v>
      </c>
      <c r="G352" s="91">
        <v>4030.31</v>
      </c>
      <c r="H352" s="93" t="s">
        <v>16</v>
      </c>
      <c r="I352" s="93" t="s">
        <v>16</v>
      </c>
      <c r="J352" s="93" t="s">
        <v>16</v>
      </c>
      <c r="K352" s="93" t="s">
        <v>16</v>
      </c>
      <c r="L352" s="93" t="s">
        <v>16</v>
      </c>
      <c r="M352" s="93" t="s">
        <v>16</v>
      </c>
      <c r="N352" s="93" t="s">
        <v>16</v>
      </c>
      <c r="O352" s="93" t="s">
        <v>16</v>
      </c>
    </row>
    <row r="353" spans="2:15" x14ac:dyDescent="0.2">
      <c r="B353" s="68" t="s">
        <v>1430</v>
      </c>
      <c r="C353" s="68" t="s">
        <v>40</v>
      </c>
      <c r="D353" s="66">
        <v>28580456</v>
      </c>
      <c r="E353" s="66" t="s">
        <v>7</v>
      </c>
      <c r="F353" s="66" t="s">
        <v>13</v>
      </c>
      <c r="G353" s="91">
        <v>834.83</v>
      </c>
      <c r="H353" s="42" t="s">
        <v>15</v>
      </c>
      <c r="I353" s="93" t="s">
        <v>15</v>
      </c>
      <c r="J353" s="93" t="s">
        <v>15</v>
      </c>
      <c r="K353" s="93" t="s">
        <v>15</v>
      </c>
      <c r="L353" s="93" t="s">
        <v>17</v>
      </c>
      <c r="M353" s="93" t="s">
        <v>15</v>
      </c>
      <c r="N353" s="93" t="s">
        <v>16</v>
      </c>
      <c r="O353" s="93" t="s">
        <v>15</v>
      </c>
    </row>
    <row r="354" spans="2:15" x14ac:dyDescent="0.2">
      <c r="B354" s="68" t="s">
        <v>1430</v>
      </c>
      <c r="C354" s="68" t="s">
        <v>40</v>
      </c>
      <c r="D354" s="66">
        <v>28580482</v>
      </c>
      <c r="E354" s="66" t="s">
        <v>13</v>
      </c>
      <c r="F354" s="66" t="s">
        <v>7</v>
      </c>
      <c r="G354" s="91">
        <v>2807.92</v>
      </c>
      <c r="H354" s="93" t="s">
        <v>16</v>
      </c>
      <c r="I354" s="93" t="s">
        <v>16</v>
      </c>
      <c r="J354" s="93" t="s">
        <v>16</v>
      </c>
      <c r="K354" s="93" t="s">
        <v>15</v>
      </c>
      <c r="L354" s="93" t="s">
        <v>17</v>
      </c>
      <c r="M354" s="93" t="s">
        <v>16</v>
      </c>
      <c r="N354" s="93" t="s">
        <v>15</v>
      </c>
      <c r="O354" s="93" t="s">
        <v>16</v>
      </c>
    </row>
    <row r="355" spans="2:15" x14ac:dyDescent="0.2">
      <c r="B355" s="68" t="s">
        <v>1430</v>
      </c>
      <c r="C355" s="68" t="s">
        <v>40</v>
      </c>
      <c r="D355" s="66">
        <v>28580503</v>
      </c>
      <c r="E355" s="66" t="s">
        <v>14</v>
      </c>
      <c r="F355" s="66" t="s">
        <v>22</v>
      </c>
      <c r="G355" s="91">
        <v>3271.77</v>
      </c>
      <c r="H355" s="93" t="s">
        <v>16</v>
      </c>
      <c r="I355" s="93" t="s">
        <v>16</v>
      </c>
      <c r="J355" s="93" t="s">
        <v>16</v>
      </c>
      <c r="K355" s="93" t="s">
        <v>15</v>
      </c>
      <c r="L355" s="93" t="s">
        <v>16</v>
      </c>
      <c r="M355" s="93" t="s">
        <v>16</v>
      </c>
      <c r="N355" s="93" t="s">
        <v>16</v>
      </c>
      <c r="O355" s="93" t="s">
        <v>16</v>
      </c>
    </row>
    <row r="356" spans="2:15" x14ac:dyDescent="0.2">
      <c r="B356" s="68" t="s">
        <v>1430</v>
      </c>
      <c r="C356" s="68" t="s">
        <v>40</v>
      </c>
      <c r="D356" s="66">
        <v>28580580</v>
      </c>
      <c r="E356" s="66" t="s">
        <v>22</v>
      </c>
      <c r="F356" s="66" t="s">
        <v>14</v>
      </c>
      <c r="G356" s="91">
        <v>2214.1999999999998</v>
      </c>
      <c r="H356" s="93" t="s">
        <v>16</v>
      </c>
      <c r="I356" s="93" t="s">
        <v>16</v>
      </c>
      <c r="J356" s="93" t="s">
        <v>16</v>
      </c>
      <c r="K356" s="93" t="s">
        <v>15</v>
      </c>
      <c r="L356" s="93" t="s">
        <v>17</v>
      </c>
      <c r="M356" s="93" t="s">
        <v>17</v>
      </c>
      <c r="N356" s="93" t="s">
        <v>15</v>
      </c>
      <c r="O356" s="93" t="s">
        <v>16</v>
      </c>
    </row>
    <row r="357" spans="2:15" x14ac:dyDescent="0.2">
      <c r="B357" s="68" t="s">
        <v>1430</v>
      </c>
      <c r="C357" s="68" t="s">
        <v>40</v>
      </c>
      <c r="D357" s="66">
        <v>28580660</v>
      </c>
      <c r="E357" s="66" t="s">
        <v>7</v>
      </c>
      <c r="F357" s="66" t="s">
        <v>13</v>
      </c>
      <c r="G357" s="91">
        <v>372.52</v>
      </c>
      <c r="H357" s="42" t="s">
        <v>15</v>
      </c>
      <c r="I357" s="93" t="s">
        <v>15</v>
      </c>
      <c r="J357" s="93" t="s">
        <v>15</v>
      </c>
      <c r="K357" s="93" t="s">
        <v>16</v>
      </c>
      <c r="L357" s="93" t="s">
        <v>15</v>
      </c>
      <c r="M357" s="93" t="s">
        <v>15</v>
      </c>
      <c r="N357" s="93" t="s">
        <v>15</v>
      </c>
      <c r="O357" s="93" t="s">
        <v>15</v>
      </c>
    </row>
    <row r="358" spans="2:15" x14ac:dyDescent="0.2">
      <c r="B358" s="68" t="s">
        <v>1430</v>
      </c>
      <c r="C358" s="68" t="s">
        <v>40</v>
      </c>
      <c r="D358" s="66">
        <v>28580690</v>
      </c>
      <c r="E358" s="66" t="s">
        <v>13</v>
      </c>
      <c r="F358" s="66" t="s">
        <v>22</v>
      </c>
      <c r="G358" s="91">
        <v>437.3</v>
      </c>
      <c r="H358" s="42" t="s">
        <v>15</v>
      </c>
      <c r="I358" s="93" t="s">
        <v>15</v>
      </c>
      <c r="J358" s="93" t="s">
        <v>15</v>
      </c>
      <c r="K358" s="93" t="s">
        <v>15</v>
      </c>
      <c r="L358" s="93" t="s">
        <v>15</v>
      </c>
      <c r="M358" s="93" t="s">
        <v>17</v>
      </c>
      <c r="N358" s="93" t="s">
        <v>15</v>
      </c>
      <c r="O358" s="93" t="s">
        <v>15</v>
      </c>
    </row>
    <row r="359" spans="2:15" x14ac:dyDescent="0.2">
      <c r="B359" s="68" t="s">
        <v>1430</v>
      </c>
      <c r="C359" s="68" t="s">
        <v>40</v>
      </c>
      <c r="D359" s="66">
        <v>28580710</v>
      </c>
      <c r="E359" s="66" t="s">
        <v>22</v>
      </c>
      <c r="F359" s="66" t="s">
        <v>7</v>
      </c>
      <c r="G359" s="91">
        <v>627.75</v>
      </c>
      <c r="H359" s="42" t="s">
        <v>15</v>
      </c>
      <c r="I359" s="93" t="s">
        <v>17</v>
      </c>
      <c r="J359" s="93" t="s">
        <v>15</v>
      </c>
      <c r="K359" s="93" t="s">
        <v>16</v>
      </c>
      <c r="L359" s="93" t="s">
        <v>15</v>
      </c>
      <c r="M359" s="93" t="s">
        <v>17</v>
      </c>
      <c r="N359" s="93" t="s">
        <v>15</v>
      </c>
      <c r="O359" s="93" t="s">
        <v>15</v>
      </c>
    </row>
    <row r="360" spans="2:15" x14ac:dyDescent="0.2">
      <c r="B360" s="68" t="s">
        <v>1430</v>
      </c>
      <c r="C360" s="68" t="s">
        <v>40</v>
      </c>
      <c r="D360" s="66">
        <v>28580714</v>
      </c>
      <c r="E360" s="66" t="s">
        <v>13</v>
      </c>
      <c r="F360" s="66" t="s">
        <v>7</v>
      </c>
      <c r="G360" s="91">
        <v>451.02</v>
      </c>
      <c r="H360" s="42" t="s">
        <v>15</v>
      </c>
      <c r="I360" s="93" t="s">
        <v>15</v>
      </c>
      <c r="J360" s="93" t="s">
        <v>15</v>
      </c>
      <c r="K360" s="93" t="s">
        <v>15</v>
      </c>
      <c r="L360" s="93" t="s">
        <v>17</v>
      </c>
      <c r="M360" s="93" t="s">
        <v>15</v>
      </c>
      <c r="N360" s="93" t="s">
        <v>16</v>
      </c>
      <c r="O360" s="93" t="s">
        <v>15</v>
      </c>
    </row>
    <row r="361" spans="2:15" x14ac:dyDescent="0.2">
      <c r="B361" s="68" t="s">
        <v>1430</v>
      </c>
      <c r="C361" s="68" t="s">
        <v>40</v>
      </c>
      <c r="D361" s="66">
        <v>28580717</v>
      </c>
      <c r="E361" s="66" t="s">
        <v>13</v>
      </c>
      <c r="F361" s="66" t="s">
        <v>22</v>
      </c>
      <c r="G361" s="91">
        <v>1764.71</v>
      </c>
      <c r="H361" s="93" t="s">
        <v>16</v>
      </c>
      <c r="I361" s="93" t="s">
        <v>16</v>
      </c>
      <c r="J361" s="93" t="s">
        <v>16</v>
      </c>
      <c r="K361" s="93" t="s">
        <v>15</v>
      </c>
      <c r="L361" s="93" t="s">
        <v>17</v>
      </c>
      <c r="M361" s="93" t="s">
        <v>17</v>
      </c>
      <c r="N361" s="93" t="s">
        <v>15</v>
      </c>
      <c r="O361" s="93" t="s">
        <v>16</v>
      </c>
    </row>
    <row r="362" spans="2:15" x14ac:dyDescent="0.2">
      <c r="B362" s="68" t="s">
        <v>1430</v>
      </c>
      <c r="C362" s="68" t="s">
        <v>40</v>
      </c>
      <c r="D362" s="66">
        <v>28580725</v>
      </c>
      <c r="E362" s="66" t="s">
        <v>14</v>
      </c>
      <c r="F362" s="66" t="s">
        <v>22</v>
      </c>
      <c r="G362" s="91">
        <v>613.96</v>
      </c>
      <c r="H362" s="42" t="s">
        <v>15</v>
      </c>
      <c r="I362" s="93" t="s">
        <v>15</v>
      </c>
      <c r="J362" s="93" t="s">
        <v>15</v>
      </c>
      <c r="K362" s="93" t="s">
        <v>16</v>
      </c>
      <c r="L362" s="93" t="s">
        <v>15</v>
      </c>
      <c r="M362" s="93" t="s">
        <v>15</v>
      </c>
      <c r="N362" s="93" t="s">
        <v>15</v>
      </c>
      <c r="O362" s="93" t="s">
        <v>15</v>
      </c>
    </row>
    <row r="363" spans="2:15" x14ac:dyDescent="0.2">
      <c r="B363" s="68" t="s">
        <v>1430</v>
      </c>
      <c r="C363" s="68" t="s">
        <v>40</v>
      </c>
      <c r="D363" s="66">
        <v>28580800</v>
      </c>
      <c r="E363" s="66" t="s">
        <v>7</v>
      </c>
      <c r="F363" s="66" t="s">
        <v>22</v>
      </c>
      <c r="G363" s="91">
        <v>1918.3</v>
      </c>
      <c r="H363" s="93" t="s">
        <v>16</v>
      </c>
      <c r="I363" s="93" t="s">
        <v>16</v>
      </c>
      <c r="J363" s="93" t="s">
        <v>16</v>
      </c>
      <c r="K363" s="93" t="s">
        <v>15</v>
      </c>
      <c r="L363" s="93" t="s">
        <v>17</v>
      </c>
      <c r="M363" s="93" t="s">
        <v>17</v>
      </c>
      <c r="N363" s="93" t="s">
        <v>15</v>
      </c>
      <c r="O363" s="93" t="s">
        <v>16</v>
      </c>
    </row>
    <row r="364" spans="2:15" x14ac:dyDescent="0.2">
      <c r="B364" s="68" t="s">
        <v>1430</v>
      </c>
      <c r="C364" s="68" t="s">
        <v>40</v>
      </c>
      <c r="D364" s="66">
        <v>28580841</v>
      </c>
      <c r="E364" s="66" t="s">
        <v>14</v>
      </c>
      <c r="F364" s="66" t="s">
        <v>22</v>
      </c>
      <c r="G364" s="91">
        <v>764.53</v>
      </c>
      <c r="H364" s="42" t="s">
        <v>15</v>
      </c>
      <c r="I364" s="93" t="s">
        <v>15</v>
      </c>
      <c r="J364" s="93" t="s">
        <v>15</v>
      </c>
      <c r="K364" s="93" t="s">
        <v>16</v>
      </c>
      <c r="L364" s="93" t="s">
        <v>15</v>
      </c>
      <c r="M364" s="93" t="s">
        <v>15</v>
      </c>
      <c r="N364" s="93" t="s">
        <v>15</v>
      </c>
      <c r="O364" s="93" t="s">
        <v>15</v>
      </c>
    </row>
    <row r="365" spans="2:15" x14ac:dyDescent="0.2">
      <c r="B365" s="68" t="s">
        <v>1430</v>
      </c>
      <c r="C365" s="68" t="s">
        <v>40</v>
      </c>
      <c r="D365" s="66">
        <v>28580843</v>
      </c>
      <c r="E365" s="66" t="s">
        <v>14</v>
      </c>
      <c r="F365" s="66" t="s">
        <v>22</v>
      </c>
      <c r="G365" s="91">
        <v>764.53</v>
      </c>
      <c r="H365" s="42" t="s">
        <v>15</v>
      </c>
      <c r="I365" s="93" t="s">
        <v>15</v>
      </c>
      <c r="J365" s="93" t="s">
        <v>15</v>
      </c>
      <c r="K365" s="93" t="s">
        <v>16</v>
      </c>
      <c r="L365" s="93" t="s">
        <v>15</v>
      </c>
      <c r="M365" s="93" t="s">
        <v>15</v>
      </c>
      <c r="N365" s="93" t="s">
        <v>15</v>
      </c>
      <c r="O365" s="93" t="s">
        <v>15</v>
      </c>
    </row>
    <row r="366" spans="2:15" x14ac:dyDescent="0.2">
      <c r="B366" s="68" t="s">
        <v>1430</v>
      </c>
      <c r="C366" s="68" t="s">
        <v>40</v>
      </c>
      <c r="D366" s="66">
        <v>28580884</v>
      </c>
      <c r="E366" s="66" t="s">
        <v>7</v>
      </c>
      <c r="F366" s="66" t="s">
        <v>13</v>
      </c>
      <c r="G366" s="91">
        <v>3818.44</v>
      </c>
      <c r="H366" s="93" t="s">
        <v>16</v>
      </c>
      <c r="I366" s="93" t="s">
        <v>16</v>
      </c>
      <c r="J366" s="93" t="s">
        <v>16</v>
      </c>
      <c r="K366" s="93" t="s">
        <v>15</v>
      </c>
      <c r="L366" s="93" t="s">
        <v>16</v>
      </c>
      <c r="M366" s="93" t="s">
        <v>16</v>
      </c>
      <c r="N366" s="93" t="s">
        <v>16</v>
      </c>
      <c r="O366" s="93" t="s">
        <v>16</v>
      </c>
    </row>
    <row r="367" spans="2:15" x14ac:dyDescent="0.2">
      <c r="B367" s="68" t="s">
        <v>1430</v>
      </c>
      <c r="C367" s="68" t="s">
        <v>40</v>
      </c>
      <c r="D367" s="66">
        <v>28580967</v>
      </c>
      <c r="E367" s="66" t="s">
        <v>7</v>
      </c>
      <c r="F367" s="66" t="s">
        <v>22</v>
      </c>
      <c r="G367" s="91">
        <v>553.52</v>
      </c>
      <c r="H367" s="42" t="s">
        <v>15</v>
      </c>
      <c r="I367" s="93" t="s">
        <v>15</v>
      </c>
      <c r="J367" s="93" t="s">
        <v>15</v>
      </c>
      <c r="K367" s="93" t="s">
        <v>16</v>
      </c>
      <c r="L367" s="93" t="s">
        <v>15</v>
      </c>
      <c r="M367" s="93" t="s">
        <v>15</v>
      </c>
      <c r="N367" s="93" t="s">
        <v>15</v>
      </c>
      <c r="O367" s="93" t="s">
        <v>15</v>
      </c>
    </row>
    <row r="368" spans="2:15" x14ac:dyDescent="0.2">
      <c r="B368" s="68" t="s">
        <v>1430</v>
      </c>
      <c r="C368" s="68" t="s">
        <v>40</v>
      </c>
      <c r="D368" s="66">
        <v>28581054</v>
      </c>
      <c r="E368" s="66" t="s">
        <v>13</v>
      </c>
      <c r="F368" s="66" t="s">
        <v>7</v>
      </c>
      <c r="G368" s="91">
        <v>3257.55</v>
      </c>
      <c r="H368" s="93" t="s">
        <v>16</v>
      </c>
      <c r="I368" s="93" t="s">
        <v>16</v>
      </c>
      <c r="J368" s="93" t="s">
        <v>16</v>
      </c>
      <c r="K368" s="93" t="s">
        <v>15</v>
      </c>
      <c r="L368" s="93" t="s">
        <v>16</v>
      </c>
      <c r="M368" s="93" t="s">
        <v>16</v>
      </c>
      <c r="N368" s="93" t="s">
        <v>16</v>
      </c>
      <c r="O368" s="93" t="s">
        <v>16</v>
      </c>
    </row>
    <row r="369" spans="2:15" x14ac:dyDescent="0.2">
      <c r="B369" s="68" t="s">
        <v>1430</v>
      </c>
      <c r="C369" s="68" t="s">
        <v>40</v>
      </c>
      <c r="D369" s="66">
        <v>28581184</v>
      </c>
      <c r="E369" s="66" t="s">
        <v>7</v>
      </c>
      <c r="F369" s="66" t="s">
        <v>13</v>
      </c>
      <c r="G369" s="91">
        <v>3190.81</v>
      </c>
      <c r="H369" s="93" t="s">
        <v>16</v>
      </c>
      <c r="I369" s="93" t="s">
        <v>16</v>
      </c>
      <c r="J369" s="93" t="s">
        <v>16</v>
      </c>
      <c r="K369" s="93" t="s">
        <v>16</v>
      </c>
      <c r="L369" s="93" t="s">
        <v>17</v>
      </c>
      <c r="M369" s="93" t="s">
        <v>17</v>
      </c>
      <c r="N369" s="93" t="s">
        <v>15</v>
      </c>
      <c r="O369" s="93" t="s">
        <v>16</v>
      </c>
    </row>
    <row r="370" spans="2:15" x14ac:dyDescent="0.2">
      <c r="B370" s="68" t="s">
        <v>1430</v>
      </c>
      <c r="C370" s="68" t="s">
        <v>40</v>
      </c>
      <c r="D370" s="66">
        <v>28581195</v>
      </c>
      <c r="E370" s="66" t="s">
        <v>22</v>
      </c>
      <c r="F370" s="66" t="s">
        <v>7</v>
      </c>
      <c r="G370" s="91">
        <v>2925.29</v>
      </c>
      <c r="H370" s="93" t="s">
        <v>16</v>
      </c>
      <c r="I370" s="93" t="s">
        <v>16</v>
      </c>
      <c r="J370" s="93" t="s">
        <v>16</v>
      </c>
      <c r="K370" s="93" t="s">
        <v>15</v>
      </c>
      <c r="L370" s="93" t="s">
        <v>17</v>
      </c>
      <c r="M370" s="93" t="s">
        <v>17</v>
      </c>
      <c r="N370" s="93" t="s">
        <v>15</v>
      </c>
      <c r="O370" s="93" t="s">
        <v>16</v>
      </c>
    </row>
    <row r="371" spans="2:15" x14ac:dyDescent="0.2">
      <c r="B371" s="68" t="s">
        <v>1430</v>
      </c>
      <c r="C371" s="68" t="s">
        <v>40</v>
      </c>
      <c r="D371" s="66">
        <v>28581263</v>
      </c>
      <c r="E371" s="66" t="s">
        <v>7</v>
      </c>
      <c r="F371" s="66" t="s">
        <v>13</v>
      </c>
      <c r="G371" s="91">
        <v>2156.29</v>
      </c>
      <c r="H371" s="93" t="s">
        <v>16</v>
      </c>
      <c r="I371" s="93" t="s">
        <v>16</v>
      </c>
      <c r="J371" s="93" t="s">
        <v>16</v>
      </c>
      <c r="K371" s="93" t="s">
        <v>15</v>
      </c>
      <c r="L371" s="93" t="s">
        <v>17</v>
      </c>
      <c r="M371" s="93" t="s">
        <v>17</v>
      </c>
      <c r="N371" s="93" t="s">
        <v>15</v>
      </c>
      <c r="O371" s="93" t="s">
        <v>16</v>
      </c>
    </row>
    <row r="372" spans="2:15" x14ac:dyDescent="0.2">
      <c r="B372" s="68" t="s">
        <v>1430</v>
      </c>
      <c r="C372" s="68" t="s">
        <v>40</v>
      </c>
      <c r="D372" s="66">
        <v>28581645</v>
      </c>
      <c r="E372" s="66" t="s">
        <v>13</v>
      </c>
      <c r="F372" s="66" t="s">
        <v>7</v>
      </c>
      <c r="G372" s="91">
        <v>32.89</v>
      </c>
      <c r="H372" s="42" t="s">
        <v>15</v>
      </c>
      <c r="I372" s="93" t="s">
        <v>15</v>
      </c>
      <c r="J372" s="93" t="s">
        <v>15</v>
      </c>
      <c r="K372" s="93" t="s">
        <v>17</v>
      </c>
      <c r="L372" s="93" t="s">
        <v>15</v>
      </c>
      <c r="M372" s="93" t="s">
        <v>15</v>
      </c>
      <c r="N372" s="93" t="s">
        <v>15</v>
      </c>
      <c r="O372" s="93" t="s">
        <v>17</v>
      </c>
    </row>
    <row r="373" spans="2:15" x14ac:dyDescent="0.2">
      <c r="B373" s="68" t="s">
        <v>1430</v>
      </c>
      <c r="C373" s="68" t="s">
        <v>40</v>
      </c>
      <c r="D373" s="66">
        <v>28581795</v>
      </c>
      <c r="E373" s="66" t="s">
        <v>22</v>
      </c>
      <c r="F373" s="66" t="s">
        <v>14</v>
      </c>
      <c r="G373" s="91">
        <v>1776.45</v>
      </c>
      <c r="H373" s="93" t="s">
        <v>16</v>
      </c>
      <c r="I373" s="93" t="s">
        <v>16</v>
      </c>
      <c r="J373" s="93" t="s">
        <v>16</v>
      </c>
      <c r="K373" s="93" t="s">
        <v>15</v>
      </c>
      <c r="L373" s="93" t="s">
        <v>17</v>
      </c>
      <c r="M373" s="93" t="s">
        <v>17</v>
      </c>
      <c r="N373" s="93" t="s">
        <v>15</v>
      </c>
      <c r="O373" s="93" t="s">
        <v>16</v>
      </c>
    </row>
    <row r="374" spans="2:15" x14ac:dyDescent="0.2">
      <c r="B374" s="68" t="s">
        <v>1430</v>
      </c>
      <c r="C374" s="68" t="s">
        <v>40</v>
      </c>
      <c r="D374" s="66">
        <v>28581850</v>
      </c>
      <c r="E374" s="66" t="s">
        <v>13</v>
      </c>
      <c r="F374" s="66" t="s">
        <v>7</v>
      </c>
      <c r="G374" s="91">
        <v>20.49</v>
      </c>
      <c r="H374" s="42" t="s">
        <v>15</v>
      </c>
      <c r="I374" s="93" t="s">
        <v>15</v>
      </c>
      <c r="J374" s="93" t="s">
        <v>15</v>
      </c>
      <c r="K374" s="93" t="s">
        <v>15</v>
      </c>
      <c r="L374" s="93" t="s">
        <v>17</v>
      </c>
      <c r="M374" s="93" t="s">
        <v>15</v>
      </c>
      <c r="N374" s="93" t="s">
        <v>15</v>
      </c>
      <c r="O374" s="93" t="s">
        <v>15</v>
      </c>
    </row>
    <row r="375" spans="2:15" x14ac:dyDescent="0.2">
      <c r="B375" s="68" t="s">
        <v>1430</v>
      </c>
      <c r="C375" s="68" t="s">
        <v>40</v>
      </c>
      <c r="D375" s="66">
        <v>28581891</v>
      </c>
      <c r="E375" s="66" t="s">
        <v>22</v>
      </c>
      <c r="F375" s="66" t="s">
        <v>7</v>
      </c>
      <c r="G375" s="91">
        <v>52.43</v>
      </c>
      <c r="H375" s="42" t="s">
        <v>17</v>
      </c>
      <c r="I375" s="93" t="s">
        <v>15</v>
      </c>
      <c r="J375" s="93" t="s">
        <v>15</v>
      </c>
      <c r="K375" s="93" t="s">
        <v>17</v>
      </c>
      <c r="L375" s="93" t="s">
        <v>15</v>
      </c>
      <c r="M375" s="93" t="s">
        <v>15</v>
      </c>
      <c r="N375" s="93" t="s">
        <v>15</v>
      </c>
      <c r="O375" s="93" t="s">
        <v>15</v>
      </c>
    </row>
    <row r="376" spans="2:15" x14ac:dyDescent="0.2">
      <c r="B376" s="68" t="s">
        <v>1430</v>
      </c>
      <c r="C376" s="68" t="s">
        <v>40</v>
      </c>
      <c r="D376" s="66">
        <v>28581924</v>
      </c>
      <c r="E376" s="66" t="s">
        <v>7</v>
      </c>
      <c r="F376" s="66" t="s">
        <v>13</v>
      </c>
      <c r="G376" s="91">
        <v>2545.04</v>
      </c>
      <c r="H376" s="93" t="s">
        <v>16</v>
      </c>
      <c r="I376" s="93" t="s">
        <v>16</v>
      </c>
      <c r="J376" s="93" t="s">
        <v>16</v>
      </c>
      <c r="K376" s="93" t="s">
        <v>16</v>
      </c>
      <c r="L376" s="93" t="s">
        <v>17</v>
      </c>
      <c r="M376" s="93" t="s">
        <v>16</v>
      </c>
      <c r="N376" s="93" t="s">
        <v>15</v>
      </c>
      <c r="O376" s="93" t="s">
        <v>16</v>
      </c>
    </row>
    <row r="377" spans="2:15" x14ac:dyDescent="0.2">
      <c r="B377" s="68" t="s">
        <v>1430</v>
      </c>
      <c r="C377" s="68" t="s">
        <v>40</v>
      </c>
      <c r="D377" s="66">
        <v>28581929</v>
      </c>
      <c r="E377" s="66" t="s">
        <v>13</v>
      </c>
      <c r="F377" s="66" t="s">
        <v>7</v>
      </c>
      <c r="G377" s="91">
        <v>524.53</v>
      </c>
      <c r="H377" s="42" t="s">
        <v>15</v>
      </c>
      <c r="I377" s="93" t="s">
        <v>15</v>
      </c>
      <c r="J377" s="93" t="s">
        <v>15</v>
      </c>
      <c r="K377" s="93" t="s">
        <v>16</v>
      </c>
      <c r="L377" s="93" t="s">
        <v>15</v>
      </c>
      <c r="M377" s="93" t="s">
        <v>15</v>
      </c>
      <c r="N377" s="93" t="s">
        <v>15</v>
      </c>
      <c r="O377" s="93" t="s">
        <v>15</v>
      </c>
    </row>
    <row r="378" spans="2:15" x14ac:dyDescent="0.2">
      <c r="B378" s="68" t="s">
        <v>1430</v>
      </c>
      <c r="C378" s="68" t="s">
        <v>40</v>
      </c>
      <c r="D378" s="66">
        <v>28582215</v>
      </c>
      <c r="E378" s="66" t="s">
        <v>14</v>
      </c>
      <c r="F378" s="66" t="s">
        <v>22</v>
      </c>
      <c r="G378" s="91">
        <v>371.55</v>
      </c>
      <c r="H378" s="42" t="s">
        <v>15</v>
      </c>
      <c r="I378" s="93" t="s">
        <v>15</v>
      </c>
      <c r="J378" s="93" t="s">
        <v>15</v>
      </c>
      <c r="K378" s="93" t="s">
        <v>16</v>
      </c>
      <c r="L378" s="93" t="s">
        <v>15</v>
      </c>
      <c r="M378" s="93" t="s">
        <v>15</v>
      </c>
      <c r="N378" s="93" t="s">
        <v>15</v>
      </c>
      <c r="O378" s="93" t="s">
        <v>15</v>
      </c>
    </row>
    <row r="379" spans="2:15" x14ac:dyDescent="0.2">
      <c r="B379" s="68" t="s">
        <v>1430</v>
      </c>
      <c r="C379" s="68" t="s">
        <v>40</v>
      </c>
      <c r="D379" s="66">
        <v>28582269</v>
      </c>
      <c r="E379" s="66" t="s">
        <v>7</v>
      </c>
      <c r="F379" s="66" t="s">
        <v>14</v>
      </c>
      <c r="G379" s="91">
        <v>1790.41</v>
      </c>
      <c r="H379" s="93" t="s">
        <v>16</v>
      </c>
      <c r="I379" s="93" t="s">
        <v>16</v>
      </c>
      <c r="J379" s="93" t="s">
        <v>16</v>
      </c>
      <c r="K379" s="93" t="s">
        <v>15</v>
      </c>
      <c r="L379" s="93" t="s">
        <v>17</v>
      </c>
      <c r="M379" s="93" t="s">
        <v>17</v>
      </c>
      <c r="N379" s="93" t="s">
        <v>15</v>
      </c>
      <c r="O379" s="93" t="s">
        <v>16</v>
      </c>
    </row>
    <row r="380" spans="2:15" x14ac:dyDescent="0.2">
      <c r="B380" s="68" t="s">
        <v>1430</v>
      </c>
      <c r="C380" s="68" t="s">
        <v>40</v>
      </c>
      <c r="D380" s="66">
        <v>28582400</v>
      </c>
      <c r="E380" s="66" t="s">
        <v>22</v>
      </c>
      <c r="F380" s="66" t="s">
        <v>14</v>
      </c>
      <c r="G380" s="91">
        <v>743.49</v>
      </c>
      <c r="H380" s="42" t="s">
        <v>15</v>
      </c>
      <c r="I380" s="93" t="s">
        <v>15</v>
      </c>
      <c r="J380" s="93" t="s">
        <v>15</v>
      </c>
      <c r="K380" s="93" t="s">
        <v>16</v>
      </c>
      <c r="L380" s="93" t="s">
        <v>15</v>
      </c>
      <c r="M380" s="93" t="s">
        <v>17</v>
      </c>
      <c r="N380" s="93" t="s">
        <v>15</v>
      </c>
      <c r="O380" s="93" t="s">
        <v>15</v>
      </c>
    </row>
    <row r="381" spans="2:15" x14ac:dyDescent="0.2">
      <c r="B381" s="68" t="s">
        <v>1430</v>
      </c>
      <c r="C381" s="68" t="s">
        <v>40</v>
      </c>
      <c r="D381" s="66">
        <v>28582429</v>
      </c>
      <c r="E381" s="66" t="s">
        <v>7</v>
      </c>
      <c r="F381" s="66" t="s">
        <v>13</v>
      </c>
      <c r="G381" s="91">
        <v>381.52</v>
      </c>
      <c r="H381" s="42" t="s">
        <v>15</v>
      </c>
      <c r="I381" s="93" t="s">
        <v>15</v>
      </c>
      <c r="J381" s="93" t="s">
        <v>15</v>
      </c>
      <c r="K381" s="93" t="s">
        <v>16</v>
      </c>
      <c r="L381" s="93" t="s">
        <v>15</v>
      </c>
      <c r="M381" s="93" t="s">
        <v>15</v>
      </c>
      <c r="N381" s="93" t="s">
        <v>15</v>
      </c>
      <c r="O381" s="93" t="s">
        <v>15</v>
      </c>
    </row>
    <row r="382" spans="2:15" x14ac:dyDescent="0.2">
      <c r="B382" s="68" t="s">
        <v>1430</v>
      </c>
      <c r="C382" s="68" t="s">
        <v>40</v>
      </c>
      <c r="D382" s="66">
        <v>28582531</v>
      </c>
      <c r="E382" s="66" t="s">
        <v>14</v>
      </c>
      <c r="F382" s="66" t="s">
        <v>22</v>
      </c>
      <c r="G382" s="91">
        <v>578.51</v>
      </c>
      <c r="H382" s="42" t="s">
        <v>15</v>
      </c>
      <c r="I382" s="93" t="s">
        <v>15</v>
      </c>
      <c r="J382" s="93" t="s">
        <v>15</v>
      </c>
      <c r="K382" s="93" t="s">
        <v>16</v>
      </c>
      <c r="L382" s="93" t="s">
        <v>15</v>
      </c>
      <c r="M382" s="93" t="s">
        <v>15</v>
      </c>
      <c r="N382" s="93" t="s">
        <v>15</v>
      </c>
      <c r="O382" s="93" t="s">
        <v>15</v>
      </c>
    </row>
    <row r="383" spans="2:15" x14ac:dyDescent="0.2">
      <c r="B383" s="68" t="s">
        <v>1430</v>
      </c>
      <c r="C383" s="68" t="s">
        <v>40</v>
      </c>
      <c r="D383" s="66">
        <v>28582545</v>
      </c>
      <c r="E383" s="66" t="s">
        <v>7</v>
      </c>
      <c r="F383" s="66" t="s">
        <v>13</v>
      </c>
      <c r="G383" s="91">
        <v>1756.42</v>
      </c>
      <c r="H383" s="93" t="s">
        <v>16</v>
      </c>
      <c r="I383" s="93" t="s">
        <v>16</v>
      </c>
      <c r="J383" s="93" t="s">
        <v>16</v>
      </c>
      <c r="K383" s="93" t="s">
        <v>15</v>
      </c>
      <c r="L383" s="93" t="s">
        <v>17</v>
      </c>
      <c r="M383" s="93" t="s">
        <v>17</v>
      </c>
      <c r="N383" s="93" t="s">
        <v>15</v>
      </c>
      <c r="O383" s="93" t="s">
        <v>16</v>
      </c>
    </row>
    <row r="384" spans="2:15" x14ac:dyDescent="0.2">
      <c r="B384" s="68" t="s">
        <v>1430</v>
      </c>
      <c r="C384" s="68" t="s">
        <v>40</v>
      </c>
      <c r="D384" s="66">
        <v>28582565</v>
      </c>
      <c r="E384" s="66" t="s">
        <v>14</v>
      </c>
      <c r="F384" s="66" t="s">
        <v>22</v>
      </c>
      <c r="G384" s="91">
        <v>495.52</v>
      </c>
      <c r="H384" s="42" t="s">
        <v>15</v>
      </c>
      <c r="I384" s="93" t="s">
        <v>15</v>
      </c>
      <c r="J384" s="93" t="s">
        <v>15</v>
      </c>
      <c r="K384" s="93" t="s">
        <v>16</v>
      </c>
      <c r="L384" s="93" t="s">
        <v>15</v>
      </c>
      <c r="M384" s="93" t="s">
        <v>15</v>
      </c>
      <c r="N384" s="93" t="s">
        <v>15</v>
      </c>
      <c r="O384" s="93" t="s">
        <v>15</v>
      </c>
    </row>
    <row r="385" spans="2:15" x14ac:dyDescent="0.2">
      <c r="B385" s="68" t="s">
        <v>1430</v>
      </c>
      <c r="C385" s="68" t="s">
        <v>40</v>
      </c>
      <c r="D385" s="66">
        <v>28582617</v>
      </c>
      <c r="E385" s="66" t="s">
        <v>14</v>
      </c>
      <c r="F385" s="66" t="s">
        <v>22</v>
      </c>
      <c r="G385" s="91">
        <v>1475.33</v>
      </c>
      <c r="H385" s="93" t="s">
        <v>16</v>
      </c>
      <c r="I385" s="93" t="s">
        <v>16</v>
      </c>
      <c r="J385" s="93" t="s">
        <v>16</v>
      </c>
      <c r="K385" s="93" t="s">
        <v>15</v>
      </c>
      <c r="L385" s="93" t="s">
        <v>17</v>
      </c>
      <c r="M385" s="93" t="s">
        <v>17</v>
      </c>
      <c r="N385" s="93" t="s">
        <v>15</v>
      </c>
      <c r="O385" s="93" t="s">
        <v>16</v>
      </c>
    </row>
    <row r="386" spans="2:15" x14ac:dyDescent="0.2">
      <c r="B386" s="68" t="s">
        <v>1430</v>
      </c>
      <c r="C386" s="68" t="s">
        <v>40</v>
      </c>
      <c r="D386" s="66">
        <v>28582673</v>
      </c>
      <c r="E386" s="66" t="s">
        <v>7</v>
      </c>
      <c r="F386" s="66" t="s">
        <v>13</v>
      </c>
      <c r="G386" s="91">
        <v>302.47000000000003</v>
      </c>
      <c r="H386" s="42" t="s">
        <v>15</v>
      </c>
      <c r="I386" s="93" t="s">
        <v>15</v>
      </c>
      <c r="J386" s="93" t="s">
        <v>15</v>
      </c>
      <c r="K386" s="93" t="s">
        <v>15</v>
      </c>
      <c r="L386" s="93" t="s">
        <v>15</v>
      </c>
      <c r="M386" s="93" t="s">
        <v>17</v>
      </c>
      <c r="N386" s="93" t="s">
        <v>15</v>
      </c>
      <c r="O386" s="93" t="s">
        <v>15</v>
      </c>
    </row>
    <row r="387" spans="2:15" x14ac:dyDescent="0.2">
      <c r="B387" s="68" t="s">
        <v>1430</v>
      </c>
      <c r="C387" s="68" t="s">
        <v>40</v>
      </c>
      <c r="D387" s="66">
        <v>28582702</v>
      </c>
      <c r="E387" s="66" t="s">
        <v>13</v>
      </c>
      <c r="F387" s="66" t="s">
        <v>7</v>
      </c>
      <c r="G387" s="91">
        <v>370.06</v>
      </c>
      <c r="H387" s="42" t="s">
        <v>15</v>
      </c>
      <c r="I387" s="93" t="s">
        <v>15</v>
      </c>
      <c r="J387" s="93" t="s">
        <v>15</v>
      </c>
      <c r="K387" s="93" t="s">
        <v>16</v>
      </c>
      <c r="L387" s="93" t="s">
        <v>15</v>
      </c>
      <c r="M387" s="93" t="s">
        <v>15</v>
      </c>
      <c r="N387" s="93" t="s">
        <v>15</v>
      </c>
      <c r="O387" s="93" t="s">
        <v>15</v>
      </c>
    </row>
    <row r="388" spans="2:15" x14ac:dyDescent="0.2">
      <c r="B388" s="68" t="s">
        <v>1430</v>
      </c>
      <c r="C388" s="68" t="s">
        <v>40</v>
      </c>
      <c r="D388" s="66">
        <v>28582764</v>
      </c>
      <c r="E388" s="66" t="s">
        <v>13</v>
      </c>
      <c r="F388" s="66" t="s">
        <v>14</v>
      </c>
      <c r="G388" s="91">
        <v>47.9</v>
      </c>
      <c r="H388" s="42" t="s">
        <v>15</v>
      </c>
      <c r="I388" s="93" t="s">
        <v>15</v>
      </c>
      <c r="J388" s="93" t="s">
        <v>15</v>
      </c>
      <c r="K388" s="93" t="s">
        <v>15</v>
      </c>
      <c r="L388" s="93" t="s">
        <v>15</v>
      </c>
      <c r="M388" s="93" t="s">
        <v>15</v>
      </c>
      <c r="N388" s="93" t="s">
        <v>17</v>
      </c>
      <c r="O388" s="93" t="s">
        <v>17</v>
      </c>
    </row>
    <row r="389" spans="2:15" x14ac:dyDescent="0.2">
      <c r="B389" s="68" t="s">
        <v>1430</v>
      </c>
      <c r="C389" s="68" t="s">
        <v>40</v>
      </c>
      <c r="D389" s="66">
        <v>28583082</v>
      </c>
      <c r="E389" s="66" t="s">
        <v>22</v>
      </c>
      <c r="F389" s="66" t="s">
        <v>14</v>
      </c>
      <c r="G389" s="91">
        <v>165.36</v>
      </c>
      <c r="H389" s="42" t="s">
        <v>15</v>
      </c>
      <c r="I389" s="93" t="s">
        <v>15</v>
      </c>
      <c r="J389" s="93" t="s">
        <v>15</v>
      </c>
      <c r="K389" s="93" t="s">
        <v>15</v>
      </c>
      <c r="L389" s="93" t="s">
        <v>15</v>
      </c>
      <c r="M389" s="93" t="s">
        <v>17</v>
      </c>
      <c r="N389" s="93" t="s">
        <v>15</v>
      </c>
      <c r="O389" s="93" t="s">
        <v>15</v>
      </c>
    </row>
    <row r="390" spans="2:15" x14ac:dyDescent="0.2">
      <c r="B390" s="68" t="s">
        <v>1430</v>
      </c>
      <c r="C390" s="68" t="s">
        <v>40</v>
      </c>
      <c r="D390" s="66">
        <v>28583468</v>
      </c>
      <c r="E390" s="66" t="s">
        <v>13</v>
      </c>
      <c r="F390" s="66" t="s">
        <v>7</v>
      </c>
      <c r="G390" s="91">
        <v>3544.16</v>
      </c>
      <c r="H390" s="42" t="s">
        <v>16</v>
      </c>
      <c r="I390" s="93" t="s">
        <v>16</v>
      </c>
      <c r="J390" s="93" t="s">
        <v>16</v>
      </c>
      <c r="K390" s="93" t="s">
        <v>15</v>
      </c>
      <c r="L390" s="93" t="s">
        <v>16</v>
      </c>
      <c r="M390" s="93" t="s">
        <v>17</v>
      </c>
      <c r="N390" s="93" t="s">
        <v>16</v>
      </c>
      <c r="O390" s="93" t="s">
        <v>16</v>
      </c>
    </row>
    <row r="391" spans="2:15" x14ac:dyDescent="0.2">
      <c r="B391" s="68" t="s">
        <v>1430</v>
      </c>
      <c r="C391" s="68" t="s">
        <v>40</v>
      </c>
      <c r="D391" s="66">
        <v>28583478</v>
      </c>
      <c r="E391" s="66" t="s">
        <v>14</v>
      </c>
      <c r="F391" s="66" t="s">
        <v>22</v>
      </c>
      <c r="G391" s="91">
        <v>2909.51</v>
      </c>
      <c r="H391" s="42" t="s">
        <v>16</v>
      </c>
      <c r="I391" s="93" t="s">
        <v>16</v>
      </c>
      <c r="J391" s="93" t="s">
        <v>16</v>
      </c>
      <c r="K391" s="93" t="s">
        <v>15</v>
      </c>
      <c r="L391" s="93" t="s">
        <v>16</v>
      </c>
      <c r="M391" s="93" t="s">
        <v>17</v>
      </c>
      <c r="N391" s="93" t="s">
        <v>15</v>
      </c>
      <c r="O391" s="93" t="s">
        <v>16</v>
      </c>
    </row>
    <row r="392" spans="2:15" x14ac:dyDescent="0.2">
      <c r="B392" s="68" t="s">
        <v>1430</v>
      </c>
      <c r="C392" s="68" t="s">
        <v>40</v>
      </c>
      <c r="D392" s="66">
        <v>28583480</v>
      </c>
      <c r="E392" s="66" t="s">
        <v>22</v>
      </c>
      <c r="F392" s="66" t="s">
        <v>14</v>
      </c>
      <c r="G392" s="91">
        <v>3817.42</v>
      </c>
      <c r="H392" s="42" t="s">
        <v>16</v>
      </c>
      <c r="I392" s="93" t="s">
        <v>16</v>
      </c>
      <c r="J392" s="93" t="s">
        <v>16</v>
      </c>
      <c r="K392" s="93" t="s">
        <v>16</v>
      </c>
      <c r="L392" s="93" t="s">
        <v>16</v>
      </c>
      <c r="M392" s="93" t="s">
        <v>17</v>
      </c>
      <c r="N392" s="93" t="s">
        <v>16</v>
      </c>
      <c r="O392" s="93" t="s">
        <v>16</v>
      </c>
    </row>
    <row r="393" spans="2:15" x14ac:dyDescent="0.2">
      <c r="B393" s="68" t="s">
        <v>1430</v>
      </c>
      <c r="C393" s="68" t="s">
        <v>40</v>
      </c>
      <c r="D393" s="66">
        <v>28583502</v>
      </c>
      <c r="E393" s="66" t="s">
        <v>14</v>
      </c>
      <c r="F393" s="66" t="s">
        <v>7</v>
      </c>
      <c r="G393" s="91">
        <v>2722.34</v>
      </c>
      <c r="H393" s="42" t="s">
        <v>16</v>
      </c>
      <c r="I393" s="93" t="s">
        <v>16</v>
      </c>
      <c r="J393" s="93" t="s">
        <v>16</v>
      </c>
      <c r="K393" s="93" t="s">
        <v>15</v>
      </c>
      <c r="L393" s="93" t="s">
        <v>17</v>
      </c>
      <c r="M393" s="93" t="s">
        <v>17</v>
      </c>
      <c r="N393" s="93" t="s">
        <v>15</v>
      </c>
      <c r="O393" s="93" t="s">
        <v>16</v>
      </c>
    </row>
    <row r="394" spans="2:15" x14ac:dyDescent="0.2">
      <c r="B394" s="68" t="s">
        <v>1430</v>
      </c>
      <c r="C394" s="68" t="s">
        <v>40</v>
      </c>
      <c r="D394" s="66">
        <v>28583514</v>
      </c>
      <c r="E394" s="66" t="s">
        <v>22</v>
      </c>
      <c r="F394" s="66" t="s">
        <v>14</v>
      </c>
      <c r="G394" s="91">
        <v>3022.95</v>
      </c>
      <c r="H394" s="42" t="s">
        <v>16</v>
      </c>
      <c r="I394" s="93" t="s">
        <v>16</v>
      </c>
      <c r="J394" s="93" t="s">
        <v>16</v>
      </c>
      <c r="K394" s="93" t="s">
        <v>15</v>
      </c>
      <c r="L394" s="93" t="s">
        <v>16</v>
      </c>
      <c r="M394" s="93" t="s">
        <v>17</v>
      </c>
      <c r="N394" s="93" t="s">
        <v>16</v>
      </c>
      <c r="O394" s="93" t="s">
        <v>16</v>
      </c>
    </row>
    <row r="395" spans="2:15" x14ac:dyDescent="0.2">
      <c r="B395" s="68" t="s">
        <v>1430</v>
      </c>
      <c r="C395" s="68" t="s">
        <v>40</v>
      </c>
      <c r="D395" s="66">
        <v>28583538</v>
      </c>
      <c r="E395" s="66" t="s">
        <v>13</v>
      </c>
      <c r="F395" s="66" t="s">
        <v>14</v>
      </c>
      <c r="G395" s="91">
        <v>3138.31</v>
      </c>
      <c r="H395" s="42" t="s">
        <v>16</v>
      </c>
      <c r="I395" s="93" t="s">
        <v>16</v>
      </c>
      <c r="J395" s="93" t="s">
        <v>16</v>
      </c>
      <c r="K395" s="93" t="s">
        <v>16</v>
      </c>
      <c r="L395" s="93" t="s">
        <v>16</v>
      </c>
      <c r="M395" s="93" t="s">
        <v>17</v>
      </c>
      <c r="N395" s="93" t="s">
        <v>16</v>
      </c>
      <c r="O395" s="93" t="s">
        <v>16</v>
      </c>
    </row>
    <row r="396" spans="2:15" x14ac:dyDescent="0.2">
      <c r="B396" s="68" t="s">
        <v>1430</v>
      </c>
      <c r="C396" s="68" t="s">
        <v>40</v>
      </c>
      <c r="D396" s="66">
        <v>28583607</v>
      </c>
      <c r="E396" s="66" t="s">
        <v>22</v>
      </c>
      <c r="F396" s="111" t="s">
        <v>14</v>
      </c>
      <c r="G396" s="91">
        <v>1762.24</v>
      </c>
      <c r="H396" s="42" t="s">
        <v>16</v>
      </c>
      <c r="I396" s="93" t="s">
        <v>16</v>
      </c>
      <c r="J396" s="93" t="s">
        <v>16</v>
      </c>
      <c r="K396" s="93" t="s">
        <v>15</v>
      </c>
      <c r="L396" s="93" t="s">
        <v>16</v>
      </c>
      <c r="M396" s="93" t="s">
        <v>17</v>
      </c>
      <c r="N396" s="93" t="s">
        <v>16</v>
      </c>
      <c r="O396" s="93" t="s">
        <v>16</v>
      </c>
    </row>
    <row r="397" spans="2:15" x14ac:dyDescent="0.2">
      <c r="B397" s="68" t="s">
        <v>1430</v>
      </c>
      <c r="C397" s="68" t="s">
        <v>40</v>
      </c>
      <c r="D397" s="66" t="s">
        <v>1446</v>
      </c>
      <c r="E397" s="66" t="s">
        <v>22</v>
      </c>
      <c r="F397" s="111" t="s">
        <v>14</v>
      </c>
      <c r="G397" s="91">
        <v>1909.98</v>
      </c>
      <c r="H397" s="42" t="s">
        <v>16</v>
      </c>
      <c r="I397" s="93" t="s">
        <v>16</v>
      </c>
      <c r="J397" s="93" t="s">
        <v>16</v>
      </c>
      <c r="K397" s="93" t="s">
        <v>15</v>
      </c>
      <c r="L397" s="93" t="s">
        <v>16</v>
      </c>
      <c r="M397" s="93" t="s">
        <v>17</v>
      </c>
      <c r="N397" s="93" t="s">
        <v>16</v>
      </c>
      <c r="O397" s="93" t="s">
        <v>16</v>
      </c>
    </row>
    <row r="398" spans="2:15" x14ac:dyDescent="0.2">
      <c r="B398" s="68" t="s">
        <v>1430</v>
      </c>
      <c r="C398" s="68" t="s">
        <v>40</v>
      </c>
      <c r="D398" s="66" t="s">
        <v>1447</v>
      </c>
      <c r="E398" s="66" t="s">
        <v>22</v>
      </c>
      <c r="F398" s="111" t="s">
        <v>14</v>
      </c>
      <c r="G398" s="91">
        <v>2223.71</v>
      </c>
      <c r="H398" s="42" t="s">
        <v>16</v>
      </c>
      <c r="I398" s="93" t="s">
        <v>16</v>
      </c>
      <c r="J398" s="93" t="s">
        <v>16</v>
      </c>
      <c r="K398" s="93" t="s">
        <v>15</v>
      </c>
      <c r="L398" s="93" t="s">
        <v>16</v>
      </c>
      <c r="M398" s="93" t="s">
        <v>16</v>
      </c>
      <c r="N398" s="93" t="s">
        <v>16</v>
      </c>
      <c r="O398" s="93" t="s">
        <v>16</v>
      </c>
    </row>
    <row r="399" spans="2:15" x14ac:dyDescent="0.2">
      <c r="B399" s="68" t="s">
        <v>1430</v>
      </c>
      <c r="C399" s="68" t="s">
        <v>40</v>
      </c>
      <c r="D399" s="66" t="s">
        <v>1448</v>
      </c>
      <c r="E399" s="66" t="s">
        <v>13</v>
      </c>
      <c r="F399" s="111" t="s">
        <v>7</v>
      </c>
      <c r="G399" s="91">
        <v>2272.5700000000002</v>
      </c>
      <c r="H399" s="42" t="s">
        <v>16</v>
      </c>
      <c r="I399" s="93" t="s">
        <v>16</v>
      </c>
      <c r="J399" s="93" t="s">
        <v>16</v>
      </c>
      <c r="K399" s="93" t="s">
        <v>16</v>
      </c>
      <c r="L399" s="93" t="s">
        <v>15</v>
      </c>
      <c r="M399" s="93" t="s">
        <v>16</v>
      </c>
      <c r="N399" s="93" t="s">
        <v>15</v>
      </c>
      <c r="O399" s="93" t="s">
        <v>16</v>
      </c>
    </row>
    <row r="400" spans="2:15" x14ac:dyDescent="0.2">
      <c r="B400" s="68" t="s">
        <v>1430</v>
      </c>
      <c r="C400" s="68" t="s">
        <v>40</v>
      </c>
      <c r="D400" s="66" t="s">
        <v>1449</v>
      </c>
      <c r="E400" s="66" t="s">
        <v>13</v>
      </c>
      <c r="F400" s="111" t="s">
        <v>7</v>
      </c>
      <c r="G400" s="91">
        <v>955.93</v>
      </c>
      <c r="H400" s="42" t="s">
        <v>15</v>
      </c>
      <c r="I400" s="93" t="s">
        <v>15</v>
      </c>
      <c r="J400" s="93" t="s">
        <v>15</v>
      </c>
      <c r="K400" s="93" t="s">
        <v>15</v>
      </c>
      <c r="L400" s="93" t="s">
        <v>17</v>
      </c>
      <c r="M400" s="93" t="s">
        <v>15</v>
      </c>
      <c r="N400" s="93" t="s">
        <v>16</v>
      </c>
      <c r="O400" s="93" t="s">
        <v>15</v>
      </c>
    </row>
    <row r="401" spans="2:15" x14ac:dyDescent="0.2">
      <c r="B401" s="68" t="s">
        <v>1430</v>
      </c>
      <c r="C401" s="68" t="s">
        <v>40</v>
      </c>
      <c r="D401" s="66" t="s">
        <v>1450</v>
      </c>
      <c r="E401" s="66" t="s">
        <v>14</v>
      </c>
      <c r="F401" s="111" t="s">
        <v>22</v>
      </c>
      <c r="G401" s="91">
        <v>955.93</v>
      </c>
      <c r="H401" s="42" t="s">
        <v>15</v>
      </c>
      <c r="I401" s="93" t="s">
        <v>15</v>
      </c>
      <c r="J401" s="93" t="s">
        <v>15</v>
      </c>
      <c r="K401" s="93" t="s">
        <v>15</v>
      </c>
      <c r="L401" s="93" t="s">
        <v>17</v>
      </c>
      <c r="M401" s="93" t="s">
        <v>15</v>
      </c>
      <c r="N401" s="93" t="s">
        <v>16</v>
      </c>
      <c r="O401" s="93" t="s">
        <v>15</v>
      </c>
    </row>
    <row r="402" spans="2:15" x14ac:dyDescent="0.2">
      <c r="B402" s="68" t="s">
        <v>1430</v>
      </c>
      <c r="C402" s="68" t="s">
        <v>40</v>
      </c>
      <c r="D402" s="66" t="s">
        <v>1451</v>
      </c>
      <c r="E402" s="66" t="s">
        <v>13</v>
      </c>
      <c r="F402" s="111" t="s">
        <v>7</v>
      </c>
      <c r="G402" s="91">
        <v>825.07</v>
      </c>
      <c r="H402" s="42" t="s">
        <v>15</v>
      </c>
      <c r="I402" s="93" t="s">
        <v>15</v>
      </c>
      <c r="J402" s="93" t="s">
        <v>15</v>
      </c>
      <c r="K402" s="93" t="s">
        <v>16</v>
      </c>
      <c r="L402" s="93" t="s">
        <v>17</v>
      </c>
      <c r="M402" s="93" t="s">
        <v>15</v>
      </c>
      <c r="N402" s="93" t="s">
        <v>16</v>
      </c>
      <c r="O402" s="93" t="s">
        <v>15</v>
      </c>
    </row>
    <row r="403" spans="2:15" x14ac:dyDescent="0.2">
      <c r="B403" s="68" t="s">
        <v>1430</v>
      </c>
      <c r="C403" s="68" t="s">
        <v>40</v>
      </c>
      <c r="D403" s="66" t="s">
        <v>1452</v>
      </c>
      <c r="E403" s="66" t="s">
        <v>7</v>
      </c>
      <c r="F403" s="111" t="s">
        <v>13</v>
      </c>
      <c r="G403" s="91">
        <v>2307.4699999999998</v>
      </c>
      <c r="H403" s="42" t="s">
        <v>16</v>
      </c>
      <c r="I403" s="93" t="s">
        <v>16</v>
      </c>
      <c r="J403" s="93" t="s">
        <v>16</v>
      </c>
      <c r="K403" s="93" t="s">
        <v>16</v>
      </c>
      <c r="L403" s="93" t="s">
        <v>16</v>
      </c>
      <c r="M403" s="93" t="s">
        <v>17</v>
      </c>
      <c r="N403" s="93" t="s">
        <v>16</v>
      </c>
      <c r="O403" s="93" t="s">
        <v>16</v>
      </c>
    </row>
    <row r="404" spans="2:15" x14ac:dyDescent="0.2">
      <c r="B404" s="68" t="s">
        <v>1430</v>
      </c>
      <c r="C404" s="68" t="s">
        <v>40</v>
      </c>
      <c r="D404" s="66" t="s">
        <v>1453</v>
      </c>
      <c r="E404" s="66" t="s">
        <v>14</v>
      </c>
      <c r="F404" s="111" t="s">
        <v>22</v>
      </c>
      <c r="G404" s="91">
        <v>3485.28</v>
      </c>
      <c r="H404" s="42" t="s">
        <v>16</v>
      </c>
      <c r="I404" s="93" t="s">
        <v>16</v>
      </c>
      <c r="J404" s="93" t="s">
        <v>16</v>
      </c>
      <c r="K404" s="93" t="s">
        <v>16</v>
      </c>
      <c r="L404" s="93" t="s">
        <v>16</v>
      </c>
      <c r="M404" s="93" t="s">
        <v>17</v>
      </c>
      <c r="N404" s="93" t="s">
        <v>16</v>
      </c>
      <c r="O404" s="93" t="s">
        <v>16</v>
      </c>
    </row>
    <row r="405" spans="2:15" x14ac:dyDescent="0.2">
      <c r="B405" s="68" t="s">
        <v>1430</v>
      </c>
      <c r="C405" s="68" t="s">
        <v>40</v>
      </c>
      <c r="D405" s="66" t="s">
        <v>1454</v>
      </c>
      <c r="E405" s="66" t="s">
        <v>14</v>
      </c>
      <c r="F405" s="111" t="s">
        <v>22</v>
      </c>
      <c r="G405" s="91">
        <v>3347.28</v>
      </c>
      <c r="H405" s="42" t="s">
        <v>16</v>
      </c>
      <c r="I405" s="93" t="s">
        <v>16</v>
      </c>
      <c r="J405" s="93" t="s">
        <v>16</v>
      </c>
      <c r="K405" s="93" t="s">
        <v>16</v>
      </c>
      <c r="L405" s="93" t="s">
        <v>16</v>
      </c>
      <c r="M405" s="93" t="s">
        <v>17</v>
      </c>
      <c r="N405" s="93" t="s">
        <v>16</v>
      </c>
      <c r="O405" s="93" t="s">
        <v>16</v>
      </c>
    </row>
    <row r="406" spans="2:15" x14ac:dyDescent="0.2">
      <c r="B406" s="68" t="s">
        <v>1430</v>
      </c>
      <c r="C406" s="68" t="s">
        <v>40</v>
      </c>
      <c r="D406" s="66" t="s">
        <v>1455</v>
      </c>
      <c r="E406" s="66" t="s">
        <v>13</v>
      </c>
      <c r="F406" s="111" t="s">
        <v>7</v>
      </c>
      <c r="G406" s="91">
        <v>1929.05</v>
      </c>
      <c r="H406" s="42" t="s">
        <v>15</v>
      </c>
      <c r="I406" s="93" t="s">
        <v>16</v>
      </c>
      <c r="J406" s="93" t="s">
        <v>15</v>
      </c>
      <c r="K406" s="93" t="s">
        <v>16</v>
      </c>
      <c r="L406" s="93" t="s">
        <v>17</v>
      </c>
      <c r="M406" s="93" t="s">
        <v>15</v>
      </c>
      <c r="N406" s="93" t="s">
        <v>16</v>
      </c>
      <c r="O406" s="93" t="s">
        <v>16</v>
      </c>
    </row>
    <row r="407" spans="2:15" x14ac:dyDescent="0.2">
      <c r="B407" s="68" t="s">
        <v>1430</v>
      </c>
      <c r="C407" s="68" t="s">
        <v>40</v>
      </c>
      <c r="D407" s="66" t="s">
        <v>1456</v>
      </c>
      <c r="E407" s="66" t="s">
        <v>22</v>
      </c>
      <c r="F407" s="111" t="s">
        <v>7</v>
      </c>
      <c r="G407" s="91">
        <v>19.39</v>
      </c>
      <c r="H407" s="42" t="s">
        <v>15</v>
      </c>
      <c r="I407" s="93" t="s">
        <v>15</v>
      </c>
      <c r="J407" s="93" t="s">
        <v>17</v>
      </c>
      <c r="K407" s="93" t="s">
        <v>15</v>
      </c>
      <c r="L407" s="93" t="s">
        <v>15</v>
      </c>
      <c r="M407" s="93" t="s">
        <v>15</v>
      </c>
      <c r="N407" s="93" t="s">
        <v>15</v>
      </c>
      <c r="O407" s="93" t="s">
        <v>15</v>
      </c>
    </row>
    <row r="408" spans="2:15" x14ac:dyDescent="0.2">
      <c r="B408" s="68" t="s">
        <v>1430</v>
      </c>
      <c r="C408" s="68" t="s">
        <v>40</v>
      </c>
      <c r="D408" s="66" t="s">
        <v>1457</v>
      </c>
      <c r="E408" s="66" t="s">
        <v>22</v>
      </c>
      <c r="F408" s="111" t="s">
        <v>14</v>
      </c>
      <c r="G408" s="91">
        <v>1313.02</v>
      </c>
      <c r="H408" s="42" t="s">
        <v>15</v>
      </c>
      <c r="I408" s="93" t="s">
        <v>17</v>
      </c>
      <c r="J408" s="93" t="s">
        <v>15</v>
      </c>
      <c r="K408" s="93" t="s">
        <v>16</v>
      </c>
      <c r="L408" s="93" t="s">
        <v>15</v>
      </c>
      <c r="M408" s="93" t="s">
        <v>15</v>
      </c>
      <c r="N408" s="93" t="s">
        <v>15</v>
      </c>
      <c r="O408" s="93" t="s">
        <v>16</v>
      </c>
    </row>
    <row r="409" spans="2:15" x14ac:dyDescent="0.2">
      <c r="B409" s="68" t="s">
        <v>1430</v>
      </c>
      <c r="C409" s="68" t="s">
        <v>40</v>
      </c>
      <c r="D409" s="66" t="s">
        <v>1458</v>
      </c>
      <c r="E409" s="66" t="s">
        <v>7</v>
      </c>
      <c r="F409" s="111" t="s">
        <v>14</v>
      </c>
      <c r="G409" s="91">
        <v>1331.64</v>
      </c>
      <c r="H409" s="42" t="s">
        <v>15</v>
      </c>
      <c r="I409" s="93" t="s">
        <v>17</v>
      </c>
      <c r="J409" s="93" t="s">
        <v>15</v>
      </c>
      <c r="K409" s="93" t="s">
        <v>16</v>
      </c>
      <c r="L409" s="93" t="s">
        <v>15</v>
      </c>
      <c r="M409" s="93" t="s">
        <v>15</v>
      </c>
      <c r="N409" s="93" t="s">
        <v>15</v>
      </c>
      <c r="O409" s="93" t="s">
        <v>16</v>
      </c>
    </row>
    <row r="410" spans="2:15" x14ac:dyDescent="0.2">
      <c r="B410" s="68" t="s">
        <v>1430</v>
      </c>
      <c r="C410" s="68" t="s">
        <v>40</v>
      </c>
      <c r="D410" s="66" t="s">
        <v>1459</v>
      </c>
      <c r="E410" s="66" t="s">
        <v>22</v>
      </c>
      <c r="F410" s="111" t="s">
        <v>13</v>
      </c>
      <c r="G410" s="91">
        <v>1225.33</v>
      </c>
      <c r="H410" s="42" t="s">
        <v>15</v>
      </c>
      <c r="I410" s="93" t="s">
        <v>15</v>
      </c>
      <c r="J410" s="93" t="s">
        <v>15</v>
      </c>
      <c r="K410" s="93" t="s">
        <v>15</v>
      </c>
      <c r="L410" s="93" t="s">
        <v>17</v>
      </c>
      <c r="M410" s="93" t="s">
        <v>17</v>
      </c>
      <c r="N410" s="93" t="s">
        <v>16</v>
      </c>
      <c r="O410" s="93" t="s">
        <v>15</v>
      </c>
    </row>
    <row r="411" spans="2:15" x14ac:dyDescent="0.2">
      <c r="B411" s="68" t="s">
        <v>1430</v>
      </c>
      <c r="C411" s="68" t="s">
        <v>40</v>
      </c>
      <c r="D411" s="66" t="s">
        <v>1460</v>
      </c>
      <c r="E411" s="66" t="s">
        <v>13</v>
      </c>
      <c r="F411" s="111" t="s">
        <v>7</v>
      </c>
      <c r="G411" s="91">
        <v>2633.18</v>
      </c>
      <c r="H411" s="42" t="s">
        <v>15</v>
      </c>
      <c r="I411" s="93" t="s">
        <v>17</v>
      </c>
      <c r="J411" s="93" t="s">
        <v>15</v>
      </c>
      <c r="K411" s="93" t="s">
        <v>16</v>
      </c>
      <c r="L411" s="93" t="s">
        <v>17</v>
      </c>
      <c r="M411" s="93" t="s">
        <v>17</v>
      </c>
      <c r="N411" s="93" t="s">
        <v>16</v>
      </c>
      <c r="O411" s="93" t="s">
        <v>16</v>
      </c>
    </row>
    <row r="412" spans="2:15" x14ac:dyDescent="0.2">
      <c r="B412" s="68" t="s">
        <v>1430</v>
      </c>
      <c r="C412" s="68" t="s">
        <v>40</v>
      </c>
      <c r="D412" s="66" t="s">
        <v>1461</v>
      </c>
      <c r="E412" s="66" t="s">
        <v>7</v>
      </c>
      <c r="F412" s="111" t="s">
        <v>13</v>
      </c>
      <c r="G412" s="91">
        <v>465.28</v>
      </c>
      <c r="H412" s="42" t="s">
        <v>15</v>
      </c>
      <c r="I412" s="93" t="s">
        <v>15</v>
      </c>
      <c r="J412" s="93" t="s">
        <v>15</v>
      </c>
      <c r="K412" s="93" t="s">
        <v>15</v>
      </c>
      <c r="L412" s="93" t="s">
        <v>15</v>
      </c>
      <c r="M412" s="93" t="s">
        <v>17</v>
      </c>
      <c r="N412" s="93" t="s">
        <v>15</v>
      </c>
      <c r="O412" s="93" t="s">
        <v>15</v>
      </c>
    </row>
    <row r="413" spans="2:15" x14ac:dyDescent="0.2">
      <c r="B413" s="68" t="s">
        <v>1430</v>
      </c>
      <c r="C413" s="68" t="s">
        <v>40</v>
      </c>
      <c r="D413" s="66" t="s">
        <v>1462</v>
      </c>
      <c r="E413" s="66" t="s">
        <v>14</v>
      </c>
      <c r="F413" s="111" t="s">
        <v>22</v>
      </c>
      <c r="G413" s="91">
        <v>463.28</v>
      </c>
      <c r="H413" s="42" t="s">
        <v>15</v>
      </c>
      <c r="I413" s="93" t="s">
        <v>15</v>
      </c>
      <c r="J413" s="93" t="s">
        <v>15</v>
      </c>
      <c r="K413" s="93" t="s">
        <v>15</v>
      </c>
      <c r="L413" s="93" t="s">
        <v>15</v>
      </c>
      <c r="M413" s="93" t="s">
        <v>17</v>
      </c>
      <c r="N413" s="93" t="s">
        <v>15</v>
      </c>
      <c r="O413" s="93" t="s">
        <v>15</v>
      </c>
    </row>
    <row r="414" spans="2:15" x14ac:dyDescent="0.2">
      <c r="B414" s="68" t="s">
        <v>1430</v>
      </c>
      <c r="C414" s="68" t="s">
        <v>40</v>
      </c>
      <c r="D414" s="66" t="s">
        <v>1463</v>
      </c>
      <c r="E414" s="66" t="s">
        <v>14</v>
      </c>
      <c r="F414" s="111" t="s">
        <v>7</v>
      </c>
      <c r="G414" s="91">
        <v>2701.78</v>
      </c>
      <c r="H414" s="42" t="s">
        <v>15</v>
      </c>
      <c r="I414" s="93" t="s">
        <v>17</v>
      </c>
      <c r="J414" s="93" t="s">
        <v>15</v>
      </c>
      <c r="K414" s="93" t="s">
        <v>16</v>
      </c>
      <c r="L414" s="93" t="s">
        <v>17</v>
      </c>
      <c r="M414" s="93" t="s">
        <v>17</v>
      </c>
      <c r="N414" s="93" t="s">
        <v>16</v>
      </c>
      <c r="O414" s="93" t="s">
        <v>16</v>
      </c>
    </row>
    <row r="415" spans="2:15" x14ac:dyDescent="0.2">
      <c r="B415" s="68" t="s">
        <v>1430</v>
      </c>
      <c r="C415" s="68" t="s">
        <v>40</v>
      </c>
      <c r="D415" s="66" t="s">
        <v>1464</v>
      </c>
      <c r="E415" s="66" t="s">
        <v>13</v>
      </c>
      <c r="F415" s="111" t="s">
        <v>7</v>
      </c>
      <c r="G415" s="91">
        <v>641.37</v>
      </c>
      <c r="H415" s="42" t="s">
        <v>15</v>
      </c>
      <c r="I415" s="93" t="s">
        <v>15</v>
      </c>
      <c r="J415" s="93" t="s">
        <v>15</v>
      </c>
      <c r="K415" s="93" t="s">
        <v>15</v>
      </c>
      <c r="L415" s="93" t="s">
        <v>15</v>
      </c>
      <c r="M415" s="93" t="s">
        <v>17</v>
      </c>
      <c r="N415" s="93" t="s">
        <v>15</v>
      </c>
      <c r="O415" s="93" t="s">
        <v>15</v>
      </c>
    </row>
    <row r="416" spans="2:15" x14ac:dyDescent="0.2">
      <c r="B416" s="68" t="s">
        <v>1430</v>
      </c>
      <c r="C416" s="68" t="s">
        <v>40</v>
      </c>
      <c r="D416" s="66" t="s">
        <v>1465</v>
      </c>
      <c r="E416" s="66" t="s">
        <v>14</v>
      </c>
      <c r="F416" s="111" t="s">
        <v>22</v>
      </c>
      <c r="G416" s="91">
        <v>1338.37</v>
      </c>
      <c r="H416" s="42" t="s">
        <v>15</v>
      </c>
      <c r="I416" s="93" t="s">
        <v>17</v>
      </c>
      <c r="J416" s="93" t="s">
        <v>15</v>
      </c>
      <c r="K416" s="93" t="s">
        <v>16</v>
      </c>
      <c r="L416" s="93" t="s">
        <v>15</v>
      </c>
      <c r="M416" s="93" t="s">
        <v>15</v>
      </c>
      <c r="N416" s="93" t="s">
        <v>15</v>
      </c>
      <c r="O416" s="93" t="s">
        <v>16</v>
      </c>
    </row>
    <row r="417" spans="2:15" x14ac:dyDescent="0.2">
      <c r="B417" s="68" t="s">
        <v>1430</v>
      </c>
      <c r="C417" s="68" t="s">
        <v>40</v>
      </c>
      <c r="D417" s="66" t="s">
        <v>1466</v>
      </c>
      <c r="E417" s="66" t="s">
        <v>13</v>
      </c>
      <c r="F417" s="111" t="s">
        <v>7</v>
      </c>
      <c r="G417" s="91">
        <v>1200.58</v>
      </c>
      <c r="H417" s="42" t="s">
        <v>15</v>
      </c>
      <c r="I417" s="93" t="s">
        <v>17</v>
      </c>
      <c r="J417" s="93" t="s">
        <v>15</v>
      </c>
      <c r="K417" s="93" t="s">
        <v>16</v>
      </c>
      <c r="L417" s="93" t="s">
        <v>15</v>
      </c>
      <c r="M417" s="93" t="s">
        <v>15</v>
      </c>
      <c r="N417" s="93" t="s">
        <v>15</v>
      </c>
      <c r="O417" s="93" t="s">
        <v>16</v>
      </c>
    </row>
    <row r="418" spans="2:15" x14ac:dyDescent="0.2">
      <c r="B418" s="68" t="s">
        <v>1430</v>
      </c>
      <c r="C418" s="68" t="s">
        <v>40</v>
      </c>
      <c r="D418" s="66" t="s">
        <v>1467</v>
      </c>
      <c r="E418" s="66" t="s">
        <v>7</v>
      </c>
      <c r="F418" s="111" t="s">
        <v>13</v>
      </c>
      <c r="G418" s="91">
        <v>592.84</v>
      </c>
      <c r="H418" s="42" t="s">
        <v>15</v>
      </c>
      <c r="I418" s="93" t="s">
        <v>15</v>
      </c>
      <c r="J418" s="93" t="s">
        <v>15</v>
      </c>
      <c r="K418" s="93" t="s">
        <v>15</v>
      </c>
      <c r="L418" s="93" t="s">
        <v>17</v>
      </c>
      <c r="M418" s="93" t="s">
        <v>15</v>
      </c>
      <c r="N418" s="93" t="s">
        <v>16</v>
      </c>
      <c r="O418" s="93" t="s">
        <v>15</v>
      </c>
    </row>
    <row r="419" spans="2:15" x14ac:dyDescent="0.2">
      <c r="B419" s="68" t="s">
        <v>1430</v>
      </c>
      <c r="C419" s="68" t="s">
        <v>40</v>
      </c>
      <c r="D419" s="66" t="s">
        <v>1468</v>
      </c>
      <c r="E419" s="66" t="s">
        <v>13</v>
      </c>
      <c r="F419" s="111" t="s">
        <v>7</v>
      </c>
      <c r="G419" s="91">
        <v>1876.12</v>
      </c>
      <c r="H419" s="42" t="s">
        <v>15</v>
      </c>
      <c r="I419" s="93" t="s">
        <v>17</v>
      </c>
      <c r="J419" s="93" t="s">
        <v>15</v>
      </c>
      <c r="K419" s="93" t="s">
        <v>16</v>
      </c>
      <c r="L419" s="93" t="s">
        <v>17</v>
      </c>
      <c r="M419" s="93" t="s">
        <v>15</v>
      </c>
      <c r="N419" s="93" t="s">
        <v>16</v>
      </c>
      <c r="O419" s="93" t="s">
        <v>16</v>
      </c>
    </row>
    <row r="420" spans="2:15" x14ac:dyDescent="0.2">
      <c r="B420" s="68" t="s">
        <v>1430</v>
      </c>
      <c r="C420" s="68" t="s">
        <v>40</v>
      </c>
      <c r="D420" s="66" t="s">
        <v>1469</v>
      </c>
      <c r="E420" s="66" t="s">
        <v>13</v>
      </c>
      <c r="F420" s="111" t="s">
        <v>7</v>
      </c>
      <c r="G420" s="91">
        <v>648.36</v>
      </c>
      <c r="H420" s="42" t="s">
        <v>15</v>
      </c>
      <c r="I420" s="93" t="s">
        <v>15</v>
      </c>
      <c r="J420" s="93" t="s">
        <v>15</v>
      </c>
      <c r="K420" s="93" t="s">
        <v>15</v>
      </c>
      <c r="L420" s="93" t="s">
        <v>17</v>
      </c>
      <c r="M420" s="93" t="s">
        <v>15</v>
      </c>
      <c r="N420" s="93" t="s">
        <v>16</v>
      </c>
      <c r="O420" s="93" t="s">
        <v>15</v>
      </c>
    </row>
    <row r="421" spans="2:15" x14ac:dyDescent="0.2">
      <c r="B421" s="68" t="s">
        <v>1430</v>
      </c>
      <c r="C421" s="68" t="s">
        <v>40</v>
      </c>
      <c r="D421" s="66" t="s">
        <v>1470</v>
      </c>
      <c r="E421" s="66" t="s">
        <v>13</v>
      </c>
      <c r="F421" s="111" t="s">
        <v>7</v>
      </c>
      <c r="G421" s="91">
        <v>1417.61</v>
      </c>
      <c r="H421" s="42" t="s">
        <v>15</v>
      </c>
      <c r="I421" s="93" t="s">
        <v>17</v>
      </c>
      <c r="J421" s="93" t="s">
        <v>15</v>
      </c>
      <c r="K421" s="93" t="s">
        <v>16</v>
      </c>
      <c r="L421" s="93" t="s">
        <v>17</v>
      </c>
      <c r="M421" s="93" t="s">
        <v>15</v>
      </c>
      <c r="N421" s="93" t="s">
        <v>16</v>
      </c>
      <c r="O421" s="93" t="s">
        <v>16</v>
      </c>
    </row>
    <row r="422" spans="2:15" x14ac:dyDescent="0.2">
      <c r="B422" s="68" t="s">
        <v>1430</v>
      </c>
      <c r="C422" s="68" t="s">
        <v>40</v>
      </c>
      <c r="D422" s="66" t="s">
        <v>1471</v>
      </c>
      <c r="E422" s="66" t="s">
        <v>7</v>
      </c>
      <c r="F422" s="111" t="s">
        <v>13</v>
      </c>
      <c r="G422" s="91">
        <v>2053.09</v>
      </c>
      <c r="H422" s="42" t="s">
        <v>15</v>
      </c>
      <c r="I422" s="93" t="s">
        <v>17</v>
      </c>
      <c r="J422" s="93" t="s">
        <v>15</v>
      </c>
      <c r="K422" s="93" t="s">
        <v>16</v>
      </c>
      <c r="L422" s="93" t="s">
        <v>15</v>
      </c>
      <c r="M422" s="93" t="s">
        <v>17</v>
      </c>
      <c r="N422" s="93" t="s">
        <v>15</v>
      </c>
      <c r="O422" s="93" t="s">
        <v>16</v>
      </c>
    </row>
    <row r="423" spans="2:15" x14ac:dyDescent="0.2">
      <c r="B423" s="68" t="s">
        <v>1430</v>
      </c>
      <c r="C423" s="68" t="s">
        <v>40</v>
      </c>
      <c r="D423" s="66" t="s">
        <v>1472</v>
      </c>
      <c r="E423" s="66" t="s">
        <v>14</v>
      </c>
      <c r="F423" s="111" t="s">
        <v>22</v>
      </c>
      <c r="G423" s="91">
        <v>1664.9</v>
      </c>
      <c r="H423" s="42" t="s">
        <v>15</v>
      </c>
      <c r="I423" s="93" t="s">
        <v>16</v>
      </c>
      <c r="J423" s="93" t="s">
        <v>15</v>
      </c>
      <c r="K423" s="93" t="s">
        <v>16</v>
      </c>
      <c r="L423" s="93" t="s">
        <v>15</v>
      </c>
      <c r="M423" s="93" t="s">
        <v>15</v>
      </c>
      <c r="N423" s="93" t="s">
        <v>15</v>
      </c>
      <c r="O423" s="93" t="s">
        <v>16</v>
      </c>
    </row>
    <row r="424" spans="2:15" x14ac:dyDescent="0.2">
      <c r="B424" s="68" t="s">
        <v>1430</v>
      </c>
      <c r="C424" s="68" t="s">
        <v>40</v>
      </c>
      <c r="D424" s="66" t="s">
        <v>1473</v>
      </c>
      <c r="E424" s="66" t="s">
        <v>22</v>
      </c>
      <c r="F424" s="111" t="s">
        <v>13</v>
      </c>
      <c r="G424" s="91">
        <v>1614.72</v>
      </c>
      <c r="H424" s="42" t="s">
        <v>15</v>
      </c>
      <c r="I424" s="93" t="s">
        <v>16</v>
      </c>
      <c r="J424" s="93" t="s">
        <v>15</v>
      </c>
      <c r="K424" s="93" t="s">
        <v>16</v>
      </c>
      <c r="L424" s="93" t="s">
        <v>15</v>
      </c>
      <c r="M424" s="93" t="s">
        <v>15</v>
      </c>
      <c r="N424" s="93" t="s">
        <v>15</v>
      </c>
      <c r="O424" s="93" t="s">
        <v>16</v>
      </c>
    </row>
    <row r="425" spans="2:15" x14ac:dyDescent="0.2">
      <c r="B425" s="68" t="s">
        <v>1430</v>
      </c>
      <c r="C425" s="68" t="s">
        <v>40</v>
      </c>
      <c r="D425" s="66" t="s">
        <v>1474</v>
      </c>
      <c r="E425" s="66" t="s">
        <v>22</v>
      </c>
      <c r="F425" s="111" t="s">
        <v>14</v>
      </c>
      <c r="G425" s="91">
        <v>2441.37</v>
      </c>
      <c r="H425" s="42" t="s">
        <v>15</v>
      </c>
      <c r="I425" s="93" t="s">
        <v>16</v>
      </c>
      <c r="J425" s="93" t="s">
        <v>15</v>
      </c>
      <c r="K425" s="93" t="s">
        <v>16</v>
      </c>
      <c r="L425" s="93" t="s">
        <v>16</v>
      </c>
      <c r="M425" s="93" t="s">
        <v>15</v>
      </c>
      <c r="N425" s="93" t="s">
        <v>16</v>
      </c>
      <c r="O425" s="93" t="s">
        <v>16</v>
      </c>
    </row>
    <row r="426" spans="2:15" x14ac:dyDescent="0.2">
      <c r="B426" s="68" t="s">
        <v>1430</v>
      </c>
      <c r="C426" s="68" t="s">
        <v>40</v>
      </c>
      <c r="D426" s="66" t="s">
        <v>1475</v>
      </c>
      <c r="E426" s="66" t="s">
        <v>7</v>
      </c>
      <c r="F426" s="111" t="s">
        <v>13</v>
      </c>
      <c r="G426" s="91">
        <v>435.86</v>
      </c>
      <c r="H426" s="42" t="s">
        <v>15</v>
      </c>
      <c r="I426" s="93" t="s">
        <v>15</v>
      </c>
      <c r="J426" s="93" t="s">
        <v>15</v>
      </c>
      <c r="K426" s="93" t="s">
        <v>15</v>
      </c>
      <c r="L426" s="93" t="s">
        <v>17</v>
      </c>
      <c r="M426" s="93" t="s">
        <v>15</v>
      </c>
      <c r="N426" s="93" t="s">
        <v>16</v>
      </c>
      <c r="O426" s="93" t="s">
        <v>15</v>
      </c>
    </row>
    <row r="427" spans="2:15" x14ac:dyDescent="0.2">
      <c r="B427" s="68" t="s">
        <v>1430</v>
      </c>
      <c r="C427" s="68" t="s">
        <v>40</v>
      </c>
      <c r="D427" s="66" t="s">
        <v>1476</v>
      </c>
      <c r="E427" s="66" t="s">
        <v>14</v>
      </c>
      <c r="F427" s="111" t="s">
        <v>22</v>
      </c>
      <c r="G427" s="91">
        <v>538.88</v>
      </c>
      <c r="H427" s="42" t="s">
        <v>15</v>
      </c>
      <c r="I427" s="93" t="s">
        <v>15</v>
      </c>
      <c r="J427" s="93" t="s">
        <v>15</v>
      </c>
      <c r="K427" s="93" t="s">
        <v>15</v>
      </c>
      <c r="L427" s="93" t="s">
        <v>17</v>
      </c>
      <c r="M427" s="93" t="s">
        <v>15</v>
      </c>
      <c r="N427" s="93" t="s">
        <v>16</v>
      </c>
      <c r="O427" s="93" t="s">
        <v>15</v>
      </c>
    </row>
    <row r="428" spans="2:15" x14ac:dyDescent="0.2">
      <c r="B428" s="68" t="s">
        <v>1430</v>
      </c>
      <c r="C428" s="68" t="s">
        <v>40</v>
      </c>
      <c r="D428" s="66" t="s">
        <v>1477</v>
      </c>
      <c r="E428" s="66" t="s">
        <v>22</v>
      </c>
      <c r="F428" s="111" t="s">
        <v>14</v>
      </c>
      <c r="G428" s="91">
        <v>1848.11</v>
      </c>
      <c r="H428" s="42" t="s">
        <v>15</v>
      </c>
      <c r="I428" s="93" t="s">
        <v>16</v>
      </c>
      <c r="J428" s="93" t="s">
        <v>15</v>
      </c>
      <c r="K428" s="93" t="s">
        <v>16</v>
      </c>
      <c r="L428" s="93" t="s">
        <v>17</v>
      </c>
      <c r="M428" s="93" t="s">
        <v>15</v>
      </c>
      <c r="N428" s="93" t="s">
        <v>16</v>
      </c>
      <c r="O428" s="93" t="s">
        <v>16</v>
      </c>
    </row>
    <row r="429" spans="2:15" x14ac:dyDescent="0.2">
      <c r="B429" s="68" t="s">
        <v>1430</v>
      </c>
      <c r="C429" s="68" t="s">
        <v>40</v>
      </c>
      <c r="D429" s="66" t="s">
        <v>1478</v>
      </c>
      <c r="E429" s="66" t="s">
        <v>13</v>
      </c>
      <c r="F429" s="111" t="s">
        <v>14</v>
      </c>
      <c r="G429" s="91">
        <v>14.78</v>
      </c>
      <c r="H429" s="42" t="s">
        <v>15</v>
      </c>
      <c r="I429" s="93" t="s">
        <v>15</v>
      </c>
      <c r="J429" s="93" t="s">
        <v>15</v>
      </c>
      <c r="K429" s="93" t="s">
        <v>15</v>
      </c>
      <c r="L429" s="93" t="s">
        <v>17</v>
      </c>
      <c r="M429" s="93" t="s">
        <v>15</v>
      </c>
      <c r="N429" s="93" t="s">
        <v>15</v>
      </c>
      <c r="O429" s="93" t="s">
        <v>15</v>
      </c>
    </row>
    <row r="430" spans="2:15" x14ac:dyDescent="0.2">
      <c r="B430" s="68" t="s">
        <v>1430</v>
      </c>
      <c r="C430" s="68" t="s">
        <v>40</v>
      </c>
      <c r="D430" s="66" t="s">
        <v>1479</v>
      </c>
      <c r="E430" s="66" t="s">
        <v>14</v>
      </c>
      <c r="F430" s="111" t="s">
        <v>22</v>
      </c>
      <c r="G430" s="91">
        <v>1456.27</v>
      </c>
      <c r="H430" s="42" t="s">
        <v>15</v>
      </c>
      <c r="I430" s="93" t="s">
        <v>16</v>
      </c>
      <c r="J430" s="93" t="s">
        <v>15</v>
      </c>
      <c r="K430" s="93" t="s">
        <v>16</v>
      </c>
      <c r="L430" s="93" t="s">
        <v>15</v>
      </c>
      <c r="M430" s="93" t="s">
        <v>15</v>
      </c>
      <c r="N430" s="93" t="s">
        <v>15</v>
      </c>
      <c r="O430" s="93" t="s">
        <v>16</v>
      </c>
    </row>
    <row r="431" spans="2:15" x14ac:dyDescent="0.2">
      <c r="B431" s="68" t="s">
        <v>1430</v>
      </c>
      <c r="C431" s="68" t="s">
        <v>40</v>
      </c>
      <c r="D431" s="66" t="s">
        <v>1480</v>
      </c>
      <c r="E431" s="66" t="s">
        <v>14</v>
      </c>
      <c r="F431" s="111" t="s">
        <v>13</v>
      </c>
      <c r="G431" s="91">
        <v>587.89</v>
      </c>
      <c r="H431" s="42" t="s">
        <v>15</v>
      </c>
      <c r="I431" s="93" t="s">
        <v>15</v>
      </c>
      <c r="J431" s="93" t="s">
        <v>15</v>
      </c>
      <c r="K431" s="93" t="s">
        <v>15</v>
      </c>
      <c r="L431" s="93" t="s">
        <v>17</v>
      </c>
      <c r="M431" s="93" t="s">
        <v>15</v>
      </c>
      <c r="N431" s="93" t="s">
        <v>16</v>
      </c>
      <c r="O431" s="93" t="s">
        <v>15</v>
      </c>
    </row>
    <row r="432" spans="2:15" x14ac:dyDescent="0.2">
      <c r="B432" s="68" t="s">
        <v>1430</v>
      </c>
      <c r="C432" s="68" t="s">
        <v>40</v>
      </c>
      <c r="D432" s="66" t="s">
        <v>1481</v>
      </c>
      <c r="E432" s="66" t="s">
        <v>7</v>
      </c>
      <c r="F432" s="111" t="s">
        <v>13</v>
      </c>
      <c r="G432" s="91">
        <v>677.9</v>
      </c>
      <c r="H432" s="42" t="s">
        <v>15</v>
      </c>
      <c r="I432" s="93" t="s">
        <v>15</v>
      </c>
      <c r="J432" s="93" t="s">
        <v>15</v>
      </c>
      <c r="K432" s="93" t="s">
        <v>15</v>
      </c>
      <c r="L432" s="93" t="s">
        <v>17</v>
      </c>
      <c r="M432" s="93" t="s">
        <v>15</v>
      </c>
      <c r="N432" s="93" t="s">
        <v>16</v>
      </c>
      <c r="O432" s="93" t="s">
        <v>15</v>
      </c>
    </row>
    <row r="433" spans="2:15" x14ac:dyDescent="0.2">
      <c r="B433" s="68" t="s">
        <v>1430</v>
      </c>
      <c r="C433" s="68" t="s">
        <v>40</v>
      </c>
      <c r="D433" s="66" t="s">
        <v>1482</v>
      </c>
      <c r="E433" s="66" t="s">
        <v>14</v>
      </c>
      <c r="F433" s="111" t="s">
        <v>7</v>
      </c>
      <c r="G433" s="91">
        <v>2148.04</v>
      </c>
      <c r="H433" s="42" t="s">
        <v>15</v>
      </c>
      <c r="I433" s="93" t="s">
        <v>16</v>
      </c>
      <c r="J433" s="93" t="s">
        <v>15</v>
      </c>
      <c r="K433" s="93" t="s">
        <v>16</v>
      </c>
      <c r="L433" s="93" t="s">
        <v>17</v>
      </c>
      <c r="M433" s="93" t="s">
        <v>15</v>
      </c>
      <c r="N433" s="93" t="s">
        <v>16</v>
      </c>
      <c r="O433" s="93" t="s">
        <v>16</v>
      </c>
    </row>
    <row r="434" spans="2:15" x14ac:dyDescent="0.2">
      <c r="B434" s="68" t="s">
        <v>1430</v>
      </c>
      <c r="C434" s="68" t="s">
        <v>40</v>
      </c>
      <c r="D434" s="66" t="s">
        <v>1483</v>
      </c>
      <c r="E434" s="66" t="s">
        <v>14</v>
      </c>
      <c r="F434" s="111" t="s">
        <v>7</v>
      </c>
      <c r="G434" s="91">
        <v>2679.76</v>
      </c>
      <c r="H434" s="42" t="s">
        <v>15</v>
      </c>
      <c r="I434" s="93" t="s">
        <v>17</v>
      </c>
      <c r="J434" s="93" t="s">
        <v>15</v>
      </c>
      <c r="K434" s="93" t="s">
        <v>16</v>
      </c>
      <c r="L434" s="93" t="s">
        <v>17</v>
      </c>
      <c r="M434" s="93" t="s">
        <v>17</v>
      </c>
      <c r="N434" s="93" t="s">
        <v>16</v>
      </c>
      <c r="O434" s="93" t="s">
        <v>16</v>
      </c>
    </row>
    <row r="435" spans="2:15" x14ac:dyDescent="0.2">
      <c r="B435" s="68" t="s">
        <v>1430</v>
      </c>
      <c r="C435" s="68" t="s">
        <v>40</v>
      </c>
      <c r="D435" s="66" t="s">
        <v>1484</v>
      </c>
      <c r="E435" s="66" t="s">
        <v>22</v>
      </c>
      <c r="F435" s="111" t="s">
        <v>7</v>
      </c>
      <c r="G435" s="91">
        <v>12.94</v>
      </c>
      <c r="H435" s="42" t="s">
        <v>15</v>
      </c>
      <c r="I435" s="93" t="s">
        <v>15</v>
      </c>
      <c r="J435" s="93" t="s">
        <v>15</v>
      </c>
      <c r="K435" s="93" t="s">
        <v>15</v>
      </c>
      <c r="L435" s="93" t="s">
        <v>15</v>
      </c>
      <c r="M435" s="93" t="s">
        <v>15</v>
      </c>
      <c r="N435" s="93" t="s">
        <v>15</v>
      </c>
      <c r="O435" s="93" t="s">
        <v>17</v>
      </c>
    </row>
    <row r="436" spans="2:15" x14ac:dyDescent="0.2">
      <c r="B436" s="68" t="s">
        <v>1430</v>
      </c>
      <c r="C436" s="68" t="s">
        <v>40</v>
      </c>
      <c r="D436" s="66" t="s">
        <v>1485</v>
      </c>
      <c r="E436" s="66" t="s">
        <v>13</v>
      </c>
      <c r="F436" s="111" t="s">
        <v>7</v>
      </c>
      <c r="G436" s="91">
        <v>2524.77</v>
      </c>
      <c r="H436" s="42" t="s">
        <v>15</v>
      </c>
      <c r="I436" s="93" t="s">
        <v>17</v>
      </c>
      <c r="J436" s="93" t="s">
        <v>15</v>
      </c>
      <c r="K436" s="93" t="s">
        <v>16</v>
      </c>
      <c r="L436" s="93" t="s">
        <v>17</v>
      </c>
      <c r="M436" s="93" t="s">
        <v>17</v>
      </c>
      <c r="N436" s="93" t="s">
        <v>16</v>
      </c>
      <c r="O436" s="93" t="s">
        <v>16</v>
      </c>
    </row>
    <row r="437" spans="2:15" x14ac:dyDescent="0.2">
      <c r="B437" s="68" t="s">
        <v>1430</v>
      </c>
      <c r="C437" s="68" t="s">
        <v>40</v>
      </c>
      <c r="D437" s="66" t="s">
        <v>1486</v>
      </c>
      <c r="E437" s="66" t="s">
        <v>14</v>
      </c>
      <c r="F437" s="111" t="s">
        <v>22</v>
      </c>
      <c r="G437" s="91">
        <v>183.33</v>
      </c>
      <c r="H437" s="42" t="s">
        <v>15</v>
      </c>
      <c r="I437" s="93" t="s">
        <v>15</v>
      </c>
      <c r="J437" s="93" t="s">
        <v>15</v>
      </c>
      <c r="K437" s="93" t="s">
        <v>15</v>
      </c>
      <c r="L437" s="93" t="s">
        <v>15</v>
      </c>
      <c r="M437" s="93" t="s">
        <v>17</v>
      </c>
      <c r="N437" s="93" t="s">
        <v>15</v>
      </c>
      <c r="O437" s="93" t="s">
        <v>15</v>
      </c>
    </row>
    <row r="438" spans="2:15" x14ac:dyDescent="0.2">
      <c r="B438" s="68" t="s">
        <v>1430</v>
      </c>
      <c r="C438" s="68" t="s">
        <v>40</v>
      </c>
      <c r="D438" s="66" t="s">
        <v>1487</v>
      </c>
      <c r="E438" s="66" t="s">
        <v>14</v>
      </c>
      <c r="F438" s="111" t="s">
        <v>22</v>
      </c>
      <c r="G438" s="91">
        <v>721.87</v>
      </c>
      <c r="H438" s="42" t="s">
        <v>15</v>
      </c>
      <c r="I438" s="93" t="s">
        <v>15</v>
      </c>
      <c r="J438" s="93" t="s">
        <v>15</v>
      </c>
      <c r="K438" s="93" t="s">
        <v>15</v>
      </c>
      <c r="L438" s="93" t="s">
        <v>17</v>
      </c>
      <c r="M438" s="93" t="s">
        <v>15</v>
      </c>
      <c r="N438" s="93" t="s">
        <v>16</v>
      </c>
      <c r="O438" s="93" t="s">
        <v>15</v>
      </c>
    </row>
    <row r="439" spans="2:15" x14ac:dyDescent="0.2">
      <c r="B439" s="68" t="s">
        <v>1430</v>
      </c>
      <c r="C439" s="68" t="s">
        <v>40</v>
      </c>
      <c r="D439" s="66" t="s">
        <v>1488</v>
      </c>
      <c r="E439" s="66" t="s">
        <v>22</v>
      </c>
      <c r="F439" s="111" t="s">
        <v>7</v>
      </c>
      <c r="G439" s="91">
        <v>32.770000000000003</v>
      </c>
      <c r="H439" s="42" t="s">
        <v>15</v>
      </c>
      <c r="I439" s="93" t="s">
        <v>15</v>
      </c>
      <c r="J439" s="93" t="s">
        <v>15</v>
      </c>
      <c r="K439" s="93" t="s">
        <v>17</v>
      </c>
      <c r="L439" s="93" t="s">
        <v>15</v>
      </c>
      <c r="M439" s="93" t="s">
        <v>15</v>
      </c>
      <c r="N439" s="93" t="s">
        <v>15</v>
      </c>
      <c r="O439" s="93" t="s">
        <v>15</v>
      </c>
    </row>
    <row r="440" spans="2:15" x14ac:dyDescent="0.2">
      <c r="B440" s="68" t="s">
        <v>1430</v>
      </c>
      <c r="C440" s="68" t="s">
        <v>40</v>
      </c>
      <c r="D440" s="66" t="s">
        <v>1489</v>
      </c>
      <c r="E440" s="66" t="s">
        <v>14</v>
      </c>
      <c r="F440" s="111" t="s">
        <v>22</v>
      </c>
      <c r="G440" s="91">
        <v>1298.19</v>
      </c>
      <c r="H440" s="42" t="s">
        <v>16</v>
      </c>
      <c r="I440" s="93" t="s">
        <v>17</v>
      </c>
      <c r="J440" s="93" t="s">
        <v>16</v>
      </c>
      <c r="K440" s="93" t="s">
        <v>15</v>
      </c>
      <c r="L440" s="93" t="s">
        <v>15</v>
      </c>
      <c r="M440" s="93" t="s">
        <v>17</v>
      </c>
      <c r="N440" s="93" t="s">
        <v>15</v>
      </c>
      <c r="O440" s="93" t="s">
        <v>15</v>
      </c>
    </row>
    <row r="441" spans="2:15" x14ac:dyDescent="0.2">
      <c r="B441" s="68" t="s">
        <v>1430</v>
      </c>
      <c r="C441" s="68" t="s">
        <v>40</v>
      </c>
      <c r="D441" s="66" t="s">
        <v>1490</v>
      </c>
      <c r="E441" s="66" t="s">
        <v>14</v>
      </c>
      <c r="F441" s="111" t="s">
        <v>22</v>
      </c>
      <c r="G441" s="91">
        <v>1071.6199999999999</v>
      </c>
      <c r="H441" s="42" t="s">
        <v>15</v>
      </c>
      <c r="I441" s="93" t="s">
        <v>16</v>
      </c>
      <c r="J441" s="93" t="s">
        <v>15</v>
      </c>
      <c r="K441" s="93" t="s">
        <v>16</v>
      </c>
      <c r="L441" s="93" t="s">
        <v>15</v>
      </c>
      <c r="M441" s="93" t="s">
        <v>15</v>
      </c>
      <c r="N441" s="93" t="s">
        <v>15</v>
      </c>
      <c r="O441" s="93" t="s">
        <v>16</v>
      </c>
    </row>
    <row r="442" spans="2:15" x14ac:dyDescent="0.2">
      <c r="B442" s="68" t="s">
        <v>1430</v>
      </c>
      <c r="C442" s="68" t="s">
        <v>40</v>
      </c>
      <c r="D442" s="66" t="s">
        <v>1491</v>
      </c>
      <c r="E442" s="66" t="s">
        <v>22</v>
      </c>
      <c r="F442" s="111" t="s">
        <v>7</v>
      </c>
      <c r="G442" s="91">
        <v>10.130000000000001</v>
      </c>
      <c r="H442" s="42" t="s">
        <v>15</v>
      </c>
      <c r="I442" s="93" t="s">
        <v>15</v>
      </c>
      <c r="J442" s="93" t="s">
        <v>15</v>
      </c>
      <c r="K442" s="93" t="s">
        <v>15</v>
      </c>
      <c r="L442" s="93" t="s">
        <v>15</v>
      </c>
      <c r="M442" s="93" t="s">
        <v>15</v>
      </c>
      <c r="N442" s="93" t="s">
        <v>15</v>
      </c>
      <c r="O442" s="93" t="s">
        <v>17</v>
      </c>
    </row>
    <row r="443" spans="2:15" x14ac:dyDescent="0.2">
      <c r="B443" s="68" t="s">
        <v>1430</v>
      </c>
      <c r="C443" s="68" t="s">
        <v>40</v>
      </c>
      <c r="D443" s="66" t="s">
        <v>1492</v>
      </c>
      <c r="E443" s="66" t="s">
        <v>14</v>
      </c>
      <c r="F443" s="111" t="s">
        <v>22</v>
      </c>
      <c r="G443" s="91">
        <v>404.28</v>
      </c>
      <c r="H443" s="42" t="s">
        <v>15</v>
      </c>
      <c r="I443" s="93" t="s">
        <v>15</v>
      </c>
      <c r="J443" s="93" t="s">
        <v>15</v>
      </c>
      <c r="K443" s="93" t="s">
        <v>15</v>
      </c>
      <c r="L443" s="93" t="s">
        <v>15</v>
      </c>
      <c r="M443" s="93" t="s">
        <v>17</v>
      </c>
      <c r="N443" s="93" t="s">
        <v>15</v>
      </c>
      <c r="O443" s="93" t="s">
        <v>15</v>
      </c>
    </row>
    <row r="444" spans="2:15" x14ac:dyDescent="0.2">
      <c r="B444" s="68" t="s">
        <v>1430</v>
      </c>
      <c r="C444" s="68" t="s">
        <v>40</v>
      </c>
      <c r="D444" s="66" t="s">
        <v>1493</v>
      </c>
      <c r="E444" s="66" t="s">
        <v>7</v>
      </c>
      <c r="F444" s="111" t="s">
        <v>13</v>
      </c>
      <c r="G444" s="91">
        <v>958.24</v>
      </c>
      <c r="H444" s="42" t="s">
        <v>15</v>
      </c>
      <c r="I444" s="93" t="s">
        <v>15</v>
      </c>
      <c r="J444" s="93" t="s">
        <v>15</v>
      </c>
      <c r="K444" s="93" t="s">
        <v>15</v>
      </c>
      <c r="L444" s="93" t="s">
        <v>17</v>
      </c>
      <c r="M444" s="93" t="s">
        <v>15</v>
      </c>
      <c r="N444" s="93" t="s">
        <v>16</v>
      </c>
      <c r="O444" s="93" t="s">
        <v>15</v>
      </c>
    </row>
    <row r="445" spans="2:15" x14ac:dyDescent="0.2">
      <c r="B445" s="68" t="s">
        <v>1430</v>
      </c>
      <c r="C445" s="68" t="s">
        <v>40</v>
      </c>
      <c r="D445" s="66" t="s">
        <v>1494</v>
      </c>
      <c r="E445" s="66" t="s">
        <v>7</v>
      </c>
      <c r="F445" s="111" t="s">
        <v>13</v>
      </c>
      <c r="G445" s="91">
        <v>1213.44</v>
      </c>
      <c r="H445" s="42" t="s">
        <v>15</v>
      </c>
      <c r="I445" s="93" t="s">
        <v>16</v>
      </c>
      <c r="J445" s="93" t="s">
        <v>15</v>
      </c>
      <c r="K445" s="93" t="s">
        <v>16</v>
      </c>
      <c r="L445" s="93" t="s">
        <v>15</v>
      </c>
      <c r="M445" s="93" t="s">
        <v>15</v>
      </c>
      <c r="N445" s="93" t="s">
        <v>15</v>
      </c>
      <c r="O445" s="93" t="s">
        <v>16</v>
      </c>
    </row>
    <row r="446" spans="2:15" x14ac:dyDescent="0.2">
      <c r="B446" s="68" t="s">
        <v>1430</v>
      </c>
      <c r="C446" s="68" t="s">
        <v>40</v>
      </c>
      <c r="D446" s="66" t="s">
        <v>1495</v>
      </c>
      <c r="E446" s="66" t="s">
        <v>7</v>
      </c>
      <c r="F446" s="111" t="s">
        <v>13</v>
      </c>
      <c r="G446" s="91">
        <v>1602.29</v>
      </c>
      <c r="H446" s="42" t="s">
        <v>15</v>
      </c>
      <c r="I446" s="93" t="s">
        <v>16</v>
      </c>
      <c r="J446" s="93" t="s">
        <v>15</v>
      </c>
      <c r="K446" s="93" t="s">
        <v>16</v>
      </c>
      <c r="L446" s="93" t="s">
        <v>15</v>
      </c>
      <c r="M446" s="93" t="s">
        <v>15</v>
      </c>
      <c r="N446" s="93" t="s">
        <v>15</v>
      </c>
      <c r="O446" s="93" t="s">
        <v>16</v>
      </c>
    </row>
    <row r="447" spans="2:15" x14ac:dyDescent="0.2">
      <c r="B447" s="68" t="s">
        <v>1430</v>
      </c>
      <c r="C447" s="68" t="s">
        <v>40</v>
      </c>
      <c r="D447" s="66" t="s">
        <v>1496</v>
      </c>
      <c r="E447" s="66" t="s">
        <v>7</v>
      </c>
      <c r="F447" s="111" t="s">
        <v>13</v>
      </c>
      <c r="G447" s="91">
        <v>566.84</v>
      </c>
      <c r="H447" s="42" t="s">
        <v>15</v>
      </c>
      <c r="I447" s="93" t="s">
        <v>15</v>
      </c>
      <c r="J447" s="93" t="s">
        <v>15</v>
      </c>
      <c r="K447" s="93" t="s">
        <v>15</v>
      </c>
      <c r="L447" s="93" t="s">
        <v>17</v>
      </c>
      <c r="M447" s="93" t="s">
        <v>15</v>
      </c>
      <c r="N447" s="93" t="s">
        <v>16</v>
      </c>
      <c r="O447" s="93" t="s">
        <v>15</v>
      </c>
    </row>
    <row r="448" spans="2:15" x14ac:dyDescent="0.2">
      <c r="B448" s="68" t="s">
        <v>1430</v>
      </c>
      <c r="C448" s="68" t="s">
        <v>40</v>
      </c>
      <c r="D448" s="66" t="s">
        <v>1497</v>
      </c>
      <c r="E448" s="66" t="s">
        <v>14</v>
      </c>
      <c r="F448" s="111" t="s">
        <v>22</v>
      </c>
      <c r="G448" s="91">
        <v>1635.29</v>
      </c>
      <c r="H448" s="42" t="s">
        <v>15</v>
      </c>
      <c r="I448" s="93" t="s">
        <v>16</v>
      </c>
      <c r="J448" s="93" t="s">
        <v>15</v>
      </c>
      <c r="K448" s="93" t="s">
        <v>16</v>
      </c>
      <c r="L448" s="93" t="s">
        <v>15</v>
      </c>
      <c r="M448" s="93" t="s">
        <v>15</v>
      </c>
      <c r="N448" s="93" t="s">
        <v>15</v>
      </c>
      <c r="O448" s="93" t="s">
        <v>16</v>
      </c>
    </row>
    <row r="449" spans="2:15" x14ac:dyDescent="0.2">
      <c r="B449" s="68" t="s">
        <v>1430</v>
      </c>
      <c r="C449" s="68" t="s">
        <v>40</v>
      </c>
      <c r="D449" s="66" t="s">
        <v>1498</v>
      </c>
      <c r="E449" s="66" t="s">
        <v>7</v>
      </c>
      <c r="F449" s="111" t="s">
        <v>13</v>
      </c>
      <c r="G449" s="91">
        <v>1926.89</v>
      </c>
      <c r="H449" s="42" t="s">
        <v>15</v>
      </c>
      <c r="I449" s="93" t="s">
        <v>16</v>
      </c>
      <c r="J449" s="93" t="s">
        <v>15</v>
      </c>
      <c r="K449" s="93" t="s">
        <v>16</v>
      </c>
      <c r="L449" s="93" t="s">
        <v>15</v>
      </c>
      <c r="M449" s="93" t="s">
        <v>17</v>
      </c>
      <c r="N449" s="93" t="s">
        <v>15</v>
      </c>
      <c r="O449" s="93" t="s">
        <v>16</v>
      </c>
    </row>
    <row r="450" spans="2:15" x14ac:dyDescent="0.2">
      <c r="B450" s="68" t="s">
        <v>1430</v>
      </c>
      <c r="C450" s="68" t="s">
        <v>40</v>
      </c>
      <c r="D450" s="66" t="s">
        <v>1499</v>
      </c>
      <c r="E450" s="66" t="s">
        <v>22</v>
      </c>
      <c r="F450" s="111" t="s">
        <v>7</v>
      </c>
      <c r="G450" s="91">
        <v>1554.07</v>
      </c>
      <c r="H450" s="42" t="s">
        <v>15</v>
      </c>
      <c r="I450" s="93" t="s">
        <v>16</v>
      </c>
      <c r="J450" s="93" t="s">
        <v>15</v>
      </c>
      <c r="K450" s="93" t="s">
        <v>16</v>
      </c>
      <c r="L450" s="93" t="s">
        <v>15</v>
      </c>
      <c r="M450" s="93" t="s">
        <v>15</v>
      </c>
      <c r="N450" s="93" t="s">
        <v>15</v>
      </c>
      <c r="O450" s="93" t="s">
        <v>16</v>
      </c>
    </row>
    <row r="451" spans="2:15" x14ac:dyDescent="0.2">
      <c r="B451" s="68" t="s">
        <v>1430</v>
      </c>
      <c r="C451" s="68" t="s">
        <v>40</v>
      </c>
      <c r="D451" s="66" t="s">
        <v>1500</v>
      </c>
      <c r="E451" s="66" t="s">
        <v>7</v>
      </c>
      <c r="F451" s="111" t="s">
        <v>13</v>
      </c>
      <c r="G451" s="91">
        <v>308.13</v>
      </c>
      <c r="H451" s="42" t="s">
        <v>15</v>
      </c>
      <c r="I451" s="93" t="s">
        <v>15</v>
      </c>
      <c r="J451" s="93" t="s">
        <v>15</v>
      </c>
      <c r="K451" s="93" t="s">
        <v>15</v>
      </c>
      <c r="L451" s="93" t="s">
        <v>15</v>
      </c>
      <c r="M451" s="93" t="s">
        <v>16</v>
      </c>
      <c r="N451" s="93" t="s">
        <v>15</v>
      </c>
      <c r="O451" s="93" t="s">
        <v>15</v>
      </c>
    </row>
    <row r="452" spans="2:15" x14ac:dyDescent="0.2">
      <c r="B452" s="68" t="s">
        <v>1430</v>
      </c>
      <c r="C452" s="68" t="s">
        <v>40</v>
      </c>
      <c r="D452" s="66" t="s">
        <v>1501</v>
      </c>
      <c r="E452" s="66" t="s">
        <v>14</v>
      </c>
      <c r="F452" s="111" t="s">
        <v>22</v>
      </c>
      <c r="G452" s="91">
        <v>6589.31</v>
      </c>
      <c r="H452" s="42" t="s">
        <v>16</v>
      </c>
      <c r="I452" s="93" t="s">
        <v>16</v>
      </c>
      <c r="J452" s="93" t="s">
        <v>16</v>
      </c>
      <c r="K452" s="93" t="s">
        <v>16</v>
      </c>
      <c r="L452" s="93" t="s">
        <v>16</v>
      </c>
      <c r="M452" s="93" t="s">
        <v>16</v>
      </c>
      <c r="N452" s="93" t="s">
        <v>16</v>
      </c>
      <c r="O452" s="93" t="s">
        <v>16</v>
      </c>
    </row>
    <row r="453" spans="2:15" x14ac:dyDescent="0.2">
      <c r="B453" s="68" t="s">
        <v>1430</v>
      </c>
      <c r="C453" s="68" t="s">
        <v>40</v>
      </c>
      <c r="D453" s="66" t="s">
        <v>1502</v>
      </c>
      <c r="E453" s="66" t="s">
        <v>7</v>
      </c>
      <c r="F453" s="111" t="s">
        <v>14</v>
      </c>
      <c r="G453" s="91">
        <v>6589.31</v>
      </c>
      <c r="H453" s="42" t="s">
        <v>16</v>
      </c>
      <c r="I453" s="93" t="s">
        <v>16</v>
      </c>
      <c r="J453" s="93" t="s">
        <v>16</v>
      </c>
      <c r="K453" s="93" t="s">
        <v>16</v>
      </c>
      <c r="L453" s="93" t="s">
        <v>16</v>
      </c>
      <c r="M453" s="93" t="s">
        <v>16</v>
      </c>
      <c r="N453" s="93" t="s">
        <v>16</v>
      </c>
      <c r="O453" s="93" t="s">
        <v>16</v>
      </c>
    </row>
    <row r="454" spans="2:15" x14ac:dyDescent="0.2">
      <c r="B454" s="68" t="s">
        <v>1430</v>
      </c>
      <c r="C454" s="68" t="s">
        <v>40</v>
      </c>
      <c r="D454" s="66" t="s">
        <v>1503</v>
      </c>
      <c r="E454" s="66" t="s">
        <v>22</v>
      </c>
      <c r="F454" s="111" t="s">
        <v>14</v>
      </c>
      <c r="G454" s="91">
        <v>3779.85</v>
      </c>
      <c r="H454" s="42" t="s">
        <v>16</v>
      </c>
      <c r="I454" s="93" t="s">
        <v>16</v>
      </c>
      <c r="J454" s="93" t="s">
        <v>16</v>
      </c>
      <c r="K454" s="93" t="s">
        <v>16</v>
      </c>
      <c r="L454" s="93" t="s">
        <v>17</v>
      </c>
      <c r="M454" s="93" t="s">
        <v>16</v>
      </c>
      <c r="N454" s="93" t="s">
        <v>15</v>
      </c>
      <c r="O454" s="93" t="s">
        <v>16</v>
      </c>
    </row>
    <row r="455" spans="2:15" x14ac:dyDescent="0.2">
      <c r="B455" s="68" t="s">
        <v>1430</v>
      </c>
      <c r="C455" s="68" t="s">
        <v>40</v>
      </c>
      <c r="D455" s="66" t="s">
        <v>1504</v>
      </c>
      <c r="E455" s="66" t="s">
        <v>14</v>
      </c>
      <c r="F455" s="111" t="s">
        <v>22</v>
      </c>
      <c r="G455" s="91">
        <v>538.4</v>
      </c>
      <c r="H455" s="42" t="s">
        <v>15</v>
      </c>
      <c r="I455" s="93" t="s">
        <v>15</v>
      </c>
      <c r="J455" s="93" t="s">
        <v>15</v>
      </c>
      <c r="K455" s="93" t="s">
        <v>15</v>
      </c>
      <c r="L455" s="93" t="s">
        <v>15</v>
      </c>
      <c r="M455" s="93" t="s">
        <v>17</v>
      </c>
      <c r="N455" s="93" t="s">
        <v>15</v>
      </c>
      <c r="O455" s="93" t="s">
        <v>15</v>
      </c>
    </row>
    <row r="456" spans="2:15" x14ac:dyDescent="0.2">
      <c r="B456" s="68" t="s">
        <v>1430</v>
      </c>
      <c r="C456" s="68" t="s">
        <v>40</v>
      </c>
      <c r="D456" s="66" t="s">
        <v>1505</v>
      </c>
      <c r="E456" s="66" t="s">
        <v>13</v>
      </c>
      <c r="F456" s="111" t="s">
        <v>7</v>
      </c>
      <c r="G456" s="91">
        <v>866.88</v>
      </c>
      <c r="H456" s="42" t="s">
        <v>15</v>
      </c>
      <c r="I456" s="93" t="s">
        <v>15</v>
      </c>
      <c r="J456" s="93" t="s">
        <v>15</v>
      </c>
      <c r="K456" s="93" t="s">
        <v>15</v>
      </c>
      <c r="L456" s="93" t="s">
        <v>17</v>
      </c>
      <c r="M456" s="93" t="s">
        <v>15</v>
      </c>
      <c r="N456" s="93" t="s">
        <v>16</v>
      </c>
      <c r="O456" s="93" t="s">
        <v>15</v>
      </c>
    </row>
    <row r="457" spans="2:15" x14ac:dyDescent="0.2">
      <c r="B457" s="68" t="s">
        <v>1430</v>
      </c>
      <c r="C457" s="68" t="s">
        <v>40</v>
      </c>
      <c r="D457" s="66" t="s">
        <v>1506</v>
      </c>
      <c r="E457" s="66" t="s">
        <v>22</v>
      </c>
      <c r="F457" s="111" t="s">
        <v>7</v>
      </c>
      <c r="G457" s="91">
        <v>1029.02</v>
      </c>
      <c r="H457" s="42" t="s">
        <v>15</v>
      </c>
      <c r="I457" s="93" t="s">
        <v>15</v>
      </c>
      <c r="J457" s="93" t="s">
        <v>15</v>
      </c>
      <c r="K457" s="93" t="s">
        <v>15</v>
      </c>
      <c r="L457" s="93" t="s">
        <v>17</v>
      </c>
      <c r="M457" s="93" t="s">
        <v>15</v>
      </c>
      <c r="N457" s="93" t="s">
        <v>16</v>
      </c>
      <c r="O457" s="93" t="s">
        <v>15</v>
      </c>
    </row>
    <row r="458" spans="2:15" x14ac:dyDescent="0.2">
      <c r="B458" s="68" t="s">
        <v>1430</v>
      </c>
      <c r="C458" s="68" t="s">
        <v>40</v>
      </c>
      <c r="D458" s="66" t="s">
        <v>1507</v>
      </c>
      <c r="E458" s="66" t="s">
        <v>14</v>
      </c>
      <c r="F458" s="111" t="s">
        <v>22</v>
      </c>
      <c r="G458" s="91">
        <v>955.01</v>
      </c>
      <c r="H458" s="42" t="s">
        <v>15</v>
      </c>
      <c r="I458" s="93" t="s">
        <v>15</v>
      </c>
      <c r="J458" s="93" t="s">
        <v>15</v>
      </c>
      <c r="K458" s="93" t="s">
        <v>15</v>
      </c>
      <c r="L458" s="93" t="s">
        <v>17</v>
      </c>
      <c r="M458" s="93" t="s">
        <v>15</v>
      </c>
      <c r="N458" s="93" t="s">
        <v>16</v>
      </c>
      <c r="O458" s="93" t="s">
        <v>15</v>
      </c>
    </row>
    <row r="459" spans="2:15" x14ac:dyDescent="0.2">
      <c r="B459" s="68" t="s">
        <v>1430</v>
      </c>
      <c r="C459" s="68" t="s">
        <v>40</v>
      </c>
      <c r="D459" s="66" t="s">
        <v>1508</v>
      </c>
      <c r="E459" s="66" t="s">
        <v>7</v>
      </c>
      <c r="F459" s="111" t="s">
        <v>14</v>
      </c>
      <c r="G459" s="91">
        <v>1709.33</v>
      </c>
      <c r="H459" s="42" t="s">
        <v>15</v>
      </c>
      <c r="I459" s="93" t="s">
        <v>16</v>
      </c>
      <c r="J459" s="93" t="s">
        <v>15</v>
      </c>
      <c r="K459" s="93" t="s">
        <v>16</v>
      </c>
      <c r="L459" s="93" t="s">
        <v>15</v>
      </c>
      <c r="M459" s="93" t="s">
        <v>15</v>
      </c>
      <c r="N459" s="93" t="s">
        <v>15</v>
      </c>
      <c r="O459" s="93" t="s">
        <v>16</v>
      </c>
    </row>
    <row r="460" spans="2:15" x14ac:dyDescent="0.2">
      <c r="B460" s="68" t="s">
        <v>1430</v>
      </c>
      <c r="C460" s="68" t="s">
        <v>40</v>
      </c>
      <c r="D460" s="66" t="s">
        <v>1509</v>
      </c>
      <c r="E460" s="66" t="s">
        <v>7</v>
      </c>
      <c r="F460" s="111" t="s">
        <v>22</v>
      </c>
      <c r="G460" s="91">
        <v>1399.97</v>
      </c>
      <c r="H460" s="42" t="s">
        <v>15</v>
      </c>
      <c r="I460" s="93" t="s">
        <v>17</v>
      </c>
      <c r="J460" s="93" t="s">
        <v>15</v>
      </c>
      <c r="K460" s="93" t="s">
        <v>16</v>
      </c>
      <c r="L460" s="93" t="s">
        <v>15</v>
      </c>
      <c r="M460" s="93" t="s">
        <v>15</v>
      </c>
      <c r="N460" s="93" t="s">
        <v>15</v>
      </c>
      <c r="O460" s="93" t="s">
        <v>16</v>
      </c>
    </row>
    <row r="461" spans="2:15" x14ac:dyDescent="0.2">
      <c r="B461" s="68" t="s">
        <v>1430</v>
      </c>
      <c r="C461" s="68" t="s">
        <v>40</v>
      </c>
      <c r="D461" s="66" t="s">
        <v>1510</v>
      </c>
      <c r="E461" s="66" t="s">
        <v>14</v>
      </c>
      <c r="F461" s="111" t="s">
        <v>22</v>
      </c>
      <c r="G461" s="91">
        <v>1893.16</v>
      </c>
      <c r="H461" s="42" t="s">
        <v>17</v>
      </c>
      <c r="I461" s="93" t="s">
        <v>15</v>
      </c>
      <c r="J461" s="93" t="s">
        <v>16</v>
      </c>
      <c r="K461" s="93" t="s">
        <v>15</v>
      </c>
      <c r="L461" s="93" t="s">
        <v>16</v>
      </c>
      <c r="M461" s="93" t="s">
        <v>16</v>
      </c>
      <c r="N461" s="93" t="s">
        <v>16</v>
      </c>
      <c r="O461" s="93" t="s">
        <v>15</v>
      </c>
    </row>
    <row r="462" spans="2:15" x14ac:dyDescent="0.2">
      <c r="B462" s="68" t="s">
        <v>1430</v>
      </c>
      <c r="C462" s="68" t="s">
        <v>40</v>
      </c>
      <c r="D462" s="66" t="s">
        <v>1511</v>
      </c>
      <c r="E462" s="66" t="s">
        <v>14</v>
      </c>
      <c r="F462" s="111" t="s">
        <v>22</v>
      </c>
      <c r="G462" s="91">
        <v>353.28</v>
      </c>
      <c r="H462" s="42" t="s">
        <v>15</v>
      </c>
      <c r="I462" s="93" t="s">
        <v>15</v>
      </c>
      <c r="J462" s="93" t="s">
        <v>15</v>
      </c>
      <c r="K462" s="93" t="s">
        <v>15</v>
      </c>
      <c r="L462" s="93" t="s">
        <v>15</v>
      </c>
      <c r="M462" s="93" t="s">
        <v>17</v>
      </c>
      <c r="N462" s="93" t="s">
        <v>15</v>
      </c>
      <c r="O462" s="93" t="s">
        <v>15</v>
      </c>
    </row>
    <row r="463" spans="2:15" x14ac:dyDescent="0.2">
      <c r="B463" s="68" t="s">
        <v>1430</v>
      </c>
      <c r="C463" s="68" t="s">
        <v>40</v>
      </c>
      <c r="D463" s="66" t="s">
        <v>1512</v>
      </c>
      <c r="E463" s="66" t="s">
        <v>14</v>
      </c>
      <c r="F463" s="111" t="s">
        <v>22</v>
      </c>
      <c r="G463" s="91">
        <v>1797.78</v>
      </c>
      <c r="H463" s="42" t="s">
        <v>16</v>
      </c>
      <c r="I463" s="93" t="s">
        <v>17</v>
      </c>
      <c r="J463" s="93" t="s">
        <v>16</v>
      </c>
      <c r="K463" s="93" t="s">
        <v>15</v>
      </c>
      <c r="L463" s="93" t="s">
        <v>16</v>
      </c>
      <c r="M463" s="93" t="s">
        <v>17</v>
      </c>
      <c r="N463" s="93" t="s">
        <v>16</v>
      </c>
      <c r="O463" s="93" t="s">
        <v>15</v>
      </c>
    </row>
    <row r="464" spans="2:15" x14ac:dyDescent="0.2">
      <c r="B464" s="68" t="s">
        <v>1430</v>
      </c>
      <c r="C464" s="68" t="s">
        <v>40</v>
      </c>
      <c r="D464" s="66" t="s">
        <v>1513</v>
      </c>
      <c r="E464" s="66" t="s">
        <v>7</v>
      </c>
      <c r="F464" s="111" t="s">
        <v>13</v>
      </c>
      <c r="G464" s="91">
        <v>360.88</v>
      </c>
      <c r="H464" s="42" t="s">
        <v>15</v>
      </c>
      <c r="I464" s="93" t="s">
        <v>15</v>
      </c>
      <c r="J464" s="93" t="s">
        <v>15</v>
      </c>
      <c r="K464" s="93" t="s">
        <v>15</v>
      </c>
      <c r="L464" s="93" t="s">
        <v>17</v>
      </c>
      <c r="M464" s="93" t="s">
        <v>15</v>
      </c>
      <c r="N464" s="93" t="s">
        <v>16</v>
      </c>
      <c r="O464" s="93" t="s">
        <v>15</v>
      </c>
    </row>
    <row r="465" spans="2:15" x14ac:dyDescent="0.2">
      <c r="B465" s="68" t="s">
        <v>1430</v>
      </c>
      <c r="C465" s="68" t="s">
        <v>40</v>
      </c>
      <c r="D465" s="66" t="s">
        <v>1514</v>
      </c>
      <c r="E465" s="66" t="s">
        <v>14</v>
      </c>
      <c r="F465" s="111" t="s">
        <v>22</v>
      </c>
      <c r="G465" s="91">
        <v>475.22</v>
      </c>
      <c r="H465" s="42" t="s">
        <v>16</v>
      </c>
      <c r="I465" s="93" t="s">
        <v>15</v>
      </c>
      <c r="J465" s="93" t="s">
        <v>16</v>
      </c>
      <c r="K465" s="93" t="s">
        <v>15</v>
      </c>
      <c r="L465" s="93" t="s">
        <v>15</v>
      </c>
      <c r="M465" s="93" t="s">
        <v>17</v>
      </c>
      <c r="N465" s="93" t="s">
        <v>15</v>
      </c>
      <c r="O465" s="93" t="s">
        <v>15</v>
      </c>
    </row>
    <row r="466" spans="2:15" x14ac:dyDescent="0.2">
      <c r="B466" s="68" t="s">
        <v>1430</v>
      </c>
      <c r="C466" s="68" t="s">
        <v>40</v>
      </c>
      <c r="D466" s="66" t="s">
        <v>1515</v>
      </c>
      <c r="E466" s="66" t="s">
        <v>7</v>
      </c>
      <c r="F466" s="111" t="s">
        <v>13</v>
      </c>
      <c r="G466" s="91">
        <v>1256.32</v>
      </c>
      <c r="H466" s="42" t="s">
        <v>16</v>
      </c>
      <c r="I466" s="93" t="s">
        <v>15</v>
      </c>
      <c r="J466" s="93" t="s">
        <v>16</v>
      </c>
      <c r="K466" s="93" t="s">
        <v>15</v>
      </c>
      <c r="L466" s="93" t="s">
        <v>16</v>
      </c>
      <c r="M466" s="93" t="s">
        <v>16</v>
      </c>
      <c r="N466" s="93" t="s">
        <v>16</v>
      </c>
      <c r="O466" s="93" t="s">
        <v>15</v>
      </c>
    </row>
    <row r="467" spans="2:15" x14ac:dyDescent="0.2">
      <c r="B467" s="68" t="s">
        <v>1430</v>
      </c>
      <c r="C467" s="68" t="s">
        <v>40</v>
      </c>
      <c r="D467" s="66" t="s">
        <v>1516</v>
      </c>
      <c r="E467" s="66" t="s">
        <v>22</v>
      </c>
      <c r="F467" s="111" t="s">
        <v>7</v>
      </c>
      <c r="G467" s="91">
        <v>18.62</v>
      </c>
      <c r="H467" s="42" t="s">
        <v>15</v>
      </c>
      <c r="I467" s="93" t="s">
        <v>15</v>
      </c>
      <c r="J467" s="93" t="s">
        <v>15</v>
      </c>
      <c r="K467" s="93" t="s">
        <v>15</v>
      </c>
      <c r="L467" s="93" t="s">
        <v>15</v>
      </c>
      <c r="M467" s="93" t="s">
        <v>17</v>
      </c>
      <c r="N467" s="93" t="s">
        <v>15</v>
      </c>
      <c r="O467" s="93" t="s">
        <v>15</v>
      </c>
    </row>
    <row r="468" spans="2:15" x14ac:dyDescent="0.2">
      <c r="B468" s="68" t="s">
        <v>1430</v>
      </c>
      <c r="C468" s="68" t="s">
        <v>40</v>
      </c>
      <c r="D468" s="66" t="s">
        <v>1517</v>
      </c>
      <c r="E468" s="66" t="s">
        <v>13</v>
      </c>
      <c r="F468" s="111" t="s">
        <v>7</v>
      </c>
      <c r="G468" s="91">
        <v>2174.39</v>
      </c>
      <c r="H468" s="42" t="s">
        <v>16</v>
      </c>
      <c r="I468" s="93" t="s">
        <v>17</v>
      </c>
      <c r="J468" s="93" t="s">
        <v>16</v>
      </c>
      <c r="K468" s="93" t="s">
        <v>15</v>
      </c>
      <c r="L468" s="93" t="s">
        <v>16</v>
      </c>
      <c r="M468" s="93" t="s">
        <v>16</v>
      </c>
      <c r="N468" s="93" t="s">
        <v>16</v>
      </c>
      <c r="O468" s="93" t="s">
        <v>15</v>
      </c>
    </row>
    <row r="469" spans="2:15" x14ac:dyDescent="0.2">
      <c r="B469" s="68" t="s">
        <v>1430</v>
      </c>
      <c r="C469" s="68" t="s">
        <v>40</v>
      </c>
      <c r="D469" s="66" t="s">
        <v>1518</v>
      </c>
      <c r="E469" s="66" t="s">
        <v>22</v>
      </c>
      <c r="F469" s="111" t="s">
        <v>14</v>
      </c>
      <c r="G469" s="91">
        <v>690.16</v>
      </c>
      <c r="H469" s="42" t="s">
        <v>16</v>
      </c>
      <c r="I469" s="93" t="s">
        <v>15</v>
      </c>
      <c r="J469" s="93" t="s">
        <v>16</v>
      </c>
      <c r="K469" s="93" t="s">
        <v>15</v>
      </c>
      <c r="L469" s="93" t="s">
        <v>15</v>
      </c>
      <c r="M469" s="93" t="s">
        <v>17</v>
      </c>
      <c r="N469" s="93" t="s">
        <v>15</v>
      </c>
      <c r="O469" s="93" t="s">
        <v>15</v>
      </c>
    </row>
    <row r="470" spans="2:15" x14ac:dyDescent="0.2">
      <c r="B470" s="68" t="s">
        <v>1430</v>
      </c>
      <c r="C470" s="68" t="s">
        <v>40</v>
      </c>
      <c r="D470" s="66" t="s">
        <v>1519</v>
      </c>
      <c r="E470" s="66" t="s">
        <v>13</v>
      </c>
      <c r="F470" s="111" t="s">
        <v>7</v>
      </c>
      <c r="G470" s="91">
        <v>1430.01</v>
      </c>
      <c r="H470" s="42" t="s">
        <v>16</v>
      </c>
      <c r="I470" s="93" t="s">
        <v>15</v>
      </c>
      <c r="J470" s="93" t="s">
        <v>16</v>
      </c>
      <c r="K470" s="93" t="s">
        <v>15</v>
      </c>
      <c r="L470" s="93" t="s">
        <v>16</v>
      </c>
      <c r="M470" s="93" t="s">
        <v>15</v>
      </c>
      <c r="N470" s="93" t="s">
        <v>16</v>
      </c>
      <c r="O470" s="93" t="s">
        <v>15</v>
      </c>
    </row>
    <row r="471" spans="2:15" x14ac:dyDescent="0.2">
      <c r="B471" s="68" t="s">
        <v>1430</v>
      </c>
      <c r="C471" s="68" t="s">
        <v>40</v>
      </c>
      <c r="D471" s="66" t="s">
        <v>1520</v>
      </c>
      <c r="E471" s="66" t="s">
        <v>13</v>
      </c>
      <c r="F471" s="111" t="s">
        <v>7</v>
      </c>
      <c r="G471" s="91">
        <v>2419.1799999999998</v>
      </c>
      <c r="H471" s="42" t="s">
        <v>16</v>
      </c>
      <c r="I471" s="93" t="s">
        <v>15</v>
      </c>
      <c r="J471" s="93" t="s">
        <v>16</v>
      </c>
      <c r="K471" s="93" t="s">
        <v>15</v>
      </c>
      <c r="L471" s="93" t="s">
        <v>16</v>
      </c>
      <c r="M471" s="93" t="s">
        <v>16</v>
      </c>
      <c r="N471" s="93" t="s">
        <v>16</v>
      </c>
      <c r="O471" s="93" t="s">
        <v>15</v>
      </c>
    </row>
    <row r="472" spans="2:15" x14ac:dyDescent="0.2">
      <c r="B472" s="68" t="s">
        <v>1430</v>
      </c>
      <c r="C472" s="68" t="s">
        <v>40</v>
      </c>
      <c r="D472" s="66" t="s">
        <v>1521</v>
      </c>
      <c r="E472" s="66" t="s">
        <v>22</v>
      </c>
      <c r="F472" s="111" t="s">
        <v>14</v>
      </c>
      <c r="G472" s="91">
        <v>3764.34</v>
      </c>
      <c r="H472" s="42" t="s">
        <v>16</v>
      </c>
      <c r="I472" s="93" t="s">
        <v>16</v>
      </c>
      <c r="J472" s="93" t="s">
        <v>16</v>
      </c>
      <c r="K472" s="93" t="s">
        <v>16</v>
      </c>
      <c r="L472" s="93" t="s">
        <v>16</v>
      </c>
      <c r="M472" s="93" t="s">
        <v>16</v>
      </c>
      <c r="N472" s="93" t="s">
        <v>16</v>
      </c>
      <c r="O472" s="93" t="s">
        <v>16</v>
      </c>
    </row>
    <row r="473" spans="2:15" x14ac:dyDescent="0.2">
      <c r="B473" s="68" t="s">
        <v>1430</v>
      </c>
      <c r="C473" s="68" t="s">
        <v>40</v>
      </c>
      <c r="D473" s="66" t="s">
        <v>1522</v>
      </c>
      <c r="E473" s="66" t="s">
        <v>14</v>
      </c>
      <c r="F473" s="111" t="s">
        <v>22</v>
      </c>
      <c r="G473" s="91">
        <v>1069.21</v>
      </c>
      <c r="H473" s="42" t="s">
        <v>16</v>
      </c>
      <c r="I473" s="93" t="s">
        <v>15</v>
      </c>
      <c r="J473" s="93" t="s">
        <v>16</v>
      </c>
      <c r="K473" s="93" t="s">
        <v>15</v>
      </c>
      <c r="L473" s="93" t="s">
        <v>17</v>
      </c>
      <c r="M473" s="93" t="s">
        <v>17</v>
      </c>
      <c r="N473" s="93" t="s">
        <v>15</v>
      </c>
      <c r="O473" s="93" t="s">
        <v>15</v>
      </c>
    </row>
    <row r="474" spans="2:15" x14ac:dyDescent="0.2">
      <c r="B474" s="68" t="s">
        <v>1430</v>
      </c>
      <c r="C474" s="68" t="s">
        <v>40</v>
      </c>
      <c r="D474" s="66" t="s">
        <v>1523</v>
      </c>
      <c r="E474" s="66" t="s">
        <v>14</v>
      </c>
      <c r="F474" s="111" t="s">
        <v>13</v>
      </c>
      <c r="G474" s="91">
        <v>1152.32</v>
      </c>
      <c r="H474" s="42" t="s">
        <v>16</v>
      </c>
      <c r="I474" s="93" t="s">
        <v>15</v>
      </c>
      <c r="J474" s="93" t="s">
        <v>16</v>
      </c>
      <c r="K474" s="93" t="s">
        <v>15</v>
      </c>
      <c r="L474" s="93" t="s">
        <v>17</v>
      </c>
      <c r="M474" s="93" t="s">
        <v>17</v>
      </c>
      <c r="N474" s="93" t="s">
        <v>15</v>
      </c>
      <c r="O474" s="93" t="s">
        <v>15</v>
      </c>
    </row>
    <row r="475" spans="2:15" x14ac:dyDescent="0.2">
      <c r="B475" s="68" t="s">
        <v>1430</v>
      </c>
      <c r="C475" s="68" t="s">
        <v>40</v>
      </c>
      <c r="D475" s="66" t="s">
        <v>1524</v>
      </c>
      <c r="E475" s="66" t="s">
        <v>14</v>
      </c>
      <c r="F475" s="111" t="s">
        <v>7</v>
      </c>
      <c r="G475" s="91">
        <v>1034.75</v>
      </c>
      <c r="H475" s="42" t="s">
        <v>16</v>
      </c>
      <c r="I475" s="93" t="s">
        <v>15</v>
      </c>
      <c r="J475" s="93" t="s">
        <v>16</v>
      </c>
      <c r="K475" s="93" t="s">
        <v>15</v>
      </c>
      <c r="L475" s="93" t="s">
        <v>17</v>
      </c>
      <c r="M475" s="93" t="s">
        <v>17</v>
      </c>
      <c r="N475" s="93" t="s">
        <v>15</v>
      </c>
      <c r="O475" s="93" t="s">
        <v>15</v>
      </c>
    </row>
    <row r="476" spans="2:15" x14ac:dyDescent="0.2">
      <c r="B476" s="68" t="s">
        <v>1430</v>
      </c>
      <c r="C476" s="68" t="s">
        <v>40</v>
      </c>
      <c r="D476" s="66" t="s">
        <v>1525</v>
      </c>
      <c r="E476" s="66" t="s">
        <v>7</v>
      </c>
      <c r="F476" s="111" t="s">
        <v>14</v>
      </c>
      <c r="G476" s="91">
        <v>1177.1600000000001</v>
      </c>
      <c r="H476" s="42" t="s">
        <v>16</v>
      </c>
      <c r="I476" s="93" t="s">
        <v>15</v>
      </c>
      <c r="J476" s="93" t="s">
        <v>16</v>
      </c>
      <c r="K476" s="93" t="s">
        <v>15</v>
      </c>
      <c r="L476" s="93" t="s">
        <v>17</v>
      </c>
      <c r="M476" s="93" t="s">
        <v>17</v>
      </c>
      <c r="N476" s="93" t="s">
        <v>15</v>
      </c>
      <c r="O476" s="93" t="s">
        <v>15</v>
      </c>
    </row>
    <row r="477" spans="2:15" x14ac:dyDescent="0.2">
      <c r="B477" s="68" t="s">
        <v>1430</v>
      </c>
      <c r="C477" s="68" t="s">
        <v>40</v>
      </c>
      <c r="D477" s="66" t="s">
        <v>1526</v>
      </c>
      <c r="E477" s="66" t="s">
        <v>7</v>
      </c>
      <c r="F477" s="111" t="s">
        <v>14</v>
      </c>
      <c r="G477" s="91">
        <v>1025.73</v>
      </c>
      <c r="H477" s="42" t="s">
        <v>15</v>
      </c>
      <c r="I477" s="93" t="s">
        <v>15</v>
      </c>
      <c r="J477" s="93" t="s">
        <v>15</v>
      </c>
      <c r="K477" s="93" t="s">
        <v>15</v>
      </c>
      <c r="L477" s="93" t="s">
        <v>17</v>
      </c>
      <c r="M477" s="93" t="s">
        <v>17</v>
      </c>
      <c r="N477" s="93" t="s">
        <v>16</v>
      </c>
      <c r="O477" s="93" t="s">
        <v>15</v>
      </c>
    </row>
    <row r="478" spans="2:15" x14ac:dyDescent="0.2">
      <c r="B478" s="68" t="s">
        <v>1430</v>
      </c>
      <c r="C478" s="68" t="s">
        <v>40</v>
      </c>
      <c r="D478" s="66" t="s">
        <v>1527</v>
      </c>
      <c r="E478" s="66" t="s">
        <v>22</v>
      </c>
      <c r="F478" s="111" t="s">
        <v>14</v>
      </c>
      <c r="G478" s="91">
        <v>2702.97</v>
      </c>
      <c r="H478" s="42" t="s">
        <v>16</v>
      </c>
      <c r="I478" s="93" t="s">
        <v>15</v>
      </c>
      <c r="J478" s="93" t="s">
        <v>16</v>
      </c>
      <c r="K478" s="93" t="s">
        <v>15</v>
      </c>
      <c r="L478" s="93" t="s">
        <v>16</v>
      </c>
      <c r="M478" s="93" t="s">
        <v>16</v>
      </c>
      <c r="N478" s="93" t="s">
        <v>16</v>
      </c>
      <c r="O478" s="93" t="s">
        <v>15</v>
      </c>
    </row>
    <row r="479" spans="2:15" x14ac:dyDescent="0.2">
      <c r="B479" s="68" t="s">
        <v>1430</v>
      </c>
      <c r="C479" s="68" t="s">
        <v>40</v>
      </c>
      <c r="D479" s="66" t="s">
        <v>1528</v>
      </c>
      <c r="E479" s="66" t="s">
        <v>14</v>
      </c>
      <c r="F479" s="111" t="s">
        <v>7</v>
      </c>
      <c r="G479" s="91">
        <v>1902.81</v>
      </c>
      <c r="H479" s="42" t="s">
        <v>16</v>
      </c>
      <c r="I479" s="93" t="s">
        <v>15</v>
      </c>
      <c r="J479" s="93" t="s">
        <v>16</v>
      </c>
      <c r="K479" s="93" t="s">
        <v>15</v>
      </c>
      <c r="L479" s="93" t="s">
        <v>17</v>
      </c>
      <c r="M479" s="93" t="s">
        <v>16</v>
      </c>
      <c r="N479" s="93" t="s">
        <v>15</v>
      </c>
      <c r="O479" s="93" t="s">
        <v>15</v>
      </c>
    </row>
    <row r="480" spans="2:15" x14ac:dyDescent="0.2">
      <c r="B480" s="68" t="s">
        <v>1430</v>
      </c>
      <c r="C480" s="68" t="s">
        <v>40</v>
      </c>
      <c r="D480" s="66" t="s">
        <v>1529</v>
      </c>
      <c r="E480" s="66" t="s">
        <v>22</v>
      </c>
      <c r="F480" s="111" t="s">
        <v>14</v>
      </c>
      <c r="G480" s="91">
        <v>714.83</v>
      </c>
      <c r="H480" s="42" t="s">
        <v>15</v>
      </c>
      <c r="I480" s="93" t="s">
        <v>15</v>
      </c>
      <c r="J480" s="93" t="s">
        <v>15</v>
      </c>
      <c r="K480" s="93" t="s">
        <v>15</v>
      </c>
      <c r="L480" s="93" t="s">
        <v>17</v>
      </c>
      <c r="M480" s="93" t="s">
        <v>15</v>
      </c>
      <c r="N480" s="93" t="s">
        <v>16</v>
      </c>
      <c r="O480" s="93" t="s">
        <v>15</v>
      </c>
    </row>
    <row r="481" spans="2:15" x14ac:dyDescent="0.2">
      <c r="B481" s="68" t="s">
        <v>1430</v>
      </c>
      <c r="C481" s="68" t="s">
        <v>40</v>
      </c>
      <c r="D481" s="66" t="s">
        <v>1530</v>
      </c>
      <c r="E481" s="66" t="s">
        <v>22</v>
      </c>
      <c r="F481" s="111" t="s">
        <v>14</v>
      </c>
      <c r="G481" s="91">
        <v>1649.72</v>
      </c>
      <c r="H481" s="42" t="s">
        <v>15</v>
      </c>
      <c r="I481" s="93" t="s">
        <v>17</v>
      </c>
      <c r="J481" s="93" t="s">
        <v>15</v>
      </c>
      <c r="K481" s="93" t="s">
        <v>16</v>
      </c>
      <c r="L481" s="93" t="s">
        <v>15</v>
      </c>
      <c r="M481" s="93" t="s">
        <v>17</v>
      </c>
      <c r="N481" s="93" t="s">
        <v>15</v>
      </c>
      <c r="O481" s="93" t="s">
        <v>16</v>
      </c>
    </row>
    <row r="482" spans="2:15" x14ac:dyDescent="0.2">
      <c r="B482" s="68" t="s">
        <v>1430</v>
      </c>
      <c r="C482" s="68" t="s">
        <v>40</v>
      </c>
      <c r="D482" s="66" t="s">
        <v>1531</v>
      </c>
      <c r="E482" s="66" t="s">
        <v>22</v>
      </c>
      <c r="F482" s="111" t="s">
        <v>13</v>
      </c>
      <c r="G482" s="91">
        <v>712.96</v>
      </c>
      <c r="H482" s="42" t="s">
        <v>15</v>
      </c>
      <c r="I482" s="93" t="s">
        <v>15</v>
      </c>
      <c r="J482" s="93" t="s">
        <v>15</v>
      </c>
      <c r="K482" s="93" t="s">
        <v>15</v>
      </c>
      <c r="L482" s="93" t="s">
        <v>16</v>
      </c>
      <c r="M482" s="93" t="s">
        <v>15</v>
      </c>
      <c r="N482" s="93" t="s">
        <v>16</v>
      </c>
      <c r="O482" s="93" t="s">
        <v>15</v>
      </c>
    </row>
    <row r="483" spans="2:15" x14ac:dyDescent="0.2">
      <c r="B483" s="68" t="s">
        <v>1430</v>
      </c>
      <c r="C483" s="68" t="s">
        <v>40</v>
      </c>
      <c r="D483" s="66" t="s">
        <v>1532</v>
      </c>
      <c r="E483" s="66" t="s">
        <v>14</v>
      </c>
      <c r="F483" s="111" t="s">
        <v>13</v>
      </c>
      <c r="G483" s="91">
        <v>2956.14</v>
      </c>
      <c r="H483" s="42" t="s">
        <v>16</v>
      </c>
      <c r="I483" s="93" t="s">
        <v>16</v>
      </c>
      <c r="J483" s="93" t="s">
        <v>16</v>
      </c>
      <c r="K483" s="93" t="s">
        <v>16</v>
      </c>
      <c r="L483" s="93" t="s">
        <v>15</v>
      </c>
      <c r="M483" s="93" t="s">
        <v>17</v>
      </c>
      <c r="N483" s="93" t="s">
        <v>15</v>
      </c>
      <c r="O483" s="93" t="s">
        <v>16</v>
      </c>
    </row>
    <row r="484" spans="2:15" x14ac:dyDescent="0.2">
      <c r="B484" s="68" t="s">
        <v>1430</v>
      </c>
      <c r="C484" s="68" t="s">
        <v>40</v>
      </c>
      <c r="D484" s="66" t="s">
        <v>1533</v>
      </c>
      <c r="E484" s="66" t="s">
        <v>7</v>
      </c>
      <c r="F484" s="111" t="s">
        <v>13</v>
      </c>
      <c r="G484" s="91">
        <v>1500.84</v>
      </c>
      <c r="H484" s="42" t="s">
        <v>15</v>
      </c>
      <c r="I484" s="93" t="s">
        <v>17</v>
      </c>
      <c r="J484" s="93" t="s">
        <v>15</v>
      </c>
      <c r="K484" s="93" t="s">
        <v>15</v>
      </c>
      <c r="L484" s="93" t="s">
        <v>15</v>
      </c>
      <c r="M484" s="93" t="s">
        <v>15</v>
      </c>
      <c r="N484" s="93" t="s">
        <v>15</v>
      </c>
      <c r="O484" s="93" t="s">
        <v>16</v>
      </c>
    </row>
    <row r="485" spans="2:15" x14ac:dyDescent="0.2">
      <c r="B485" s="68" t="s">
        <v>1430</v>
      </c>
      <c r="C485" s="68" t="s">
        <v>40</v>
      </c>
      <c r="D485" s="66" t="s">
        <v>1534</v>
      </c>
      <c r="E485" s="66" t="s">
        <v>7</v>
      </c>
      <c r="F485" s="111" t="s">
        <v>22</v>
      </c>
      <c r="G485" s="91">
        <v>3398.76</v>
      </c>
      <c r="H485" s="42" t="s">
        <v>16</v>
      </c>
      <c r="I485" s="93" t="s">
        <v>16</v>
      </c>
      <c r="J485" s="93" t="s">
        <v>16</v>
      </c>
      <c r="K485" s="93" t="s">
        <v>15</v>
      </c>
      <c r="L485" s="93" t="s">
        <v>15</v>
      </c>
      <c r="M485" s="93" t="s">
        <v>17</v>
      </c>
      <c r="N485" s="93" t="s">
        <v>15</v>
      </c>
      <c r="O485" s="93" t="s">
        <v>16</v>
      </c>
    </row>
    <row r="486" spans="2:15" x14ac:dyDescent="0.2">
      <c r="B486" s="68" t="s">
        <v>1430</v>
      </c>
      <c r="C486" s="68" t="s">
        <v>40</v>
      </c>
      <c r="D486" s="66" t="s">
        <v>1535</v>
      </c>
      <c r="E486" s="66" t="s">
        <v>14</v>
      </c>
      <c r="F486" s="111" t="s">
        <v>7</v>
      </c>
      <c r="G486" s="91">
        <v>2100.34</v>
      </c>
      <c r="H486" s="42" t="s">
        <v>16</v>
      </c>
      <c r="I486" s="93" t="s">
        <v>17</v>
      </c>
      <c r="J486" s="93" t="s">
        <v>16</v>
      </c>
      <c r="K486" s="93" t="s">
        <v>15</v>
      </c>
      <c r="L486" s="93" t="s">
        <v>16</v>
      </c>
      <c r="M486" s="93" t="s">
        <v>17</v>
      </c>
      <c r="N486" s="93" t="s">
        <v>16</v>
      </c>
      <c r="O486" s="93" t="s">
        <v>15</v>
      </c>
    </row>
    <row r="487" spans="2:15" x14ac:dyDescent="0.2">
      <c r="B487" s="68" t="s">
        <v>1430</v>
      </c>
      <c r="C487" s="68" t="s">
        <v>40</v>
      </c>
      <c r="D487" s="66" t="s">
        <v>1536</v>
      </c>
      <c r="E487" s="66" t="s">
        <v>7</v>
      </c>
      <c r="F487" s="111" t="s">
        <v>22</v>
      </c>
      <c r="G487" s="91">
        <v>903.84</v>
      </c>
      <c r="H487" s="42" t="s">
        <v>15</v>
      </c>
      <c r="I487" s="93" t="s">
        <v>15</v>
      </c>
      <c r="J487" s="93" t="s">
        <v>15</v>
      </c>
      <c r="K487" s="93" t="s">
        <v>15</v>
      </c>
      <c r="L487" s="93" t="s">
        <v>17</v>
      </c>
      <c r="M487" s="93" t="s">
        <v>15</v>
      </c>
      <c r="N487" s="93" t="s">
        <v>16</v>
      </c>
      <c r="O487" s="93" t="s">
        <v>15</v>
      </c>
    </row>
    <row r="488" spans="2:15" x14ac:dyDescent="0.2">
      <c r="B488" s="68" t="s">
        <v>1430</v>
      </c>
      <c r="C488" s="68" t="s">
        <v>40</v>
      </c>
      <c r="D488" s="66" t="s">
        <v>1537</v>
      </c>
      <c r="E488" s="66" t="s">
        <v>7</v>
      </c>
      <c r="F488" s="111" t="s">
        <v>14</v>
      </c>
      <c r="G488" s="91">
        <v>903.84</v>
      </c>
      <c r="H488" s="42" t="s">
        <v>15</v>
      </c>
      <c r="I488" s="93" t="s">
        <v>15</v>
      </c>
      <c r="J488" s="93" t="s">
        <v>15</v>
      </c>
      <c r="K488" s="93" t="s">
        <v>15</v>
      </c>
      <c r="L488" s="93" t="s">
        <v>17</v>
      </c>
      <c r="M488" s="93" t="s">
        <v>15</v>
      </c>
      <c r="N488" s="93" t="s">
        <v>16</v>
      </c>
      <c r="O488" s="93" t="s">
        <v>15</v>
      </c>
    </row>
    <row r="489" spans="2:15" x14ac:dyDescent="0.2">
      <c r="B489" s="68" t="s">
        <v>1430</v>
      </c>
      <c r="C489" s="68" t="s">
        <v>40</v>
      </c>
      <c r="D489" s="66" t="s">
        <v>1538</v>
      </c>
      <c r="E489" s="66" t="s">
        <v>22</v>
      </c>
      <c r="F489" s="111" t="s">
        <v>13</v>
      </c>
      <c r="G489" s="91">
        <v>3698.88</v>
      </c>
      <c r="H489" s="42" t="s">
        <v>16</v>
      </c>
      <c r="I489" s="93" t="s">
        <v>16</v>
      </c>
      <c r="J489" s="93" t="s">
        <v>16</v>
      </c>
      <c r="K489" s="93" t="s">
        <v>15</v>
      </c>
      <c r="L489" s="93" t="s">
        <v>16</v>
      </c>
      <c r="M489" s="93" t="s">
        <v>17</v>
      </c>
      <c r="N489" s="93" t="s">
        <v>16</v>
      </c>
      <c r="O489" s="93" t="s">
        <v>16</v>
      </c>
    </row>
    <row r="490" spans="2:15" x14ac:dyDescent="0.2">
      <c r="B490" s="68" t="s">
        <v>1430</v>
      </c>
      <c r="C490" s="68" t="s">
        <v>40</v>
      </c>
      <c r="D490" s="66" t="s">
        <v>1539</v>
      </c>
      <c r="E490" s="66" t="s">
        <v>14</v>
      </c>
      <c r="F490" s="111" t="s">
        <v>22</v>
      </c>
      <c r="G490" s="91">
        <v>1311.83</v>
      </c>
      <c r="H490" s="42" t="s">
        <v>15</v>
      </c>
      <c r="I490" s="93" t="s">
        <v>17</v>
      </c>
      <c r="J490" s="93" t="s">
        <v>15</v>
      </c>
      <c r="K490" s="93" t="s">
        <v>15</v>
      </c>
      <c r="L490" s="93" t="s">
        <v>15</v>
      </c>
      <c r="M490" s="93" t="s">
        <v>15</v>
      </c>
      <c r="N490" s="93" t="s">
        <v>15</v>
      </c>
      <c r="O490" s="93" t="s">
        <v>16</v>
      </c>
    </row>
    <row r="491" spans="2:15" x14ac:dyDescent="0.2">
      <c r="B491" s="68" t="s">
        <v>1430</v>
      </c>
      <c r="C491" s="68" t="s">
        <v>40</v>
      </c>
      <c r="D491" s="66" t="s">
        <v>1540</v>
      </c>
      <c r="E491" s="66" t="s">
        <v>22</v>
      </c>
      <c r="F491" s="111" t="s">
        <v>14</v>
      </c>
      <c r="G491" s="91">
        <v>4645.91</v>
      </c>
      <c r="H491" s="42" t="s">
        <v>16</v>
      </c>
      <c r="I491" s="93" t="s">
        <v>17</v>
      </c>
      <c r="J491" s="93" t="s">
        <v>16</v>
      </c>
      <c r="K491" s="93" t="s">
        <v>15</v>
      </c>
      <c r="L491" s="93" t="s">
        <v>16</v>
      </c>
      <c r="M491" s="93" t="s">
        <v>16</v>
      </c>
      <c r="N491" s="93" t="s">
        <v>16</v>
      </c>
      <c r="O491" s="93" t="s">
        <v>15</v>
      </c>
    </row>
    <row r="492" spans="2:15" x14ac:dyDescent="0.2">
      <c r="B492" s="68" t="s">
        <v>1430</v>
      </c>
      <c r="C492" s="68" t="s">
        <v>40</v>
      </c>
      <c r="D492" s="66" t="s">
        <v>1541</v>
      </c>
      <c r="E492" s="66" t="s">
        <v>14</v>
      </c>
      <c r="F492" s="111" t="s">
        <v>22</v>
      </c>
      <c r="G492" s="91">
        <v>4677.9399999999996</v>
      </c>
      <c r="H492" s="42" t="s">
        <v>16</v>
      </c>
      <c r="I492" s="93" t="s">
        <v>17</v>
      </c>
      <c r="J492" s="93" t="s">
        <v>16</v>
      </c>
      <c r="K492" s="93" t="s">
        <v>15</v>
      </c>
      <c r="L492" s="93" t="s">
        <v>16</v>
      </c>
      <c r="M492" s="93" t="s">
        <v>16</v>
      </c>
      <c r="N492" s="93" t="s">
        <v>16</v>
      </c>
      <c r="O492" s="93" t="s">
        <v>15</v>
      </c>
    </row>
    <row r="493" spans="2:15" x14ac:dyDescent="0.2">
      <c r="B493" s="68" t="s">
        <v>1430</v>
      </c>
      <c r="C493" s="68" t="s">
        <v>40</v>
      </c>
      <c r="D493" s="66" t="s">
        <v>1542</v>
      </c>
      <c r="E493" s="66" t="s">
        <v>14</v>
      </c>
      <c r="F493" s="111" t="s">
        <v>22</v>
      </c>
      <c r="G493" s="91">
        <v>1118.8399999999999</v>
      </c>
      <c r="H493" s="42" t="s">
        <v>15</v>
      </c>
      <c r="I493" s="93" t="s">
        <v>17</v>
      </c>
      <c r="J493" s="93" t="s">
        <v>15</v>
      </c>
      <c r="K493" s="93" t="s">
        <v>15</v>
      </c>
      <c r="L493" s="93" t="s">
        <v>15</v>
      </c>
      <c r="M493" s="93" t="s">
        <v>15</v>
      </c>
      <c r="N493" s="93" t="s">
        <v>15</v>
      </c>
      <c r="O493" s="93" t="s">
        <v>16</v>
      </c>
    </row>
    <row r="494" spans="2:15" x14ac:dyDescent="0.2">
      <c r="B494" s="68" t="s">
        <v>1430</v>
      </c>
      <c r="C494" s="68" t="s">
        <v>40</v>
      </c>
      <c r="D494" s="66" t="s">
        <v>1543</v>
      </c>
      <c r="E494" s="66" t="s">
        <v>7</v>
      </c>
      <c r="F494" s="111" t="s">
        <v>13</v>
      </c>
      <c r="G494" s="91">
        <v>3323.84</v>
      </c>
      <c r="H494" s="42" t="s">
        <v>16</v>
      </c>
      <c r="I494" s="93" t="s">
        <v>17</v>
      </c>
      <c r="J494" s="93" t="s">
        <v>16</v>
      </c>
      <c r="K494" s="93" t="s">
        <v>16</v>
      </c>
      <c r="L494" s="93" t="s">
        <v>16</v>
      </c>
      <c r="M494" s="93" t="s">
        <v>16</v>
      </c>
      <c r="N494" s="93" t="s">
        <v>16</v>
      </c>
      <c r="O494" s="93" t="s">
        <v>15</v>
      </c>
    </row>
    <row r="495" spans="2:15" x14ac:dyDescent="0.2">
      <c r="B495" s="68" t="s">
        <v>1430</v>
      </c>
      <c r="C495" s="68" t="s">
        <v>40</v>
      </c>
      <c r="D495" s="66" t="s">
        <v>1544</v>
      </c>
      <c r="E495" s="66" t="s">
        <v>7</v>
      </c>
      <c r="F495" s="111" t="s">
        <v>13</v>
      </c>
      <c r="G495" s="91">
        <v>1136.94</v>
      </c>
      <c r="H495" s="42" t="s">
        <v>15</v>
      </c>
      <c r="I495" s="93" t="s">
        <v>17</v>
      </c>
      <c r="J495" s="93" t="s">
        <v>15</v>
      </c>
      <c r="K495" s="93" t="s">
        <v>15</v>
      </c>
      <c r="L495" s="93" t="s">
        <v>15</v>
      </c>
      <c r="M495" s="93" t="s">
        <v>15</v>
      </c>
      <c r="N495" s="93" t="s">
        <v>15</v>
      </c>
      <c r="O495" s="93" t="s">
        <v>16</v>
      </c>
    </row>
    <row r="496" spans="2:15" x14ac:dyDescent="0.2">
      <c r="B496" s="68" t="s">
        <v>1430</v>
      </c>
      <c r="C496" s="68" t="s">
        <v>40</v>
      </c>
      <c r="D496" s="66" t="s">
        <v>1545</v>
      </c>
      <c r="E496" s="66" t="s">
        <v>7</v>
      </c>
      <c r="F496" s="111" t="s">
        <v>13</v>
      </c>
      <c r="G496" s="91">
        <v>1674.73</v>
      </c>
      <c r="H496" s="42" t="s">
        <v>15</v>
      </c>
      <c r="I496" s="93" t="s">
        <v>16</v>
      </c>
      <c r="J496" s="93" t="s">
        <v>15</v>
      </c>
      <c r="K496" s="93" t="s">
        <v>15</v>
      </c>
      <c r="L496" s="93" t="s">
        <v>15</v>
      </c>
      <c r="M496" s="93" t="s">
        <v>15</v>
      </c>
      <c r="N496" s="93" t="s">
        <v>15</v>
      </c>
      <c r="O496" s="93" t="s">
        <v>16</v>
      </c>
    </row>
    <row r="497" spans="2:15" x14ac:dyDescent="0.2">
      <c r="B497" s="68" t="s">
        <v>1430</v>
      </c>
      <c r="C497" s="68" t="s">
        <v>40</v>
      </c>
      <c r="D497" s="66" t="s">
        <v>1546</v>
      </c>
      <c r="E497" s="66" t="s">
        <v>13</v>
      </c>
      <c r="F497" s="111" t="s">
        <v>14</v>
      </c>
      <c r="G497" s="91">
        <v>187.77</v>
      </c>
      <c r="H497" s="42" t="s">
        <v>15</v>
      </c>
      <c r="I497" s="93" t="s">
        <v>15</v>
      </c>
      <c r="J497" s="93" t="s">
        <v>15</v>
      </c>
      <c r="K497" s="93" t="s">
        <v>16</v>
      </c>
      <c r="L497" s="93" t="s">
        <v>15</v>
      </c>
      <c r="M497" s="93" t="s">
        <v>15</v>
      </c>
      <c r="N497" s="93" t="s">
        <v>15</v>
      </c>
      <c r="O497" s="93" t="s">
        <v>15</v>
      </c>
    </row>
    <row r="498" spans="2:15" x14ac:dyDescent="0.2">
      <c r="B498" s="68" t="s">
        <v>1430</v>
      </c>
      <c r="C498" s="68" t="s">
        <v>40</v>
      </c>
      <c r="D498" s="66" t="s">
        <v>1547</v>
      </c>
      <c r="E498" s="66" t="s">
        <v>22</v>
      </c>
      <c r="F498" s="111" t="s">
        <v>7</v>
      </c>
      <c r="G498" s="91">
        <v>3781.59</v>
      </c>
      <c r="H498" s="42" t="s">
        <v>16</v>
      </c>
      <c r="I498" s="93" t="s">
        <v>16</v>
      </c>
      <c r="J498" s="93" t="s">
        <v>16</v>
      </c>
      <c r="K498" s="93" t="s">
        <v>15</v>
      </c>
      <c r="L498" s="93" t="s">
        <v>16</v>
      </c>
      <c r="M498" s="93" t="s">
        <v>16</v>
      </c>
      <c r="N498" s="93" t="s">
        <v>16</v>
      </c>
      <c r="O498" s="93" t="s">
        <v>16</v>
      </c>
    </row>
    <row r="499" spans="2:15" x14ac:dyDescent="0.2">
      <c r="B499" s="68" t="s">
        <v>1430</v>
      </c>
      <c r="C499" s="68" t="s">
        <v>40</v>
      </c>
      <c r="D499" s="66" t="s">
        <v>1548</v>
      </c>
      <c r="E499" s="66" t="s">
        <v>7</v>
      </c>
      <c r="F499" s="111" t="s">
        <v>13</v>
      </c>
      <c r="G499" s="91">
        <v>1312.89</v>
      </c>
      <c r="H499" s="42" t="s">
        <v>15</v>
      </c>
      <c r="I499" s="93" t="s">
        <v>17</v>
      </c>
      <c r="J499" s="93" t="s">
        <v>15</v>
      </c>
      <c r="K499" s="93" t="s">
        <v>15</v>
      </c>
      <c r="L499" s="93" t="s">
        <v>15</v>
      </c>
      <c r="M499" s="93" t="s">
        <v>15</v>
      </c>
      <c r="N499" s="93" t="s">
        <v>15</v>
      </c>
      <c r="O499" s="93" t="s">
        <v>16</v>
      </c>
    </row>
    <row r="500" spans="2:15" x14ac:dyDescent="0.2">
      <c r="B500" s="68" t="s">
        <v>1430</v>
      </c>
      <c r="C500" s="68" t="s">
        <v>40</v>
      </c>
      <c r="D500" s="66" t="s">
        <v>1549</v>
      </c>
      <c r="E500" s="66" t="s">
        <v>22</v>
      </c>
      <c r="F500" s="111" t="s">
        <v>14</v>
      </c>
      <c r="G500" s="91">
        <v>2947.32</v>
      </c>
      <c r="H500" s="42" t="s">
        <v>16</v>
      </c>
      <c r="I500" s="93" t="s">
        <v>16</v>
      </c>
      <c r="J500" s="93" t="s">
        <v>16</v>
      </c>
      <c r="K500" s="93" t="s">
        <v>16</v>
      </c>
      <c r="L500" s="93" t="s">
        <v>16</v>
      </c>
      <c r="M500" s="93" t="s">
        <v>16</v>
      </c>
      <c r="N500" s="93" t="s">
        <v>16</v>
      </c>
      <c r="O500" s="93" t="s">
        <v>16</v>
      </c>
    </row>
    <row r="501" spans="2:15" x14ac:dyDescent="0.2">
      <c r="B501" s="68" t="s">
        <v>1430</v>
      </c>
      <c r="C501" s="68" t="s">
        <v>40</v>
      </c>
      <c r="D501" s="66" t="s">
        <v>1550</v>
      </c>
      <c r="E501" s="66" t="s">
        <v>7</v>
      </c>
      <c r="F501" s="111" t="s">
        <v>13</v>
      </c>
      <c r="G501" s="91">
        <v>1692.21</v>
      </c>
      <c r="H501" s="42" t="s">
        <v>16</v>
      </c>
      <c r="I501" s="93" t="s">
        <v>15</v>
      </c>
      <c r="J501" s="93" t="s">
        <v>16</v>
      </c>
      <c r="K501" s="93" t="s">
        <v>16</v>
      </c>
      <c r="L501" s="93" t="s">
        <v>16</v>
      </c>
      <c r="M501" s="93" t="s">
        <v>16</v>
      </c>
      <c r="N501" s="93" t="s">
        <v>16</v>
      </c>
      <c r="O501" s="93" t="s">
        <v>15</v>
      </c>
    </row>
    <row r="502" spans="2:15" x14ac:dyDescent="0.2">
      <c r="B502" s="68" t="s">
        <v>1430</v>
      </c>
      <c r="C502" s="68" t="s">
        <v>40</v>
      </c>
      <c r="D502" s="66" t="s">
        <v>1551</v>
      </c>
      <c r="E502" s="66" t="s">
        <v>14</v>
      </c>
      <c r="F502" s="111" t="s">
        <v>13</v>
      </c>
      <c r="G502" s="91">
        <v>494.66</v>
      </c>
      <c r="H502" s="42" t="s">
        <v>15</v>
      </c>
      <c r="I502" s="93" t="s">
        <v>15</v>
      </c>
      <c r="J502" s="93" t="s">
        <v>15</v>
      </c>
      <c r="K502" s="93" t="s">
        <v>16</v>
      </c>
      <c r="L502" s="93" t="s">
        <v>15</v>
      </c>
      <c r="M502" s="93" t="s">
        <v>15</v>
      </c>
      <c r="N502" s="93" t="s">
        <v>15</v>
      </c>
      <c r="O502" s="93" t="s">
        <v>15</v>
      </c>
    </row>
    <row r="503" spans="2:15" x14ac:dyDescent="0.2">
      <c r="B503" s="68" t="s">
        <v>1430</v>
      </c>
      <c r="C503" s="68" t="s">
        <v>40</v>
      </c>
      <c r="D503" s="66" t="s">
        <v>1552</v>
      </c>
      <c r="E503" s="66" t="s">
        <v>22</v>
      </c>
      <c r="F503" s="111" t="s">
        <v>14</v>
      </c>
      <c r="G503" s="91">
        <v>526.37</v>
      </c>
      <c r="H503" s="42" t="s">
        <v>15</v>
      </c>
      <c r="I503" s="93" t="s">
        <v>15</v>
      </c>
      <c r="J503" s="93" t="s">
        <v>15</v>
      </c>
      <c r="K503" s="93" t="s">
        <v>16</v>
      </c>
      <c r="L503" s="93" t="s">
        <v>15</v>
      </c>
      <c r="M503" s="93" t="s">
        <v>15</v>
      </c>
      <c r="N503" s="93" t="s">
        <v>15</v>
      </c>
      <c r="O503" s="93" t="s">
        <v>15</v>
      </c>
    </row>
    <row r="504" spans="2:15" x14ac:dyDescent="0.2">
      <c r="B504" s="68" t="s">
        <v>1430</v>
      </c>
      <c r="C504" s="68" t="s">
        <v>40</v>
      </c>
      <c r="D504" s="66" t="s">
        <v>1553</v>
      </c>
      <c r="E504" s="66" t="s">
        <v>13</v>
      </c>
      <c r="F504" s="111" t="s">
        <v>14</v>
      </c>
      <c r="G504" s="91">
        <v>13.71</v>
      </c>
      <c r="H504" s="42" t="s">
        <v>15</v>
      </c>
      <c r="I504" s="93" t="s">
        <v>15</v>
      </c>
      <c r="J504" s="93" t="s">
        <v>15</v>
      </c>
      <c r="K504" s="93" t="s">
        <v>17</v>
      </c>
      <c r="L504" s="93" t="s">
        <v>15</v>
      </c>
      <c r="M504" s="93" t="s">
        <v>15</v>
      </c>
      <c r="N504" s="93" t="s">
        <v>15</v>
      </c>
      <c r="O504" s="93" t="s">
        <v>15</v>
      </c>
    </row>
    <row r="505" spans="2:15" x14ac:dyDescent="0.2">
      <c r="B505" s="68" t="s">
        <v>1430</v>
      </c>
      <c r="C505" s="68" t="s">
        <v>40</v>
      </c>
      <c r="D505" s="66" t="s">
        <v>1554</v>
      </c>
      <c r="E505" s="66" t="s">
        <v>7</v>
      </c>
      <c r="F505" s="111" t="s">
        <v>13</v>
      </c>
      <c r="G505" s="91">
        <v>856.38</v>
      </c>
      <c r="H505" s="42" t="s">
        <v>16</v>
      </c>
      <c r="I505" s="93" t="s">
        <v>15</v>
      </c>
      <c r="J505" s="93" t="s">
        <v>16</v>
      </c>
      <c r="K505" s="93" t="s">
        <v>15</v>
      </c>
      <c r="L505" s="93" t="s">
        <v>17</v>
      </c>
      <c r="M505" s="93" t="s">
        <v>17</v>
      </c>
      <c r="N505" s="93" t="s">
        <v>15</v>
      </c>
      <c r="O505" s="93" t="s">
        <v>15</v>
      </c>
    </row>
    <row r="506" spans="2:15" x14ac:dyDescent="0.2">
      <c r="B506" s="68" t="s">
        <v>1430</v>
      </c>
      <c r="C506" s="68" t="s">
        <v>40</v>
      </c>
      <c r="D506" s="66" t="s">
        <v>1555</v>
      </c>
      <c r="E506" s="66" t="s">
        <v>13</v>
      </c>
      <c r="F506" s="111" t="s">
        <v>7</v>
      </c>
      <c r="G506" s="91">
        <v>2683.32</v>
      </c>
      <c r="H506" s="42" t="s">
        <v>16</v>
      </c>
      <c r="I506" s="93" t="s">
        <v>16</v>
      </c>
      <c r="J506" s="93" t="s">
        <v>16</v>
      </c>
      <c r="K506" s="93" t="s">
        <v>16</v>
      </c>
      <c r="L506" s="93" t="s">
        <v>16</v>
      </c>
      <c r="M506" s="93" t="s">
        <v>16</v>
      </c>
      <c r="N506" s="93" t="s">
        <v>16</v>
      </c>
      <c r="O506" s="93" t="s">
        <v>16</v>
      </c>
    </row>
    <row r="507" spans="2:15" x14ac:dyDescent="0.2">
      <c r="B507" s="68" t="s">
        <v>1430</v>
      </c>
      <c r="C507" s="68" t="s">
        <v>40</v>
      </c>
      <c r="D507" s="66" t="s">
        <v>1556</v>
      </c>
      <c r="E507" s="66" t="s">
        <v>22</v>
      </c>
      <c r="F507" s="111" t="s">
        <v>7</v>
      </c>
      <c r="G507" s="91">
        <v>1063.94</v>
      </c>
      <c r="H507" s="42" t="s">
        <v>15</v>
      </c>
      <c r="I507" s="93" t="s">
        <v>17</v>
      </c>
      <c r="J507" s="93" t="s">
        <v>15</v>
      </c>
      <c r="K507" s="93" t="s">
        <v>16</v>
      </c>
      <c r="L507" s="93" t="s">
        <v>15</v>
      </c>
      <c r="M507" s="93" t="s">
        <v>15</v>
      </c>
      <c r="N507" s="93" t="s">
        <v>15</v>
      </c>
      <c r="O507" s="93" t="s">
        <v>16</v>
      </c>
    </row>
    <row r="508" spans="2:15" x14ac:dyDescent="0.2">
      <c r="B508" s="68" t="s">
        <v>1430</v>
      </c>
      <c r="C508" s="68" t="s">
        <v>40</v>
      </c>
      <c r="D508" s="66" t="s">
        <v>1557</v>
      </c>
      <c r="E508" s="66" t="s">
        <v>13</v>
      </c>
      <c r="F508" s="111" t="s">
        <v>22</v>
      </c>
      <c r="G508" s="91">
        <v>775.16</v>
      </c>
      <c r="H508" s="42" t="s">
        <v>15</v>
      </c>
      <c r="I508" s="93" t="s">
        <v>15</v>
      </c>
      <c r="J508" s="93" t="s">
        <v>15</v>
      </c>
      <c r="K508" s="93" t="s">
        <v>15</v>
      </c>
      <c r="L508" s="93" t="s">
        <v>17</v>
      </c>
      <c r="M508" s="93" t="s">
        <v>17</v>
      </c>
      <c r="N508" s="93" t="s">
        <v>16</v>
      </c>
      <c r="O508" s="93" t="s">
        <v>15</v>
      </c>
    </row>
    <row r="509" spans="2:15" x14ac:dyDescent="0.2">
      <c r="B509" s="68" t="s">
        <v>1430</v>
      </c>
      <c r="C509" s="68" t="s">
        <v>40</v>
      </c>
      <c r="D509" s="66" t="s">
        <v>1558</v>
      </c>
      <c r="E509" s="66" t="s">
        <v>14</v>
      </c>
      <c r="F509" s="111" t="s">
        <v>22</v>
      </c>
      <c r="G509" s="91">
        <v>1232.48</v>
      </c>
      <c r="H509" s="42" t="s">
        <v>15</v>
      </c>
      <c r="I509" s="93" t="s">
        <v>17</v>
      </c>
      <c r="J509" s="93" t="s">
        <v>15</v>
      </c>
      <c r="K509" s="93" t="s">
        <v>16</v>
      </c>
      <c r="L509" s="93" t="s">
        <v>15</v>
      </c>
      <c r="M509" s="93" t="s">
        <v>15</v>
      </c>
      <c r="N509" s="93" t="s">
        <v>15</v>
      </c>
      <c r="O509" s="93" t="s">
        <v>16</v>
      </c>
    </row>
    <row r="510" spans="2:15" x14ac:dyDescent="0.2">
      <c r="B510" s="68" t="s">
        <v>1430</v>
      </c>
      <c r="C510" s="68" t="s">
        <v>40</v>
      </c>
      <c r="D510" s="66" t="s">
        <v>1559</v>
      </c>
      <c r="E510" s="66" t="s">
        <v>14</v>
      </c>
      <c r="F510" s="111" t="s">
        <v>7</v>
      </c>
      <c r="G510" s="91">
        <v>1024.77</v>
      </c>
      <c r="H510" s="42" t="s">
        <v>15</v>
      </c>
      <c r="I510" s="93" t="s">
        <v>15</v>
      </c>
      <c r="J510" s="93" t="s">
        <v>15</v>
      </c>
      <c r="K510" s="93" t="s">
        <v>15</v>
      </c>
      <c r="L510" s="93" t="s">
        <v>17</v>
      </c>
      <c r="M510" s="93" t="s">
        <v>17</v>
      </c>
      <c r="N510" s="93" t="s">
        <v>16</v>
      </c>
      <c r="O510" s="93" t="s">
        <v>15</v>
      </c>
    </row>
    <row r="511" spans="2:15" x14ac:dyDescent="0.2">
      <c r="B511" s="68" t="s">
        <v>1430</v>
      </c>
      <c r="C511" s="68" t="s">
        <v>40</v>
      </c>
      <c r="D511" s="66" t="s">
        <v>1560</v>
      </c>
      <c r="E511" s="66" t="s">
        <v>13</v>
      </c>
      <c r="F511" s="111" t="s">
        <v>7</v>
      </c>
      <c r="G511" s="91">
        <v>2654.71</v>
      </c>
      <c r="H511" s="42" t="s">
        <v>16</v>
      </c>
      <c r="I511" s="93" t="s">
        <v>15</v>
      </c>
      <c r="J511" s="93" t="s">
        <v>16</v>
      </c>
      <c r="K511" s="93" t="s">
        <v>16</v>
      </c>
      <c r="L511" s="93" t="s">
        <v>16</v>
      </c>
      <c r="M511" s="93" t="s">
        <v>16</v>
      </c>
      <c r="N511" s="93" t="s">
        <v>16</v>
      </c>
      <c r="O511" s="93" t="s">
        <v>15</v>
      </c>
    </row>
    <row r="512" spans="2:15" x14ac:dyDescent="0.2">
      <c r="B512" s="68" t="s">
        <v>1430</v>
      </c>
      <c r="C512" s="68" t="s">
        <v>40</v>
      </c>
      <c r="D512" s="66" t="s">
        <v>1561</v>
      </c>
      <c r="E512" s="66" t="s">
        <v>7</v>
      </c>
      <c r="F512" s="111" t="s">
        <v>13</v>
      </c>
      <c r="G512" s="91">
        <v>728.53</v>
      </c>
      <c r="H512" s="42" t="s">
        <v>15</v>
      </c>
      <c r="I512" s="93" t="s">
        <v>15</v>
      </c>
      <c r="J512" s="93" t="s">
        <v>15</v>
      </c>
      <c r="K512" s="93" t="s">
        <v>16</v>
      </c>
      <c r="L512" s="93" t="s">
        <v>15</v>
      </c>
      <c r="M512" s="93" t="s">
        <v>15</v>
      </c>
      <c r="N512" s="93" t="s">
        <v>15</v>
      </c>
      <c r="O512" s="93" t="s">
        <v>15</v>
      </c>
    </row>
    <row r="513" spans="2:15" x14ac:dyDescent="0.2">
      <c r="B513" s="68" t="s">
        <v>1430</v>
      </c>
      <c r="C513" s="68" t="s">
        <v>40</v>
      </c>
      <c r="D513" s="66" t="s">
        <v>1562</v>
      </c>
      <c r="E513" s="66" t="s">
        <v>13</v>
      </c>
      <c r="F513" s="111" t="s">
        <v>7</v>
      </c>
      <c r="G513" s="91">
        <v>741.28</v>
      </c>
      <c r="H513" s="42" t="s">
        <v>15</v>
      </c>
      <c r="I513" s="93" t="s">
        <v>15</v>
      </c>
      <c r="J513" s="93" t="s">
        <v>15</v>
      </c>
      <c r="K513" s="93" t="s">
        <v>15</v>
      </c>
      <c r="L513" s="93" t="s">
        <v>16</v>
      </c>
      <c r="M513" s="93" t="s">
        <v>17</v>
      </c>
      <c r="N513" s="93" t="s">
        <v>16</v>
      </c>
      <c r="O513" s="93" t="s">
        <v>15</v>
      </c>
    </row>
    <row r="514" spans="2:15" x14ac:dyDescent="0.2">
      <c r="B514" s="68" t="s">
        <v>1430</v>
      </c>
      <c r="C514" s="68" t="s">
        <v>40</v>
      </c>
      <c r="D514" s="66" t="s">
        <v>1563</v>
      </c>
      <c r="E514" s="66" t="s">
        <v>22</v>
      </c>
      <c r="F514" s="111" t="s">
        <v>14</v>
      </c>
      <c r="G514" s="91">
        <v>680.08</v>
      </c>
      <c r="H514" s="42" t="s">
        <v>15</v>
      </c>
      <c r="I514" s="93" t="s">
        <v>15</v>
      </c>
      <c r="J514" s="93" t="s">
        <v>15</v>
      </c>
      <c r="K514" s="93" t="s">
        <v>15</v>
      </c>
      <c r="L514" s="93" t="s">
        <v>16</v>
      </c>
      <c r="M514" s="93" t="s">
        <v>17</v>
      </c>
      <c r="N514" s="93" t="s">
        <v>16</v>
      </c>
      <c r="O514" s="93" t="s">
        <v>15</v>
      </c>
    </row>
    <row r="515" spans="2:15" x14ac:dyDescent="0.2">
      <c r="B515" s="68" t="s">
        <v>1430</v>
      </c>
      <c r="C515" s="68" t="s">
        <v>40</v>
      </c>
      <c r="D515" s="66" t="s">
        <v>1564</v>
      </c>
      <c r="E515" s="66" t="s">
        <v>7</v>
      </c>
      <c r="F515" s="111" t="s">
        <v>13</v>
      </c>
      <c r="G515" s="91">
        <v>3279.31</v>
      </c>
      <c r="H515" s="42" t="s">
        <v>16</v>
      </c>
      <c r="I515" s="93" t="s">
        <v>16</v>
      </c>
      <c r="J515" s="93" t="s">
        <v>16</v>
      </c>
      <c r="K515" s="93" t="s">
        <v>16</v>
      </c>
      <c r="L515" s="93" t="s">
        <v>16</v>
      </c>
      <c r="M515" s="93" t="s">
        <v>16</v>
      </c>
      <c r="N515" s="93" t="s">
        <v>16</v>
      </c>
      <c r="O515" s="93" t="s">
        <v>16</v>
      </c>
    </row>
    <row r="516" spans="2:15" x14ac:dyDescent="0.2">
      <c r="B516" s="68" t="s">
        <v>1430</v>
      </c>
      <c r="C516" s="68" t="s">
        <v>40</v>
      </c>
      <c r="D516" s="66" t="s">
        <v>1565</v>
      </c>
      <c r="E516" s="66" t="s">
        <v>13</v>
      </c>
      <c r="F516" s="111" t="s">
        <v>7</v>
      </c>
      <c r="G516" s="91">
        <v>720.57</v>
      </c>
      <c r="H516" s="42" t="s">
        <v>15</v>
      </c>
      <c r="I516" s="93" t="s">
        <v>15</v>
      </c>
      <c r="J516" s="93" t="s">
        <v>15</v>
      </c>
      <c r="K516" s="93" t="s">
        <v>16</v>
      </c>
      <c r="L516" s="93" t="s">
        <v>15</v>
      </c>
      <c r="M516" s="93" t="s">
        <v>15</v>
      </c>
      <c r="N516" s="93" t="s">
        <v>15</v>
      </c>
      <c r="O516" s="93" t="s">
        <v>15</v>
      </c>
    </row>
    <row r="517" spans="2:15" x14ac:dyDescent="0.2">
      <c r="B517" s="68" t="s">
        <v>1430</v>
      </c>
      <c r="C517" s="68" t="s">
        <v>40</v>
      </c>
      <c r="D517" s="66" t="s">
        <v>1566</v>
      </c>
      <c r="E517" s="66" t="s">
        <v>22</v>
      </c>
      <c r="F517" s="111" t="s">
        <v>14</v>
      </c>
      <c r="G517" s="91">
        <v>704.56</v>
      </c>
      <c r="H517" s="42" t="s">
        <v>15</v>
      </c>
      <c r="I517" s="93" t="s">
        <v>15</v>
      </c>
      <c r="J517" s="93" t="s">
        <v>15</v>
      </c>
      <c r="K517" s="93" t="s">
        <v>16</v>
      </c>
      <c r="L517" s="93" t="s">
        <v>15</v>
      </c>
      <c r="M517" s="93" t="s">
        <v>15</v>
      </c>
      <c r="N517" s="93" t="s">
        <v>15</v>
      </c>
      <c r="O517" s="93" t="s">
        <v>15</v>
      </c>
    </row>
    <row r="518" spans="2:15" x14ac:dyDescent="0.2">
      <c r="B518" s="68" t="s">
        <v>1430</v>
      </c>
      <c r="C518" s="68" t="s">
        <v>40</v>
      </c>
      <c r="D518" s="66" t="s">
        <v>1567</v>
      </c>
      <c r="E518" s="66" t="s">
        <v>13</v>
      </c>
      <c r="F518" s="111" t="s">
        <v>7</v>
      </c>
      <c r="G518" s="91">
        <v>1217.51</v>
      </c>
      <c r="H518" s="42" t="s">
        <v>15</v>
      </c>
      <c r="I518" s="93" t="s">
        <v>16</v>
      </c>
      <c r="J518" s="93" t="s">
        <v>15</v>
      </c>
      <c r="K518" s="93" t="s">
        <v>16</v>
      </c>
      <c r="L518" s="93" t="s">
        <v>15</v>
      </c>
      <c r="M518" s="93" t="s">
        <v>15</v>
      </c>
      <c r="N518" s="93" t="s">
        <v>15</v>
      </c>
      <c r="O518" s="93" t="s">
        <v>16</v>
      </c>
    </row>
    <row r="519" spans="2:15" x14ac:dyDescent="0.2">
      <c r="B519" s="68" t="s">
        <v>1430</v>
      </c>
      <c r="C519" s="68" t="s">
        <v>40</v>
      </c>
      <c r="D519" s="66" t="s">
        <v>1568</v>
      </c>
      <c r="E519" s="66" t="s">
        <v>13</v>
      </c>
      <c r="F519" s="111" t="s">
        <v>7</v>
      </c>
      <c r="G519" s="91">
        <v>612.76</v>
      </c>
      <c r="H519" s="42" t="s">
        <v>15</v>
      </c>
      <c r="I519" s="93" t="s">
        <v>15</v>
      </c>
      <c r="J519" s="93" t="s">
        <v>15</v>
      </c>
      <c r="K519" s="93" t="s">
        <v>16</v>
      </c>
      <c r="L519" s="93" t="s">
        <v>15</v>
      </c>
      <c r="M519" s="93" t="s">
        <v>15</v>
      </c>
      <c r="N519" s="93" t="s">
        <v>15</v>
      </c>
      <c r="O519" s="93" t="s">
        <v>15</v>
      </c>
    </row>
    <row r="520" spans="2:15" x14ac:dyDescent="0.2">
      <c r="B520" s="68" t="s">
        <v>1430</v>
      </c>
      <c r="C520" s="68" t="s">
        <v>40</v>
      </c>
      <c r="D520" s="66" t="s">
        <v>1569</v>
      </c>
      <c r="E520" s="66" t="s">
        <v>22</v>
      </c>
      <c r="F520" s="111" t="s">
        <v>14</v>
      </c>
      <c r="G520" s="91">
        <v>490.55</v>
      </c>
      <c r="H520" s="42" t="s">
        <v>15</v>
      </c>
      <c r="I520" s="93" t="s">
        <v>15</v>
      </c>
      <c r="J520" s="93" t="s">
        <v>15</v>
      </c>
      <c r="K520" s="93" t="s">
        <v>16</v>
      </c>
      <c r="L520" s="93" t="s">
        <v>15</v>
      </c>
      <c r="M520" s="93" t="s">
        <v>15</v>
      </c>
      <c r="N520" s="93" t="s">
        <v>15</v>
      </c>
      <c r="O520" s="93" t="s">
        <v>15</v>
      </c>
    </row>
    <row r="521" spans="2:15" x14ac:dyDescent="0.2">
      <c r="B521" s="68" t="s">
        <v>1430</v>
      </c>
      <c r="C521" s="68" t="s">
        <v>40</v>
      </c>
      <c r="D521" s="66" t="s">
        <v>1570</v>
      </c>
      <c r="E521" s="66" t="s">
        <v>7</v>
      </c>
      <c r="F521" s="111" t="s">
        <v>13</v>
      </c>
      <c r="G521" s="91">
        <v>400.55</v>
      </c>
      <c r="H521" s="42" t="s">
        <v>15</v>
      </c>
      <c r="I521" s="93" t="s">
        <v>15</v>
      </c>
      <c r="J521" s="93" t="s">
        <v>15</v>
      </c>
      <c r="K521" s="93" t="s">
        <v>16</v>
      </c>
      <c r="L521" s="93" t="s">
        <v>15</v>
      </c>
      <c r="M521" s="93" t="s">
        <v>15</v>
      </c>
      <c r="N521" s="93" t="s">
        <v>15</v>
      </c>
      <c r="O521" s="93" t="s">
        <v>15</v>
      </c>
    </row>
    <row r="522" spans="2:15" x14ac:dyDescent="0.2">
      <c r="B522" s="68" t="s">
        <v>1430</v>
      </c>
      <c r="C522" s="68" t="s">
        <v>40</v>
      </c>
      <c r="D522" s="66" t="s">
        <v>1571</v>
      </c>
      <c r="E522" s="66" t="s">
        <v>14</v>
      </c>
      <c r="F522" s="111" t="s">
        <v>22</v>
      </c>
      <c r="G522" s="91">
        <v>802.86</v>
      </c>
      <c r="H522" s="42" t="s">
        <v>15</v>
      </c>
      <c r="I522" s="93" t="s">
        <v>15</v>
      </c>
      <c r="J522" s="93" t="s">
        <v>15</v>
      </c>
      <c r="K522" s="93" t="s">
        <v>15</v>
      </c>
      <c r="L522" s="93" t="s">
        <v>17</v>
      </c>
      <c r="M522" s="93" t="s">
        <v>17</v>
      </c>
      <c r="N522" s="93" t="s">
        <v>16</v>
      </c>
      <c r="O522" s="93" t="s">
        <v>15</v>
      </c>
    </row>
    <row r="523" spans="2:15" x14ac:dyDescent="0.2">
      <c r="B523" s="68" t="s">
        <v>1430</v>
      </c>
      <c r="C523" s="68" t="s">
        <v>40</v>
      </c>
      <c r="D523" s="66" t="s">
        <v>1572</v>
      </c>
      <c r="E523" s="66" t="s">
        <v>14</v>
      </c>
      <c r="F523" s="111" t="s">
        <v>22</v>
      </c>
      <c r="G523" s="91">
        <v>539.54999999999995</v>
      </c>
      <c r="H523" s="42" t="s">
        <v>15</v>
      </c>
      <c r="I523" s="93" t="s">
        <v>15</v>
      </c>
      <c r="J523" s="93" t="s">
        <v>15</v>
      </c>
      <c r="K523" s="93" t="s">
        <v>16</v>
      </c>
      <c r="L523" s="93" t="s">
        <v>15</v>
      </c>
      <c r="M523" s="93" t="s">
        <v>15</v>
      </c>
      <c r="N523" s="93" t="s">
        <v>15</v>
      </c>
      <c r="O523" s="93" t="s">
        <v>15</v>
      </c>
    </row>
    <row r="524" spans="2:15" x14ac:dyDescent="0.2">
      <c r="B524" s="68" t="s">
        <v>1430</v>
      </c>
      <c r="C524" s="68" t="s">
        <v>40</v>
      </c>
      <c r="D524" s="66" t="s">
        <v>1573</v>
      </c>
      <c r="E524" s="66" t="s">
        <v>14</v>
      </c>
      <c r="F524" s="111" t="s">
        <v>22</v>
      </c>
      <c r="G524" s="91">
        <v>660.07</v>
      </c>
      <c r="H524" s="42" t="s">
        <v>15</v>
      </c>
      <c r="I524" s="93" t="s">
        <v>15</v>
      </c>
      <c r="J524" s="93" t="s">
        <v>15</v>
      </c>
      <c r="K524" s="93" t="s">
        <v>16</v>
      </c>
      <c r="L524" s="93" t="s">
        <v>15</v>
      </c>
      <c r="M524" s="93" t="s">
        <v>15</v>
      </c>
      <c r="N524" s="93" t="s">
        <v>15</v>
      </c>
      <c r="O524" s="93" t="s">
        <v>15</v>
      </c>
    </row>
    <row r="525" spans="2:15" x14ac:dyDescent="0.2">
      <c r="B525" s="68" t="s">
        <v>1430</v>
      </c>
      <c r="C525" s="68" t="s">
        <v>40</v>
      </c>
      <c r="D525" s="66" t="s">
        <v>1574</v>
      </c>
      <c r="E525" s="66" t="s">
        <v>7</v>
      </c>
      <c r="F525" s="111" t="s">
        <v>13</v>
      </c>
      <c r="G525" s="91">
        <v>492.06</v>
      </c>
      <c r="H525" s="42" t="s">
        <v>15</v>
      </c>
      <c r="I525" s="93" t="s">
        <v>15</v>
      </c>
      <c r="J525" s="93" t="s">
        <v>15</v>
      </c>
      <c r="K525" s="93" t="s">
        <v>16</v>
      </c>
      <c r="L525" s="93" t="s">
        <v>15</v>
      </c>
      <c r="M525" s="93" t="s">
        <v>15</v>
      </c>
      <c r="N525" s="93" t="s">
        <v>15</v>
      </c>
      <c r="O525" s="93" t="s">
        <v>15</v>
      </c>
    </row>
    <row r="526" spans="2:15" x14ac:dyDescent="0.2">
      <c r="B526" s="68" t="s">
        <v>1430</v>
      </c>
      <c r="C526" s="68" t="s">
        <v>40</v>
      </c>
      <c r="D526" s="66" t="s">
        <v>1575</v>
      </c>
      <c r="E526" s="66" t="s">
        <v>7</v>
      </c>
      <c r="F526" s="111" t="s">
        <v>13</v>
      </c>
      <c r="G526" s="91">
        <v>1296.31</v>
      </c>
      <c r="H526" s="42" t="s">
        <v>15</v>
      </c>
      <c r="I526" s="93" t="s">
        <v>15</v>
      </c>
      <c r="J526" s="93" t="s">
        <v>15</v>
      </c>
      <c r="K526" s="93" t="s">
        <v>15</v>
      </c>
      <c r="L526" s="93" t="s">
        <v>16</v>
      </c>
      <c r="M526" s="93" t="s">
        <v>17</v>
      </c>
      <c r="N526" s="93" t="s">
        <v>16</v>
      </c>
      <c r="O526" s="93" t="s">
        <v>15</v>
      </c>
    </row>
    <row r="527" spans="2:15" x14ac:dyDescent="0.2">
      <c r="B527" s="68" t="s">
        <v>1430</v>
      </c>
      <c r="C527" s="68" t="s">
        <v>40</v>
      </c>
      <c r="D527" s="66" t="s">
        <v>1576</v>
      </c>
      <c r="E527" s="66" t="s">
        <v>14</v>
      </c>
      <c r="F527" s="111" t="s">
        <v>22</v>
      </c>
      <c r="G527" s="103">
        <v>4724.3100000000004</v>
      </c>
      <c r="H527" s="42" t="s">
        <v>16</v>
      </c>
      <c r="I527" s="93" t="s">
        <v>16</v>
      </c>
      <c r="J527" s="93" t="s">
        <v>16</v>
      </c>
      <c r="K527" s="93" t="s">
        <v>16</v>
      </c>
      <c r="L527" s="93" t="s">
        <v>16</v>
      </c>
      <c r="M527" s="93" t="s">
        <v>16</v>
      </c>
      <c r="N527" s="93" t="s">
        <v>16</v>
      </c>
      <c r="O527" s="93" t="s">
        <v>16</v>
      </c>
    </row>
    <row r="528" spans="2:15" x14ac:dyDescent="0.2">
      <c r="B528" s="68" t="s">
        <v>1430</v>
      </c>
      <c r="C528" s="68" t="s">
        <v>40</v>
      </c>
      <c r="D528" s="66" t="s">
        <v>1577</v>
      </c>
      <c r="E528" s="66" t="s">
        <v>7</v>
      </c>
      <c r="F528" s="111" t="s">
        <v>13</v>
      </c>
      <c r="G528" s="103">
        <v>2438.1999999999998</v>
      </c>
      <c r="H528" s="42" t="s">
        <v>15</v>
      </c>
      <c r="I528" s="93" t="s">
        <v>15</v>
      </c>
      <c r="J528" s="93" t="s">
        <v>15</v>
      </c>
      <c r="K528" s="93" t="s">
        <v>16</v>
      </c>
      <c r="L528" s="93" t="s">
        <v>16</v>
      </c>
      <c r="M528" s="93" t="s">
        <v>17</v>
      </c>
      <c r="N528" s="93" t="s">
        <v>16</v>
      </c>
      <c r="O528" s="93" t="s">
        <v>15</v>
      </c>
    </row>
    <row r="529" spans="2:15" x14ac:dyDescent="0.2">
      <c r="B529" s="68" t="s">
        <v>1430</v>
      </c>
      <c r="C529" s="68" t="s">
        <v>40</v>
      </c>
      <c r="D529" s="66" t="s">
        <v>1578</v>
      </c>
      <c r="E529" s="66" t="s">
        <v>14</v>
      </c>
      <c r="F529" s="111" t="s">
        <v>22</v>
      </c>
      <c r="G529" s="103">
        <v>585.52</v>
      </c>
      <c r="H529" s="42" t="s">
        <v>15</v>
      </c>
      <c r="I529" s="93" t="s">
        <v>15</v>
      </c>
      <c r="J529" s="93" t="s">
        <v>15</v>
      </c>
      <c r="K529" s="93" t="s">
        <v>16</v>
      </c>
      <c r="L529" s="93" t="s">
        <v>15</v>
      </c>
      <c r="M529" s="93" t="s">
        <v>15</v>
      </c>
      <c r="N529" s="93" t="s">
        <v>15</v>
      </c>
      <c r="O529" s="93" t="s">
        <v>15</v>
      </c>
    </row>
    <row r="530" spans="2:15" x14ac:dyDescent="0.2">
      <c r="B530" s="68" t="s">
        <v>1430</v>
      </c>
      <c r="C530" s="68" t="s">
        <v>40</v>
      </c>
      <c r="D530" s="66" t="s">
        <v>1579</v>
      </c>
      <c r="E530" s="66" t="s">
        <v>13</v>
      </c>
      <c r="F530" s="111" t="s">
        <v>7</v>
      </c>
      <c r="G530" s="103">
        <v>1326.3</v>
      </c>
      <c r="H530" s="42" t="s">
        <v>15</v>
      </c>
      <c r="I530" s="93" t="s">
        <v>15</v>
      </c>
      <c r="J530" s="93" t="s">
        <v>15</v>
      </c>
      <c r="K530" s="93" t="s">
        <v>16</v>
      </c>
      <c r="L530" s="93" t="s">
        <v>17</v>
      </c>
      <c r="M530" s="93" t="s">
        <v>17</v>
      </c>
      <c r="N530" s="93" t="s">
        <v>16</v>
      </c>
      <c r="O530" s="93" t="s">
        <v>15</v>
      </c>
    </row>
    <row r="531" spans="2:15" x14ac:dyDescent="0.2">
      <c r="B531" s="68" t="s">
        <v>1430</v>
      </c>
      <c r="C531" s="68" t="s">
        <v>40</v>
      </c>
      <c r="D531" s="66" t="s">
        <v>1580</v>
      </c>
      <c r="E531" s="66" t="s">
        <v>22</v>
      </c>
      <c r="F531" s="111" t="s">
        <v>14</v>
      </c>
      <c r="G531" s="103">
        <v>400.53</v>
      </c>
      <c r="H531" s="42" t="s">
        <v>15</v>
      </c>
      <c r="I531" s="93" t="s">
        <v>15</v>
      </c>
      <c r="J531" s="93" t="s">
        <v>15</v>
      </c>
      <c r="K531" s="93" t="s">
        <v>16</v>
      </c>
      <c r="L531" s="93" t="s">
        <v>15</v>
      </c>
      <c r="M531" s="93" t="s">
        <v>15</v>
      </c>
      <c r="N531" s="93" t="s">
        <v>15</v>
      </c>
      <c r="O531" s="93" t="s">
        <v>15</v>
      </c>
    </row>
    <row r="532" spans="2:15" x14ac:dyDescent="0.2">
      <c r="B532" s="68" t="s">
        <v>1430</v>
      </c>
      <c r="C532" s="68" t="s">
        <v>40</v>
      </c>
      <c r="D532" s="66" t="s">
        <v>1581</v>
      </c>
      <c r="E532" s="66" t="s">
        <v>7</v>
      </c>
      <c r="F532" s="111" t="s">
        <v>13</v>
      </c>
      <c r="G532" s="103">
        <v>1092.74</v>
      </c>
      <c r="H532" s="42" t="s">
        <v>15</v>
      </c>
      <c r="I532" s="93" t="s">
        <v>15</v>
      </c>
      <c r="J532" s="93" t="s">
        <v>15</v>
      </c>
      <c r="K532" s="93" t="s">
        <v>15</v>
      </c>
      <c r="L532" s="93" t="s">
        <v>17</v>
      </c>
      <c r="M532" s="93" t="s">
        <v>17</v>
      </c>
      <c r="N532" s="93" t="s">
        <v>16</v>
      </c>
      <c r="O532" s="93" t="s">
        <v>15</v>
      </c>
    </row>
    <row r="533" spans="2:15" x14ac:dyDescent="0.2">
      <c r="B533" s="68" t="s">
        <v>1430</v>
      </c>
      <c r="C533" s="68" t="s">
        <v>40</v>
      </c>
      <c r="D533" s="66" t="s">
        <v>1582</v>
      </c>
      <c r="E533" s="66" t="s">
        <v>7</v>
      </c>
      <c r="F533" s="111" t="s">
        <v>22</v>
      </c>
      <c r="G533" s="103">
        <v>1097.75</v>
      </c>
      <c r="H533" s="42" t="s">
        <v>15</v>
      </c>
      <c r="I533" s="93" t="s">
        <v>15</v>
      </c>
      <c r="J533" s="93" t="s">
        <v>15</v>
      </c>
      <c r="K533" s="93" t="s">
        <v>15</v>
      </c>
      <c r="L533" s="93" t="s">
        <v>17</v>
      </c>
      <c r="M533" s="93" t="s">
        <v>17</v>
      </c>
      <c r="N533" s="93" t="s">
        <v>16</v>
      </c>
      <c r="O533" s="93" t="s">
        <v>15</v>
      </c>
    </row>
    <row r="534" spans="2:15" x14ac:dyDescent="0.2">
      <c r="B534" s="68" t="s">
        <v>1430</v>
      </c>
      <c r="C534" s="68" t="s">
        <v>40</v>
      </c>
      <c r="D534" s="66" t="s">
        <v>1583</v>
      </c>
      <c r="E534" s="66" t="s">
        <v>13</v>
      </c>
      <c r="F534" s="111" t="s">
        <v>7</v>
      </c>
      <c r="G534" s="103">
        <v>430.54</v>
      </c>
      <c r="H534" s="42" t="s">
        <v>15</v>
      </c>
      <c r="I534" s="93" t="s">
        <v>15</v>
      </c>
      <c r="J534" s="93" t="s">
        <v>15</v>
      </c>
      <c r="K534" s="93" t="s">
        <v>16</v>
      </c>
      <c r="L534" s="93" t="s">
        <v>15</v>
      </c>
      <c r="M534" s="93" t="s">
        <v>15</v>
      </c>
      <c r="N534" s="93" t="s">
        <v>15</v>
      </c>
      <c r="O534" s="93" t="s">
        <v>15</v>
      </c>
    </row>
    <row r="535" spans="2:15" x14ac:dyDescent="0.2">
      <c r="B535" s="68" t="s">
        <v>1430</v>
      </c>
      <c r="C535" s="68" t="s">
        <v>40</v>
      </c>
      <c r="D535" s="66" t="s">
        <v>1584</v>
      </c>
      <c r="E535" s="66" t="s">
        <v>14</v>
      </c>
      <c r="F535" s="111" t="s">
        <v>22</v>
      </c>
      <c r="G535" s="103">
        <v>807.95</v>
      </c>
      <c r="H535" s="42" t="s">
        <v>15</v>
      </c>
      <c r="I535" s="93" t="s">
        <v>15</v>
      </c>
      <c r="J535" s="93" t="s">
        <v>15</v>
      </c>
      <c r="K535" s="93" t="s">
        <v>15</v>
      </c>
      <c r="L535" s="93" t="s">
        <v>17</v>
      </c>
      <c r="M535" s="93" t="s">
        <v>17</v>
      </c>
      <c r="N535" s="93" t="s">
        <v>16</v>
      </c>
      <c r="O535" s="93" t="s">
        <v>15</v>
      </c>
    </row>
    <row r="536" spans="2:15" x14ac:dyDescent="0.2">
      <c r="B536" s="68" t="s">
        <v>1430</v>
      </c>
      <c r="C536" s="68" t="s">
        <v>40</v>
      </c>
      <c r="D536" s="66" t="s">
        <v>1585</v>
      </c>
      <c r="E536" s="66" t="s">
        <v>14</v>
      </c>
      <c r="F536" s="111" t="s">
        <v>22</v>
      </c>
      <c r="G536" s="103">
        <v>827.77</v>
      </c>
      <c r="H536" s="42" t="s">
        <v>15</v>
      </c>
      <c r="I536" s="93" t="s">
        <v>15</v>
      </c>
      <c r="J536" s="93" t="s">
        <v>15</v>
      </c>
      <c r="K536" s="93" t="s">
        <v>15</v>
      </c>
      <c r="L536" s="93" t="s">
        <v>17</v>
      </c>
      <c r="M536" s="93" t="s">
        <v>17</v>
      </c>
      <c r="N536" s="93" t="s">
        <v>16</v>
      </c>
      <c r="O536" s="93" t="s">
        <v>15</v>
      </c>
    </row>
    <row r="537" spans="2:15" x14ac:dyDescent="0.2">
      <c r="B537" s="68" t="s">
        <v>1430</v>
      </c>
      <c r="C537" s="68" t="s">
        <v>40</v>
      </c>
      <c r="D537" s="66" t="s">
        <v>1586</v>
      </c>
      <c r="E537" s="66" t="s">
        <v>13</v>
      </c>
      <c r="F537" s="111" t="s">
        <v>7</v>
      </c>
      <c r="G537" s="103">
        <v>2949.56</v>
      </c>
      <c r="H537" s="42" t="s">
        <v>16</v>
      </c>
      <c r="I537" s="93" t="s">
        <v>16</v>
      </c>
      <c r="J537" s="93" t="s">
        <v>16</v>
      </c>
      <c r="K537" s="93" t="s">
        <v>15</v>
      </c>
      <c r="L537" s="93" t="s">
        <v>16</v>
      </c>
      <c r="M537" s="93" t="s">
        <v>16</v>
      </c>
      <c r="N537" s="93" t="s">
        <v>16</v>
      </c>
      <c r="O537" s="93" t="s">
        <v>16</v>
      </c>
    </row>
    <row r="538" spans="2:15" x14ac:dyDescent="0.2">
      <c r="B538" s="68" t="s">
        <v>1430</v>
      </c>
      <c r="C538" s="68" t="s">
        <v>40</v>
      </c>
      <c r="D538" s="66" t="s">
        <v>1587</v>
      </c>
      <c r="E538" s="66" t="s">
        <v>7</v>
      </c>
      <c r="F538" s="111" t="s">
        <v>13</v>
      </c>
      <c r="G538" s="103">
        <v>341.54</v>
      </c>
      <c r="H538" s="42" t="s">
        <v>15</v>
      </c>
      <c r="I538" s="93" t="s">
        <v>15</v>
      </c>
      <c r="J538" s="93" t="s">
        <v>15</v>
      </c>
      <c r="K538" s="93" t="s">
        <v>16</v>
      </c>
      <c r="L538" s="93" t="s">
        <v>15</v>
      </c>
      <c r="M538" s="93" t="s">
        <v>15</v>
      </c>
      <c r="N538" s="93" t="s">
        <v>15</v>
      </c>
      <c r="O538" s="93" t="s">
        <v>15</v>
      </c>
    </row>
    <row r="539" spans="2:15" x14ac:dyDescent="0.2">
      <c r="B539" s="68" t="s">
        <v>1430</v>
      </c>
      <c r="C539" s="68" t="s">
        <v>40</v>
      </c>
      <c r="D539" s="66" t="s">
        <v>1588</v>
      </c>
      <c r="E539" s="66" t="s">
        <v>14</v>
      </c>
      <c r="F539" s="111" t="s">
        <v>22</v>
      </c>
      <c r="G539" s="103">
        <v>701.24</v>
      </c>
      <c r="H539" s="42" t="s">
        <v>15</v>
      </c>
      <c r="I539" s="93" t="s">
        <v>15</v>
      </c>
      <c r="J539" s="93" t="s">
        <v>15</v>
      </c>
      <c r="K539" s="93" t="s">
        <v>15</v>
      </c>
      <c r="L539" s="93" t="s">
        <v>17</v>
      </c>
      <c r="M539" s="93" t="s">
        <v>17</v>
      </c>
      <c r="N539" s="93" t="s">
        <v>16</v>
      </c>
      <c r="O539" s="93" t="s">
        <v>15</v>
      </c>
    </row>
    <row r="540" spans="2:15" x14ac:dyDescent="0.2">
      <c r="B540" s="68" t="s">
        <v>1430</v>
      </c>
      <c r="C540" s="68" t="s">
        <v>40</v>
      </c>
      <c r="D540" s="66" t="s">
        <v>1589</v>
      </c>
      <c r="E540" s="66" t="s">
        <v>14</v>
      </c>
      <c r="F540" s="111" t="s">
        <v>13</v>
      </c>
      <c r="G540" s="103">
        <v>341.54</v>
      </c>
      <c r="H540" s="42" t="s">
        <v>15</v>
      </c>
      <c r="I540" s="93" t="s">
        <v>15</v>
      </c>
      <c r="J540" s="93" t="s">
        <v>15</v>
      </c>
      <c r="K540" s="93" t="s">
        <v>16</v>
      </c>
      <c r="L540" s="93" t="s">
        <v>15</v>
      </c>
      <c r="M540" s="93" t="s">
        <v>15</v>
      </c>
      <c r="N540" s="93" t="s">
        <v>15</v>
      </c>
      <c r="O540" s="93" t="s">
        <v>15</v>
      </c>
    </row>
    <row r="541" spans="2:15" x14ac:dyDescent="0.2">
      <c r="B541" s="68" t="s">
        <v>1430</v>
      </c>
      <c r="C541" s="68" t="s">
        <v>40</v>
      </c>
      <c r="D541" s="66" t="s">
        <v>1590</v>
      </c>
      <c r="E541" s="66" t="s">
        <v>13</v>
      </c>
      <c r="F541" s="111" t="s">
        <v>7</v>
      </c>
      <c r="G541" s="103">
        <v>440.1</v>
      </c>
      <c r="H541" s="42" t="s">
        <v>15</v>
      </c>
      <c r="I541" s="93" t="s">
        <v>15</v>
      </c>
      <c r="J541" s="93" t="s">
        <v>15</v>
      </c>
      <c r="K541" s="93" t="s">
        <v>16</v>
      </c>
      <c r="L541" s="93" t="s">
        <v>15</v>
      </c>
      <c r="M541" s="93" t="s">
        <v>15</v>
      </c>
      <c r="N541" s="93" t="s">
        <v>15</v>
      </c>
      <c r="O541" s="93" t="s">
        <v>15</v>
      </c>
    </row>
    <row r="542" spans="2:15" x14ac:dyDescent="0.2">
      <c r="B542" s="68" t="s">
        <v>1430</v>
      </c>
      <c r="C542" s="68" t="s">
        <v>40</v>
      </c>
      <c r="D542" s="66" t="s">
        <v>1591</v>
      </c>
      <c r="E542" s="66" t="s">
        <v>7</v>
      </c>
      <c r="F542" s="111" t="s">
        <v>13</v>
      </c>
      <c r="G542" s="103">
        <v>4346.3100000000004</v>
      </c>
      <c r="H542" s="42" t="s">
        <v>16</v>
      </c>
      <c r="I542" s="93" t="s">
        <v>16</v>
      </c>
      <c r="J542" s="93" t="s">
        <v>16</v>
      </c>
      <c r="K542" s="93" t="s">
        <v>16</v>
      </c>
      <c r="L542" s="93" t="s">
        <v>16</v>
      </c>
      <c r="M542" s="93" t="s">
        <v>16</v>
      </c>
      <c r="N542" s="93" t="s">
        <v>16</v>
      </c>
      <c r="O542" s="93" t="s">
        <v>16</v>
      </c>
    </row>
    <row r="543" spans="2:15" x14ac:dyDescent="0.2">
      <c r="B543" s="68" t="s">
        <v>1430</v>
      </c>
      <c r="C543" s="68" t="s">
        <v>40</v>
      </c>
      <c r="D543" s="66" t="s">
        <v>1592</v>
      </c>
      <c r="E543" s="66" t="s">
        <v>13</v>
      </c>
      <c r="F543" s="111" t="s">
        <v>14</v>
      </c>
      <c r="G543" s="91">
        <v>4528.3100000000004</v>
      </c>
      <c r="H543" s="42" t="s">
        <v>16</v>
      </c>
      <c r="I543" s="93" t="s">
        <v>16</v>
      </c>
      <c r="J543" s="93" t="s">
        <v>16</v>
      </c>
      <c r="K543" s="93" t="s">
        <v>16</v>
      </c>
      <c r="L543" s="93" t="s">
        <v>16</v>
      </c>
      <c r="M543" s="93" t="s">
        <v>16</v>
      </c>
      <c r="N543" s="93" t="s">
        <v>16</v>
      </c>
      <c r="O543" s="93" t="s">
        <v>16</v>
      </c>
    </row>
    <row r="544" spans="2:15" x14ac:dyDescent="0.2">
      <c r="B544" s="68" t="s">
        <v>1430</v>
      </c>
      <c r="C544" s="68" t="s">
        <v>40</v>
      </c>
      <c r="D544" s="66" t="s">
        <v>1593</v>
      </c>
      <c r="E544" s="66" t="s">
        <v>22</v>
      </c>
      <c r="F544" s="111" t="s">
        <v>7</v>
      </c>
      <c r="G544" s="91">
        <v>3420.31</v>
      </c>
      <c r="H544" s="42" t="s">
        <v>16</v>
      </c>
      <c r="I544" s="93" t="s">
        <v>16</v>
      </c>
      <c r="J544" s="93" t="s">
        <v>16</v>
      </c>
      <c r="K544" s="93" t="s">
        <v>16</v>
      </c>
      <c r="L544" s="93" t="s">
        <v>16</v>
      </c>
      <c r="M544" s="93" t="s">
        <v>16</v>
      </c>
      <c r="N544" s="93" t="s">
        <v>16</v>
      </c>
      <c r="O544" s="93" t="s">
        <v>16</v>
      </c>
    </row>
    <row r="545" spans="2:15" x14ac:dyDescent="0.2">
      <c r="B545" s="68" t="s">
        <v>1430</v>
      </c>
      <c r="C545" s="68" t="s">
        <v>40</v>
      </c>
      <c r="D545" s="66" t="s">
        <v>1594</v>
      </c>
      <c r="E545" s="66" t="s">
        <v>7</v>
      </c>
      <c r="F545" s="111" t="s">
        <v>14</v>
      </c>
      <c r="G545" s="91">
        <v>3457.31</v>
      </c>
      <c r="H545" s="42" t="s">
        <v>16</v>
      </c>
      <c r="I545" s="93" t="s">
        <v>16</v>
      </c>
      <c r="J545" s="93" t="s">
        <v>16</v>
      </c>
      <c r="K545" s="93" t="s">
        <v>16</v>
      </c>
      <c r="L545" s="93" t="s">
        <v>16</v>
      </c>
      <c r="M545" s="93" t="s">
        <v>16</v>
      </c>
      <c r="N545" s="93" t="s">
        <v>16</v>
      </c>
      <c r="O545" s="93" t="s">
        <v>16</v>
      </c>
    </row>
    <row r="546" spans="2:15" x14ac:dyDescent="0.2">
      <c r="B546" s="68" t="s">
        <v>1430</v>
      </c>
      <c r="C546" s="68" t="s">
        <v>40</v>
      </c>
      <c r="D546" s="66" t="s">
        <v>1595</v>
      </c>
      <c r="E546" s="66" t="s">
        <v>13</v>
      </c>
      <c r="F546" s="111" t="s">
        <v>7</v>
      </c>
      <c r="G546" s="91">
        <v>2609.38</v>
      </c>
      <c r="H546" s="42" t="s">
        <v>16</v>
      </c>
      <c r="I546" s="93" t="s">
        <v>16</v>
      </c>
      <c r="J546" s="93" t="s">
        <v>16</v>
      </c>
      <c r="K546" s="93" t="s">
        <v>16</v>
      </c>
      <c r="L546" s="93" t="s">
        <v>16</v>
      </c>
      <c r="M546" s="93" t="s">
        <v>16</v>
      </c>
      <c r="N546" s="93" t="s">
        <v>16</v>
      </c>
      <c r="O546" s="93" t="s">
        <v>16</v>
      </c>
    </row>
    <row r="547" spans="2:15" x14ac:dyDescent="0.2">
      <c r="B547" s="68" t="s">
        <v>1430</v>
      </c>
      <c r="C547" s="68" t="s">
        <v>40</v>
      </c>
      <c r="D547" s="66" t="s">
        <v>1596</v>
      </c>
      <c r="E547" s="66" t="s">
        <v>22</v>
      </c>
      <c r="F547" s="111" t="s">
        <v>7</v>
      </c>
      <c r="G547" s="91">
        <v>48.87</v>
      </c>
      <c r="H547" s="42" t="s">
        <v>15</v>
      </c>
      <c r="I547" s="93" t="s">
        <v>17</v>
      </c>
      <c r="J547" s="93" t="s">
        <v>15</v>
      </c>
      <c r="K547" s="93" t="s">
        <v>17</v>
      </c>
      <c r="L547" s="93" t="s">
        <v>17</v>
      </c>
      <c r="M547" s="93" t="s">
        <v>15</v>
      </c>
      <c r="N547" s="93" t="s">
        <v>15</v>
      </c>
      <c r="O547" s="93" t="s">
        <v>15</v>
      </c>
    </row>
    <row r="548" spans="2:15" x14ac:dyDescent="0.2">
      <c r="B548" s="68" t="s">
        <v>1430</v>
      </c>
      <c r="C548" s="68" t="s">
        <v>40</v>
      </c>
      <c r="D548" s="66" t="s">
        <v>1597</v>
      </c>
      <c r="E548" s="66" t="s">
        <v>7</v>
      </c>
      <c r="F548" s="111" t="s">
        <v>13</v>
      </c>
      <c r="G548" s="91">
        <v>4185.38</v>
      </c>
      <c r="H548" s="42" t="s">
        <v>16</v>
      </c>
      <c r="I548" s="93" t="s">
        <v>16</v>
      </c>
      <c r="J548" s="93" t="s">
        <v>16</v>
      </c>
      <c r="K548" s="93" t="s">
        <v>16</v>
      </c>
      <c r="L548" s="93" t="s">
        <v>16</v>
      </c>
      <c r="M548" s="93" t="s">
        <v>16</v>
      </c>
      <c r="N548" s="93" t="s">
        <v>16</v>
      </c>
      <c r="O548" s="93" t="s">
        <v>16</v>
      </c>
    </row>
    <row r="549" spans="2:15" x14ac:dyDescent="0.2">
      <c r="B549" s="68" t="s">
        <v>1430</v>
      </c>
      <c r="C549" s="68" t="s">
        <v>40</v>
      </c>
      <c r="D549" s="66" t="s">
        <v>1598</v>
      </c>
      <c r="E549" s="66" t="s">
        <v>22</v>
      </c>
      <c r="F549" s="111" t="s">
        <v>14</v>
      </c>
      <c r="G549" s="91">
        <v>4148.38</v>
      </c>
      <c r="H549" s="42" t="s">
        <v>16</v>
      </c>
      <c r="I549" s="93" t="s">
        <v>16</v>
      </c>
      <c r="J549" s="93" t="s">
        <v>16</v>
      </c>
      <c r="K549" s="93" t="s">
        <v>16</v>
      </c>
      <c r="L549" s="93" t="s">
        <v>16</v>
      </c>
      <c r="M549" s="93" t="s">
        <v>16</v>
      </c>
      <c r="N549" s="93" t="s">
        <v>16</v>
      </c>
      <c r="O549" s="93" t="s">
        <v>16</v>
      </c>
    </row>
    <row r="550" spans="2:15" x14ac:dyDescent="0.2">
      <c r="B550" s="68" t="s">
        <v>1430</v>
      </c>
      <c r="C550" s="68" t="s">
        <v>40</v>
      </c>
      <c r="D550" s="66" t="s">
        <v>1599</v>
      </c>
      <c r="E550" s="66" t="s">
        <v>14</v>
      </c>
      <c r="F550" s="111" t="s">
        <v>22</v>
      </c>
      <c r="G550" s="91">
        <v>3953.42</v>
      </c>
      <c r="H550" s="42" t="s">
        <v>16</v>
      </c>
      <c r="I550" s="93" t="s">
        <v>16</v>
      </c>
      <c r="J550" s="93" t="s">
        <v>16</v>
      </c>
      <c r="K550" s="93" t="s">
        <v>16</v>
      </c>
      <c r="L550" s="93" t="s">
        <v>16</v>
      </c>
      <c r="M550" s="93" t="s">
        <v>16</v>
      </c>
      <c r="N550" s="93" t="s">
        <v>16</v>
      </c>
      <c r="O550" s="93" t="s">
        <v>16</v>
      </c>
    </row>
    <row r="551" spans="2:15" x14ac:dyDescent="0.2">
      <c r="B551" s="68" t="s">
        <v>1430</v>
      </c>
      <c r="C551" s="68" t="s">
        <v>40</v>
      </c>
      <c r="D551" s="66" t="s">
        <v>1600</v>
      </c>
      <c r="E551" s="66" t="s">
        <v>22</v>
      </c>
      <c r="F551" s="111" t="s">
        <v>14</v>
      </c>
      <c r="G551" s="91">
        <v>1702.36</v>
      </c>
      <c r="H551" s="42" t="s">
        <v>16</v>
      </c>
      <c r="I551" s="93" t="s">
        <v>16</v>
      </c>
      <c r="J551" s="93" t="s">
        <v>16</v>
      </c>
      <c r="K551" s="93" t="s">
        <v>15</v>
      </c>
      <c r="L551" s="93" t="s">
        <v>15</v>
      </c>
      <c r="M551" s="93" t="s">
        <v>17</v>
      </c>
      <c r="N551" s="93" t="s">
        <v>15</v>
      </c>
      <c r="O551" s="93" t="s">
        <v>16</v>
      </c>
    </row>
    <row r="552" spans="2:15" x14ac:dyDescent="0.2">
      <c r="B552" s="68" t="s">
        <v>1430</v>
      </c>
      <c r="C552" s="68" t="s">
        <v>40</v>
      </c>
      <c r="D552" s="66" t="s">
        <v>1601</v>
      </c>
      <c r="E552" s="66" t="s">
        <v>13</v>
      </c>
      <c r="F552" s="111" t="s">
        <v>22</v>
      </c>
      <c r="G552" s="91">
        <v>16.32</v>
      </c>
      <c r="H552" s="42" t="s">
        <v>15</v>
      </c>
      <c r="I552" s="93" t="s">
        <v>15</v>
      </c>
      <c r="J552" s="93" t="s">
        <v>15</v>
      </c>
      <c r="K552" s="93" t="s">
        <v>15</v>
      </c>
      <c r="L552" s="93" t="s">
        <v>15</v>
      </c>
      <c r="M552" s="93" t="s">
        <v>15</v>
      </c>
      <c r="N552" s="93" t="s">
        <v>17</v>
      </c>
      <c r="O552" s="93" t="s">
        <v>15</v>
      </c>
    </row>
    <row r="553" spans="2:15" x14ac:dyDescent="0.2">
      <c r="B553" s="68" t="s">
        <v>1430</v>
      </c>
      <c r="C553" s="68" t="s">
        <v>40</v>
      </c>
      <c r="D553" s="66" t="s">
        <v>1602</v>
      </c>
      <c r="E553" s="66" t="s">
        <v>13</v>
      </c>
      <c r="F553" s="111" t="s">
        <v>14</v>
      </c>
      <c r="G553" s="91">
        <v>19.89</v>
      </c>
      <c r="H553" s="42" t="s">
        <v>17</v>
      </c>
      <c r="I553" s="93" t="s">
        <v>15</v>
      </c>
      <c r="J553" s="93" t="s">
        <v>15</v>
      </c>
      <c r="K553" s="93" t="s">
        <v>15</v>
      </c>
      <c r="L553" s="93" t="s">
        <v>15</v>
      </c>
      <c r="M553" s="93" t="s">
        <v>15</v>
      </c>
      <c r="N553" s="93" t="s">
        <v>15</v>
      </c>
      <c r="O553" s="93" t="s">
        <v>15</v>
      </c>
    </row>
    <row r="554" spans="2:15" x14ac:dyDescent="0.2">
      <c r="B554" s="68" t="s">
        <v>1430</v>
      </c>
      <c r="C554" s="68" t="s">
        <v>40</v>
      </c>
      <c r="D554" s="66" t="s">
        <v>1603</v>
      </c>
      <c r="E554" s="66" t="s">
        <v>13</v>
      </c>
      <c r="F554" s="111" t="s">
        <v>14</v>
      </c>
      <c r="G554" s="91">
        <v>81.12</v>
      </c>
      <c r="H554" s="42" t="s">
        <v>15</v>
      </c>
      <c r="I554" s="93" t="s">
        <v>17</v>
      </c>
      <c r="J554" s="93" t="s">
        <v>17</v>
      </c>
      <c r="K554" s="93" t="s">
        <v>15</v>
      </c>
      <c r="L554" s="93" t="s">
        <v>15</v>
      </c>
      <c r="M554" s="93" t="s">
        <v>15</v>
      </c>
      <c r="N554" s="93" t="s">
        <v>17</v>
      </c>
      <c r="O554" s="93" t="s">
        <v>15</v>
      </c>
    </row>
    <row r="555" spans="2:15" x14ac:dyDescent="0.2">
      <c r="B555" s="68" t="s">
        <v>1430</v>
      </c>
      <c r="C555" s="68" t="s">
        <v>40</v>
      </c>
      <c r="D555" s="66" t="s">
        <v>1604</v>
      </c>
      <c r="E555" s="66" t="s">
        <v>7</v>
      </c>
      <c r="F555" s="111" t="s">
        <v>13</v>
      </c>
      <c r="G555" s="91">
        <v>495.4</v>
      </c>
      <c r="H555" s="42" t="s">
        <v>15</v>
      </c>
      <c r="I555" s="93" t="s">
        <v>15</v>
      </c>
      <c r="J555" s="93" t="s">
        <v>15</v>
      </c>
      <c r="K555" s="93" t="s">
        <v>16</v>
      </c>
      <c r="L555" s="93" t="s">
        <v>16</v>
      </c>
      <c r="M555" s="93" t="s">
        <v>16</v>
      </c>
      <c r="N555" s="93" t="s">
        <v>16</v>
      </c>
      <c r="O555" s="93" t="s">
        <v>15</v>
      </c>
    </row>
    <row r="556" spans="2:15" x14ac:dyDescent="0.2">
      <c r="B556" s="68" t="s">
        <v>1430</v>
      </c>
      <c r="C556" s="68" t="s">
        <v>40</v>
      </c>
      <c r="D556" s="66" t="s">
        <v>1605</v>
      </c>
      <c r="E556" s="66" t="s">
        <v>14</v>
      </c>
      <c r="F556" s="111" t="s">
        <v>22</v>
      </c>
      <c r="G556" s="91">
        <v>206.41</v>
      </c>
      <c r="H556" s="42" t="s">
        <v>15</v>
      </c>
      <c r="I556" s="93" t="s">
        <v>15</v>
      </c>
      <c r="J556" s="93" t="s">
        <v>15</v>
      </c>
      <c r="K556" s="93" t="s">
        <v>15</v>
      </c>
      <c r="L556" s="93" t="s">
        <v>16</v>
      </c>
      <c r="M556" s="93" t="s">
        <v>16</v>
      </c>
      <c r="N556" s="93" t="s">
        <v>16</v>
      </c>
      <c r="O556" s="93" t="s">
        <v>15</v>
      </c>
    </row>
    <row r="557" spans="2:15" x14ac:dyDescent="0.2">
      <c r="B557" s="68" t="s">
        <v>1430</v>
      </c>
      <c r="C557" s="68" t="s">
        <v>40</v>
      </c>
      <c r="D557" s="66" t="s">
        <v>1606</v>
      </c>
      <c r="E557" s="66" t="s">
        <v>14</v>
      </c>
      <c r="F557" s="111" t="s">
        <v>22</v>
      </c>
      <c r="G557" s="91">
        <v>206.41</v>
      </c>
      <c r="H557" s="42" t="s">
        <v>15</v>
      </c>
      <c r="I557" s="93" t="s">
        <v>15</v>
      </c>
      <c r="J557" s="93" t="s">
        <v>15</v>
      </c>
      <c r="K557" s="93" t="s">
        <v>15</v>
      </c>
      <c r="L557" s="93" t="s">
        <v>16</v>
      </c>
      <c r="M557" s="93" t="s">
        <v>16</v>
      </c>
      <c r="N557" s="93" t="s">
        <v>16</v>
      </c>
      <c r="O557" s="93" t="s">
        <v>15</v>
      </c>
    </row>
    <row r="558" spans="2:15" x14ac:dyDescent="0.2">
      <c r="B558" s="68" t="s">
        <v>1430</v>
      </c>
      <c r="C558" s="68" t="s">
        <v>40</v>
      </c>
      <c r="D558" s="66" t="s">
        <v>1607</v>
      </c>
      <c r="E558" s="66" t="s">
        <v>13</v>
      </c>
      <c r="F558" s="111" t="s">
        <v>7</v>
      </c>
      <c r="G558" s="91">
        <v>1946.33</v>
      </c>
      <c r="H558" s="42" t="s">
        <v>16</v>
      </c>
      <c r="I558" s="93" t="s">
        <v>16</v>
      </c>
      <c r="J558" s="93" t="s">
        <v>16</v>
      </c>
      <c r="K558" s="93" t="s">
        <v>15</v>
      </c>
      <c r="L558" s="93" t="s">
        <v>17</v>
      </c>
      <c r="M558" s="93" t="s">
        <v>17</v>
      </c>
      <c r="N558" s="93" t="s">
        <v>15</v>
      </c>
      <c r="O558" s="93" t="s">
        <v>16</v>
      </c>
    </row>
    <row r="559" spans="2:15" x14ac:dyDescent="0.2">
      <c r="B559" s="68" t="s">
        <v>1430</v>
      </c>
      <c r="C559" s="68" t="s">
        <v>40</v>
      </c>
      <c r="D559" s="66" t="s">
        <v>1608</v>
      </c>
      <c r="E559" s="66" t="s">
        <v>14</v>
      </c>
      <c r="F559" s="111" t="s">
        <v>22</v>
      </c>
      <c r="G559" s="91">
        <v>1487.82</v>
      </c>
      <c r="H559" s="42" t="s">
        <v>16</v>
      </c>
      <c r="I559" s="93" t="s">
        <v>16</v>
      </c>
      <c r="J559" s="93" t="s">
        <v>16</v>
      </c>
      <c r="K559" s="93" t="s">
        <v>15</v>
      </c>
      <c r="L559" s="93" t="s">
        <v>15</v>
      </c>
      <c r="M559" s="93" t="s">
        <v>17</v>
      </c>
      <c r="N559" s="93" t="s">
        <v>15</v>
      </c>
      <c r="O559" s="93" t="s">
        <v>16</v>
      </c>
    </row>
    <row r="560" spans="2:15" x14ac:dyDescent="0.2">
      <c r="B560" s="68" t="s">
        <v>1430</v>
      </c>
      <c r="C560" s="68" t="s">
        <v>40</v>
      </c>
      <c r="D560" s="66" t="s">
        <v>1609</v>
      </c>
      <c r="E560" s="66" t="s">
        <v>13</v>
      </c>
      <c r="F560" s="111" t="s">
        <v>7</v>
      </c>
      <c r="G560" s="91">
        <v>1134.1500000000001</v>
      </c>
      <c r="H560" s="42" t="s">
        <v>15</v>
      </c>
      <c r="I560" s="93" t="s">
        <v>15</v>
      </c>
      <c r="J560" s="93" t="s">
        <v>15</v>
      </c>
      <c r="K560" s="93" t="s">
        <v>15</v>
      </c>
      <c r="L560" s="93" t="s">
        <v>17</v>
      </c>
      <c r="M560" s="93" t="s">
        <v>17</v>
      </c>
      <c r="N560" s="93" t="s">
        <v>17</v>
      </c>
      <c r="O560" s="93" t="s">
        <v>15</v>
      </c>
    </row>
    <row r="561" spans="2:15" x14ac:dyDescent="0.2">
      <c r="B561" s="68" t="s">
        <v>1430</v>
      </c>
      <c r="C561" s="68" t="s">
        <v>40</v>
      </c>
      <c r="D561" s="66" t="s">
        <v>1610</v>
      </c>
      <c r="E561" s="66" t="s">
        <v>14</v>
      </c>
      <c r="F561" s="111" t="s">
        <v>22</v>
      </c>
      <c r="G561" s="91">
        <v>1175.8800000000001</v>
      </c>
      <c r="H561" s="42" t="s">
        <v>15</v>
      </c>
      <c r="I561" s="93" t="s">
        <v>15</v>
      </c>
      <c r="J561" s="93" t="s">
        <v>15</v>
      </c>
      <c r="K561" s="93" t="s">
        <v>15</v>
      </c>
      <c r="L561" s="93" t="s">
        <v>17</v>
      </c>
      <c r="M561" s="93" t="s">
        <v>17</v>
      </c>
      <c r="N561" s="93" t="s">
        <v>16</v>
      </c>
      <c r="O561" s="93" t="s">
        <v>15</v>
      </c>
    </row>
    <row r="562" spans="2:15" x14ac:dyDescent="0.2">
      <c r="B562" s="68" t="s">
        <v>1430</v>
      </c>
      <c r="C562" s="68" t="s">
        <v>40</v>
      </c>
      <c r="D562" s="66" t="s">
        <v>1611</v>
      </c>
      <c r="E562" s="66" t="s">
        <v>7</v>
      </c>
      <c r="F562" s="111" t="s">
        <v>13</v>
      </c>
      <c r="G562" s="91">
        <v>1569.47</v>
      </c>
      <c r="H562" s="42" t="s">
        <v>16</v>
      </c>
      <c r="I562" s="93" t="s">
        <v>16</v>
      </c>
      <c r="J562" s="93" t="s">
        <v>16</v>
      </c>
      <c r="K562" s="93" t="s">
        <v>15</v>
      </c>
      <c r="L562" s="93" t="s">
        <v>16</v>
      </c>
      <c r="M562" s="93" t="s">
        <v>16</v>
      </c>
      <c r="N562" s="93" t="s">
        <v>16</v>
      </c>
      <c r="O562" s="93" t="s">
        <v>16</v>
      </c>
    </row>
    <row r="563" spans="2:15" x14ac:dyDescent="0.2">
      <c r="B563" s="68" t="s">
        <v>1430</v>
      </c>
      <c r="C563" s="68" t="s">
        <v>40</v>
      </c>
      <c r="D563" s="66" t="s">
        <v>1612</v>
      </c>
      <c r="E563" s="66" t="s">
        <v>13</v>
      </c>
      <c r="F563" s="111" t="s">
        <v>14</v>
      </c>
      <c r="G563" s="91">
        <v>1499.46</v>
      </c>
      <c r="H563" s="42" t="s">
        <v>15</v>
      </c>
      <c r="I563" s="93" t="s">
        <v>16</v>
      </c>
      <c r="J563" s="93" t="s">
        <v>15</v>
      </c>
      <c r="K563" s="93" t="s">
        <v>16</v>
      </c>
      <c r="L563" s="93" t="s">
        <v>15</v>
      </c>
      <c r="M563" s="93" t="s">
        <v>15</v>
      </c>
      <c r="N563" s="93" t="s">
        <v>15</v>
      </c>
      <c r="O563" s="93" t="s">
        <v>16</v>
      </c>
    </row>
    <row r="564" spans="2:15" x14ac:dyDescent="0.2">
      <c r="B564" s="68" t="s">
        <v>1430</v>
      </c>
      <c r="C564" s="68" t="s">
        <v>40</v>
      </c>
      <c r="D564" s="66" t="s">
        <v>1613</v>
      </c>
      <c r="E564" s="66" t="s">
        <v>7</v>
      </c>
      <c r="F564" s="111" t="s">
        <v>13</v>
      </c>
      <c r="G564" s="91">
        <v>2069.31</v>
      </c>
      <c r="H564" s="42" t="s">
        <v>16</v>
      </c>
      <c r="I564" s="93" t="s">
        <v>16</v>
      </c>
      <c r="J564" s="93" t="s">
        <v>16</v>
      </c>
      <c r="K564" s="93" t="s">
        <v>15</v>
      </c>
      <c r="L564" s="93" t="s">
        <v>17</v>
      </c>
      <c r="M564" s="93" t="s">
        <v>17</v>
      </c>
      <c r="N564" s="93" t="s">
        <v>15</v>
      </c>
      <c r="O564" s="93" t="s">
        <v>16</v>
      </c>
    </row>
    <row r="565" spans="2:15" x14ac:dyDescent="0.2">
      <c r="B565" s="68" t="s">
        <v>1430</v>
      </c>
      <c r="C565" s="68" t="s">
        <v>40</v>
      </c>
      <c r="D565" s="66" t="s">
        <v>1614</v>
      </c>
      <c r="E565" s="66" t="s">
        <v>7</v>
      </c>
      <c r="F565" s="111" t="s">
        <v>13</v>
      </c>
      <c r="G565" s="91">
        <v>1605.33</v>
      </c>
      <c r="H565" s="42" t="s">
        <v>16</v>
      </c>
      <c r="I565" s="93" t="s">
        <v>16</v>
      </c>
      <c r="J565" s="93" t="s">
        <v>16</v>
      </c>
      <c r="K565" s="93" t="s">
        <v>15</v>
      </c>
      <c r="L565" s="93" t="s">
        <v>17</v>
      </c>
      <c r="M565" s="93" t="s">
        <v>17</v>
      </c>
      <c r="N565" s="93" t="s">
        <v>15</v>
      </c>
      <c r="O565" s="93" t="s">
        <v>16</v>
      </c>
    </row>
    <row r="566" spans="2:15" x14ac:dyDescent="0.2">
      <c r="B566" s="68" t="s">
        <v>1430</v>
      </c>
      <c r="C566" s="68" t="s">
        <v>40</v>
      </c>
      <c r="D566" s="66" t="s">
        <v>1615</v>
      </c>
      <c r="E566" s="66" t="s">
        <v>22</v>
      </c>
      <c r="F566" s="111" t="s">
        <v>14</v>
      </c>
      <c r="G566" s="91">
        <v>3167.29</v>
      </c>
      <c r="H566" s="42" t="s">
        <v>16</v>
      </c>
      <c r="I566" s="93" t="s">
        <v>16</v>
      </c>
      <c r="J566" s="93" t="s">
        <v>16</v>
      </c>
      <c r="K566" s="93" t="s">
        <v>15</v>
      </c>
      <c r="L566" s="93" t="s">
        <v>17</v>
      </c>
      <c r="M566" s="93" t="s">
        <v>17</v>
      </c>
      <c r="N566" s="93" t="s">
        <v>15</v>
      </c>
      <c r="O566" s="93" t="s">
        <v>16</v>
      </c>
    </row>
    <row r="567" spans="2:15" x14ac:dyDescent="0.2">
      <c r="B567" s="68" t="s">
        <v>1430</v>
      </c>
      <c r="C567" s="68" t="s">
        <v>40</v>
      </c>
      <c r="D567" s="66" t="s">
        <v>1616</v>
      </c>
      <c r="E567" s="66" t="s">
        <v>7</v>
      </c>
      <c r="F567" s="111" t="s">
        <v>13</v>
      </c>
      <c r="G567" s="91">
        <v>3167.29</v>
      </c>
      <c r="H567" s="42" t="s">
        <v>16</v>
      </c>
      <c r="I567" s="93" t="s">
        <v>16</v>
      </c>
      <c r="J567" s="93" t="s">
        <v>16</v>
      </c>
      <c r="K567" s="93" t="s">
        <v>15</v>
      </c>
      <c r="L567" s="93" t="s">
        <v>17</v>
      </c>
      <c r="M567" s="93" t="s">
        <v>17</v>
      </c>
      <c r="N567" s="93" t="s">
        <v>15</v>
      </c>
      <c r="O567" s="93" t="s">
        <v>16</v>
      </c>
    </row>
    <row r="568" spans="2:15" x14ac:dyDescent="0.2">
      <c r="B568" s="68" t="s">
        <v>1430</v>
      </c>
      <c r="C568" s="68" t="s">
        <v>40</v>
      </c>
      <c r="D568" s="66" t="s">
        <v>1617</v>
      </c>
      <c r="E568" s="66" t="s">
        <v>13</v>
      </c>
      <c r="F568" s="111" t="s">
        <v>7</v>
      </c>
      <c r="G568" s="91">
        <v>863.42</v>
      </c>
      <c r="H568" s="42" t="s">
        <v>15</v>
      </c>
      <c r="I568" s="93" t="s">
        <v>15</v>
      </c>
      <c r="J568" s="93" t="s">
        <v>15</v>
      </c>
      <c r="K568" s="93" t="s">
        <v>15</v>
      </c>
      <c r="L568" s="93" t="s">
        <v>17</v>
      </c>
      <c r="M568" s="93" t="s">
        <v>17</v>
      </c>
      <c r="N568" s="93" t="s">
        <v>16</v>
      </c>
      <c r="O568" s="93" t="s">
        <v>15</v>
      </c>
    </row>
    <row r="569" spans="2:15" x14ac:dyDescent="0.2">
      <c r="B569" s="68" t="s">
        <v>1430</v>
      </c>
      <c r="C569" s="68" t="s">
        <v>40</v>
      </c>
      <c r="D569" s="66" t="s">
        <v>1618</v>
      </c>
      <c r="E569" s="66" t="s">
        <v>13</v>
      </c>
      <c r="F569" s="111" t="s">
        <v>14</v>
      </c>
      <c r="G569" s="91">
        <v>16.059999999999999</v>
      </c>
      <c r="H569" s="42" t="s">
        <v>15</v>
      </c>
      <c r="I569" s="93" t="s">
        <v>15</v>
      </c>
      <c r="J569" s="93" t="s">
        <v>17</v>
      </c>
      <c r="K569" s="93" t="s">
        <v>15</v>
      </c>
      <c r="L569" s="93" t="s">
        <v>15</v>
      </c>
      <c r="M569" s="93" t="s">
        <v>15</v>
      </c>
      <c r="N569" s="93" t="s">
        <v>15</v>
      </c>
      <c r="O569" s="93" t="s">
        <v>17</v>
      </c>
    </row>
    <row r="570" spans="2:15" x14ac:dyDescent="0.2">
      <c r="B570" s="68" t="s">
        <v>1430</v>
      </c>
      <c r="C570" s="68" t="s">
        <v>40</v>
      </c>
      <c r="D570" s="66" t="s">
        <v>1619</v>
      </c>
      <c r="E570" s="66" t="s">
        <v>13</v>
      </c>
      <c r="F570" s="111" t="s">
        <v>7</v>
      </c>
      <c r="G570" s="91">
        <v>123.31</v>
      </c>
      <c r="H570" s="42" t="s">
        <v>15</v>
      </c>
      <c r="I570" s="93" t="s">
        <v>15</v>
      </c>
      <c r="J570" s="93" t="s">
        <v>15</v>
      </c>
      <c r="K570" s="93" t="s">
        <v>17</v>
      </c>
      <c r="L570" s="93" t="s">
        <v>15</v>
      </c>
      <c r="M570" s="93" t="s">
        <v>15</v>
      </c>
      <c r="N570" s="93" t="s">
        <v>15</v>
      </c>
      <c r="O570" s="93" t="s">
        <v>15</v>
      </c>
    </row>
    <row r="571" spans="2:15" x14ac:dyDescent="0.2">
      <c r="B571" s="68" t="s">
        <v>1430</v>
      </c>
      <c r="C571" s="68" t="s">
        <v>40</v>
      </c>
      <c r="D571" s="66" t="s">
        <v>1620</v>
      </c>
      <c r="E571" s="66" t="s">
        <v>13</v>
      </c>
      <c r="F571" s="111" t="s">
        <v>7</v>
      </c>
      <c r="G571" s="91">
        <v>691.74</v>
      </c>
      <c r="H571" s="42" t="s">
        <v>15</v>
      </c>
      <c r="I571" s="93" t="s">
        <v>15</v>
      </c>
      <c r="J571" s="93" t="s">
        <v>15</v>
      </c>
      <c r="K571" s="93" t="s">
        <v>15</v>
      </c>
      <c r="L571" s="93" t="s">
        <v>17</v>
      </c>
      <c r="M571" s="93" t="s">
        <v>17</v>
      </c>
      <c r="N571" s="93" t="s">
        <v>16</v>
      </c>
      <c r="O571" s="93" t="s">
        <v>15</v>
      </c>
    </row>
    <row r="572" spans="2:15" x14ac:dyDescent="0.2">
      <c r="B572" s="68" t="s">
        <v>1430</v>
      </c>
      <c r="C572" s="68" t="s">
        <v>40</v>
      </c>
      <c r="D572" s="66" t="s">
        <v>1621</v>
      </c>
      <c r="E572" s="66" t="s">
        <v>13</v>
      </c>
      <c r="F572" s="111" t="s">
        <v>14</v>
      </c>
      <c r="G572" s="91">
        <v>1022.76</v>
      </c>
      <c r="H572" s="42" t="s">
        <v>15</v>
      </c>
      <c r="I572" s="93" t="s">
        <v>15</v>
      </c>
      <c r="J572" s="93" t="s">
        <v>15</v>
      </c>
      <c r="K572" s="93" t="s">
        <v>15</v>
      </c>
      <c r="L572" s="93" t="s">
        <v>17</v>
      </c>
      <c r="M572" s="93" t="s">
        <v>17</v>
      </c>
      <c r="N572" s="93" t="s">
        <v>16</v>
      </c>
      <c r="O572" s="93" t="s">
        <v>15</v>
      </c>
    </row>
    <row r="573" spans="2:15" x14ac:dyDescent="0.2">
      <c r="B573" s="68" t="s">
        <v>1430</v>
      </c>
      <c r="C573" s="68" t="s">
        <v>40</v>
      </c>
      <c r="D573" s="66" t="s">
        <v>1622</v>
      </c>
      <c r="E573" s="66" t="s">
        <v>14</v>
      </c>
      <c r="F573" s="111" t="s">
        <v>22</v>
      </c>
      <c r="G573" s="91">
        <v>1076.74</v>
      </c>
      <c r="H573" s="42" t="s">
        <v>15</v>
      </c>
      <c r="I573" s="93" t="s">
        <v>15</v>
      </c>
      <c r="J573" s="93" t="s">
        <v>15</v>
      </c>
      <c r="K573" s="93" t="s">
        <v>15</v>
      </c>
      <c r="L573" s="93" t="s">
        <v>17</v>
      </c>
      <c r="M573" s="93" t="s">
        <v>17</v>
      </c>
      <c r="N573" s="93" t="s">
        <v>16</v>
      </c>
      <c r="O573" s="93" t="s">
        <v>15</v>
      </c>
    </row>
    <row r="574" spans="2:15" x14ac:dyDescent="0.2">
      <c r="B574" s="68" t="s">
        <v>1430</v>
      </c>
      <c r="C574" s="68" t="s">
        <v>40</v>
      </c>
      <c r="D574" s="66" t="s">
        <v>1623</v>
      </c>
      <c r="E574" s="66" t="s">
        <v>7</v>
      </c>
      <c r="F574" s="111" t="s">
        <v>13</v>
      </c>
      <c r="G574" s="91">
        <v>1707.35</v>
      </c>
      <c r="H574" s="42" t="s">
        <v>16</v>
      </c>
      <c r="I574" s="93" t="s">
        <v>16</v>
      </c>
      <c r="J574" s="93" t="s">
        <v>16</v>
      </c>
      <c r="K574" s="93" t="s">
        <v>15</v>
      </c>
      <c r="L574" s="93" t="s">
        <v>17</v>
      </c>
      <c r="M574" s="93" t="s">
        <v>17</v>
      </c>
      <c r="N574" s="93" t="s">
        <v>15</v>
      </c>
      <c r="O574" s="93" t="s">
        <v>16</v>
      </c>
    </row>
    <row r="575" spans="2:15" x14ac:dyDescent="0.2">
      <c r="B575" s="68" t="s">
        <v>1430</v>
      </c>
      <c r="C575" s="68" t="s">
        <v>40</v>
      </c>
      <c r="D575" s="66" t="s">
        <v>1624</v>
      </c>
      <c r="E575" s="66" t="s">
        <v>22</v>
      </c>
      <c r="F575" s="111" t="s">
        <v>14</v>
      </c>
      <c r="G575" s="91">
        <v>3573.58</v>
      </c>
      <c r="H575" s="42" t="s">
        <v>16</v>
      </c>
      <c r="I575" s="93" t="s">
        <v>16</v>
      </c>
      <c r="J575" s="93" t="s">
        <v>16</v>
      </c>
      <c r="K575" s="93" t="s">
        <v>16</v>
      </c>
      <c r="L575" s="93" t="s">
        <v>16</v>
      </c>
      <c r="M575" s="93" t="s">
        <v>16</v>
      </c>
      <c r="N575" s="93" t="s">
        <v>16</v>
      </c>
      <c r="O575" s="93" t="s">
        <v>16</v>
      </c>
    </row>
    <row r="576" spans="2:15" x14ac:dyDescent="0.2">
      <c r="B576" s="68" t="s">
        <v>1430</v>
      </c>
      <c r="C576" s="68" t="s">
        <v>40</v>
      </c>
      <c r="D576" s="66" t="s">
        <v>1625</v>
      </c>
      <c r="E576" s="66" t="s">
        <v>13</v>
      </c>
      <c r="F576" s="111" t="s">
        <v>7</v>
      </c>
      <c r="G576" s="91">
        <v>806.74</v>
      </c>
      <c r="H576" s="42" t="s">
        <v>15</v>
      </c>
      <c r="I576" s="93" t="s">
        <v>15</v>
      </c>
      <c r="J576" s="93" t="s">
        <v>15</v>
      </c>
      <c r="K576" s="93" t="s">
        <v>15</v>
      </c>
      <c r="L576" s="93" t="s">
        <v>17</v>
      </c>
      <c r="M576" s="93" t="s">
        <v>17</v>
      </c>
      <c r="N576" s="93" t="s">
        <v>16</v>
      </c>
      <c r="O576" s="93" t="s">
        <v>15</v>
      </c>
    </row>
    <row r="577" spans="2:15" x14ac:dyDescent="0.2">
      <c r="B577" s="68" t="s">
        <v>1430</v>
      </c>
      <c r="C577" s="68" t="s">
        <v>40</v>
      </c>
      <c r="D577" s="66" t="s">
        <v>1626</v>
      </c>
      <c r="E577" s="66" t="s">
        <v>7</v>
      </c>
      <c r="F577" s="111" t="s">
        <v>13</v>
      </c>
      <c r="G577" s="91">
        <v>2407.29</v>
      </c>
      <c r="H577" s="42" t="s">
        <v>16</v>
      </c>
      <c r="I577" s="93" t="s">
        <v>16</v>
      </c>
      <c r="J577" s="93" t="s">
        <v>16</v>
      </c>
      <c r="K577" s="93" t="s">
        <v>15</v>
      </c>
      <c r="L577" s="93" t="s">
        <v>17</v>
      </c>
      <c r="M577" s="93" t="s">
        <v>17</v>
      </c>
      <c r="N577" s="93" t="s">
        <v>15</v>
      </c>
      <c r="O577" s="93" t="s">
        <v>16</v>
      </c>
    </row>
    <row r="578" spans="2:15" x14ac:dyDescent="0.2">
      <c r="B578" s="68" t="s">
        <v>1430</v>
      </c>
      <c r="C578" s="68" t="s">
        <v>40</v>
      </c>
      <c r="D578" s="66" t="s">
        <v>1627</v>
      </c>
      <c r="E578" s="66" t="s">
        <v>14</v>
      </c>
      <c r="F578" s="111" t="s">
        <v>13</v>
      </c>
      <c r="G578" s="91">
        <v>311.69</v>
      </c>
      <c r="H578" s="42" t="s">
        <v>15</v>
      </c>
      <c r="I578" s="93" t="s">
        <v>15</v>
      </c>
      <c r="J578" s="93" t="s">
        <v>15</v>
      </c>
      <c r="K578" s="93" t="s">
        <v>16</v>
      </c>
      <c r="L578" s="93" t="s">
        <v>15</v>
      </c>
      <c r="M578" s="93" t="s">
        <v>15</v>
      </c>
      <c r="N578" s="93" t="s">
        <v>15</v>
      </c>
      <c r="O578" s="93" t="s">
        <v>15</v>
      </c>
    </row>
    <row r="579" spans="2:15" x14ac:dyDescent="0.2">
      <c r="B579" s="68" t="s">
        <v>1430</v>
      </c>
      <c r="C579" s="68" t="s">
        <v>40</v>
      </c>
      <c r="D579" s="66" t="s">
        <v>1628</v>
      </c>
      <c r="E579" s="66" t="s">
        <v>7</v>
      </c>
      <c r="F579" s="111" t="s">
        <v>13</v>
      </c>
      <c r="G579" s="91">
        <v>578.54</v>
      </c>
      <c r="H579" s="42" t="s">
        <v>15</v>
      </c>
      <c r="I579" s="93" t="s">
        <v>15</v>
      </c>
      <c r="J579" s="93" t="s">
        <v>15</v>
      </c>
      <c r="K579" s="93" t="s">
        <v>15</v>
      </c>
      <c r="L579" s="93" t="s">
        <v>17</v>
      </c>
      <c r="M579" s="93" t="s">
        <v>17</v>
      </c>
      <c r="N579" s="93" t="s">
        <v>16</v>
      </c>
      <c r="O579" s="93" t="s">
        <v>15</v>
      </c>
    </row>
    <row r="580" spans="2:15" x14ac:dyDescent="0.2">
      <c r="B580" s="68" t="s">
        <v>1430</v>
      </c>
      <c r="C580" s="68" t="s">
        <v>40</v>
      </c>
      <c r="D580" s="66" t="s">
        <v>1629</v>
      </c>
      <c r="E580" s="66" t="s">
        <v>14</v>
      </c>
      <c r="F580" s="111" t="s">
        <v>22</v>
      </c>
      <c r="G580" s="91">
        <v>4108.3100000000004</v>
      </c>
      <c r="H580" s="42" t="s">
        <v>16</v>
      </c>
      <c r="I580" s="93" t="s">
        <v>16</v>
      </c>
      <c r="J580" s="93" t="s">
        <v>16</v>
      </c>
      <c r="K580" s="93" t="s">
        <v>16</v>
      </c>
      <c r="L580" s="93" t="s">
        <v>16</v>
      </c>
      <c r="M580" s="93" t="s">
        <v>16</v>
      </c>
      <c r="N580" s="93" t="s">
        <v>16</v>
      </c>
      <c r="O580" s="93" t="s">
        <v>16</v>
      </c>
    </row>
    <row r="581" spans="2:15" x14ac:dyDescent="0.2">
      <c r="B581" s="68" t="s">
        <v>1430</v>
      </c>
      <c r="C581" s="68" t="s">
        <v>40</v>
      </c>
      <c r="D581" s="66" t="s">
        <v>1630</v>
      </c>
      <c r="E581" s="66" t="s">
        <v>14</v>
      </c>
      <c r="F581" s="111" t="s">
        <v>22</v>
      </c>
      <c r="G581" s="91">
        <v>371.53</v>
      </c>
      <c r="H581" s="42" t="s">
        <v>15</v>
      </c>
      <c r="I581" s="93" t="s">
        <v>15</v>
      </c>
      <c r="J581" s="93" t="s">
        <v>15</v>
      </c>
      <c r="K581" s="93" t="s">
        <v>16</v>
      </c>
      <c r="L581" s="93" t="s">
        <v>15</v>
      </c>
      <c r="M581" s="93" t="s">
        <v>15</v>
      </c>
      <c r="N581" s="93" t="s">
        <v>15</v>
      </c>
      <c r="O581" s="93" t="s">
        <v>15</v>
      </c>
    </row>
    <row r="582" spans="2:15" x14ac:dyDescent="0.2">
      <c r="B582" s="68" t="s">
        <v>1430</v>
      </c>
      <c r="C582" s="68" t="s">
        <v>40</v>
      </c>
      <c r="D582" s="66" t="s">
        <v>1631</v>
      </c>
      <c r="E582" s="66" t="s">
        <v>7</v>
      </c>
      <c r="F582" s="111" t="s">
        <v>22</v>
      </c>
      <c r="G582" s="91">
        <v>465.53</v>
      </c>
      <c r="H582" s="42" t="s">
        <v>15</v>
      </c>
      <c r="I582" s="93" t="s">
        <v>15</v>
      </c>
      <c r="J582" s="93" t="s">
        <v>15</v>
      </c>
      <c r="K582" s="93" t="s">
        <v>16</v>
      </c>
      <c r="L582" s="93" t="s">
        <v>15</v>
      </c>
      <c r="M582" s="93" t="s">
        <v>15</v>
      </c>
      <c r="N582" s="93" t="s">
        <v>15</v>
      </c>
      <c r="O582" s="93" t="s">
        <v>15</v>
      </c>
    </row>
    <row r="583" spans="2:15" x14ac:dyDescent="0.2">
      <c r="B583" s="68" t="s">
        <v>1430</v>
      </c>
      <c r="C583" s="68" t="s">
        <v>40</v>
      </c>
      <c r="D583" s="66" t="s">
        <v>1632</v>
      </c>
      <c r="E583" s="66" t="s">
        <v>13</v>
      </c>
      <c r="F583" s="111" t="s">
        <v>7</v>
      </c>
      <c r="G583" s="91">
        <v>400.37</v>
      </c>
      <c r="H583" s="42" t="s">
        <v>15</v>
      </c>
      <c r="I583" s="93" t="s">
        <v>15</v>
      </c>
      <c r="J583" s="93" t="s">
        <v>15</v>
      </c>
      <c r="K583" s="93" t="s">
        <v>16</v>
      </c>
      <c r="L583" s="93" t="s">
        <v>15</v>
      </c>
      <c r="M583" s="93" t="s">
        <v>15</v>
      </c>
      <c r="N583" s="93" t="s">
        <v>15</v>
      </c>
      <c r="O583" s="93" t="s">
        <v>15</v>
      </c>
    </row>
    <row r="584" spans="2:15" x14ac:dyDescent="0.2">
      <c r="B584" s="68" t="s">
        <v>1430</v>
      </c>
      <c r="C584" s="68" t="s">
        <v>40</v>
      </c>
      <c r="D584" s="66" t="s">
        <v>1633</v>
      </c>
      <c r="E584" s="66" t="s">
        <v>14</v>
      </c>
      <c r="F584" s="111" t="s">
        <v>22</v>
      </c>
      <c r="G584" s="91">
        <v>3632.31</v>
      </c>
      <c r="H584" s="42" t="s">
        <v>16</v>
      </c>
      <c r="I584" s="93" t="s">
        <v>16</v>
      </c>
      <c r="J584" s="93" t="s">
        <v>16</v>
      </c>
      <c r="K584" s="93" t="s">
        <v>16</v>
      </c>
      <c r="L584" s="93" t="s">
        <v>16</v>
      </c>
      <c r="M584" s="93" t="s">
        <v>16</v>
      </c>
      <c r="N584" s="93" t="s">
        <v>16</v>
      </c>
      <c r="O584" s="93" t="s">
        <v>16</v>
      </c>
    </row>
    <row r="585" spans="2:15" x14ac:dyDescent="0.2">
      <c r="B585" s="68" t="s">
        <v>1430</v>
      </c>
      <c r="C585" s="68" t="s">
        <v>40</v>
      </c>
      <c r="D585" s="66" t="s">
        <v>1634</v>
      </c>
      <c r="E585" s="66" t="s">
        <v>14</v>
      </c>
      <c r="F585" s="111" t="s">
        <v>22</v>
      </c>
      <c r="G585" s="91">
        <v>518.62</v>
      </c>
      <c r="H585" s="42" t="s">
        <v>15</v>
      </c>
      <c r="I585" s="93" t="s">
        <v>15</v>
      </c>
      <c r="J585" s="93" t="s">
        <v>15</v>
      </c>
      <c r="K585" s="93" t="s">
        <v>16</v>
      </c>
      <c r="L585" s="93" t="s">
        <v>15</v>
      </c>
      <c r="M585" s="93" t="s">
        <v>15</v>
      </c>
      <c r="N585" s="93" t="s">
        <v>15</v>
      </c>
      <c r="O585" s="93" t="s">
        <v>15</v>
      </c>
    </row>
    <row r="586" spans="2:15" x14ac:dyDescent="0.2">
      <c r="B586" s="68" t="s">
        <v>1430</v>
      </c>
      <c r="C586" s="68" t="s">
        <v>40</v>
      </c>
      <c r="D586" s="66" t="s">
        <v>1635</v>
      </c>
      <c r="E586" s="66" t="s">
        <v>7</v>
      </c>
      <c r="F586" s="111" t="s">
        <v>22</v>
      </c>
      <c r="G586" s="91">
        <v>1511.78</v>
      </c>
      <c r="H586" s="42" t="s">
        <v>15</v>
      </c>
      <c r="I586" s="93" t="s">
        <v>15</v>
      </c>
      <c r="J586" s="93" t="s">
        <v>15</v>
      </c>
      <c r="K586" s="93" t="s">
        <v>15</v>
      </c>
      <c r="L586" s="93" t="s">
        <v>17</v>
      </c>
      <c r="M586" s="93" t="s">
        <v>17</v>
      </c>
      <c r="N586" s="93" t="s">
        <v>16</v>
      </c>
      <c r="O586" s="93" t="s">
        <v>15</v>
      </c>
    </row>
    <row r="587" spans="2:15" x14ac:dyDescent="0.2">
      <c r="B587" s="68" t="s">
        <v>1430</v>
      </c>
      <c r="C587" s="68" t="s">
        <v>40</v>
      </c>
      <c r="D587" s="66" t="s">
        <v>1636</v>
      </c>
      <c r="E587" s="66" t="s">
        <v>14</v>
      </c>
      <c r="F587" s="111" t="s">
        <v>13</v>
      </c>
      <c r="G587" s="91">
        <v>1512.36</v>
      </c>
      <c r="H587" s="42" t="s">
        <v>15</v>
      </c>
      <c r="I587" s="93" t="s">
        <v>15</v>
      </c>
      <c r="J587" s="93" t="s">
        <v>15</v>
      </c>
      <c r="K587" s="93" t="s">
        <v>15</v>
      </c>
      <c r="L587" s="93" t="s">
        <v>17</v>
      </c>
      <c r="M587" s="93" t="s">
        <v>17</v>
      </c>
      <c r="N587" s="93" t="s">
        <v>16</v>
      </c>
      <c r="O587" s="93" t="s">
        <v>15</v>
      </c>
    </row>
    <row r="588" spans="2:15" x14ac:dyDescent="0.2">
      <c r="B588" s="68" t="s">
        <v>1430</v>
      </c>
      <c r="C588" s="68" t="s">
        <v>40</v>
      </c>
      <c r="D588" s="66" t="s">
        <v>1637</v>
      </c>
      <c r="E588" s="66" t="s">
        <v>22</v>
      </c>
      <c r="F588" s="111" t="s">
        <v>14</v>
      </c>
      <c r="G588" s="91">
        <v>563.66</v>
      </c>
      <c r="H588" s="42" t="s">
        <v>15</v>
      </c>
      <c r="I588" s="93" t="s">
        <v>15</v>
      </c>
      <c r="J588" s="93" t="s">
        <v>15</v>
      </c>
      <c r="K588" s="93" t="s">
        <v>16</v>
      </c>
      <c r="L588" s="93" t="s">
        <v>15</v>
      </c>
      <c r="M588" s="93" t="s">
        <v>15</v>
      </c>
      <c r="N588" s="93" t="s">
        <v>15</v>
      </c>
      <c r="O588" s="93" t="s">
        <v>15</v>
      </c>
    </row>
    <row r="589" spans="2:15" x14ac:dyDescent="0.2">
      <c r="B589" s="68" t="s">
        <v>1430</v>
      </c>
      <c r="C589" s="68" t="s">
        <v>40</v>
      </c>
      <c r="D589" s="66" t="s">
        <v>1638</v>
      </c>
      <c r="E589" s="66" t="s">
        <v>7</v>
      </c>
      <c r="F589" s="111" t="s">
        <v>13</v>
      </c>
      <c r="G589" s="91">
        <v>2973.36</v>
      </c>
      <c r="H589" s="42" t="s">
        <v>16</v>
      </c>
      <c r="I589" s="93" t="s">
        <v>16</v>
      </c>
      <c r="J589" s="93" t="s">
        <v>16</v>
      </c>
      <c r="K589" s="93" t="s">
        <v>16</v>
      </c>
      <c r="L589" s="93" t="s">
        <v>16</v>
      </c>
      <c r="M589" s="93" t="s">
        <v>16</v>
      </c>
      <c r="N589" s="93" t="s">
        <v>16</v>
      </c>
      <c r="O589" s="93" t="s">
        <v>16</v>
      </c>
    </row>
    <row r="590" spans="2:15" x14ac:dyDescent="0.2">
      <c r="B590" s="68" t="s">
        <v>1430</v>
      </c>
      <c r="C590" s="68" t="s">
        <v>40</v>
      </c>
      <c r="D590" s="66" t="s">
        <v>1639</v>
      </c>
      <c r="E590" s="66" t="s">
        <v>22</v>
      </c>
      <c r="F590" s="111" t="s">
        <v>7</v>
      </c>
      <c r="G590" s="91">
        <v>1291.3900000000001</v>
      </c>
      <c r="H590" s="42" t="s">
        <v>16</v>
      </c>
      <c r="I590" s="93" t="s">
        <v>16</v>
      </c>
      <c r="J590" s="93" t="s">
        <v>16</v>
      </c>
      <c r="K590" s="93" t="s">
        <v>15</v>
      </c>
      <c r="L590" s="93" t="s">
        <v>15</v>
      </c>
      <c r="M590" s="93" t="s">
        <v>17</v>
      </c>
      <c r="N590" s="93" t="s">
        <v>15</v>
      </c>
      <c r="O590" s="93" t="s">
        <v>16</v>
      </c>
    </row>
    <row r="591" spans="2:15" x14ac:dyDescent="0.2">
      <c r="B591" s="68" t="s">
        <v>1430</v>
      </c>
      <c r="C591" s="68" t="s">
        <v>40</v>
      </c>
      <c r="D591" s="66" t="s">
        <v>1640</v>
      </c>
      <c r="E591" s="66" t="s">
        <v>22</v>
      </c>
      <c r="F591" s="111" t="s">
        <v>7</v>
      </c>
      <c r="G591" s="91">
        <v>82.66</v>
      </c>
      <c r="H591" s="42" t="s">
        <v>15</v>
      </c>
      <c r="I591" s="93" t="s">
        <v>15</v>
      </c>
      <c r="J591" s="93" t="s">
        <v>15</v>
      </c>
      <c r="K591" s="93" t="s">
        <v>15</v>
      </c>
      <c r="L591" s="93" t="s">
        <v>17</v>
      </c>
      <c r="M591" s="93" t="s">
        <v>15</v>
      </c>
      <c r="N591" s="93" t="s">
        <v>15</v>
      </c>
      <c r="O591" s="93" t="s">
        <v>17</v>
      </c>
    </row>
    <row r="592" spans="2:15" x14ac:dyDescent="0.2">
      <c r="B592" s="68" t="s">
        <v>1430</v>
      </c>
      <c r="C592" s="68" t="s">
        <v>40</v>
      </c>
      <c r="D592" s="66" t="s">
        <v>1641</v>
      </c>
      <c r="E592" s="66" t="s">
        <v>7</v>
      </c>
      <c r="F592" s="111" t="s">
        <v>13</v>
      </c>
      <c r="G592" s="91">
        <v>326.2</v>
      </c>
      <c r="H592" s="42" t="s">
        <v>15</v>
      </c>
      <c r="I592" s="93" t="s">
        <v>15</v>
      </c>
      <c r="J592" s="93" t="s">
        <v>15</v>
      </c>
      <c r="K592" s="93" t="s">
        <v>16</v>
      </c>
      <c r="L592" s="93" t="s">
        <v>15</v>
      </c>
      <c r="M592" s="93" t="s">
        <v>15</v>
      </c>
      <c r="N592" s="93" t="s">
        <v>15</v>
      </c>
      <c r="O592" s="93" t="s">
        <v>15</v>
      </c>
    </row>
    <row r="593" spans="2:15" x14ac:dyDescent="0.2">
      <c r="B593" s="68" t="s">
        <v>1430</v>
      </c>
      <c r="C593" s="68" t="s">
        <v>40</v>
      </c>
      <c r="D593" s="66" t="s">
        <v>1642</v>
      </c>
      <c r="E593" s="66" t="s">
        <v>14</v>
      </c>
      <c r="F593" s="111" t="s">
        <v>22</v>
      </c>
      <c r="G593" s="91">
        <v>1384.56</v>
      </c>
      <c r="H593" s="42" t="s">
        <v>15</v>
      </c>
      <c r="I593" s="93" t="s">
        <v>15</v>
      </c>
      <c r="J593" s="93" t="s">
        <v>15</v>
      </c>
      <c r="K593" s="93" t="s">
        <v>16</v>
      </c>
      <c r="L593" s="93" t="s">
        <v>16</v>
      </c>
      <c r="M593" s="93" t="s">
        <v>17</v>
      </c>
      <c r="N593" s="93" t="s">
        <v>16</v>
      </c>
      <c r="O593" s="93" t="s">
        <v>15</v>
      </c>
    </row>
    <row r="594" spans="2:15" x14ac:dyDescent="0.2">
      <c r="B594" s="68" t="s">
        <v>1430</v>
      </c>
      <c r="C594" s="68" t="s">
        <v>40</v>
      </c>
      <c r="D594" s="66" t="s">
        <v>1643</v>
      </c>
      <c r="E594" s="66" t="s">
        <v>22</v>
      </c>
      <c r="F594" s="111" t="s">
        <v>7</v>
      </c>
      <c r="G594" s="91">
        <v>41.86</v>
      </c>
      <c r="H594" s="42" t="s">
        <v>15</v>
      </c>
      <c r="I594" s="93" t="s">
        <v>15</v>
      </c>
      <c r="J594" s="93" t="s">
        <v>15</v>
      </c>
      <c r="K594" s="93" t="s">
        <v>15</v>
      </c>
      <c r="L594" s="93" t="s">
        <v>17</v>
      </c>
      <c r="M594" s="93" t="s">
        <v>15</v>
      </c>
      <c r="N594" s="93" t="s">
        <v>15</v>
      </c>
      <c r="O594" s="93" t="s">
        <v>15</v>
      </c>
    </row>
    <row r="595" spans="2:15" x14ac:dyDescent="0.2">
      <c r="B595" s="68" t="s">
        <v>1430</v>
      </c>
      <c r="C595" s="68" t="s">
        <v>40</v>
      </c>
      <c r="D595" s="66" t="s">
        <v>1644</v>
      </c>
      <c r="E595" s="66" t="s">
        <v>13</v>
      </c>
      <c r="F595" s="111" t="s">
        <v>22</v>
      </c>
      <c r="G595" s="91">
        <v>38.01</v>
      </c>
      <c r="H595" s="42" t="s">
        <v>15</v>
      </c>
      <c r="I595" s="93" t="s">
        <v>15</v>
      </c>
      <c r="J595" s="93" t="s">
        <v>15</v>
      </c>
      <c r="K595" s="93" t="s">
        <v>15</v>
      </c>
      <c r="L595" s="93" t="s">
        <v>17</v>
      </c>
      <c r="M595" s="93" t="s">
        <v>15</v>
      </c>
      <c r="N595" s="93" t="s">
        <v>15</v>
      </c>
      <c r="O595" s="93" t="s">
        <v>15</v>
      </c>
    </row>
    <row r="596" spans="2:15" x14ac:dyDescent="0.2">
      <c r="B596" s="68" t="s">
        <v>1430</v>
      </c>
      <c r="C596" s="68" t="s">
        <v>40</v>
      </c>
      <c r="D596" s="66" t="s">
        <v>1645</v>
      </c>
      <c r="E596" s="66" t="s">
        <v>22</v>
      </c>
      <c r="F596" s="111" t="s">
        <v>7</v>
      </c>
      <c r="G596" s="91">
        <v>196.33</v>
      </c>
      <c r="H596" s="42" t="s">
        <v>15</v>
      </c>
      <c r="I596" s="93" t="s">
        <v>15</v>
      </c>
      <c r="J596" s="93" t="s">
        <v>15</v>
      </c>
      <c r="K596" s="93" t="s">
        <v>15</v>
      </c>
      <c r="L596" s="93" t="s">
        <v>17</v>
      </c>
      <c r="M596" s="93" t="s">
        <v>15</v>
      </c>
      <c r="N596" s="93" t="s">
        <v>17</v>
      </c>
      <c r="O596" s="93" t="s">
        <v>15</v>
      </c>
    </row>
    <row r="597" spans="2:15" x14ac:dyDescent="0.2">
      <c r="B597" s="68" t="s">
        <v>1430</v>
      </c>
      <c r="C597" s="68" t="s">
        <v>40</v>
      </c>
      <c r="D597" s="66" t="s">
        <v>1646</v>
      </c>
      <c r="E597" s="66" t="s">
        <v>14</v>
      </c>
      <c r="F597" s="111" t="s">
        <v>7</v>
      </c>
      <c r="G597" s="91">
        <v>235.2</v>
      </c>
      <c r="H597" s="42" t="s">
        <v>15</v>
      </c>
      <c r="I597" s="93" t="s">
        <v>15</v>
      </c>
      <c r="J597" s="93" t="s">
        <v>15</v>
      </c>
      <c r="K597" s="93" t="s">
        <v>16</v>
      </c>
      <c r="L597" s="93" t="s">
        <v>15</v>
      </c>
      <c r="M597" s="93" t="s">
        <v>15</v>
      </c>
      <c r="N597" s="93" t="s">
        <v>15</v>
      </c>
      <c r="O597" s="93" t="s">
        <v>15</v>
      </c>
    </row>
    <row r="598" spans="2:15" x14ac:dyDescent="0.2">
      <c r="B598" s="68" t="s">
        <v>1430</v>
      </c>
      <c r="C598" s="68" t="s">
        <v>40</v>
      </c>
      <c r="D598" s="66" t="s">
        <v>1647</v>
      </c>
      <c r="E598" s="66" t="s">
        <v>13</v>
      </c>
      <c r="F598" s="111" t="s">
        <v>7</v>
      </c>
      <c r="G598" s="91">
        <v>23.36</v>
      </c>
      <c r="H598" s="42" t="s">
        <v>15</v>
      </c>
      <c r="I598" s="93" t="s">
        <v>15</v>
      </c>
      <c r="J598" s="93" t="s">
        <v>17</v>
      </c>
      <c r="K598" s="93" t="s">
        <v>15</v>
      </c>
      <c r="L598" s="93" t="s">
        <v>15</v>
      </c>
      <c r="M598" s="93" t="s">
        <v>15</v>
      </c>
      <c r="N598" s="93" t="s">
        <v>15</v>
      </c>
      <c r="O598" s="93" t="s">
        <v>15</v>
      </c>
    </row>
    <row r="599" spans="2:15" x14ac:dyDescent="0.2">
      <c r="B599" s="68" t="s">
        <v>1430</v>
      </c>
      <c r="C599" s="68" t="s">
        <v>40</v>
      </c>
      <c r="D599" s="66" t="s">
        <v>1648</v>
      </c>
      <c r="E599" s="66" t="s">
        <v>7</v>
      </c>
      <c r="F599" s="111" t="s">
        <v>13</v>
      </c>
      <c r="G599" s="91">
        <v>5245.31</v>
      </c>
      <c r="H599" s="42" t="s">
        <v>16</v>
      </c>
      <c r="I599" s="93" t="s">
        <v>16</v>
      </c>
      <c r="J599" s="93" t="s">
        <v>16</v>
      </c>
      <c r="K599" s="93" t="s">
        <v>16</v>
      </c>
      <c r="L599" s="93" t="s">
        <v>16</v>
      </c>
      <c r="M599" s="93" t="s">
        <v>16</v>
      </c>
      <c r="N599" s="93" t="s">
        <v>16</v>
      </c>
      <c r="O599" s="93" t="s">
        <v>16</v>
      </c>
    </row>
    <row r="600" spans="2:15" x14ac:dyDescent="0.2">
      <c r="B600" s="68" t="s">
        <v>1430</v>
      </c>
      <c r="C600" s="68" t="s">
        <v>40</v>
      </c>
      <c r="D600" s="66" t="s">
        <v>1649</v>
      </c>
      <c r="E600" s="66" t="s">
        <v>14</v>
      </c>
      <c r="F600" s="111" t="s">
        <v>22</v>
      </c>
      <c r="G600" s="91">
        <v>1568.74</v>
      </c>
      <c r="H600" s="42" t="s">
        <v>15</v>
      </c>
      <c r="I600" s="93" t="s">
        <v>15</v>
      </c>
      <c r="J600" s="93" t="s">
        <v>15</v>
      </c>
      <c r="K600" s="93" t="s">
        <v>15</v>
      </c>
      <c r="L600" s="93" t="s">
        <v>17</v>
      </c>
      <c r="M600" s="93" t="s">
        <v>17</v>
      </c>
      <c r="N600" s="93" t="s">
        <v>16</v>
      </c>
      <c r="O600" s="93" t="s">
        <v>15</v>
      </c>
    </row>
    <row r="601" spans="2:15" x14ac:dyDescent="0.2">
      <c r="B601" s="68" t="s">
        <v>1430</v>
      </c>
      <c r="C601" s="68" t="s">
        <v>40</v>
      </c>
      <c r="D601" s="66" t="s">
        <v>1650</v>
      </c>
      <c r="E601" s="66" t="s">
        <v>22</v>
      </c>
      <c r="F601" s="111" t="s">
        <v>7</v>
      </c>
      <c r="G601" s="91">
        <v>2494.3200000000002</v>
      </c>
      <c r="H601" s="42" t="s">
        <v>16</v>
      </c>
      <c r="I601" s="93" t="s">
        <v>16</v>
      </c>
      <c r="J601" s="93" t="s">
        <v>16</v>
      </c>
      <c r="K601" s="93" t="s">
        <v>15</v>
      </c>
      <c r="L601" s="93" t="s">
        <v>17</v>
      </c>
      <c r="M601" s="93" t="s">
        <v>17</v>
      </c>
      <c r="N601" s="93" t="s">
        <v>15</v>
      </c>
      <c r="O601" s="93" t="s">
        <v>16</v>
      </c>
    </row>
    <row r="602" spans="2:15" x14ac:dyDescent="0.2">
      <c r="B602" s="68" t="s">
        <v>1430</v>
      </c>
      <c r="C602" s="68" t="s">
        <v>40</v>
      </c>
      <c r="D602" s="66" t="s">
        <v>1651</v>
      </c>
      <c r="E602" s="66" t="s">
        <v>13</v>
      </c>
      <c r="F602" s="111" t="s">
        <v>14</v>
      </c>
      <c r="G602" s="91">
        <v>2494.7399999999998</v>
      </c>
      <c r="H602" s="42" t="s">
        <v>16</v>
      </c>
      <c r="I602" s="93" t="s">
        <v>16</v>
      </c>
      <c r="J602" s="93" t="s">
        <v>16</v>
      </c>
      <c r="K602" s="93" t="s">
        <v>16</v>
      </c>
      <c r="L602" s="93" t="s">
        <v>17</v>
      </c>
      <c r="M602" s="93" t="s">
        <v>17</v>
      </c>
      <c r="N602" s="93" t="s">
        <v>15</v>
      </c>
      <c r="O602" s="93" t="s">
        <v>16</v>
      </c>
    </row>
    <row r="603" spans="2:15" x14ac:dyDescent="0.2">
      <c r="B603" s="68" t="s">
        <v>1430</v>
      </c>
      <c r="C603" s="68" t="s">
        <v>40</v>
      </c>
      <c r="D603" s="66" t="s">
        <v>1652</v>
      </c>
      <c r="E603" s="66" t="s">
        <v>14</v>
      </c>
      <c r="F603" s="111" t="s">
        <v>7</v>
      </c>
      <c r="G603" s="91">
        <v>1123.73</v>
      </c>
      <c r="H603" s="42" t="s">
        <v>15</v>
      </c>
      <c r="I603" s="93" t="s">
        <v>15</v>
      </c>
      <c r="J603" s="93" t="s">
        <v>15</v>
      </c>
      <c r="K603" s="93" t="s">
        <v>15</v>
      </c>
      <c r="L603" s="93" t="s">
        <v>17</v>
      </c>
      <c r="M603" s="93" t="s">
        <v>17</v>
      </c>
      <c r="N603" s="93" t="s">
        <v>16</v>
      </c>
      <c r="O603" s="93" t="s">
        <v>15</v>
      </c>
    </row>
    <row r="604" spans="2:15" x14ac:dyDescent="0.2">
      <c r="B604" s="68" t="s">
        <v>1430</v>
      </c>
      <c r="C604" s="68" t="s">
        <v>40</v>
      </c>
      <c r="D604" s="66" t="s">
        <v>1653</v>
      </c>
      <c r="E604" s="66" t="s">
        <v>13</v>
      </c>
      <c r="F604" s="111" t="s">
        <v>14</v>
      </c>
      <c r="G604" s="91">
        <v>26.32</v>
      </c>
      <c r="H604" s="42" t="s">
        <v>15</v>
      </c>
      <c r="I604" s="93" t="s">
        <v>15</v>
      </c>
      <c r="J604" s="93" t="s">
        <v>15</v>
      </c>
      <c r="K604" s="93" t="s">
        <v>15</v>
      </c>
      <c r="L604" s="93" t="s">
        <v>15</v>
      </c>
      <c r="M604" s="93" t="s">
        <v>17</v>
      </c>
      <c r="N604" s="93" t="s">
        <v>15</v>
      </c>
      <c r="O604" s="93" t="s">
        <v>15</v>
      </c>
    </row>
    <row r="605" spans="2:15" x14ac:dyDescent="0.2">
      <c r="B605" s="68" t="s">
        <v>1430</v>
      </c>
      <c r="C605" s="68" t="s">
        <v>40</v>
      </c>
      <c r="D605" s="66" t="s">
        <v>1654</v>
      </c>
      <c r="E605" s="66" t="s">
        <v>22</v>
      </c>
      <c r="F605" s="111" t="s">
        <v>7</v>
      </c>
      <c r="G605" s="91">
        <v>2038.3</v>
      </c>
      <c r="H605" s="42" t="s">
        <v>16</v>
      </c>
      <c r="I605" s="93" t="s">
        <v>16</v>
      </c>
      <c r="J605" s="93" t="s">
        <v>16</v>
      </c>
      <c r="K605" s="93" t="s">
        <v>15</v>
      </c>
      <c r="L605" s="93" t="s">
        <v>17</v>
      </c>
      <c r="M605" s="93" t="s">
        <v>17</v>
      </c>
      <c r="N605" s="93" t="s">
        <v>15</v>
      </c>
      <c r="O605" s="93" t="s">
        <v>16</v>
      </c>
    </row>
    <row r="606" spans="2:15" x14ac:dyDescent="0.2">
      <c r="B606" s="68" t="s">
        <v>1430</v>
      </c>
      <c r="C606" s="68" t="s">
        <v>40</v>
      </c>
      <c r="D606" s="66" t="s">
        <v>1655</v>
      </c>
      <c r="E606" s="66" t="s">
        <v>7</v>
      </c>
      <c r="F606" s="111" t="s">
        <v>14</v>
      </c>
      <c r="G606" s="91">
        <v>1917.3</v>
      </c>
      <c r="H606" s="42" t="s">
        <v>16</v>
      </c>
      <c r="I606" s="93" t="s">
        <v>16</v>
      </c>
      <c r="J606" s="93" t="s">
        <v>16</v>
      </c>
      <c r="K606" s="93" t="s">
        <v>15</v>
      </c>
      <c r="L606" s="93" t="s">
        <v>17</v>
      </c>
      <c r="M606" s="93" t="s">
        <v>17</v>
      </c>
      <c r="N606" s="93" t="s">
        <v>15</v>
      </c>
      <c r="O606" s="93" t="s">
        <v>16</v>
      </c>
    </row>
    <row r="607" spans="2:15" x14ac:dyDescent="0.2">
      <c r="B607" s="68" t="s">
        <v>1430</v>
      </c>
      <c r="C607" s="68" t="s">
        <v>40</v>
      </c>
      <c r="D607" s="66" t="s">
        <v>1656</v>
      </c>
      <c r="E607" s="66" t="s">
        <v>14</v>
      </c>
      <c r="F607" s="111" t="s">
        <v>22</v>
      </c>
      <c r="G607" s="91">
        <v>2189.7199999999998</v>
      </c>
      <c r="H607" s="42" t="s">
        <v>16</v>
      </c>
      <c r="I607" s="93" t="s">
        <v>16</v>
      </c>
      <c r="J607" s="93" t="s">
        <v>16</v>
      </c>
      <c r="K607" s="93" t="s">
        <v>15</v>
      </c>
      <c r="L607" s="93" t="s">
        <v>15</v>
      </c>
      <c r="M607" s="93" t="s">
        <v>17</v>
      </c>
      <c r="N607" s="93" t="s">
        <v>15</v>
      </c>
      <c r="O607" s="93" t="s">
        <v>16</v>
      </c>
    </row>
    <row r="608" spans="2:15" x14ac:dyDescent="0.2">
      <c r="B608" s="68" t="s">
        <v>1430</v>
      </c>
      <c r="C608" s="68" t="s">
        <v>40</v>
      </c>
      <c r="D608" s="66" t="s">
        <v>1657</v>
      </c>
      <c r="E608" s="66" t="s">
        <v>7</v>
      </c>
      <c r="F608" s="111" t="s">
        <v>13</v>
      </c>
      <c r="G608" s="91">
        <v>1899.1</v>
      </c>
      <c r="H608" s="42" t="s">
        <v>16</v>
      </c>
      <c r="I608" s="93" t="s">
        <v>17</v>
      </c>
      <c r="J608" s="93" t="s">
        <v>16</v>
      </c>
      <c r="K608" s="93" t="s">
        <v>15</v>
      </c>
      <c r="L608" s="93" t="s">
        <v>17</v>
      </c>
      <c r="M608" s="93" t="s">
        <v>17</v>
      </c>
      <c r="N608" s="93" t="s">
        <v>15</v>
      </c>
      <c r="O608" s="93" t="s">
        <v>16</v>
      </c>
    </row>
    <row r="609" spans="2:15" x14ac:dyDescent="0.2">
      <c r="B609" s="68" t="s">
        <v>1430</v>
      </c>
      <c r="C609" s="68" t="s">
        <v>40</v>
      </c>
      <c r="D609" s="66" t="s">
        <v>1658</v>
      </c>
      <c r="E609" s="66" t="s">
        <v>13</v>
      </c>
      <c r="F609" s="111" t="s">
        <v>14</v>
      </c>
      <c r="G609" s="91">
        <v>118.95</v>
      </c>
      <c r="H609" s="42" t="s">
        <v>15</v>
      </c>
      <c r="I609" s="93" t="s">
        <v>15</v>
      </c>
      <c r="J609" s="93" t="s">
        <v>15</v>
      </c>
      <c r="K609" s="93" t="s">
        <v>15</v>
      </c>
      <c r="L609" s="93" t="s">
        <v>17</v>
      </c>
      <c r="M609" s="93" t="s">
        <v>17</v>
      </c>
      <c r="N609" s="93" t="s">
        <v>17</v>
      </c>
      <c r="O609" s="93" t="s">
        <v>15</v>
      </c>
    </row>
    <row r="610" spans="2:15" x14ac:dyDescent="0.2">
      <c r="B610" s="68" t="s">
        <v>1430</v>
      </c>
      <c r="C610" s="68" t="s">
        <v>40</v>
      </c>
      <c r="D610" s="66" t="s">
        <v>1659</v>
      </c>
      <c r="E610" s="66" t="s">
        <v>13</v>
      </c>
      <c r="F610" s="111" t="s">
        <v>14</v>
      </c>
      <c r="G610" s="91">
        <v>73.31</v>
      </c>
      <c r="H610" s="42" t="s">
        <v>15</v>
      </c>
      <c r="I610" s="93" t="s">
        <v>15</v>
      </c>
      <c r="J610" s="93" t="s">
        <v>15</v>
      </c>
      <c r="K610" s="93" t="s">
        <v>15</v>
      </c>
      <c r="L610" s="93" t="s">
        <v>17</v>
      </c>
      <c r="M610" s="93" t="s">
        <v>17</v>
      </c>
      <c r="N610" s="93" t="s">
        <v>17</v>
      </c>
      <c r="O610" s="93" t="s">
        <v>15</v>
      </c>
    </row>
    <row r="611" spans="2:15" x14ac:dyDescent="0.2">
      <c r="B611" s="68" t="s">
        <v>1430</v>
      </c>
      <c r="C611" s="68" t="s">
        <v>40</v>
      </c>
      <c r="D611" s="66" t="s">
        <v>1660</v>
      </c>
      <c r="E611" s="66" t="s">
        <v>14</v>
      </c>
      <c r="F611" s="111" t="s">
        <v>7</v>
      </c>
      <c r="G611" s="91">
        <v>4794.3100000000004</v>
      </c>
      <c r="H611" s="42" t="s">
        <v>16</v>
      </c>
      <c r="I611" s="93" t="s">
        <v>16</v>
      </c>
      <c r="J611" s="93" t="s">
        <v>16</v>
      </c>
      <c r="K611" s="93" t="s">
        <v>16</v>
      </c>
      <c r="L611" s="93" t="s">
        <v>16</v>
      </c>
      <c r="M611" s="93" t="s">
        <v>16</v>
      </c>
      <c r="N611" s="93" t="s">
        <v>16</v>
      </c>
      <c r="O611" s="93" t="s">
        <v>16</v>
      </c>
    </row>
    <row r="612" spans="2:15" x14ac:dyDescent="0.2">
      <c r="B612" s="68" t="s">
        <v>1430</v>
      </c>
      <c r="C612" s="68" t="s">
        <v>40</v>
      </c>
      <c r="D612" s="66" t="s">
        <v>1661</v>
      </c>
      <c r="E612" s="66" t="s">
        <v>7</v>
      </c>
      <c r="F612" s="111" t="s">
        <v>13</v>
      </c>
      <c r="G612" s="91">
        <v>2966.6</v>
      </c>
      <c r="H612" s="42" t="s">
        <v>16</v>
      </c>
      <c r="I612" s="93" t="s">
        <v>16</v>
      </c>
      <c r="J612" s="93" t="s">
        <v>16</v>
      </c>
      <c r="K612" s="93" t="s">
        <v>15</v>
      </c>
      <c r="L612" s="93" t="s">
        <v>15</v>
      </c>
      <c r="M612" s="93" t="s">
        <v>17</v>
      </c>
      <c r="N612" s="93" t="s">
        <v>15</v>
      </c>
      <c r="O612" s="93" t="s">
        <v>16</v>
      </c>
    </row>
    <row r="613" spans="2:15" x14ac:dyDescent="0.2">
      <c r="B613" s="68" t="s">
        <v>1430</v>
      </c>
      <c r="C613" s="68" t="s">
        <v>40</v>
      </c>
      <c r="D613" s="66" t="s">
        <v>1662</v>
      </c>
      <c r="E613" s="66" t="s">
        <v>22</v>
      </c>
      <c r="F613" s="111" t="s">
        <v>7</v>
      </c>
      <c r="G613" s="91">
        <v>64.88</v>
      </c>
      <c r="H613" s="42" t="s">
        <v>15</v>
      </c>
      <c r="I613" s="93" t="s">
        <v>15</v>
      </c>
      <c r="J613" s="93" t="s">
        <v>15</v>
      </c>
      <c r="K613" s="93" t="s">
        <v>15</v>
      </c>
      <c r="L613" s="93" t="s">
        <v>15</v>
      </c>
      <c r="M613" s="93" t="s">
        <v>17</v>
      </c>
      <c r="N613" s="93" t="s">
        <v>15</v>
      </c>
      <c r="O613" s="93" t="s">
        <v>17</v>
      </c>
    </row>
    <row r="614" spans="2:15" x14ac:dyDescent="0.2">
      <c r="B614" s="68" t="s">
        <v>1430</v>
      </c>
      <c r="C614" s="68" t="s">
        <v>40</v>
      </c>
      <c r="D614" s="66" t="s">
        <v>1663</v>
      </c>
      <c r="E614" s="66" t="s">
        <v>7</v>
      </c>
      <c r="F614" s="111" t="s">
        <v>14</v>
      </c>
      <c r="G614" s="91">
        <v>831.39</v>
      </c>
      <c r="H614" s="42" t="s">
        <v>15</v>
      </c>
      <c r="I614" s="93" t="s">
        <v>15</v>
      </c>
      <c r="J614" s="93" t="s">
        <v>15</v>
      </c>
      <c r="K614" s="93" t="s">
        <v>16</v>
      </c>
      <c r="L614" s="93" t="s">
        <v>16</v>
      </c>
      <c r="M614" s="93" t="s">
        <v>17</v>
      </c>
      <c r="N614" s="93" t="s">
        <v>16</v>
      </c>
      <c r="O614" s="93" t="s">
        <v>15</v>
      </c>
    </row>
    <row r="615" spans="2:15" x14ac:dyDescent="0.2">
      <c r="B615" s="68" t="s">
        <v>1430</v>
      </c>
      <c r="C615" s="68" t="s">
        <v>40</v>
      </c>
      <c r="D615" s="66" t="s">
        <v>1664</v>
      </c>
      <c r="E615" s="66" t="s">
        <v>22</v>
      </c>
      <c r="F615" s="111" t="s">
        <v>14</v>
      </c>
      <c r="G615" s="91">
        <v>2584.3200000000002</v>
      </c>
      <c r="H615" s="42" t="s">
        <v>16</v>
      </c>
      <c r="I615" s="93" t="s">
        <v>16</v>
      </c>
      <c r="J615" s="93" t="s">
        <v>16</v>
      </c>
      <c r="K615" s="93" t="s">
        <v>16</v>
      </c>
      <c r="L615" s="93" t="s">
        <v>16</v>
      </c>
      <c r="M615" s="93" t="s">
        <v>16</v>
      </c>
      <c r="N615" s="93" t="s">
        <v>16</v>
      </c>
      <c r="O615" s="93" t="s">
        <v>16</v>
      </c>
    </row>
    <row r="616" spans="2:15" x14ac:dyDescent="0.2">
      <c r="B616" s="68" t="s">
        <v>1430</v>
      </c>
      <c r="C616" s="68" t="s">
        <v>40</v>
      </c>
      <c r="D616" s="66" t="s">
        <v>1665</v>
      </c>
      <c r="E616" s="66" t="s">
        <v>13</v>
      </c>
      <c r="F616" s="111" t="s">
        <v>22</v>
      </c>
      <c r="G616" s="91">
        <v>1858.4</v>
      </c>
      <c r="H616" s="42" t="s">
        <v>16</v>
      </c>
      <c r="I616" s="93" t="s">
        <v>16</v>
      </c>
      <c r="J616" s="93" t="s">
        <v>16</v>
      </c>
      <c r="K616" s="93" t="s">
        <v>15</v>
      </c>
      <c r="L616" s="93" t="s">
        <v>17</v>
      </c>
      <c r="M616" s="93" t="s">
        <v>17</v>
      </c>
      <c r="N616" s="93" t="s">
        <v>15</v>
      </c>
      <c r="O616" s="93" t="s">
        <v>16</v>
      </c>
    </row>
    <row r="617" spans="2:15" x14ac:dyDescent="0.2">
      <c r="B617" s="68" t="s">
        <v>1430</v>
      </c>
      <c r="C617" s="68" t="s">
        <v>40</v>
      </c>
      <c r="D617" s="66" t="s">
        <v>1666</v>
      </c>
      <c r="E617" s="66" t="s">
        <v>14</v>
      </c>
      <c r="F617" s="111" t="s">
        <v>22</v>
      </c>
      <c r="G617" s="91">
        <v>2290.7800000000002</v>
      </c>
      <c r="H617" s="42" t="s">
        <v>16</v>
      </c>
      <c r="I617" s="93" t="s">
        <v>16</v>
      </c>
      <c r="J617" s="93" t="s">
        <v>16</v>
      </c>
      <c r="K617" s="93" t="s">
        <v>16</v>
      </c>
      <c r="L617" s="93" t="s">
        <v>17</v>
      </c>
      <c r="M617" s="93" t="s">
        <v>17</v>
      </c>
      <c r="N617" s="93" t="s">
        <v>15</v>
      </c>
      <c r="O617" s="93" t="s">
        <v>16</v>
      </c>
    </row>
    <row r="618" spans="2:15" x14ac:dyDescent="0.2">
      <c r="B618" s="68" t="s">
        <v>1430</v>
      </c>
      <c r="C618" s="68" t="s">
        <v>40</v>
      </c>
      <c r="D618" s="66" t="s">
        <v>1667</v>
      </c>
      <c r="E618" s="66" t="s">
        <v>14</v>
      </c>
      <c r="F618" s="111" t="s">
        <v>22</v>
      </c>
      <c r="G618" s="91">
        <v>311.98</v>
      </c>
      <c r="H618" s="42" t="s">
        <v>15</v>
      </c>
      <c r="I618" s="93" t="s">
        <v>15</v>
      </c>
      <c r="J618" s="93" t="s">
        <v>15</v>
      </c>
      <c r="K618" s="93" t="s">
        <v>16</v>
      </c>
      <c r="L618" s="93" t="s">
        <v>15</v>
      </c>
      <c r="M618" s="93" t="s">
        <v>15</v>
      </c>
      <c r="N618" s="93" t="s">
        <v>15</v>
      </c>
      <c r="O618" s="93" t="s">
        <v>15</v>
      </c>
    </row>
    <row r="619" spans="2:15" x14ac:dyDescent="0.2">
      <c r="B619" s="68" t="s">
        <v>1430</v>
      </c>
      <c r="C619" s="68" t="s">
        <v>40</v>
      </c>
      <c r="D619" s="66" t="s">
        <v>1668</v>
      </c>
      <c r="E619" s="66" t="s">
        <v>7</v>
      </c>
      <c r="F619" s="111" t="s">
        <v>22</v>
      </c>
      <c r="G619" s="91">
        <v>2897.35</v>
      </c>
      <c r="H619" s="42" t="s">
        <v>16</v>
      </c>
      <c r="I619" s="93" t="s">
        <v>16</v>
      </c>
      <c r="J619" s="93" t="s">
        <v>16</v>
      </c>
      <c r="K619" s="93" t="s">
        <v>16</v>
      </c>
      <c r="L619" s="93" t="s">
        <v>16</v>
      </c>
      <c r="M619" s="93" t="s">
        <v>16</v>
      </c>
      <c r="N619" s="93" t="s">
        <v>16</v>
      </c>
      <c r="O619" s="93" t="s">
        <v>16</v>
      </c>
    </row>
    <row r="620" spans="2:15" x14ac:dyDescent="0.2">
      <c r="B620" s="68" t="s">
        <v>1430</v>
      </c>
      <c r="C620" s="68" t="s">
        <v>40</v>
      </c>
      <c r="D620" s="66" t="s">
        <v>1669</v>
      </c>
      <c r="E620" s="66" t="s">
        <v>13</v>
      </c>
      <c r="F620" s="111" t="s">
        <v>22</v>
      </c>
      <c r="G620" s="91">
        <v>2364.21</v>
      </c>
      <c r="H620" s="42" t="s">
        <v>16</v>
      </c>
      <c r="I620" s="93" t="s">
        <v>16</v>
      </c>
      <c r="J620" s="93" t="s">
        <v>16</v>
      </c>
      <c r="K620" s="93" t="s">
        <v>15</v>
      </c>
      <c r="L620" s="93" t="s">
        <v>17</v>
      </c>
      <c r="M620" s="93" t="s">
        <v>17</v>
      </c>
      <c r="N620" s="93" t="s">
        <v>15</v>
      </c>
      <c r="O620" s="93" t="s">
        <v>16</v>
      </c>
    </row>
    <row r="621" spans="2:15" x14ac:dyDescent="0.2">
      <c r="B621" s="68" t="s">
        <v>1430</v>
      </c>
      <c r="C621" s="68" t="s">
        <v>40</v>
      </c>
      <c r="D621" s="66" t="s">
        <v>1670</v>
      </c>
      <c r="E621" s="66" t="s">
        <v>14</v>
      </c>
      <c r="F621" s="111" t="s">
        <v>7</v>
      </c>
      <c r="G621" s="91">
        <v>2389.35</v>
      </c>
      <c r="H621" s="42" t="s">
        <v>16</v>
      </c>
      <c r="I621" s="93" t="s">
        <v>16</v>
      </c>
      <c r="J621" s="93" t="s">
        <v>16</v>
      </c>
      <c r="K621" s="93" t="s">
        <v>15</v>
      </c>
      <c r="L621" s="93" t="s">
        <v>17</v>
      </c>
      <c r="M621" s="93" t="s">
        <v>17</v>
      </c>
      <c r="N621" s="93" t="s">
        <v>15</v>
      </c>
      <c r="O621" s="93" t="s">
        <v>16</v>
      </c>
    </row>
    <row r="622" spans="2:15" x14ac:dyDescent="0.2">
      <c r="B622" s="68" t="s">
        <v>1430</v>
      </c>
      <c r="C622" s="68" t="s">
        <v>40</v>
      </c>
      <c r="D622" s="66" t="s">
        <v>1671</v>
      </c>
      <c r="E622" s="66" t="s">
        <v>7</v>
      </c>
      <c r="F622" s="111" t="s">
        <v>14</v>
      </c>
      <c r="G622" s="91">
        <v>223.46</v>
      </c>
      <c r="H622" s="42" t="s">
        <v>16</v>
      </c>
      <c r="I622" s="93" t="s">
        <v>16</v>
      </c>
      <c r="J622" s="93" t="s">
        <v>16</v>
      </c>
      <c r="K622" s="93" t="s">
        <v>15</v>
      </c>
      <c r="L622" s="93" t="s">
        <v>15</v>
      </c>
      <c r="M622" s="93" t="s">
        <v>130</v>
      </c>
      <c r="N622" s="93" t="s">
        <v>15</v>
      </c>
      <c r="O622" s="93" t="s">
        <v>16</v>
      </c>
    </row>
    <row r="623" spans="2:15" x14ac:dyDescent="0.2">
      <c r="B623" s="68" t="s">
        <v>1430</v>
      </c>
      <c r="C623" s="68" t="s">
        <v>40</v>
      </c>
      <c r="D623" s="66" t="s">
        <v>1672</v>
      </c>
      <c r="E623" s="66" t="s">
        <v>7</v>
      </c>
      <c r="F623" s="111" t="s">
        <v>13</v>
      </c>
      <c r="G623" s="91">
        <v>51.96</v>
      </c>
      <c r="H623" s="42" t="s">
        <v>15</v>
      </c>
      <c r="I623" s="93" t="s">
        <v>15</v>
      </c>
      <c r="J623" s="93" t="s">
        <v>15</v>
      </c>
      <c r="K623" s="93" t="s">
        <v>16</v>
      </c>
      <c r="L623" s="93" t="s">
        <v>15</v>
      </c>
      <c r="M623" s="93" t="s">
        <v>15</v>
      </c>
      <c r="N623" s="93" t="s">
        <v>15</v>
      </c>
      <c r="O623" s="93" t="s">
        <v>15</v>
      </c>
    </row>
    <row r="624" spans="2:15" x14ac:dyDescent="0.2">
      <c r="B624" s="68" t="s">
        <v>1430</v>
      </c>
      <c r="C624" s="68" t="s">
        <v>40</v>
      </c>
      <c r="D624" s="66" t="s">
        <v>1673</v>
      </c>
      <c r="E624" s="66" t="s">
        <v>7</v>
      </c>
      <c r="F624" s="111" t="s">
        <v>13</v>
      </c>
      <c r="G624" s="91">
        <v>1235.68</v>
      </c>
      <c r="H624" s="42" t="s">
        <v>16</v>
      </c>
      <c r="I624" s="93" t="s">
        <v>16</v>
      </c>
      <c r="J624" s="93" t="s">
        <v>16</v>
      </c>
      <c r="K624" s="93" t="s">
        <v>16</v>
      </c>
      <c r="L624" s="93" t="s">
        <v>130</v>
      </c>
      <c r="M624" s="93" t="s">
        <v>16</v>
      </c>
      <c r="N624" s="93" t="s">
        <v>16</v>
      </c>
      <c r="O624" s="93" t="s">
        <v>16</v>
      </c>
    </row>
    <row r="625" spans="1:23" x14ac:dyDescent="0.2">
      <c r="B625" s="68" t="s">
        <v>1430</v>
      </c>
      <c r="C625" s="68" t="s">
        <v>40</v>
      </c>
      <c r="D625" s="66" t="s">
        <v>1674</v>
      </c>
      <c r="E625" s="66" t="s">
        <v>22</v>
      </c>
      <c r="F625" s="111" t="s">
        <v>7</v>
      </c>
      <c r="G625" s="91">
        <v>1084.8399999999999</v>
      </c>
      <c r="H625" s="42" t="s">
        <v>16</v>
      </c>
      <c r="I625" s="93" t="s">
        <v>16</v>
      </c>
      <c r="J625" s="93" t="s">
        <v>16</v>
      </c>
      <c r="K625" s="93" t="s">
        <v>16</v>
      </c>
      <c r="L625" s="93" t="s">
        <v>130</v>
      </c>
      <c r="M625" s="93" t="s">
        <v>16</v>
      </c>
      <c r="N625" s="93" t="s">
        <v>16</v>
      </c>
      <c r="O625" s="93" t="s">
        <v>16</v>
      </c>
    </row>
    <row r="626" spans="1:23" x14ac:dyDescent="0.2">
      <c r="B626" s="68" t="s">
        <v>1430</v>
      </c>
      <c r="C626" s="68" t="s">
        <v>40</v>
      </c>
      <c r="D626" s="66" t="s">
        <v>1675</v>
      </c>
      <c r="E626" s="66" t="s">
        <v>7</v>
      </c>
      <c r="F626" s="111" t="s">
        <v>14</v>
      </c>
      <c r="G626" s="91">
        <v>726.86</v>
      </c>
      <c r="H626" s="42" t="s">
        <v>16</v>
      </c>
      <c r="I626" s="93" t="s">
        <v>16</v>
      </c>
      <c r="J626" s="93" t="s">
        <v>16</v>
      </c>
      <c r="K626" s="93" t="s">
        <v>15</v>
      </c>
      <c r="L626" s="93" t="s">
        <v>130</v>
      </c>
      <c r="M626" s="93" t="s">
        <v>15</v>
      </c>
      <c r="N626" s="93" t="s">
        <v>15</v>
      </c>
      <c r="O626" s="93" t="s">
        <v>16</v>
      </c>
    </row>
    <row r="627" spans="1:23" x14ac:dyDescent="0.2">
      <c r="B627" s="68" t="s">
        <v>1430</v>
      </c>
      <c r="C627" s="68" t="s">
        <v>75</v>
      </c>
      <c r="D627" s="66" t="s">
        <v>1676</v>
      </c>
      <c r="E627" s="66" t="s">
        <v>13</v>
      </c>
      <c r="F627" s="111" t="s">
        <v>7</v>
      </c>
      <c r="G627" s="91">
        <v>53.21</v>
      </c>
      <c r="H627" s="42" t="s">
        <v>15</v>
      </c>
      <c r="I627" s="93" t="s">
        <v>15</v>
      </c>
      <c r="J627" s="93" t="s">
        <v>15</v>
      </c>
      <c r="K627" s="93" t="s">
        <v>15</v>
      </c>
      <c r="L627" s="93" t="s">
        <v>130</v>
      </c>
      <c r="M627" s="93" t="s">
        <v>130</v>
      </c>
      <c r="N627" s="93" t="s">
        <v>16</v>
      </c>
      <c r="O627" s="93" t="s">
        <v>15</v>
      </c>
    </row>
    <row r="628" spans="1:23" x14ac:dyDescent="0.2">
      <c r="B628" s="68" t="s">
        <v>1430</v>
      </c>
      <c r="C628" s="68" t="s">
        <v>75</v>
      </c>
      <c r="D628" s="66" t="s">
        <v>1677</v>
      </c>
      <c r="E628" s="66" t="s">
        <v>7</v>
      </c>
      <c r="F628" s="111" t="s">
        <v>13</v>
      </c>
      <c r="G628" s="91">
        <v>2203.7199999999998</v>
      </c>
      <c r="H628" s="42" t="s">
        <v>16</v>
      </c>
      <c r="I628" s="93" t="s">
        <v>16</v>
      </c>
      <c r="J628" s="93" t="s">
        <v>16</v>
      </c>
      <c r="K628" s="93" t="s">
        <v>15</v>
      </c>
      <c r="L628" s="93" t="s">
        <v>16</v>
      </c>
      <c r="M628" s="93" t="s">
        <v>16</v>
      </c>
      <c r="N628" s="93" t="s">
        <v>16</v>
      </c>
      <c r="O628" s="93" t="s">
        <v>16</v>
      </c>
    </row>
    <row r="629" spans="1:23" x14ac:dyDescent="0.2">
      <c r="B629" s="68" t="s">
        <v>1430</v>
      </c>
      <c r="C629" s="68" t="s">
        <v>75</v>
      </c>
      <c r="D629" s="66" t="s">
        <v>1678</v>
      </c>
      <c r="E629" s="66" t="s">
        <v>13</v>
      </c>
      <c r="F629" s="111" t="s">
        <v>7</v>
      </c>
      <c r="G629" s="91">
        <v>2545.44</v>
      </c>
      <c r="H629" s="42" t="s">
        <v>16</v>
      </c>
      <c r="I629" s="93" t="s">
        <v>16</v>
      </c>
      <c r="J629" s="93" t="s">
        <v>16</v>
      </c>
      <c r="K629" s="93" t="s">
        <v>16</v>
      </c>
      <c r="L629" s="93" t="s">
        <v>16</v>
      </c>
      <c r="M629" s="93" t="s">
        <v>16</v>
      </c>
      <c r="N629" s="93" t="s">
        <v>16</v>
      </c>
      <c r="O629" s="93" t="s">
        <v>16</v>
      </c>
    </row>
    <row r="630" spans="1:23" x14ac:dyDescent="0.2">
      <c r="B630" s="68" t="s">
        <v>1430</v>
      </c>
      <c r="C630" s="68" t="s">
        <v>75</v>
      </c>
      <c r="D630" s="66" t="s">
        <v>1679</v>
      </c>
      <c r="E630" s="66" t="s">
        <v>13</v>
      </c>
      <c r="F630" s="111" t="s">
        <v>7</v>
      </c>
      <c r="G630" s="91">
        <v>506.16</v>
      </c>
      <c r="H630" s="42" t="s">
        <v>15</v>
      </c>
      <c r="I630" s="93" t="s">
        <v>15</v>
      </c>
      <c r="J630" s="93" t="s">
        <v>15</v>
      </c>
      <c r="K630" s="93" t="s">
        <v>15</v>
      </c>
      <c r="L630" s="93" t="s">
        <v>16</v>
      </c>
      <c r="M630" s="93" t="s">
        <v>17</v>
      </c>
      <c r="N630" s="93" t="s">
        <v>16</v>
      </c>
      <c r="O630" s="93" t="s">
        <v>15</v>
      </c>
    </row>
    <row r="631" spans="1:23" x14ac:dyDescent="0.2">
      <c r="B631" s="68" t="s">
        <v>1430</v>
      </c>
      <c r="C631" s="68" t="s">
        <v>75</v>
      </c>
      <c r="D631" s="66" t="s">
        <v>1680</v>
      </c>
      <c r="E631" s="66" t="s">
        <v>7</v>
      </c>
      <c r="F631" s="111" t="s">
        <v>13</v>
      </c>
      <c r="G631" s="91">
        <v>340.57</v>
      </c>
      <c r="H631" s="42" t="s">
        <v>15</v>
      </c>
      <c r="I631" s="93" t="s">
        <v>15</v>
      </c>
      <c r="J631" s="93" t="s">
        <v>15</v>
      </c>
      <c r="K631" s="93" t="s">
        <v>15</v>
      </c>
      <c r="L631" s="93" t="s">
        <v>16</v>
      </c>
      <c r="M631" s="93" t="s">
        <v>17</v>
      </c>
      <c r="N631" s="93" t="s">
        <v>16</v>
      </c>
      <c r="O631" s="93" t="s">
        <v>15</v>
      </c>
    </row>
    <row r="632" spans="1:23" x14ac:dyDescent="0.2">
      <c r="B632" s="68" t="s">
        <v>1430</v>
      </c>
      <c r="C632" s="68" t="s">
        <v>75</v>
      </c>
      <c r="D632" s="66" t="s">
        <v>1681</v>
      </c>
      <c r="E632" s="66" t="s">
        <v>22</v>
      </c>
      <c r="F632" s="111" t="s">
        <v>14</v>
      </c>
      <c r="G632" s="91">
        <v>3121.31</v>
      </c>
      <c r="H632" s="42" t="s">
        <v>16</v>
      </c>
      <c r="I632" s="93" t="s">
        <v>16</v>
      </c>
      <c r="J632" s="93" t="s">
        <v>16</v>
      </c>
      <c r="K632" s="93" t="s">
        <v>16</v>
      </c>
      <c r="L632" s="93" t="s">
        <v>16</v>
      </c>
      <c r="M632" s="93" t="s">
        <v>16</v>
      </c>
      <c r="N632" s="93" t="s">
        <v>16</v>
      </c>
      <c r="O632" s="93" t="s">
        <v>16</v>
      </c>
    </row>
    <row r="633" spans="1:23" x14ac:dyDescent="0.2">
      <c r="B633" s="68" t="s">
        <v>1430</v>
      </c>
      <c r="C633" s="68" t="s">
        <v>75</v>
      </c>
      <c r="D633" s="66" t="s">
        <v>1682</v>
      </c>
      <c r="E633" s="66" t="s">
        <v>22</v>
      </c>
      <c r="F633" s="111" t="s">
        <v>14</v>
      </c>
      <c r="G633" s="91">
        <v>3224.61</v>
      </c>
      <c r="H633" s="42" t="s">
        <v>16</v>
      </c>
      <c r="I633" s="93" t="s">
        <v>16</v>
      </c>
      <c r="J633" s="93" t="s">
        <v>16</v>
      </c>
      <c r="K633" s="93" t="s">
        <v>15</v>
      </c>
      <c r="L633" s="93" t="s">
        <v>16</v>
      </c>
      <c r="M633" s="93" t="s">
        <v>16</v>
      </c>
      <c r="N633" s="93" t="s">
        <v>16</v>
      </c>
      <c r="O633" s="93" t="s">
        <v>16</v>
      </c>
    </row>
    <row r="634" spans="1:23" x14ac:dyDescent="0.2">
      <c r="B634" s="68" t="s">
        <v>1430</v>
      </c>
      <c r="C634" s="68" t="s">
        <v>75</v>
      </c>
      <c r="D634" s="66" t="s">
        <v>1683</v>
      </c>
      <c r="E634" s="66" t="s">
        <v>7</v>
      </c>
      <c r="F634" s="111" t="s">
        <v>13</v>
      </c>
      <c r="G634" s="91">
        <v>231.48</v>
      </c>
      <c r="H634" s="42" t="s">
        <v>15</v>
      </c>
      <c r="I634" s="93" t="s">
        <v>15</v>
      </c>
      <c r="J634" s="93" t="s">
        <v>15</v>
      </c>
      <c r="K634" s="93" t="s">
        <v>17</v>
      </c>
      <c r="L634" s="93" t="s">
        <v>15</v>
      </c>
      <c r="M634" s="93" t="s">
        <v>15</v>
      </c>
      <c r="N634" s="93" t="s">
        <v>15</v>
      </c>
      <c r="O634" s="93" t="s">
        <v>15</v>
      </c>
    </row>
    <row r="635" spans="1:23" x14ac:dyDescent="0.2">
      <c r="B635" s="68" t="s">
        <v>1430</v>
      </c>
      <c r="C635" s="68" t="s">
        <v>75</v>
      </c>
      <c r="D635" s="66" t="s">
        <v>1684</v>
      </c>
      <c r="E635" s="66" t="s">
        <v>7</v>
      </c>
      <c r="F635" s="111" t="s">
        <v>13</v>
      </c>
      <c r="G635" s="91">
        <v>2703.27</v>
      </c>
      <c r="H635" s="42" t="s">
        <v>16</v>
      </c>
      <c r="I635" s="93" t="s">
        <v>16</v>
      </c>
      <c r="J635" s="93" t="s">
        <v>16</v>
      </c>
      <c r="K635" s="93" t="s">
        <v>16</v>
      </c>
      <c r="L635" s="93" t="s">
        <v>17</v>
      </c>
      <c r="M635" s="93" t="s">
        <v>17</v>
      </c>
      <c r="N635" s="93" t="s">
        <v>15</v>
      </c>
      <c r="O635" s="93" t="s">
        <v>16</v>
      </c>
    </row>
    <row r="636" spans="1:23" x14ac:dyDescent="0.2">
      <c r="B636" s="68" t="s">
        <v>1430</v>
      </c>
      <c r="C636" s="68" t="s">
        <v>75</v>
      </c>
      <c r="D636" s="66" t="s">
        <v>1685</v>
      </c>
      <c r="E636" s="66" t="s">
        <v>13</v>
      </c>
      <c r="F636" s="111" t="s">
        <v>14</v>
      </c>
      <c r="G636" s="91">
        <v>594.29</v>
      </c>
      <c r="H636" s="42" t="s">
        <v>15</v>
      </c>
      <c r="I636" s="93" t="s">
        <v>15</v>
      </c>
      <c r="J636" s="93" t="s">
        <v>15</v>
      </c>
      <c r="K636" s="93" t="s">
        <v>16</v>
      </c>
      <c r="L636" s="93" t="s">
        <v>15</v>
      </c>
      <c r="M636" s="93" t="s">
        <v>15</v>
      </c>
      <c r="N636" s="93" t="s">
        <v>15</v>
      </c>
      <c r="O636" s="93" t="s">
        <v>15</v>
      </c>
    </row>
    <row r="637" spans="1:23" x14ac:dyDescent="0.2">
      <c r="A637" s="45"/>
      <c r="B637" s="70" t="s">
        <v>1430</v>
      </c>
      <c r="C637" s="70" t="s">
        <v>75</v>
      </c>
      <c r="D637" s="75" t="s">
        <v>1686</v>
      </c>
      <c r="E637" s="75" t="s">
        <v>22</v>
      </c>
      <c r="F637" s="112" t="s">
        <v>14</v>
      </c>
      <c r="G637" s="104">
        <v>1413.14</v>
      </c>
      <c r="H637" s="57" t="s">
        <v>15</v>
      </c>
      <c r="I637" s="113" t="s">
        <v>16</v>
      </c>
      <c r="J637" s="113" t="s">
        <v>15</v>
      </c>
      <c r="K637" s="113" t="s">
        <v>16</v>
      </c>
      <c r="L637" s="113" t="s">
        <v>15</v>
      </c>
      <c r="M637" s="113" t="s">
        <v>15</v>
      </c>
      <c r="N637" s="113" t="s">
        <v>15</v>
      </c>
      <c r="O637" s="113" t="s">
        <v>16</v>
      </c>
      <c r="P637" s="48"/>
      <c r="Q637" s="48"/>
      <c r="R637" s="48"/>
      <c r="S637" s="48"/>
      <c r="T637" s="48"/>
      <c r="U637" s="48"/>
      <c r="V637" s="48"/>
      <c r="W637" s="48"/>
    </row>
  </sheetData>
  <phoneticPr fontId="22" type="noConversion"/>
  <conditionalFormatting sqref="D1">
    <cfRule type="cellIs" dxfId="31" priority="5" operator="between">
      <formula>106604536</formula>
      <formula>106604542</formula>
    </cfRule>
    <cfRule type="cellIs" dxfId="30" priority="6" operator="between">
      <formula>106604522</formula>
      <formula>106604530</formula>
    </cfRule>
    <cfRule type="cellIs" dxfId="29" priority="7" operator="between">
      <formula>106604376</formula>
      <formula>106604383</formula>
    </cfRule>
    <cfRule type="cellIs" dxfId="28" priority="8" operator="between">
      <formula>106604230</formula>
      <formula>106604237</formula>
    </cfRule>
  </conditionalFormatting>
  <conditionalFormatting sqref="R14 R137 R169 H2:O637">
    <cfRule type="containsText" dxfId="27" priority="2" operator="containsText" text="0/1">
      <formula>NOT(ISERROR(SEARCH("0/1",H2)))</formula>
    </cfRule>
    <cfRule type="containsText" dxfId="26" priority="3" operator="containsText" text="1/1">
      <formula>NOT(ISERROR(SEARCH("1/1",H2)))</formula>
    </cfRule>
    <cfRule type="containsText" dxfId="25" priority="4" operator="containsText" text="0/0">
      <formula>NOT(ISERROR(SEARCH("0/0",H2)))</formula>
    </cfRule>
  </conditionalFormatting>
  <conditionalFormatting sqref="G2:G637">
    <cfRule type="cellIs" dxfId="24" priority="1" operator="lessThan">
      <formula>20</formula>
    </cfRule>
  </conditionalFormatting>
  <hyperlinks>
    <hyperlink ref="S169" r:id="rId1" display="https://www.ensembl.org/Gallus_gallus/Variation/Explore?db=core;tl=qVvCpe5Bialgdew1-6805284;v=rs739157147" xr:uid="{00000000-0004-0000-0B00-000000000000}"/>
    <hyperlink ref="S307" r:id="rId2" display="https://www.ensembl.org/Gallus_gallus/Variation/Explore?db=core;tl=qVvCpe5Bialgdew1-6805284;v=rs318183648" xr:uid="{00000000-0004-0000-0B00-000001000000}"/>
    <hyperlink ref="S308" r:id="rId3" display="https://www.ensembl.org/Gallus_gallus/Variation/Explore?db=core;tl=qVvCpe5Bialgdew1-6805284;v=rs313621033" xr:uid="{00000000-0004-0000-0B00-000002000000}"/>
    <hyperlink ref="S7" r:id="rId4" display="https://www.ensembl.org/Gallus_gallus/Variation/Explore?db=core;tl=qVvCpe5Bialgdew1-6805284;v=rs10724878" xr:uid="{00000000-0004-0000-0B00-000003000000}"/>
  </hyperlinks>
  <pageMargins left="0.7" right="0.7" top="0.75" bottom="0.75" header="0.3" footer="0.3"/>
  <pageSetup paperSize="9" orientation="portrait" r:id="rId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156"/>
  <sheetViews>
    <sheetView workbookViewId="0"/>
  </sheetViews>
  <sheetFormatPr baseColWidth="10" defaultColWidth="11" defaultRowHeight="15" x14ac:dyDescent="0.2"/>
  <cols>
    <col min="1" max="1" width="25.83203125" style="39" customWidth="1"/>
    <col min="2" max="23" width="11" style="40"/>
    <col min="24" max="16384" width="11" style="39"/>
  </cols>
  <sheetData>
    <row r="1" spans="1:23" ht="17" x14ac:dyDescent="0.25">
      <c r="A1" s="5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8" t="s">
        <v>8</v>
      </c>
      <c r="Q1" s="8" t="s">
        <v>82</v>
      </c>
      <c r="R1" s="8" t="s">
        <v>83</v>
      </c>
      <c r="S1" s="8" t="s">
        <v>84</v>
      </c>
      <c r="T1" s="8" t="s">
        <v>88</v>
      </c>
      <c r="U1" s="8" t="s">
        <v>414</v>
      </c>
      <c r="V1" s="8" t="s">
        <v>89</v>
      </c>
      <c r="W1" s="8" t="s">
        <v>90</v>
      </c>
    </row>
    <row r="2" spans="1:23" x14ac:dyDescent="0.2">
      <c r="A2" s="13" t="s">
        <v>1712</v>
      </c>
      <c r="B2" s="111" t="s">
        <v>1713</v>
      </c>
      <c r="C2" s="111" t="s">
        <v>75</v>
      </c>
      <c r="D2" s="66">
        <v>27531150</v>
      </c>
      <c r="E2" s="66" t="s">
        <v>7</v>
      </c>
      <c r="F2" s="66" t="s">
        <v>13</v>
      </c>
      <c r="G2" s="103">
        <v>1840.52</v>
      </c>
      <c r="H2" s="11" t="s">
        <v>130</v>
      </c>
      <c r="I2" s="11" t="s">
        <v>16</v>
      </c>
      <c r="J2" s="11" t="s">
        <v>16</v>
      </c>
      <c r="K2" s="11" t="s">
        <v>16</v>
      </c>
      <c r="L2" s="11" t="s">
        <v>16</v>
      </c>
      <c r="M2" s="11" t="s">
        <v>16</v>
      </c>
      <c r="N2" s="11" t="s">
        <v>16</v>
      </c>
      <c r="O2" s="11" t="s">
        <v>16</v>
      </c>
    </row>
    <row r="3" spans="1:23" x14ac:dyDescent="0.2">
      <c r="A3" s="39" t="s">
        <v>1714</v>
      </c>
      <c r="B3" s="111" t="s">
        <v>1713</v>
      </c>
      <c r="C3" s="111" t="s">
        <v>75</v>
      </c>
      <c r="D3" s="66">
        <v>27531942</v>
      </c>
      <c r="E3" s="66" t="s">
        <v>22</v>
      </c>
      <c r="F3" s="66" t="s">
        <v>14</v>
      </c>
      <c r="G3" s="103">
        <v>2598.38</v>
      </c>
      <c r="H3" s="11" t="s">
        <v>16</v>
      </c>
      <c r="I3" s="11" t="s">
        <v>16</v>
      </c>
      <c r="J3" s="11" t="s">
        <v>16</v>
      </c>
      <c r="K3" s="11" t="s">
        <v>16</v>
      </c>
      <c r="L3" s="11" t="s">
        <v>16</v>
      </c>
      <c r="M3" s="11" t="s">
        <v>16</v>
      </c>
      <c r="N3" s="11" t="s">
        <v>16</v>
      </c>
      <c r="O3" s="11" t="s">
        <v>16</v>
      </c>
    </row>
    <row r="4" spans="1:23" ht="16" x14ac:dyDescent="0.2">
      <c r="A4"/>
      <c r="B4" s="111" t="s">
        <v>1713</v>
      </c>
      <c r="C4" s="111" t="s">
        <v>75</v>
      </c>
      <c r="D4" s="66">
        <v>27532158</v>
      </c>
      <c r="E4" s="66" t="s">
        <v>13</v>
      </c>
      <c r="F4" s="66" t="s">
        <v>7</v>
      </c>
      <c r="G4" s="103">
        <v>19.254999999999999</v>
      </c>
      <c r="H4" s="11" t="s">
        <v>17</v>
      </c>
      <c r="I4" s="11" t="s">
        <v>15</v>
      </c>
      <c r="J4" s="11" t="s">
        <v>15</v>
      </c>
      <c r="K4" s="11" t="s">
        <v>15</v>
      </c>
      <c r="L4" s="11" t="s">
        <v>15</v>
      </c>
      <c r="M4" s="11" t="s">
        <v>15</v>
      </c>
      <c r="N4" s="11" t="s">
        <v>15</v>
      </c>
      <c r="O4" s="11" t="s">
        <v>15</v>
      </c>
      <c r="Q4" s="40">
        <v>72</v>
      </c>
    </row>
    <row r="5" spans="1:23" x14ac:dyDescent="0.2">
      <c r="A5" s="2" t="s">
        <v>20</v>
      </c>
      <c r="B5" s="111" t="s">
        <v>1713</v>
      </c>
      <c r="C5" s="111" t="s">
        <v>40</v>
      </c>
      <c r="D5" s="66">
        <v>27533609</v>
      </c>
      <c r="E5" s="66" t="s">
        <v>7</v>
      </c>
      <c r="F5" s="66" t="s">
        <v>13</v>
      </c>
      <c r="G5" s="103">
        <v>1510.46</v>
      </c>
      <c r="H5" s="11" t="s">
        <v>16</v>
      </c>
      <c r="I5" s="11" t="s">
        <v>16</v>
      </c>
      <c r="J5" s="11" t="s">
        <v>16</v>
      </c>
      <c r="K5" s="11" t="s">
        <v>16</v>
      </c>
      <c r="L5" s="11" t="s">
        <v>16</v>
      </c>
      <c r="M5" s="11" t="s">
        <v>16</v>
      </c>
      <c r="N5" s="11" t="s">
        <v>16</v>
      </c>
      <c r="O5" s="11" t="s">
        <v>16</v>
      </c>
    </row>
    <row r="6" spans="1:23" x14ac:dyDescent="0.2">
      <c r="B6" s="111" t="s">
        <v>1713</v>
      </c>
      <c r="C6" s="111" t="s">
        <v>40</v>
      </c>
      <c r="D6" s="66">
        <v>27534090</v>
      </c>
      <c r="E6" s="66" t="s">
        <v>14</v>
      </c>
      <c r="F6" s="66" t="s">
        <v>22</v>
      </c>
      <c r="G6" s="103">
        <v>2046.35</v>
      </c>
      <c r="H6" s="11" t="s">
        <v>16</v>
      </c>
      <c r="I6" s="11" t="s">
        <v>16</v>
      </c>
      <c r="J6" s="11" t="s">
        <v>16</v>
      </c>
      <c r="K6" s="11" t="s">
        <v>16</v>
      </c>
      <c r="L6" s="11" t="s">
        <v>16</v>
      </c>
      <c r="M6" s="11" t="s">
        <v>16</v>
      </c>
      <c r="N6" s="11" t="s">
        <v>16</v>
      </c>
      <c r="O6" s="11" t="s">
        <v>16</v>
      </c>
    </row>
    <row r="7" spans="1:23" x14ac:dyDescent="0.2">
      <c r="A7" s="39" t="s">
        <v>1715</v>
      </c>
      <c r="B7" s="111" t="s">
        <v>1713</v>
      </c>
      <c r="C7" s="111" t="s">
        <v>40</v>
      </c>
      <c r="D7" s="66">
        <v>27534881</v>
      </c>
      <c r="E7" s="66" t="s">
        <v>13</v>
      </c>
      <c r="F7" s="66" t="s">
        <v>14</v>
      </c>
      <c r="G7" s="103">
        <v>1677.37</v>
      </c>
      <c r="H7" s="11" t="s">
        <v>16</v>
      </c>
      <c r="I7" s="11" t="s">
        <v>16</v>
      </c>
      <c r="J7" s="11" t="s">
        <v>16</v>
      </c>
      <c r="K7" s="11" t="s">
        <v>16</v>
      </c>
      <c r="L7" s="11" t="s">
        <v>16</v>
      </c>
      <c r="M7" s="11" t="s">
        <v>16</v>
      </c>
      <c r="N7" s="11" t="s">
        <v>16</v>
      </c>
      <c r="O7" s="11" t="s">
        <v>16</v>
      </c>
    </row>
    <row r="8" spans="1:23" x14ac:dyDescent="0.2">
      <c r="A8" s="39" t="s">
        <v>1716</v>
      </c>
      <c r="B8" s="111" t="s">
        <v>1713</v>
      </c>
      <c r="C8" s="111" t="s">
        <v>40</v>
      </c>
      <c r="D8" s="66">
        <v>27536288</v>
      </c>
      <c r="E8" s="66" t="s">
        <v>22</v>
      </c>
      <c r="F8" s="66" t="s">
        <v>14</v>
      </c>
      <c r="G8" s="103">
        <v>15.2446</v>
      </c>
      <c r="H8" s="11" t="s">
        <v>17</v>
      </c>
      <c r="I8" s="11" t="s">
        <v>15</v>
      </c>
      <c r="J8" s="11" t="s">
        <v>15</v>
      </c>
      <c r="K8" s="11" t="s">
        <v>15</v>
      </c>
      <c r="L8" s="11" t="s">
        <v>15</v>
      </c>
      <c r="M8" s="11" t="s">
        <v>15</v>
      </c>
      <c r="N8" s="11" t="s">
        <v>15</v>
      </c>
      <c r="O8" s="11" t="s">
        <v>15</v>
      </c>
    </row>
    <row r="9" spans="1:23" x14ac:dyDescent="0.2">
      <c r="A9" s="39" t="s">
        <v>1424</v>
      </c>
      <c r="B9" s="111" t="s">
        <v>1713</v>
      </c>
      <c r="C9" s="111" t="s">
        <v>40</v>
      </c>
      <c r="D9" s="66">
        <v>27537774</v>
      </c>
      <c r="E9" s="66" t="s">
        <v>22</v>
      </c>
      <c r="F9" s="66" t="s">
        <v>13</v>
      </c>
      <c r="G9" s="103">
        <v>1479.5</v>
      </c>
      <c r="H9" s="11" t="s">
        <v>16</v>
      </c>
      <c r="I9" s="11" t="s">
        <v>16</v>
      </c>
      <c r="J9" s="11" t="s">
        <v>16</v>
      </c>
      <c r="K9" s="11" t="s">
        <v>16</v>
      </c>
      <c r="L9" s="11" t="s">
        <v>16</v>
      </c>
      <c r="M9" s="11" t="s">
        <v>16</v>
      </c>
      <c r="N9" s="11" t="s">
        <v>16</v>
      </c>
      <c r="O9" s="11" t="s">
        <v>16</v>
      </c>
    </row>
    <row r="10" spans="1:23" x14ac:dyDescent="0.2">
      <c r="A10" s="39" t="s">
        <v>1829</v>
      </c>
      <c r="B10" s="111" t="s">
        <v>1713</v>
      </c>
      <c r="C10" s="111" t="s">
        <v>40</v>
      </c>
      <c r="D10" s="66">
        <v>27541012</v>
      </c>
      <c r="E10" s="66" t="s">
        <v>14</v>
      </c>
      <c r="F10" s="66" t="s">
        <v>22</v>
      </c>
      <c r="G10" s="103">
        <v>1575.61</v>
      </c>
      <c r="H10" s="11" t="s">
        <v>16</v>
      </c>
      <c r="I10" s="11" t="s">
        <v>16</v>
      </c>
      <c r="J10" s="11" t="s">
        <v>16</v>
      </c>
      <c r="K10" s="11" t="s">
        <v>16</v>
      </c>
      <c r="L10" s="11" t="s">
        <v>16</v>
      </c>
      <c r="M10" s="11" t="s">
        <v>16</v>
      </c>
      <c r="N10" s="11" t="s">
        <v>16</v>
      </c>
      <c r="O10" s="11" t="s">
        <v>16</v>
      </c>
    </row>
    <row r="11" spans="1:23" x14ac:dyDescent="0.2">
      <c r="A11" s="39" t="s">
        <v>1786</v>
      </c>
      <c r="B11" s="111" t="s">
        <v>1713</v>
      </c>
      <c r="C11" s="111" t="s">
        <v>40</v>
      </c>
      <c r="D11" s="66">
        <v>27541937</v>
      </c>
      <c r="E11" s="66" t="s">
        <v>13</v>
      </c>
      <c r="F11" s="66" t="s">
        <v>14</v>
      </c>
      <c r="G11" s="103">
        <v>34.963000000000001</v>
      </c>
      <c r="H11" s="11" t="s">
        <v>15</v>
      </c>
      <c r="I11" s="11" t="s">
        <v>17</v>
      </c>
      <c r="J11" s="11" t="s">
        <v>15</v>
      </c>
      <c r="K11" s="11" t="s">
        <v>15</v>
      </c>
      <c r="L11" s="11" t="s">
        <v>15</v>
      </c>
      <c r="M11" s="11" t="s">
        <v>15</v>
      </c>
      <c r="N11" s="11" t="s">
        <v>15</v>
      </c>
      <c r="O11" s="11" t="s">
        <v>15</v>
      </c>
    </row>
    <row r="12" spans="1:23" x14ac:dyDescent="0.2">
      <c r="B12" s="111" t="s">
        <v>1713</v>
      </c>
      <c r="C12" s="111" t="s">
        <v>40</v>
      </c>
      <c r="D12" s="66">
        <v>27543404</v>
      </c>
      <c r="E12" s="66" t="s">
        <v>14</v>
      </c>
      <c r="F12" s="66" t="s">
        <v>22</v>
      </c>
      <c r="G12" s="103">
        <v>1688.47</v>
      </c>
      <c r="H12" s="11" t="s">
        <v>16</v>
      </c>
      <c r="I12" s="11" t="s">
        <v>16</v>
      </c>
      <c r="J12" s="11" t="s">
        <v>16</v>
      </c>
      <c r="K12" s="11" t="s">
        <v>16</v>
      </c>
      <c r="L12" s="11" t="s">
        <v>16</v>
      </c>
      <c r="M12" s="11" t="s">
        <v>16</v>
      </c>
      <c r="N12" s="11" t="s">
        <v>16</v>
      </c>
      <c r="O12" s="11" t="s">
        <v>16</v>
      </c>
    </row>
    <row r="13" spans="1:23" x14ac:dyDescent="0.2">
      <c r="B13" s="111" t="s">
        <v>1713</v>
      </c>
      <c r="C13" s="111" t="s">
        <v>40</v>
      </c>
      <c r="D13" s="66">
        <v>27544327</v>
      </c>
      <c r="E13" s="66" t="s">
        <v>13</v>
      </c>
      <c r="F13" s="66" t="s">
        <v>7</v>
      </c>
      <c r="G13" s="103">
        <v>2351.36</v>
      </c>
      <c r="H13" s="11" t="s">
        <v>16</v>
      </c>
      <c r="I13" s="11" t="s">
        <v>16</v>
      </c>
      <c r="J13" s="11" t="s">
        <v>16</v>
      </c>
      <c r="K13" s="11" t="s">
        <v>16</v>
      </c>
      <c r="L13" s="11" t="s">
        <v>16</v>
      </c>
      <c r="M13" s="11" t="s">
        <v>16</v>
      </c>
      <c r="N13" s="11" t="s">
        <v>16</v>
      </c>
      <c r="O13" s="11" t="s">
        <v>16</v>
      </c>
    </row>
    <row r="14" spans="1:23" x14ac:dyDescent="0.2">
      <c r="B14" s="111" t="s">
        <v>1713</v>
      </c>
      <c r="C14" s="111" t="s">
        <v>40</v>
      </c>
      <c r="D14" s="66">
        <v>27544885</v>
      </c>
      <c r="E14" s="66" t="s">
        <v>13</v>
      </c>
      <c r="F14" s="66" t="s">
        <v>22</v>
      </c>
      <c r="G14" s="103">
        <v>1838.38</v>
      </c>
      <c r="H14" s="11" t="s">
        <v>16</v>
      </c>
      <c r="I14" s="11" t="s">
        <v>16</v>
      </c>
      <c r="J14" s="11" t="s">
        <v>16</v>
      </c>
      <c r="K14" s="11" t="s">
        <v>16</v>
      </c>
      <c r="L14" s="11" t="s">
        <v>16</v>
      </c>
      <c r="M14" s="11" t="s">
        <v>16</v>
      </c>
      <c r="N14" s="11" t="s">
        <v>16</v>
      </c>
      <c r="O14" s="11" t="s">
        <v>16</v>
      </c>
    </row>
    <row r="15" spans="1:23" x14ac:dyDescent="0.2">
      <c r="B15" s="111" t="s">
        <v>1713</v>
      </c>
      <c r="C15" s="111" t="s">
        <v>40</v>
      </c>
      <c r="D15" s="66">
        <v>27544912</v>
      </c>
      <c r="E15" s="66" t="s">
        <v>7</v>
      </c>
      <c r="F15" s="66" t="s">
        <v>13</v>
      </c>
      <c r="G15" s="103">
        <v>1684.44</v>
      </c>
      <c r="H15" s="11" t="s">
        <v>16</v>
      </c>
      <c r="I15" s="11" t="s">
        <v>16</v>
      </c>
      <c r="J15" s="11" t="s">
        <v>16</v>
      </c>
      <c r="K15" s="11" t="s">
        <v>16</v>
      </c>
      <c r="L15" s="11" t="s">
        <v>16</v>
      </c>
      <c r="M15" s="11" t="s">
        <v>16</v>
      </c>
      <c r="N15" s="11" t="s">
        <v>16</v>
      </c>
      <c r="O15" s="11" t="s">
        <v>16</v>
      </c>
    </row>
    <row r="16" spans="1:23" x14ac:dyDescent="0.2">
      <c r="B16" s="111" t="s">
        <v>1713</v>
      </c>
      <c r="C16" s="111" t="s">
        <v>40</v>
      </c>
      <c r="D16" s="66">
        <v>27545054</v>
      </c>
      <c r="E16" s="66" t="s">
        <v>13</v>
      </c>
      <c r="F16" s="66" t="s">
        <v>14</v>
      </c>
      <c r="G16" s="103">
        <v>105.36499999999999</v>
      </c>
      <c r="H16" s="11" t="s">
        <v>15</v>
      </c>
      <c r="I16" s="11" t="s">
        <v>17</v>
      </c>
      <c r="J16" s="11" t="s">
        <v>15</v>
      </c>
      <c r="K16" s="11" t="s">
        <v>17</v>
      </c>
      <c r="L16" s="11" t="s">
        <v>15</v>
      </c>
      <c r="M16" s="11" t="s">
        <v>15</v>
      </c>
      <c r="N16" s="11" t="s">
        <v>15</v>
      </c>
      <c r="O16" s="11" t="s">
        <v>17</v>
      </c>
    </row>
    <row r="17" spans="2:15" x14ac:dyDescent="0.2">
      <c r="B17" s="111" t="s">
        <v>1713</v>
      </c>
      <c r="C17" s="111" t="s">
        <v>40</v>
      </c>
      <c r="D17" s="66">
        <v>27545461</v>
      </c>
      <c r="E17" s="66" t="s">
        <v>22</v>
      </c>
      <c r="F17" s="66" t="s">
        <v>13</v>
      </c>
      <c r="G17" s="103">
        <v>10.3634</v>
      </c>
      <c r="H17" s="11" t="s">
        <v>15</v>
      </c>
      <c r="I17" s="11" t="s">
        <v>15</v>
      </c>
      <c r="J17" s="11" t="s">
        <v>15</v>
      </c>
      <c r="K17" s="11" t="s">
        <v>15</v>
      </c>
      <c r="L17" s="11" t="s">
        <v>15</v>
      </c>
      <c r="M17" s="11" t="s">
        <v>17</v>
      </c>
      <c r="N17" s="11" t="s">
        <v>15</v>
      </c>
      <c r="O17" s="11" t="s">
        <v>15</v>
      </c>
    </row>
    <row r="18" spans="2:15" x14ac:dyDescent="0.2">
      <c r="B18" s="111" t="s">
        <v>1713</v>
      </c>
      <c r="C18" s="111" t="s">
        <v>40</v>
      </c>
      <c r="D18" s="66">
        <v>27546201</v>
      </c>
      <c r="E18" s="66" t="s">
        <v>14</v>
      </c>
      <c r="F18" s="66" t="s">
        <v>13</v>
      </c>
      <c r="G18" s="103">
        <v>34.83</v>
      </c>
      <c r="H18" s="11" t="s">
        <v>15</v>
      </c>
      <c r="I18" s="11" t="s">
        <v>15</v>
      </c>
      <c r="J18" s="11" t="s">
        <v>15</v>
      </c>
      <c r="K18" s="11" t="s">
        <v>15</v>
      </c>
      <c r="L18" s="11" t="s">
        <v>15</v>
      </c>
      <c r="M18" s="11" t="s">
        <v>17</v>
      </c>
      <c r="N18" s="11" t="s">
        <v>15</v>
      </c>
      <c r="O18" s="11" t="s">
        <v>15</v>
      </c>
    </row>
    <row r="19" spans="2:15" x14ac:dyDescent="0.2">
      <c r="B19" s="111" t="s">
        <v>1713</v>
      </c>
      <c r="C19" s="111" t="s">
        <v>40</v>
      </c>
      <c r="D19" s="66">
        <v>27548520</v>
      </c>
      <c r="E19" s="66" t="s">
        <v>13</v>
      </c>
      <c r="F19" s="66" t="s">
        <v>7</v>
      </c>
      <c r="G19" s="103">
        <v>1629.61</v>
      </c>
      <c r="H19" s="11" t="s">
        <v>16</v>
      </c>
      <c r="I19" s="11" t="s">
        <v>16</v>
      </c>
      <c r="J19" s="11" t="s">
        <v>16</v>
      </c>
      <c r="K19" s="11" t="s">
        <v>16</v>
      </c>
      <c r="L19" s="11" t="s">
        <v>16</v>
      </c>
      <c r="M19" s="11" t="s">
        <v>16</v>
      </c>
      <c r="N19" s="11" t="s">
        <v>16</v>
      </c>
      <c r="O19" s="11" t="s">
        <v>16</v>
      </c>
    </row>
    <row r="20" spans="2:15" x14ac:dyDescent="0.2">
      <c r="B20" s="111" t="s">
        <v>1713</v>
      </c>
      <c r="C20" s="111" t="s">
        <v>40</v>
      </c>
      <c r="D20" s="66">
        <v>27548699</v>
      </c>
      <c r="E20" s="66" t="s">
        <v>22</v>
      </c>
      <c r="F20" s="66" t="s">
        <v>14</v>
      </c>
      <c r="G20" s="103">
        <v>1987.38</v>
      </c>
      <c r="H20" s="11" t="s">
        <v>16</v>
      </c>
      <c r="I20" s="11" t="s">
        <v>16</v>
      </c>
      <c r="J20" s="11" t="s">
        <v>16</v>
      </c>
      <c r="K20" s="11" t="s">
        <v>16</v>
      </c>
      <c r="L20" s="11" t="s">
        <v>16</v>
      </c>
      <c r="M20" s="11" t="s">
        <v>16</v>
      </c>
      <c r="N20" s="11" t="s">
        <v>16</v>
      </c>
      <c r="O20" s="11" t="s">
        <v>16</v>
      </c>
    </row>
    <row r="21" spans="2:15" x14ac:dyDescent="0.2">
      <c r="B21" s="111" t="s">
        <v>1713</v>
      </c>
      <c r="C21" s="111" t="s">
        <v>40</v>
      </c>
      <c r="D21" s="66">
        <v>27549442</v>
      </c>
      <c r="E21" s="66" t="s">
        <v>13</v>
      </c>
      <c r="F21" s="66" t="s">
        <v>14</v>
      </c>
      <c r="G21" s="103">
        <v>16.594200000000001</v>
      </c>
      <c r="H21" s="11" t="s">
        <v>15</v>
      </c>
      <c r="I21" s="11" t="s">
        <v>15</v>
      </c>
      <c r="J21" s="11" t="s">
        <v>15</v>
      </c>
      <c r="K21" s="11" t="s">
        <v>15</v>
      </c>
      <c r="L21" s="11" t="s">
        <v>17</v>
      </c>
      <c r="M21" s="11" t="s">
        <v>15</v>
      </c>
      <c r="N21" s="11" t="s">
        <v>15</v>
      </c>
      <c r="O21" s="11" t="s">
        <v>15</v>
      </c>
    </row>
    <row r="22" spans="2:15" x14ac:dyDescent="0.2">
      <c r="B22" s="111" t="s">
        <v>1713</v>
      </c>
      <c r="C22" s="111" t="s">
        <v>40</v>
      </c>
      <c r="D22" s="66">
        <v>27549913</v>
      </c>
      <c r="E22" s="66" t="s">
        <v>22</v>
      </c>
      <c r="F22" s="66" t="s">
        <v>14</v>
      </c>
      <c r="G22" s="103">
        <v>2254.3200000000002</v>
      </c>
      <c r="H22" s="11" t="s">
        <v>16</v>
      </c>
      <c r="I22" s="11" t="s">
        <v>16</v>
      </c>
      <c r="J22" s="11" t="s">
        <v>16</v>
      </c>
      <c r="K22" s="11" t="s">
        <v>16</v>
      </c>
      <c r="L22" s="11" t="s">
        <v>16</v>
      </c>
      <c r="M22" s="11" t="s">
        <v>16</v>
      </c>
      <c r="N22" s="11" t="s">
        <v>16</v>
      </c>
      <c r="O22" s="11" t="s">
        <v>16</v>
      </c>
    </row>
    <row r="23" spans="2:15" x14ac:dyDescent="0.2">
      <c r="B23" s="111" t="s">
        <v>1713</v>
      </c>
      <c r="C23" s="111" t="s">
        <v>40</v>
      </c>
      <c r="D23" s="66">
        <v>27550051</v>
      </c>
      <c r="E23" s="66" t="s">
        <v>13</v>
      </c>
      <c r="F23" s="66" t="s">
        <v>14</v>
      </c>
      <c r="G23" s="103">
        <v>54.663499999999999</v>
      </c>
      <c r="H23" s="11" t="s">
        <v>17</v>
      </c>
      <c r="I23" s="11" t="s">
        <v>15</v>
      </c>
      <c r="J23" s="11" t="s">
        <v>15</v>
      </c>
      <c r="K23" s="11" t="s">
        <v>15</v>
      </c>
      <c r="L23" s="11" t="s">
        <v>15</v>
      </c>
      <c r="M23" s="11" t="s">
        <v>17</v>
      </c>
      <c r="N23" s="11" t="s">
        <v>15</v>
      </c>
      <c r="O23" s="11" t="s">
        <v>15</v>
      </c>
    </row>
    <row r="24" spans="2:15" x14ac:dyDescent="0.2">
      <c r="B24" s="111" t="s">
        <v>1713</v>
      </c>
      <c r="C24" s="111" t="s">
        <v>40</v>
      </c>
      <c r="D24" s="66">
        <v>27550371</v>
      </c>
      <c r="E24" s="66" t="s">
        <v>14</v>
      </c>
      <c r="F24" s="66" t="s">
        <v>13</v>
      </c>
      <c r="G24" s="103">
        <v>2644.33</v>
      </c>
      <c r="H24" s="11" t="s">
        <v>16</v>
      </c>
      <c r="I24" s="11" t="s">
        <v>16</v>
      </c>
      <c r="J24" s="11" t="s">
        <v>16</v>
      </c>
      <c r="K24" s="11" t="s">
        <v>16</v>
      </c>
      <c r="L24" s="11" t="s">
        <v>16</v>
      </c>
      <c r="M24" s="11" t="s">
        <v>16</v>
      </c>
      <c r="N24" s="11" t="s">
        <v>16</v>
      </c>
      <c r="O24" s="11" t="s">
        <v>16</v>
      </c>
    </row>
    <row r="25" spans="2:15" x14ac:dyDescent="0.2">
      <c r="B25" s="111" t="s">
        <v>1713</v>
      </c>
      <c r="C25" s="111" t="s">
        <v>40</v>
      </c>
      <c r="D25" s="66">
        <v>27550739</v>
      </c>
      <c r="E25" s="66" t="s">
        <v>7</v>
      </c>
      <c r="F25" s="66" t="s">
        <v>13</v>
      </c>
      <c r="G25" s="103">
        <v>2089.35</v>
      </c>
      <c r="H25" s="11" t="s">
        <v>130</v>
      </c>
      <c r="I25" s="11" t="s">
        <v>16</v>
      </c>
      <c r="J25" s="11" t="s">
        <v>16</v>
      </c>
      <c r="K25" s="11" t="s">
        <v>16</v>
      </c>
      <c r="L25" s="11" t="s">
        <v>16</v>
      </c>
      <c r="M25" s="11" t="s">
        <v>16</v>
      </c>
      <c r="N25" s="11" t="s">
        <v>16</v>
      </c>
      <c r="O25" s="11" t="s">
        <v>16</v>
      </c>
    </row>
    <row r="26" spans="2:15" x14ac:dyDescent="0.2">
      <c r="B26" s="111" t="s">
        <v>1713</v>
      </c>
      <c r="C26" s="111" t="s">
        <v>40</v>
      </c>
      <c r="D26" s="66">
        <v>27551190</v>
      </c>
      <c r="E26" s="66" t="s">
        <v>22</v>
      </c>
      <c r="F26" s="66" t="s">
        <v>14</v>
      </c>
      <c r="G26" s="103">
        <v>1821.34</v>
      </c>
      <c r="H26" s="11" t="s">
        <v>16</v>
      </c>
      <c r="I26" s="11" t="s">
        <v>16</v>
      </c>
      <c r="J26" s="11" t="s">
        <v>16</v>
      </c>
      <c r="K26" s="11" t="s">
        <v>16</v>
      </c>
      <c r="L26" s="11" t="s">
        <v>16</v>
      </c>
      <c r="M26" s="11" t="s">
        <v>16</v>
      </c>
      <c r="N26" s="11" t="s">
        <v>130</v>
      </c>
      <c r="O26" s="11" t="s">
        <v>16</v>
      </c>
    </row>
    <row r="27" spans="2:15" x14ac:dyDescent="0.2">
      <c r="B27" s="111" t="s">
        <v>1713</v>
      </c>
      <c r="C27" s="111" t="s">
        <v>40</v>
      </c>
      <c r="D27" s="66">
        <v>27552227</v>
      </c>
      <c r="E27" s="66" t="s">
        <v>22</v>
      </c>
      <c r="F27" s="66" t="s">
        <v>13</v>
      </c>
      <c r="G27" s="103">
        <v>2190.34</v>
      </c>
      <c r="H27" s="11" t="s">
        <v>16</v>
      </c>
      <c r="I27" s="11" t="s">
        <v>16</v>
      </c>
      <c r="J27" s="11" t="s">
        <v>16</v>
      </c>
      <c r="K27" s="11" t="s">
        <v>16</v>
      </c>
      <c r="L27" s="11" t="s">
        <v>16</v>
      </c>
      <c r="M27" s="11" t="s">
        <v>16</v>
      </c>
      <c r="N27" s="11" t="s">
        <v>16</v>
      </c>
      <c r="O27" s="11" t="s">
        <v>16</v>
      </c>
    </row>
    <row r="28" spans="2:15" x14ac:dyDescent="0.2">
      <c r="B28" s="111" t="s">
        <v>1713</v>
      </c>
      <c r="C28" s="111" t="s">
        <v>40</v>
      </c>
      <c r="D28" s="66">
        <v>27552728</v>
      </c>
      <c r="E28" s="66" t="s">
        <v>13</v>
      </c>
      <c r="F28" s="66" t="s">
        <v>22</v>
      </c>
      <c r="G28" s="103">
        <v>11.840299999999999</v>
      </c>
      <c r="H28" s="11" t="s">
        <v>15</v>
      </c>
      <c r="I28" s="11" t="s">
        <v>17</v>
      </c>
      <c r="J28" s="11" t="s">
        <v>15</v>
      </c>
      <c r="K28" s="11" t="s">
        <v>15</v>
      </c>
      <c r="L28" s="11" t="s">
        <v>15</v>
      </c>
      <c r="M28" s="11" t="s">
        <v>15</v>
      </c>
      <c r="N28" s="11" t="s">
        <v>15</v>
      </c>
      <c r="O28" s="11" t="s">
        <v>15</v>
      </c>
    </row>
    <row r="29" spans="2:15" x14ac:dyDescent="0.2">
      <c r="B29" s="111" t="s">
        <v>1713</v>
      </c>
      <c r="C29" s="111" t="s">
        <v>40</v>
      </c>
      <c r="D29" s="66">
        <v>27553751</v>
      </c>
      <c r="E29" s="66" t="s">
        <v>13</v>
      </c>
      <c r="F29" s="66" t="s">
        <v>7</v>
      </c>
      <c r="G29" s="103">
        <v>1832.46</v>
      </c>
      <c r="H29" s="11" t="s">
        <v>16</v>
      </c>
      <c r="I29" s="11" t="s">
        <v>16</v>
      </c>
      <c r="J29" s="11" t="s">
        <v>16</v>
      </c>
      <c r="K29" s="11" t="s">
        <v>16</v>
      </c>
      <c r="L29" s="11" t="s">
        <v>16</v>
      </c>
      <c r="M29" s="11" t="s">
        <v>16</v>
      </c>
      <c r="N29" s="11" t="s">
        <v>16</v>
      </c>
      <c r="O29" s="11" t="s">
        <v>16</v>
      </c>
    </row>
    <row r="30" spans="2:15" x14ac:dyDescent="0.2">
      <c r="B30" s="111" t="s">
        <v>1713</v>
      </c>
      <c r="C30" s="111" t="s">
        <v>40</v>
      </c>
      <c r="D30" s="66">
        <v>27553772</v>
      </c>
      <c r="E30" s="66" t="s">
        <v>13</v>
      </c>
      <c r="F30" s="66" t="s">
        <v>22</v>
      </c>
      <c r="G30" s="103">
        <v>2048.41</v>
      </c>
      <c r="H30" s="11" t="s">
        <v>16</v>
      </c>
      <c r="I30" s="11" t="s">
        <v>16</v>
      </c>
      <c r="J30" s="11" t="s">
        <v>16</v>
      </c>
      <c r="K30" s="11" t="s">
        <v>16</v>
      </c>
      <c r="L30" s="11" t="s">
        <v>16</v>
      </c>
      <c r="M30" s="11" t="s">
        <v>16</v>
      </c>
      <c r="N30" s="11" t="s">
        <v>16</v>
      </c>
      <c r="O30" s="11" t="s">
        <v>16</v>
      </c>
    </row>
    <row r="31" spans="2:15" x14ac:dyDescent="0.2">
      <c r="B31" s="111" t="s">
        <v>1713</v>
      </c>
      <c r="C31" s="111" t="s">
        <v>40</v>
      </c>
      <c r="D31" s="66">
        <v>27553801</v>
      </c>
      <c r="E31" s="66" t="s">
        <v>13</v>
      </c>
      <c r="F31" s="66" t="s">
        <v>7</v>
      </c>
      <c r="G31" s="103">
        <v>2422.4899999999998</v>
      </c>
      <c r="H31" s="11" t="s">
        <v>16</v>
      </c>
      <c r="I31" s="11" t="s">
        <v>16</v>
      </c>
      <c r="J31" s="11" t="s">
        <v>16</v>
      </c>
      <c r="K31" s="11" t="s">
        <v>16</v>
      </c>
      <c r="L31" s="11" t="s">
        <v>16</v>
      </c>
      <c r="M31" s="11" t="s">
        <v>16</v>
      </c>
      <c r="N31" s="11" t="s">
        <v>16</v>
      </c>
      <c r="O31" s="11" t="s">
        <v>16</v>
      </c>
    </row>
    <row r="32" spans="2:15" x14ac:dyDescent="0.2">
      <c r="B32" s="111" t="s">
        <v>1713</v>
      </c>
      <c r="C32" s="111" t="s">
        <v>40</v>
      </c>
      <c r="D32" s="66">
        <v>27553803</v>
      </c>
      <c r="E32" s="66" t="s">
        <v>13</v>
      </c>
      <c r="F32" s="66" t="s">
        <v>7</v>
      </c>
      <c r="G32" s="103">
        <v>2422.4899999999998</v>
      </c>
      <c r="H32" s="11" t="s">
        <v>16</v>
      </c>
      <c r="I32" s="11" t="s">
        <v>16</v>
      </c>
      <c r="J32" s="11" t="s">
        <v>16</v>
      </c>
      <c r="K32" s="11" t="s">
        <v>16</v>
      </c>
      <c r="L32" s="11" t="s">
        <v>16</v>
      </c>
      <c r="M32" s="11" t="s">
        <v>16</v>
      </c>
      <c r="N32" s="11" t="s">
        <v>16</v>
      </c>
      <c r="O32" s="11" t="s">
        <v>16</v>
      </c>
    </row>
    <row r="33" spans="2:15" x14ac:dyDescent="0.2">
      <c r="B33" s="111" t="s">
        <v>1713</v>
      </c>
      <c r="C33" s="111" t="s">
        <v>40</v>
      </c>
      <c r="D33" s="66">
        <v>27556582</v>
      </c>
      <c r="E33" s="66" t="s">
        <v>22</v>
      </c>
      <c r="F33" s="66" t="s">
        <v>14</v>
      </c>
      <c r="G33" s="103">
        <v>1558.95</v>
      </c>
      <c r="H33" s="11" t="s">
        <v>16</v>
      </c>
      <c r="I33" s="11" t="s">
        <v>16</v>
      </c>
      <c r="J33" s="11" t="s">
        <v>16</v>
      </c>
      <c r="K33" s="11" t="s">
        <v>16</v>
      </c>
      <c r="L33" s="11" t="s">
        <v>16</v>
      </c>
      <c r="M33" s="11" t="s">
        <v>17</v>
      </c>
      <c r="N33" s="11" t="s">
        <v>16</v>
      </c>
      <c r="O33" s="11" t="s">
        <v>16</v>
      </c>
    </row>
    <row r="34" spans="2:15" x14ac:dyDescent="0.2">
      <c r="B34" s="111" t="s">
        <v>1713</v>
      </c>
      <c r="C34" s="111" t="s">
        <v>40</v>
      </c>
      <c r="D34" s="66">
        <v>27558169</v>
      </c>
      <c r="E34" s="66" t="s">
        <v>22</v>
      </c>
      <c r="F34" s="66" t="s">
        <v>13</v>
      </c>
      <c r="G34" s="103">
        <v>2135.5100000000002</v>
      </c>
      <c r="H34" s="11" t="s">
        <v>16</v>
      </c>
      <c r="I34" s="11" t="s">
        <v>16</v>
      </c>
      <c r="J34" s="11" t="s">
        <v>16</v>
      </c>
      <c r="K34" s="11" t="s">
        <v>16</v>
      </c>
      <c r="L34" s="11" t="s">
        <v>16</v>
      </c>
      <c r="M34" s="11" t="s">
        <v>16</v>
      </c>
      <c r="N34" s="11" t="s">
        <v>16</v>
      </c>
      <c r="O34" s="11" t="s">
        <v>16</v>
      </c>
    </row>
    <row r="35" spans="2:15" x14ac:dyDescent="0.2">
      <c r="B35" s="111" t="s">
        <v>1713</v>
      </c>
      <c r="C35" s="111" t="s">
        <v>40</v>
      </c>
      <c r="D35" s="66">
        <v>27558173</v>
      </c>
      <c r="E35" s="66" t="s">
        <v>13</v>
      </c>
      <c r="F35" s="66" t="s">
        <v>22</v>
      </c>
      <c r="G35" s="103">
        <v>2165.5100000000002</v>
      </c>
      <c r="H35" s="11" t="s">
        <v>16</v>
      </c>
      <c r="I35" s="11" t="s">
        <v>16</v>
      </c>
      <c r="J35" s="11" t="s">
        <v>16</v>
      </c>
      <c r="K35" s="11" t="s">
        <v>16</v>
      </c>
      <c r="L35" s="11" t="s">
        <v>16</v>
      </c>
      <c r="M35" s="11" t="s">
        <v>16</v>
      </c>
      <c r="N35" s="11" t="s">
        <v>16</v>
      </c>
      <c r="O35" s="11" t="s">
        <v>16</v>
      </c>
    </row>
    <row r="36" spans="2:15" x14ac:dyDescent="0.2">
      <c r="B36" s="111" t="s">
        <v>1713</v>
      </c>
      <c r="C36" s="111" t="s">
        <v>40</v>
      </c>
      <c r="D36" s="66">
        <v>27558269</v>
      </c>
      <c r="E36" s="66" t="s">
        <v>22</v>
      </c>
      <c r="F36" s="66" t="s">
        <v>14</v>
      </c>
      <c r="G36" s="103">
        <v>1189.6300000000001</v>
      </c>
      <c r="H36" s="11" t="s">
        <v>16</v>
      </c>
      <c r="I36" s="11" t="s">
        <v>16</v>
      </c>
      <c r="J36" s="11" t="s">
        <v>16</v>
      </c>
      <c r="K36" s="11" t="s">
        <v>16</v>
      </c>
      <c r="L36" s="11" t="s">
        <v>16</v>
      </c>
      <c r="M36" s="11" t="s">
        <v>16</v>
      </c>
      <c r="N36" s="11" t="s">
        <v>16</v>
      </c>
      <c r="O36" s="11" t="s">
        <v>16</v>
      </c>
    </row>
    <row r="37" spans="2:15" x14ac:dyDescent="0.2">
      <c r="B37" s="111" t="s">
        <v>1713</v>
      </c>
      <c r="C37" s="111" t="s">
        <v>40</v>
      </c>
      <c r="D37" s="66">
        <v>27558597</v>
      </c>
      <c r="E37" s="66" t="s">
        <v>22</v>
      </c>
      <c r="F37" s="66" t="s">
        <v>14</v>
      </c>
      <c r="G37" s="103">
        <v>1842.38</v>
      </c>
      <c r="H37" s="11" t="s">
        <v>16</v>
      </c>
      <c r="I37" s="11" t="s">
        <v>16</v>
      </c>
      <c r="J37" s="11" t="s">
        <v>16</v>
      </c>
      <c r="K37" s="11" t="s">
        <v>16</v>
      </c>
      <c r="L37" s="11" t="s">
        <v>16</v>
      </c>
      <c r="M37" s="11" t="s">
        <v>16</v>
      </c>
      <c r="N37" s="11" t="s">
        <v>16</v>
      </c>
      <c r="O37" s="11" t="s">
        <v>16</v>
      </c>
    </row>
    <row r="38" spans="2:15" x14ac:dyDescent="0.2">
      <c r="B38" s="111" t="s">
        <v>1713</v>
      </c>
      <c r="C38" s="111" t="s">
        <v>40</v>
      </c>
      <c r="D38" s="66">
        <v>27558666</v>
      </c>
      <c r="E38" s="66" t="s">
        <v>13</v>
      </c>
      <c r="F38" s="66" t="s">
        <v>22</v>
      </c>
      <c r="G38" s="103">
        <v>1398.52</v>
      </c>
      <c r="H38" s="11" t="s">
        <v>16</v>
      </c>
      <c r="I38" s="11" t="s">
        <v>16</v>
      </c>
      <c r="J38" s="11" t="s">
        <v>16</v>
      </c>
      <c r="K38" s="11" t="s">
        <v>16</v>
      </c>
      <c r="L38" s="11" t="s">
        <v>16</v>
      </c>
      <c r="M38" s="11" t="s">
        <v>16</v>
      </c>
      <c r="N38" s="11" t="s">
        <v>16</v>
      </c>
      <c r="O38" s="11" t="s">
        <v>16</v>
      </c>
    </row>
    <row r="39" spans="2:15" x14ac:dyDescent="0.2">
      <c r="B39" s="111" t="s">
        <v>1713</v>
      </c>
      <c r="C39" s="111" t="s">
        <v>40</v>
      </c>
      <c r="D39" s="66">
        <v>27558814</v>
      </c>
      <c r="E39" s="66" t="s">
        <v>14</v>
      </c>
      <c r="F39" s="66" t="s">
        <v>22</v>
      </c>
      <c r="G39" s="103">
        <v>1752.42</v>
      </c>
      <c r="H39" s="11" t="s">
        <v>16</v>
      </c>
      <c r="I39" s="11" t="s">
        <v>16</v>
      </c>
      <c r="J39" s="11" t="s">
        <v>16</v>
      </c>
      <c r="K39" s="11" t="s">
        <v>16</v>
      </c>
      <c r="L39" s="11" t="s">
        <v>16</v>
      </c>
      <c r="M39" s="11" t="s">
        <v>16</v>
      </c>
      <c r="N39" s="11" t="s">
        <v>16</v>
      </c>
      <c r="O39" s="11" t="s">
        <v>16</v>
      </c>
    </row>
    <row r="40" spans="2:15" x14ac:dyDescent="0.2">
      <c r="B40" s="111" t="s">
        <v>1713</v>
      </c>
      <c r="C40" s="111" t="s">
        <v>40</v>
      </c>
      <c r="D40" s="66">
        <v>27559773</v>
      </c>
      <c r="E40" s="66" t="s">
        <v>7</v>
      </c>
      <c r="F40" s="66" t="s">
        <v>22</v>
      </c>
      <c r="G40" s="103">
        <v>1782.36</v>
      </c>
      <c r="H40" s="11" t="s">
        <v>16</v>
      </c>
      <c r="I40" s="11" t="s">
        <v>16</v>
      </c>
      <c r="J40" s="11" t="s">
        <v>16</v>
      </c>
      <c r="K40" s="11" t="s">
        <v>16</v>
      </c>
      <c r="L40" s="11" t="s">
        <v>16</v>
      </c>
      <c r="M40" s="11" t="s">
        <v>16</v>
      </c>
      <c r="N40" s="11" t="s">
        <v>16</v>
      </c>
      <c r="O40" s="11" t="s">
        <v>16</v>
      </c>
    </row>
    <row r="41" spans="2:15" x14ac:dyDescent="0.2">
      <c r="B41" s="111" t="s">
        <v>1713</v>
      </c>
      <c r="C41" s="111" t="s">
        <v>40</v>
      </c>
      <c r="D41" s="66">
        <v>27559787</v>
      </c>
      <c r="E41" s="66" t="s">
        <v>7</v>
      </c>
      <c r="F41" s="66" t="s">
        <v>14</v>
      </c>
      <c r="G41" s="103">
        <v>1773.42</v>
      </c>
      <c r="H41" s="11" t="s">
        <v>16</v>
      </c>
      <c r="I41" s="11" t="s">
        <v>16</v>
      </c>
      <c r="J41" s="11" t="s">
        <v>16</v>
      </c>
      <c r="K41" s="11" t="s">
        <v>16</v>
      </c>
      <c r="L41" s="11" t="s">
        <v>16</v>
      </c>
      <c r="M41" s="11" t="s">
        <v>16</v>
      </c>
      <c r="N41" s="11" t="s">
        <v>16</v>
      </c>
      <c r="O41" s="11" t="s">
        <v>16</v>
      </c>
    </row>
    <row r="42" spans="2:15" x14ac:dyDescent="0.2">
      <c r="B42" s="111" t="s">
        <v>1713</v>
      </c>
      <c r="C42" s="111" t="s">
        <v>40</v>
      </c>
      <c r="D42" s="66">
        <v>27560079</v>
      </c>
      <c r="E42" s="66" t="s">
        <v>13</v>
      </c>
      <c r="F42" s="66" t="s">
        <v>7</v>
      </c>
      <c r="G42" s="103">
        <v>1683.51</v>
      </c>
      <c r="H42" s="11" t="s">
        <v>16</v>
      </c>
      <c r="I42" s="11" t="s">
        <v>16</v>
      </c>
      <c r="J42" s="11" t="s">
        <v>16</v>
      </c>
      <c r="K42" s="11" t="s">
        <v>16</v>
      </c>
      <c r="L42" s="11" t="s">
        <v>16</v>
      </c>
      <c r="M42" s="11" t="s">
        <v>16</v>
      </c>
      <c r="N42" s="11" t="s">
        <v>16</v>
      </c>
      <c r="O42" s="11" t="s">
        <v>16</v>
      </c>
    </row>
    <row r="43" spans="2:15" x14ac:dyDescent="0.2">
      <c r="B43" s="111" t="s">
        <v>1713</v>
      </c>
      <c r="C43" s="111" t="s">
        <v>40</v>
      </c>
      <c r="D43" s="66">
        <v>27560410</v>
      </c>
      <c r="E43" s="66" t="s">
        <v>14</v>
      </c>
      <c r="F43" s="66" t="s">
        <v>22</v>
      </c>
      <c r="G43" s="103">
        <v>1281.77</v>
      </c>
      <c r="H43" s="11" t="s">
        <v>16</v>
      </c>
      <c r="I43" s="11" t="s">
        <v>16</v>
      </c>
      <c r="J43" s="11" t="s">
        <v>16</v>
      </c>
      <c r="K43" s="11" t="s">
        <v>16</v>
      </c>
      <c r="L43" s="11" t="s">
        <v>16</v>
      </c>
      <c r="M43" s="11" t="s">
        <v>16</v>
      </c>
      <c r="N43" s="11" t="s">
        <v>16</v>
      </c>
      <c r="O43" s="11" t="s">
        <v>16</v>
      </c>
    </row>
    <row r="44" spans="2:15" x14ac:dyDescent="0.2">
      <c r="B44" s="111" t="s">
        <v>1713</v>
      </c>
      <c r="C44" s="111" t="s">
        <v>40</v>
      </c>
      <c r="D44" s="66">
        <v>27560504</v>
      </c>
      <c r="E44" s="66" t="s">
        <v>13</v>
      </c>
      <c r="F44" s="66" t="s">
        <v>7</v>
      </c>
      <c r="G44" s="103">
        <v>1785.49</v>
      </c>
      <c r="H44" s="11" t="s">
        <v>16</v>
      </c>
      <c r="I44" s="11" t="s">
        <v>16</v>
      </c>
      <c r="J44" s="11" t="s">
        <v>16</v>
      </c>
      <c r="K44" s="11" t="s">
        <v>16</v>
      </c>
      <c r="L44" s="11" t="s">
        <v>16</v>
      </c>
      <c r="M44" s="11" t="s">
        <v>16</v>
      </c>
      <c r="N44" s="11" t="s">
        <v>16</v>
      </c>
      <c r="O44" s="11" t="s">
        <v>16</v>
      </c>
    </row>
    <row r="45" spans="2:15" x14ac:dyDescent="0.2">
      <c r="B45" s="111" t="s">
        <v>1713</v>
      </c>
      <c r="C45" s="111" t="s">
        <v>40</v>
      </c>
      <c r="D45" s="66">
        <v>27560798</v>
      </c>
      <c r="E45" s="66" t="s">
        <v>13</v>
      </c>
      <c r="F45" s="66" t="s">
        <v>7</v>
      </c>
      <c r="G45" s="103">
        <v>2005.15</v>
      </c>
      <c r="H45" s="11" t="s">
        <v>16</v>
      </c>
      <c r="I45" s="11" t="s">
        <v>16</v>
      </c>
      <c r="J45" s="11" t="s">
        <v>16</v>
      </c>
      <c r="K45" s="11" t="s">
        <v>16</v>
      </c>
      <c r="L45" s="11" t="s">
        <v>16</v>
      </c>
      <c r="M45" s="11" t="s">
        <v>16</v>
      </c>
      <c r="N45" s="11" t="s">
        <v>16</v>
      </c>
      <c r="O45" s="11" t="s">
        <v>17</v>
      </c>
    </row>
    <row r="46" spans="2:15" x14ac:dyDescent="0.2">
      <c r="B46" s="111" t="s">
        <v>1713</v>
      </c>
      <c r="C46" s="111" t="s">
        <v>40</v>
      </c>
      <c r="D46" s="66">
        <v>27562014</v>
      </c>
      <c r="E46" s="66" t="s">
        <v>7</v>
      </c>
      <c r="F46" s="66" t="s">
        <v>13</v>
      </c>
      <c r="G46" s="103">
        <v>1778.38</v>
      </c>
      <c r="H46" s="11" t="s">
        <v>16</v>
      </c>
      <c r="I46" s="11" t="s">
        <v>16</v>
      </c>
      <c r="J46" s="11" t="s">
        <v>16</v>
      </c>
      <c r="K46" s="11" t="s">
        <v>16</v>
      </c>
      <c r="L46" s="11" t="s">
        <v>16</v>
      </c>
      <c r="M46" s="11" t="s">
        <v>16</v>
      </c>
      <c r="N46" s="11" t="s">
        <v>16</v>
      </c>
      <c r="O46" s="11" t="s">
        <v>16</v>
      </c>
    </row>
    <row r="47" spans="2:15" x14ac:dyDescent="0.2">
      <c r="B47" s="111" t="s">
        <v>1713</v>
      </c>
      <c r="C47" s="111" t="s">
        <v>40</v>
      </c>
      <c r="D47" s="66">
        <v>27562043</v>
      </c>
      <c r="E47" s="66" t="s">
        <v>22</v>
      </c>
      <c r="F47" s="66" t="s">
        <v>13</v>
      </c>
      <c r="G47" s="103">
        <v>1806.36</v>
      </c>
      <c r="H47" s="11" t="s">
        <v>16</v>
      </c>
      <c r="I47" s="11" t="s">
        <v>16</v>
      </c>
      <c r="J47" s="11" t="s">
        <v>16</v>
      </c>
      <c r="K47" s="11" t="s">
        <v>16</v>
      </c>
      <c r="L47" s="11" t="s">
        <v>16</v>
      </c>
      <c r="M47" s="11" t="s">
        <v>16</v>
      </c>
      <c r="N47" s="11" t="s">
        <v>16</v>
      </c>
      <c r="O47" s="11" t="s">
        <v>16</v>
      </c>
    </row>
    <row r="48" spans="2:15" x14ac:dyDescent="0.2">
      <c r="B48" s="111" t="s">
        <v>1713</v>
      </c>
      <c r="C48" s="111" t="s">
        <v>40</v>
      </c>
      <c r="D48" s="66">
        <v>27562608</v>
      </c>
      <c r="E48" s="66" t="s">
        <v>7</v>
      </c>
      <c r="F48" s="66" t="s">
        <v>13</v>
      </c>
      <c r="G48" s="103">
        <v>39.340000000000003</v>
      </c>
      <c r="H48" s="11" t="s">
        <v>15</v>
      </c>
      <c r="I48" s="11" t="s">
        <v>15</v>
      </c>
      <c r="J48" s="11" t="s">
        <v>15</v>
      </c>
      <c r="K48" s="11" t="s">
        <v>15</v>
      </c>
      <c r="L48" s="11" t="s">
        <v>15</v>
      </c>
      <c r="M48" s="11" t="s">
        <v>15</v>
      </c>
      <c r="N48" s="11" t="s">
        <v>15</v>
      </c>
      <c r="O48" s="11" t="s">
        <v>17</v>
      </c>
    </row>
    <row r="49" spans="2:15" x14ac:dyDescent="0.2">
      <c r="B49" s="111" t="s">
        <v>1713</v>
      </c>
      <c r="C49" s="111" t="s">
        <v>40</v>
      </c>
      <c r="D49" s="66">
        <v>27562609</v>
      </c>
      <c r="E49" s="66" t="s">
        <v>22</v>
      </c>
      <c r="F49" s="66" t="s">
        <v>7</v>
      </c>
      <c r="G49" s="103">
        <v>36.85</v>
      </c>
      <c r="H49" s="11" t="s">
        <v>15</v>
      </c>
      <c r="I49" s="11" t="s">
        <v>15</v>
      </c>
      <c r="J49" s="11" t="s">
        <v>15</v>
      </c>
      <c r="K49" s="11" t="s">
        <v>15</v>
      </c>
      <c r="L49" s="11" t="s">
        <v>15</v>
      </c>
      <c r="M49" s="11" t="s">
        <v>15</v>
      </c>
      <c r="N49" s="11" t="s">
        <v>15</v>
      </c>
      <c r="O49" s="11" t="s">
        <v>17</v>
      </c>
    </row>
    <row r="50" spans="2:15" x14ac:dyDescent="0.2">
      <c r="B50" s="111" t="s">
        <v>1713</v>
      </c>
      <c r="C50" s="111" t="s">
        <v>40</v>
      </c>
      <c r="D50" s="66">
        <v>27562626</v>
      </c>
      <c r="E50" s="66" t="s">
        <v>22</v>
      </c>
      <c r="F50" s="66" t="s">
        <v>13</v>
      </c>
      <c r="G50" s="103">
        <v>12.83</v>
      </c>
      <c r="H50" s="11" t="s">
        <v>15</v>
      </c>
      <c r="I50" s="11" t="s">
        <v>15</v>
      </c>
      <c r="J50" s="11" t="s">
        <v>17</v>
      </c>
      <c r="K50" s="11" t="s">
        <v>15</v>
      </c>
      <c r="L50" s="11" t="s">
        <v>15</v>
      </c>
      <c r="M50" s="11" t="s">
        <v>15</v>
      </c>
      <c r="N50" s="11" t="s">
        <v>15</v>
      </c>
      <c r="O50" s="11" t="s">
        <v>15</v>
      </c>
    </row>
    <row r="51" spans="2:15" x14ac:dyDescent="0.2">
      <c r="B51" s="111" t="s">
        <v>1713</v>
      </c>
      <c r="C51" s="111" t="s">
        <v>40</v>
      </c>
      <c r="D51" s="66">
        <v>27562889</v>
      </c>
      <c r="E51" s="66" t="s">
        <v>22</v>
      </c>
      <c r="F51" s="66" t="s">
        <v>13</v>
      </c>
      <c r="G51" s="103">
        <v>1487.68</v>
      </c>
      <c r="H51" s="11" t="s">
        <v>16</v>
      </c>
      <c r="I51" s="11" t="s">
        <v>16</v>
      </c>
      <c r="J51" s="11" t="s">
        <v>16</v>
      </c>
      <c r="K51" s="11" t="s">
        <v>16</v>
      </c>
      <c r="L51" s="11" t="s">
        <v>16</v>
      </c>
      <c r="M51" s="11" t="s">
        <v>16</v>
      </c>
      <c r="N51" s="11" t="s">
        <v>16</v>
      </c>
      <c r="O51" s="11" t="s">
        <v>16</v>
      </c>
    </row>
    <row r="52" spans="2:15" x14ac:dyDescent="0.2">
      <c r="B52" s="111" t="s">
        <v>1713</v>
      </c>
      <c r="C52" s="111" t="s">
        <v>40</v>
      </c>
      <c r="D52" s="66">
        <v>27563139</v>
      </c>
      <c r="E52" s="66" t="s">
        <v>14</v>
      </c>
      <c r="F52" s="66" t="s">
        <v>22</v>
      </c>
      <c r="G52" s="103">
        <v>1773.38</v>
      </c>
      <c r="H52" s="11" t="s">
        <v>16</v>
      </c>
      <c r="I52" s="11" t="s">
        <v>16</v>
      </c>
      <c r="J52" s="11" t="s">
        <v>16</v>
      </c>
      <c r="K52" s="11" t="s">
        <v>16</v>
      </c>
      <c r="L52" s="11" t="s">
        <v>16</v>
      </c>
      <c r="M52" s="11" t="s">
        <v>16</v>
      </c>
      <c r="N52" s="11" t="s">
        <v>16</v>
      </c>
      <c r="O52" s="11" t="s">
        <v>16</v>
      </c>
    </row>
    <row r="53" spans="2:15" x14ac:dyDescent="0.2">
      <c r="B53" s="111" t="s">
        <v>1713</v>
      </c>
      <c r="C53" s="111" t="s">
        <v>40</v>
      </c>
      <c r="D53" s="66">
        <v>27563203</v>
      </c>
      <c r="E53" s="66" t="s">
        <v>22</v>
      </c>
      <c r="F53" s="66" t="s">
        <v>14</v>
      </c>
      <c r="G53" s="103">
        <v>2407.34</v>
      </c>
      <c r="H53" s="11" t="s">
        <v>16</v>
      </c>
      <c r="I53" s="11" t="s">
        <v>16</v>
      </c>
      <c r="J53" s="11" t="s">
        <v>16</v>
      </c>
      <c r="K53" s="11" t="s">
        <v>16</v>
      </c>
      <c r="L53" s="11" t="s">
        <v>16</v>
      </c>
      <c r="M53" s="11" t="s">
        <v>16</v>
      </c>
      <c r="N53" s="11" t="s">
        <v>16</v>
      </c>
      <c r="O53" s="11" t="s">
        <v>16</v>
      </c>
    </row>
    <row r="54" spans="2:15" x14ac:dyDescent="0.2">
      <c r="B54" s="111" t="s">
        <v>1713</v>
      </c>
      <c r="C54" s="111" t="s">
        <v>40</v>
      </c>
      <c r="D54" s="66">
        <v>27563588</v>
      </c>
      <c r="E54" s="66" t="s">
        <v>22</v>
      </c>
      <c r="F54" s="66" t="s">
        <v>14</v>
      </c>
      <c r="G54" s="103">
        <v>1626.41</v>
      </c>
      <c r="H54" s="11" t="s">
        <v>16</v>
      </c>
      <c r="I54" s="11" t="s">
        <v>16</v>
      </c>
      <c r="J54" s="11" t="s">
        <v>16</v>
      </c>
      <c r="K54" s="11" t="s">
        <v>16</v>
      </c>
      <c r="L54" s="11" t="s">
        <v>16</v>
      </c>
      <c r="M54" s="11" t="s">
        <v>16</v>
      </c>
      <c r="N54" s="11" t="s">
        <v>16</v>
      </c>
      <c r="O54" s="11" t="s">
        <v>16</v>
      </c>
    </row>
    <row r="55" spans="2:15" x14ac:dyDescent="0.2">
      <c r="B55" s="111" t="s">
        <v>1713</v>
      </c>
      <c r="C55" s="111" t="s">
        <v>40</v>
      </c>
      <c r="D55" s="66">
        <v>27564864</v>
      </c>
      <c r="E55" s="66" t="s">
        <v>22</v>
      </c>
      <c r="F55" s="66" t="s">
        <v>14</v>
      </c>
      <c r="G55" s="103">
        <v>1758.66</v>
      </c>
      <c r="H55" s="11" t="s">
        <v>16</v>
      </c>
      <c r="I55" s="11" t="s">
        <v>16</v>
      </c>
      <c r="J55" s="11" t="s">
        <v>16</v>
      </c>
      <c r="K55" s="11" t="s">
        <v>16</v>
      </c>
      <c r="L55" s="11" t="s">
        <v>16</v>
      </c>
      <c r="M55" s="11" t="s">
        <v>16</v>
      </c>
      <c r="N55" s="11" t="s">
        <v>16</v>
      </c>
      <c r="O55" s="11" t="s">
        <v>16</v>
      </c>
    </row>
    <row r="56" spans="2:15" x14ac:dyDescent="0.2">
      <c r="B56" s="111" t="s">
        <v>1713</v>
      </c>
      <c r="C56" s="111" t="s">
        <v>40</v>
      </c>
      <c r="D56" s="66">
        <v>27565255</v>
      </c>
      <c r="E56" s="66" t="s">
        <v>14</v>
      </c>
      <c r="F56" s="66" t="s">
        <v>22</v>
      </c>
      <c r="G56" s="103">
        <v>2248.46</v>
      </c>
      <c r="H56" s="11" t="s">
        <v>16</v>
      </c>
      <c r="I56" s="11" t="s">
        <v>16</v>
      </c>
      <c r="J56" s="11" t="s">
        <v>16</v>
      </c>
      <c r="K56" s="11" t="s">
        <v>16</v>
      </c>
      <c r="L56" s="11" t="s">
        <v>16</v>
      </c>
      <c r="M56" s="11" t="s">
        <v>16</v>
      </c>
      <c r="N56" s="11" t="s">
        <v>16</v>
      </c>
      <c r="O56" s="11" t="s">
        <v>16</v>
      </c>
    </row>
    <row r="57" spans="2:15" x14ac:dyDescent="0.2">
      <c r="B57" s="111" t="s">
        <v>1713</v>
      </c>
      <c r="C57" s="111" t="s">
        <v>40</v>
      </c>
      <c r="D57" s="66">
        <v>27565424</v>
      </c>
      <c r="E57" s="66" t="s">
        <v>22</v>
      </c>
      <c r="F57" s="66" t="s">
        <v>14</v>
      </c>
      <c r="G57" s="103">
        <v>1505.78</v>
      </c>
      <c r="H57" s="11" t="s">
        <v>16</v>
      </c>
      <c r="I57" s="11" t="s">
        <v>16</v>
      </c>
      <c r="J57" s="11" t="s">
        <v>16</v>
      </c>
      <c r="K57" s="11" t="s">
        <v>16</v>
      </c>
      <c r="L57" s="11" t="s">
        <v>16</v>
      </c>
      <c r="M57" s="11" t="s">
        <v>16</v>
      </c>
      <c r="N57" s="11" t="s">
        <v>16</v>
      </c>
      <c r="O57" s="11" t="s">
        <v>16</v>
      </c>
    </row>
    <row r="58" spans="2:15" x14ac:dyDescent="0.2">
      <c r="B58" s="111" t="s">
        <v>1713</v>
      </c>
      <c r="C58" s="111" t="s">
        <v>40</v>
      </c>
      <c r="D58" s="66">
        <v>27565546</v>
      </c>
      <c r="E58" s="66" t="s">
        <v>7</v>
      </c>
      <c r="F58" s="66" t="s">
        <v>13</v>
      </c>
      <c r="G58" s="103">
        <v>1896.42</v>
      </c>
      <c r="H58" s="11" t="s">
        <v>16</v>
      </c>
      <c r="I58" s="11" t="s">
        <v>16</v>
      </c>
      <c r="J58" s="11" t="s">
        <v>16</v>
      </c>
      <c r="K58" s="11" t="s">
        <v>16</v>
      </c>
      <c r="L58" s="11" t="s">
        <v>16</v>
      </c>
      <c r="M58" s="11" t="s">
        <v>16</v>
      </c>
      <c r="N58" s="11" t="s">
        <v>16</v>
      </c>
      <c r="O58" s="11" t="s">
        <v>16</v>
      </c>
    </row>
    <row r="59" spans="2:15" x14ac:dyDescent="0.2">
      <c r="B59" s="111" t="s">
        <v>1713</v>
      </c>
      <c r="C59" s="111" t="s">
        <v>40</v>
      </c>
      <c r="D59" s="66">
        <v>27568058</v>
      </c>
      <c r="E59" s="66" t="s">
        <v>7</v>
      </c>
      <c r="F59" s="66" t="s">
        <v>22</v>
      </c>
      <c r="G59" s="103">
        <v>2096.48</v>
      </c>
      <c r="H59" s="11" t="s">
        <v>16</v>
      </c>
      <c r="I59" s="11" t="s">
        <v>16</v>
      </c>
      <c r="J59" s="11" t="s">
        <v>16</v>
      </c>
      <c r="K59" s="11" t="s">
        <v>16</v>
      </c>
      <c r="L59" s="11" t="s">
        <v>16</v>
      </c>
      <c r="M59" s="11" t="s">
        <v>16</v>
      </c>
      <c r="N59" s="11" t="s">
        <v>16</v>
      </c>
      <c r="O59" s="11" t="s">
        <v>16</v>
      </c>
    </row>
    <row r="60" spans="2:15" x14ac:dyDescent="0.2">
      <c r="B60" s="111" t="s">
        <v>1713</v>
      </c>
      <c r="C60" s="111" t="s">
        <v>40</v>
      </c>
      <c r="D60" s="66">
        <v>27568580</v>
      </c>
      <c r="E60" s="66" t="s">
        <v>14</v>
      </c>
      <c r="F60" s="66" t="s">
        <v>7</v>
      </c>
      <c r="G60" s="103">
        <v>2083.41</v>
      </c>
      <c r="H60" s="11" t="s">
        <v>16</v>
      </c>
      <c r="I60" s="11" t="s">
        <v>16</v>
      </c>
      <c r="J60" s="11" t="s">
        <v>16</v>
      </c>
      <c r="K60" s="11" t="s">
        <v>16</v>
      </c>
      <c r="L60" s="11" t="s">
        <v>16</v>
      </c>
      <c r="M60" s="11" t="s">
        <v>16</v>
      </c>
      <c r="N60" s="11" t="s">
        <v>16</v>
      </c>
      <c r="O60" s="11" t="s">
        <v>16</v>
      </c>
    </row>
    <row r="61" spans="2:15" x14ac:dyDescent="0.2">
      <c r="B61" s="111" t="s">
        <v>1713</v>
      </c>
      <c r="C61" s="111" t="s">
        <v>40</v>
      </c>
      <c r="D61" s="66">
        <v>27568684</v>
      </c>
      <c r="E61" s="66" t="s">
        <v>14</v>
      </c>
      <c r="F61" s="66" t="s">
        <v>7</v>
      </c>
      <c r="G61" s="103">
        <v>1535.45</v>
      </c>
      <c r="H61" s="11" t="s">
        <v>16</v>
      </c>
      <c r="I61" s="11" t="s">
        <v>16</v>
      </c>
      <c r="J61" s="11" t="s">
        <v>16</v>
      </c>
      <c r="K61" s="11" t="s">
        <v>16</v>
      </c>
      <c r="L61" s="11" t="s">
        <v>16</v>
      </c>
      <c r="M61" s="11" t="s">
        <v>16</v>
      </c>
      <c r="N61" s="11" t="s">
        <v>16</v>
      </c>
      <c r="O61" s="11" t="s">
        <v>16</v>
      </c>
    </row>
    <row r="62" spans="2:15" x14ac:dyDescent="0.2">
      <c r="B62" s="111" t="s">
        <v>1713</v>
      </c>
      <c r="C62" s="111" t="s">
        <v>40</v>
      </c>
      <c r="D62" s="66">
        <v>27569065</v>
      </c>
      <c r="E62" s="66" t="s">
        <v>22</v>
      </c>
      <c r="F62" s="66" t="s">
        <v>13</v>
      </c>
      <c r="G62" s="103">
        <v>21.28</v>
      </c>
      <c r="H62" s="11" t="s">
        <v>15</v>
      </c>
      <c r="I62" s="11" t="s">
        <v>15</v>
      </c>
      <c r="J62" s="11" t="s">
        <v>15</v>
      </c>
      <c r="K62" s="11" t="s">
        <v>17</v>
      </c>
      <c r="L62" s="11" t="s">
        <v>15</v>
      </c>
      <c r="M62" s="11" t="s">
        <v>15</v>
      </c>
      <c r="N62" s="11" t="s">
        <v>15</v>
      </c>
      <c r="O62" s="11" t="s">
        <v>15</v>
      </c>
    </row>
    <row r="63" spans="2:15" x14ac:dyDescent="0.2">
      <c r="B63" s="111" t="s">
        <v>1713</v>
      </c>
      <c r="C63" s="111" t="s">
        <v>40</v>
      </c>
      <c r="D63" s="66">
        <v>27569100</v>
      </c>
      <c r="E63" s="66" t="s">
        <v>7</v>
      </c>
      <c r="F63" s="66" t="s">
        <v>13</v>
      </c>
      <c r="G63" s="103">
        <v>23.97</v>
      </c>
      <c r="H63" s="11" t="s">
        <v>15</v>
      </c>
      <c r="I63" s="11" t="s">
        <v>15</v>
      </c>
      <c r="J63" s="11" t="s">
        <v>15</v>
      </c>
      <c r="K63" s="11" t="s">
        <v>17</v>
      </c>
      <c r="L63" s="11" t="s">
        <v>15</v>
      </c>
      <c r="M63" s="11" t="s">
        <v>15</v>
      </c>
      <c r="N63" s="11" t="s">
        <v>15</v>
      </c>
      <c r="O63" s="11" t="s">
        <v>15</v>
      </c>
    </row>
    <row r="64" spans="2:15" x14ac:dyDescent="0.2">
      <c r="B64" s="111" t="s">
        <v>1713</v>
      </c>
      <c r="C64" s="111" t="s">
        <v>40</v>
      </c>
      <c r="D64" s="66">
        <v>27569296</v>
      </c>
      <c r="E64" s="66" t="s">
        <v>13</v>
      </c>
      <c r="F64" s="66" t="s">
        <v>7</v>
      </c>
      <c r="G64" s="103">
        <v>2397.3200000000002</v>
      </c>
      <c r="H64" s="11" t="s">
        <v>16</v>
      </c>
      <c r="I64" s="11" t="s">
        <v>16</v>
      </c>
      <c r="J64" s="11" t="s">
        <v>16</v>
      </c>
      <c r="K64" s="11" t="s">
        <v>16</v>
      </c>
      <c r="L64" s="11" t="s">
        <v>16</v>
      </c>
      <c r="M64" s="11" t="s">
        <v>16</v>
      </c>
      <c r="N64" s="11" t="s">
        <v>16</v>
      </c>
      <c r="O64" s="11" t="s">
        <v>16</v>
      </c>
    </row>
    <row r="65" spans="2:15" x14ac:dyDescent="0.2">
      <c r="B65" s="111" t="s">
        <v>1713</v>
      </c>
      <c r="C65" s="111" t="s">
        <v>40</v>
      </c>
      <c r="D65" s="66">
        <v>27569322</v>
      </c>
      <c r="E65" s="66" t="s">
        <v>22</v>
      </c>
      <c r="F65" s="66" t="s">
        <v>13</v>
      </c>
      <c r="G65" s="103">
        <v>2550.3200000000002</v>
      </c>
      <c r="H65" s="11" t="s">
        <v>16</v>
      </c>
      <c r="I65" s="11" t="s">
        <v>16</v>
      </c>
      <c r="J65" s="11" t="s">
        <v>16</v>
      </c>
      <c r="K65" s="11" t="s">
        <v>16</v>
      </c>
      <c r="L65" s="11" t="s">
        <v>16</v>
      </c>
      <c r="M65" s="11" t="s">
        <v>16</v>
      </c>
      <c r="N65" s="11" t="s">
        <v>16</v>
      </c>
      <c r="O65" s="11" t="s">
        <v>16</v>
      </c>
    </row>
    <row r="66" spans="2:15" x14ac:dyDescent="0.2">
      <c r="B66" s="111" t="s">
        <v>1713</v>
      </c>
      <c r="C66" s="111" t="s">
        <v>40</v>
      </c>
      <c r="D66" s="66">
        <v>27569709</v>
      </c>
      <c r="E66" s="66" t="s">
        <v>22</v>
      </c>
      <c r="F66" s="66" t="s">
        <v>14</v>
      </c>
      <c r="G66" s="103">
        <v>2034.95</v>
      </c>
      <c r="H66" s="11" t="s">
        <v>16</v>
      </c>
      <c r="I66" s="11" t="s">
        <v>16</v>
      </c>
      <c r="J66" s="11" t="s">
        <v>16</v>
      </c>
      <c r="K66" s="11" t="s">
        <v>16</v>
      </c>
      <c r="L66" s="11" t="s">
        <v>17</v>
      </c>
      <c r="M66" s="11" t="s">
        <v>16</v>
      </c>
      <c r="N66" s="11" t="s">
        <v>16</v>
      </c>
      <c r="O66" s="11" t="s">
        <v>16</v>
      </c>
    </row>
    <row r="67" spans="2:15" x14ac:dyDescent="0.2">
      <c r="B67" s="111" t="s">
        <v>1713</v>
      </c>
      <c r="C67" s="111" t="s">
        <v>40</v>
      </c>
      <c r="D67" s="66">
        <v>27570394</v>
      </c>
      <c r="E67" s="66" t="s">
        <v>13</v>
      </c>
      <c r="F67" s="66" t="s">
        <v>7</v>
      </c>
      <c r="G67" s="103">
        <v>2154.4</v>
      </c>
      <c r="H67" s="11" t="s">
        <v>16</v>
      </c>
      <c r="I67" s="11" t="s">
        <v>16</v>
      </c>
      <c r="J67" s="11" t="s">
        <v>16</v>
      </c>
      <c r="K67" s="11" t="s">
        <v>16</v>
      </c>
      <c r="L67" s="11" t="s">
        <v>16</v>
      </c>
      <c r="M67" s="11" t="s">
        <v>16</v>
      </c>
      <c r="N67" s="11" t="s">
        <v>16</v>
      </c>
      <c r="O67" s="11" t="s">
        <v>16</v>
      </c>
    </row>
    <row r="68" spans="2:15" x14ac:dyDescent="0.2">
      <c r="B68" s="111" t="s">
        <v>1713</v>
      </c>
      <c r="C68" s="111" t="s">
        <v>40</v>
      </c>
      <c r="D68" s="66">
        <v>27570464</v>
      </c>
      <c r="E68" s="66" t="s">
        <v>7</v>
      </c>
      <c r="F68" s="66" t="s">
        <v>13</v>
      </c>
      <c r="G68" s="103">
        <v>1943.35</v>
      </c>
      <c r="H68" s="11" t="s">
        <v>16</v>
      </c>
      <c r="I68" s="11" t="s">
        <v>16</v>
      </c>
      <c r="J68" s="11" t="s">
        <v>16</v>
      </c>
      <c r="K68" s="11" t="s">
        <v>16</v>
      </c>
      <c r="L68" s="11" t="s">
        <v>16</v>
      </c>
      <c r="M68" s="11" t="s">
        <v>16</v>
      </c>
      <c r="N68" s="11" t="s">
        <v>16</v>
      </c>
      <c r="O68" s="11" t="s">
        <v>16</v>
      </c>
    </row>
    <row r="69" spans="2:15" x14ac:dyDescent="0.2">
      <c r="B69" s="111" t="s">
        <v>1713</v>
      </c>
      <c r="C69" s="111" t="s">
        <v>40</v>
      </c>
      <c r="D69" s="66">
        <v>27570789</v>
      </c>
      <c r="E69" s="66" t="s">
        <v>7</v>
      </c>
      <c r="F69" s="66" t="s">
        <v>14</v>
      </c>
      <c r="G69" s="103">
        <v>1758.38</v>
      </c>
      <c r="H69" s="11" t="s">
        <v>16</v>
      </c>
      <c r="I69" s="11" t="s">
        <v>130</v>
      </c>
      <c r="J69" s="11" t="s">
        <v>16</v>
      </c>
      <c r="K69" s="11" t="s">
        <v>16</v>
      </c>
      <c r="L69" s="11" t="s">
        <v>16</v>
      </c>
      <c r="M69" s="11" t="s">
        <v>16</v>
      </c>
      <c r="N69" s="11" t="s">
        <v>16</v>
      </c>
      <c r="O69" s="11" t="s">
        <v>16</v>
      </c>
    </row>
    <row r="70" spans="2:15" x14ac:dyDescent="0.2">
      <c r="B70" s="111" t="s">
        <v>1713</v>
      </c>
      <c r="C70" s="111" t="s">
        <v>40</v>
      </c>
      <c r="D70" s="66">
        <v>27570826</v>
      </c>
      <c r="E70" s="66" t="s">
        <v>13</v>
      </c>
      <c r="F70" s="66" t="s">
        <v>7</v>
      </c>
      <c r="G70" s="103">
        <v>1437.53</v>
      </c>
      <c r="H70" s="11" t="s">
        <v>16</v>
      </c>
      <c r="I70" s="11" t="s">
        <v>16</v>
      </c>
      <c r="J70" s="11" t="s">
        <v>16</v>
      </c>
      <c r="K70" s="11" t="s">
        <v>16</v>
      </c>
      <c r="L70" s="11" t="s">
        <v>16</v>
      </c>
      <c r="M70" s="11" t="s">
        <v>16</v>
      </c>
      <c r="N70" s="11" t="s">
        <v>16</v>
      </c>
      <c r="O70" s="11" t="s">
        <v>16</v>
      </c>
    </row>
    <row r="71" spans="2:15" x14ac:dyDescent="0.2">
      <c r="B71" s="111" t="s">
        <v>1713</v>
      </c>
      <c r="C71" s="111" t="s">
        <v>40</v>
      </c>
      <c r="D71" s="66">
        <v>27571313</v>
      </c>
      <c r="E71" s="66" t="s">
        <v>14</v>
      </c>
      <c r="F71" s="66" t="s">
        <v>7</v>
      </c>
      <c r="G71" s="103">
        <v>1375.4</v>
      </c>
      <c r="H71" s="11" t="s">
        <v>130</v>
      </c>
      <c r="I71" s="11" t="s">
        <v>130</v>
      </c>
      <c r="J71" s="11" t="s">
        <v>16</v>
      </c>
      <c r="K71" s="11" t="s">
        <v>16</v>
      </c>
      <c r="L71" s="11" t="s">
        <v>16</v>
      </c>
      <c r="M71" s="11" t="s">
        <v>16</v>
      </c>
      <c r="N71" s="11" t="s">
        <v>16</v>
      </c>
      <c r="O71" s="11" t="s">
        <v>16</v>
      </c>
    </row>
    <row r="72" spans="2:15" x14ac:dyDescent="0.2">
      <c r="B72" s="111" t="s">
        <v>1713</v>
      </c>
      <c r="C72" s="111" t="s">
        <v>40</v>
      </c>
      <c r="D72" s="66">
        <v>27571690</v>
      </c>
      <c r="E72" s="66" t="s">
        <v>22</v>
      </c>
      <c r="F72" s="66" t="s">
        <v>13</v>
      </c>
      <c r="G72" s="103">
        <v>1313.5</v>
      </c>
      <c r="H72" s="11" t="s">
        <v>16</v>
      </c>
      <c r="I72" s="11" t="s">
        <v>16</v>
      </c>
      <c r="J72" s="11" t="s">
        <v>16</v>
      </c>
      <c r="K72" s="11" t="s">
        <v>16</v>
      </c>
      <c r="L72" s="11" t="s">
        <v>16</v>
      </c>
      <c r="M72" s="11" t="s">
        <v>16</v>
      </c>
      <c r="N72" s="11" t="s">
        <v>16</v>
      </c>
      <c r="O72" s="11" t="s">
        <v>16</v>
      </c>
    </row>
    <row r="73" spans="2:15" x14ac:dyDescent="0.2">
      <c r="B73" s="111" t="s">
        <v>1713</v>
      </c>
      <c r="C73" s="111" t="s">
        <v>40</v>
      </c>
      <c r="D73" s="66">
        <v>27572404</v>
      </c>
      <c r="E73" s="66" t="s">
        <v>13</v>
      </c>
      <c r="F73" s="66" t="s">
        <v>7</v>
      </c>
      <c r="G73" s="103">
        <v>1529.52</v>
      </c>
      <c r="H73" s="11" t="s">
        <v>16</v>
      </c>
      <c r="I73" s="11" t="s">
        <v>16</v>
      </c>
      <c r="J73" s="11" t="s">
        <v>16</v>
      </c>
      <c r="K73" s="11" t="s">
        <v>16</v>
      </c>
      <c r="L73" s="11" t="s">
        <v>16</v>
      </c>
      <c r="M73" s="11" t="s">
        <v>16</v>
      </c>
      <c r="N73" s="11" t="s">
        <v>16</v>
      </c>
      <c r="O73" s="11" t="s">
        <v>16</v>
      </c>
    </row>
    <row r="74" spans="2:15" x14ac:dyDescent="0.2">
      <c r="B74" s="111" t="s">
        <v>1713</v>
      </c>
      <c r="C74" s="111" t="s">
        <v>40</v>
      </c>
      <c r="D74" s="66">
        <v>27572463</v>
      </c>
      <c r="E74" s="66" t="s">
        <v>13</v>
      </c>
      <c r="F74" s="66" t="s">
        <v>7</v>
      </c>
      <c r="G74" s="103">
        <v>1945.5</v>
      </c>
      <c r="H74" s="11" t="s">
        <v>16</v>
      </c>
      <c r="I74" s="11" t="s">
        <v>16</v>
      </c>
      <c r="J74" s="11" t="s">
        <v>16</v>
      </c>
      <c r="K74" s="11" t="s">
        <v>16</v>
      </c>
      <c r="L74" s="11" t="s">
        <v>16</v>
      </c>
      <c r="M74" s="11" t="s">
        <v>16</v>
      </c>
      <c r="N74" s="11" t="s">
        <v>16</v>
      </c>
      <c r="O74" s="11" t="s">
        <v>16</v>
      </c>
    </row>
    <row r="75" spans="2:15" x14ac:dyDescent="0.2">
      <c r="B75" s="111" t="s">
        <v>1713</v>
      </c>
      <c r="C75" s="111" t="s">
        <v>40</v>
      </c>
      <c r="D75" s="66">
        <v>27572705</v>
      </c>
      <c r="E75" s="66" t="s">
        <v>7</v>
      </c>
      <c r="F75" s="66" t="s">
        <v>13</v>
      </c>
      <c r="G75" s="103">
        <v>1159.57</v>
      </c>
      <c r="H75" s="11" t="s">
        <v>16</v>
      </c>
      <c r="I75" s="11" t="s">
        <v>16</v>
      </c>
      <c r="J75" s="11" t="s">
        <v>16</v>
      </c>
      <c r="K75" s="11" t="s">
        <v>16</v>
      </c>
      <c r="L75" s="11" t="s">
        <v>16</v>
      </c>
      <c r="M75" s="11" t="s">
        <v>16</v>
      </c>
      <c r="N75" s="11" t="s">
        <v>16</v>
      </c>
      <c r="O75" s="11" t="s">
        <v>16</v>
      </c>
    </row>
    <row r="76" spans="2:15" x14ac:dyDescent="0.2">
      <c r="B76" s="111" t="s">
        <v>1713</v>
      </c>
      <c r="C76" s="111" t="s">
        <v>40</v>
      </c>
      <c r="D76" s="66">
        <v>27572951</v>
      </c>
      <c r="E76" s="66" t="s">
        <v>22</v>
      </c>
      <c r="F76" s="66" t="s">
        <v>14</v>
      </c>
      <c r="G76" s="103">
        <v>2074.46</v>
      </c>
      <c r="H76" s="11" t="s">
        <v>16</v>
      </c>
      <c r="I76" s="11" t="s">
        <v>16</v>
      </c>
      <c r="J76" s="11" t="s">
        <v>16</v>
      </c>
      <c r="K76" s="11" t="s">
        <v>16</v>
      </c>
      <c r="L76" s="11" t="s">
        <v>16</v>
      </c>
      <c r="M76" s="11" t="s">
        <v>16</v>
      </c>
      <c r="N76" s="11" t="s">
        <v>16</v>
      </c>
      <c r="O76" s="11" t="s">
        <v>16</v>
      </c>
    </row>
    <row r="77" spans="2:15" x14ac:dyDescent="0.2">
      <c r="B77" s="111" t="s">
        <v>1713</v>
      </c>
      <c r="C77" s="111" t="s">
        <v>40</v>
      </c>
      <c r="D77" s="66">
        <v>27573407</v>
      </c>
      <c r="E77" s="66" t="s">
        <v>22</v>
      </c>
      <c r="F77" s="66" t="s">
        <v>14</v>
      </c>
      <c r="G77" s="103">
        <v>1678.47</v>
      </c>
      <c r="H77" s="11" t="s">
        <v>16</v>
      </c>
      <c r="I77" s="11" t="s">
        <v>16</v>
      </c>
      <c r="J77" s="11" t="s">
        <v>16</v>
      </c>
      <c r="K77" s="11" t="s">
        <v>16</v>
      </c>
      <c r="L77" s="11" t="s">
        <v>16</v>
      </c>
      <c r="M77" s="11" t="s">
        <v>16</v>
      </c>
      <c r="N77" s="11" t="s">
        <v>16</v>
      </c>
      <c r="O77" s="11" t="s">
        <v>16</v>
      </c>
    </row>
    <row r="78" spans="2:15" x14ac:dyDescent="0.2">
      <c r="B78" s="111" t="s">
        <v>1713</v>
      </c>
      <c r="C78" s="111" t="s">
        <v>40</v>
      </c>
      <c r="D78" s="66">
        <v>27573597</v>
      </c>
      <c r="E78" s="66" t="s">
        <v>14</v>
      </c>
      <c r="F78" s="66" t="s">
        <v>22</v>
      </c>
      <c r="G78" s="103">
        <v>1392.38</v>
      </c>
      <c r="H78" s="11" t="s">
        <v>130</v>
      </c>
      <c r="I78" s="11" t="s">
        <v>16</v>
      </c>
      <c r="J78" s="11" t="s">
        <v>16</v>
      </c>
      <c r="K78" s="11" t="s">
        <v>16</v>
      </c>
      <c r="L78" s="11" t="s">
        <v>16</v>
      </c>
      <c r="M78" s="11" t="s">
        <v>16</v>
      </c>
      <c r="N78" s="11" t="s">
        <v>16</v>
      </c>
      <c r="O78" s="11" t="s">
        <v>130</v>
      </c>
    </row>
    <row r="79" spans="2:15" x14ac:dyDescent="0.2">
      <c r="B79" s="111" t="s">
        <v>1713</v>
      </c>
      <c r="C79" s="111" t="s">
        <v>40</v>
      </c>
      <c r="D79" s="66">
        <v>27573728</v>
      </c>
      <c r="E79" s="66" t="s">
        <v>7</v>
      </c>
      <c r="F79" s="66" t="s">
        <v>13</v>
      </c>
      <c r="G79" s="103">
        <v>935.73</v>
      </c>
      <c r="H79" s="11" t="s">
        <v>16</v>
      </c>
      <c r="I79" s="11" t="s">
        <v>16</v>
      </c>
      <c r="J79" s="11" t="s">
        <v>16</v>
      </c>
      <c r="K79" s="11" t="s">
        <v>16</v>
      </c>
      <c r="L79" s="11" t="s">
        <v>16</v>
      </c>
      <c r="M79" s="11" t="s">
        <v>130</v>
      </c>
      <c r="N79" s="11" t="s">
        <v>16</v>
      </c>
      <c r="O79" s="11" t="s">
        <v>16</v>
      </c>
    </row>
    <row r="80" spans="2:15" x14ac:dyDescent="0.2">
      <c r="B80" s="111" t="s">
        <v>1713</v>
      </c>
      <c r="C80" s="111" t="s">
        <v>40</v>
      </c>
      <c r="D80" s="66">
        <v>27574631</v>
      </c>
      <c r="E80" s="66" t="s">
        <v>22</v>
      </c>
      <c r="F80" s="66" t="s">
        <v>14</v>
      </c>
      <c r="G80" s="103">
        <v>1495.57</v>
      </c>
      <c r="H80" s="11" t="s">
        <v>16</v>
      </c>
      <c r="I80" s="11" t="s">
        <v>16</v>
      </c>
      <c r="J80" s="11" t="s">
        <v>16</v>
      </c>
      <c r="K80" s="11" t="s">
        <v>16</v>
      </c>
      <c r="L80" s="11" t="s">
        <v>16</v>
      </c>
      <c r="M80" s="11" t="s">
        <v>16</v>
      </c>
      <c r="N80" s="11" t="s">
        <v>16</v>
      </c>
      <c r="O80" s="11" t="s">
        <v>16</v>
      </c>
    </row>
    <row r="81" spans="2:15" x14ac:dyDescent="0.2">
      <c r="B81" s="111" t="s">
        <v>1713</v>
      </c>
      <c r="C81" s="111" t="s">
        <v>40</v>
      </c>
      <c r="D81" s="66">
        <v>27574904</v>
      </c>
      <c r="E81" s="66" t="s">
        <v>13</v>
      </c>
      <c r="F81" s="66" t="s">
        <v>22</v>
      </c>
      <c r="G81" s="103">
        <v>17.77</v>
      </c>
      <c r="H81" s="11" t="s">
        <v>15</v>
      </c>
      <c r="I81" s="11" t="s">
        <v>15</v>
      </c>
      <c r="J81" s="11" t="s">
        <v>15</v>
      </c>
      <c r="K81" s="11" t="s">
        <v>15</v>
      </c>
      <c r="L81" s="11" t="s">
        <v>17</v>
      </c>
      <c r="M81" s="11" t="s">
        <v>15</v>
      </c>
      <c r="N81" s="11" t="s">
        <v>15</v>
      </c>
      <c r="O81" s="11" t="s">
        <v>15</v>
      </c>
    </row>
    <row r="82" spans="2:15" x14ac:dyDescent="0.2">
      <c r="B82" s="111" t="s">
        <v>1713</v>
      </c>
      <c r="C82" s="111" t="s">
        <v>40</v>
      </c>
      <c r="D82" s="66">
        <v>27575624</v>
      </c>
      <c r="E82" s="66" t="s">
        <v>13</v>
      </c>
      <c r="F82" s="66" t="s">
        <v>14</v>
      </c>
      <c r="G82" s="103">
        <v>11.2</v>
      </c>
      <c r="H82" s="11" t="s">
        <v>15</v>
      </c>
      <c r="I82" s="11" t="s">
        <v>15</v>
      </c>
      <c r="J82" s="11" t="s">
        <v>15</v>
      </c>
      <c r="K82" s="11" t="s">
        <v>15</v>
      </c>
      <c r="L82" s="11" t="s">
        <v>15</v>
      </c>
      <c r="M82" s="11" t="s">
        <v>15</v>
      </c>
      <c r="N82" s="11" t="s">
        <v>15</v>
      </c>
      <c r="O82" s="11" t="s">
        <v>17</v>
      </c>
    </row>
    <row r="83" spans="2:15" x14ac:dyDescent="0.2">
      <c r="B83" s="111" t="s">
        <v>1713</v>
      </c>
      <c r="C83" s="111" t="s">
        <v>40</v>
      </c>
      <c r="D83" s="66">
        <v>27578272</v>
      </c>
      <c r="E83" s="66" t="s">
        <v>13</v>
      </c>
      <c r="F83" s="66" t="s">
        <v>14</v>
      </c>
      <c r="G83" s="103">
        <v>15.78</v>
      </c>
      <c r="H83" s="11" t="s">
        <v>15</v>
      </c>
      <c r="I83" s="11" t="s">
        <v>17</v>
      </c>
      <c r="J83" s="11" t="s">
        <v>15</v>
      </c>
      <c r="K83" s="11" t="s">
        <v>15</v>
      </c>
      <c r="L83" s="11" t="s">
        <v>15</v>
      </c>
      <c r="M83" s="11" t="s">
        <v>15</v>
      </c>
      <c r="N83" s="11" t="s">
        <v>15</v>
      </c>
      <c r="O83" s="11" t="s">
        <v>15</v>
      </c>
    </row>
    <row r="84" spans="2:15" x14ac:dyDescent="0.2">
      <c r="B84" s="111" t="s">
        <v>1713</v>
      </c>
      <c r="C84" s="111" t="s">
        <v>1783</v>
      </c>
      <c r="D84" s="66">
        <v>27579647</v>
      </c>
      <c r="E84" s="66" t="s">
        <v>7</v>
      </c>
      <c r="F84" s="66" t="s">
        <v>13</v>
      </c>
      <c r="G84" s="103">
        <v>1617.45</v>
      </c>
      <c r="H84" s="11" t="s">
        <v>16</v>
      </c>
      <c r="I84" s="11" t="s">
        <v>16</v>
      </c>
      <c r="J84" s="11" t="s">
        <v>16</v>
      </c>
      <c r="K84" s="11" t="s">
        <v>16</v>
      </c>
      <c r="L84" s="11" t="s">
        <v>16</v>
      </c>
      <c r="M84" s="11" t="s">
        <v>16</v>
      </c>
      <c r="N84" s="11" t="s">
        <v>16</v>
      </c>
      <c r="O84" s="11" t="s">
        <v>16</v>
      </c>
    </row>
    <row r="85" spans="2:15" x14ac:dyDescent="0.2">
      <c r="B85" s="111" t="s">
        <v>1713</v>
      </c>
      <c r="C85" s="111" t="s">
        <v>40</v>
      </c>
      <c r="D85" s="66">
        <v>27580716</v>
      </c>
      <c r="E85" s="66" t="s">
        <v>13</v>
      </c>
      <c r="F85" s="66" t="s">
        <v>7</v>
      </c>
      <c r="G85" s="103">
        <v>1853.34</v>
      </c>
      <c r="H85" s="11" t="s">
        <v>16</v>
      </c>
      <c r="I85" s="11" t="s">
        <v>16</v>
      </c>
      <c r="J85" s="11" t="s">
        <v>16</v>
      </c>
      <c r="K85" s="11" t="s">
        <v>16</v>
      </c>
      <c r="L85" s="11" t="s">
        <v>16</v>
      </c>
      <c r="M85" s="11" t="s">
        <v>16</v>
      </c>
      <c r="N85" s="11" t="s">
        <v>16</v>
      </c>
      <c r="O85" s="11" t="s">
        <v>16</v>
      </c>
    </row>
    <row r="86" spans="2:15" x14ac:dyDescent="0.2">
      <c r="B86" s="111" t="s">
        <v>1713</v>
      </c>
      <c r="C86" s="111" t="s">
        <v>40</v>
      </c>
      <c r="D86" s="66">
        <v>27580749</v>
      </c>
      <c r="E86" s="66" t="s">
        <v>13</v>
      </c>
      <c r="F86" s="66" t="s">
        <v>14</v>
      </c>
      <c r="G86" s="103">
        <v>18.899999999999999</v>
      </c>
      <c r="H86" s="11" t="s">
        <v>17</v>
      </c>
      <c r="I86" s="11" t="s">
        <v>15</v>
      </c>
      <c r="J86" s="11" t="s">
        <v>15</v>
      </c>
      <c r="K86" s="11" t="s">
        <v>15</v>
      </c>
      <c r="L86" s="11" t="s">
        <v>15</v>
      </c>
      <c r="M86" s="11" t="s">
        <v>15</v>
      </c>
      <c r="N86" s="11" t="s">
        <v>15</v>
      </c>
      <c r="O86" s="11" t="s">
        <v>15</v>
      </c>
    </row>
    <row r="87" spans="2:15" x14ac:dyDescent="0.2">
      <c r="B87" s="111" t="s">
        <v>1713</v>
      </c>
      <c r="C87" s="111" t="s">
        <v>40</v>
      </c>
      <c r="D87" s="66">
        <v>27581106</v>
      </c>
      <c r="E87" s="66" t="s">
        <v>13</v>
      </c>
      <c r="F87" s="66" t="s">
        <v>14</v>
      </c>
      <c r="G87" s="103">
        <v>26.29</v>
      </c>
      <c r="H87" s="11" t="s">
        <v>15</v>
      </c>
      <c r="I87" s="11" t="s">
        <v>15</v>
      </c>
      <c r="J87" s="11" t="s">
        <v>15</v>
      </c>
      <c r="K87" s="11" t="s">
        <v>15</v>
      </c>
      <c r="L87" s="11" t="s">
        <v>15</v>
      </c>
      <c r="M87" s="11" t="s">
        <v>17</v>
      </c>
      <c r="N87" s="11" t="s">
        <v>15</v>
      </c>
      <c r="O87" s="11" t="s">
        <v>15</v>
      </c>
    </row>
    <row r="88" spans="2:15" x14ac:dyDescent="0.2">
      <c r="B88" s="111" t="s">
        <v>1713</v>
      </c>
      <c r="C88" s="111" t="s">
        <v>40</v>
      </c>
      <c r="D88" s="66">
        <v>27581252</v>
      </c>
      <c r="E88" s="66" t="s">
        <v>13</v>
      </c>
      <c r="F88" s="66" t="s">
        <v>14</v>
      </c>
      <c r="G88" s="103">
        <v>23.99</v>
      </c>
      <c r="H88" s="11" t="s">
        <v>15</v>
      </c>
      <c r="I88" s="11" t="s">
        <v>15</v>
      </c>
      <c r="J88" s="11" t="s">
        <v>17</v>
      </c>
      <c r="K88" s="11" t="s">
        <v>15</v>
      </c>
      <c r="L88" s="11" t="s">
        <v>15</v>
      </c>
      <c r="M88" s="11" t="s">
        <v>15</v>
      </c>
      <c r="N88" s="11" t="s">
        <v>15</v>
      </c>
      <c r="O88" s="11" t="s">
        <v>15</v>
      </c>
    </row>
    <row r="89" spans="2:15" x14ac:dyDescent="0.2">
      <c r="B89" s="111" t="s">
        <v>1713</v>
      </c>
      <c r="C89" s="111" t="s">
        <v>40</v>
      </c>
      <c r="D89" s="66">
        <v>27581552</v>
      </c>
      <c r="E89" s="66" t="s">
        <v>14</v>
      </c>
      <c r="F89" s="66" t="s">
        <v>7</v>
      </c>
      <c r="G89" s="103">
        <v>1651.42</v>
      </c>
      <c r="H89" s="11" t="s">
        <v>16</v>
      </c>
      <c r="I89" s="11" t="s">
        <v>16</v>
      </c>
      <c r="J89" s="11" t="s">
        <v>16</v>
      </c>
      <c r="K89" s="11" t="s">
        <v>16</v>
      </c>
      <c r="L89" s="11" t="s">
        <v>16</v>
      </c>
      <c r="M89" s="11" t="s">
        <v>16</v>
      </c>
      <c r="N89" s="11" t="s">
        <v>16</v>
      </c>
      <c r="O89" s="11" t="s">
        <v>16</v>
      </c>
    </row>
    <row r="90" spans="2:15" x14ac:dyDescent="0.2">
      <c r="B90" s="111" t="s">
        <v>1713</v>
      </c>
      <c r="C90" s="111" t="s">
        <v>40</v>
      </c>
      <c r="D90" s="66">
        <v>27581922</v>
      </c>
      <c r="E90" s="66" t="s">
        <v>22</v>
      </c>
      <c r="F90" s="66" t="s">
        <v>14</v>
      </c>
      <c r="G90" s="103">
        <v>2394.34</v>
      </c>
      <c r="H90" s="11" t="s">
        <v>16</v>
      </c>
      <c r="I90" s="11" t="s">
        <v>16</v>
      </c>
      <c r="J90" s="11" t="s">
        <v>16</v>
      </c>
      <c r="K90" s="11" t="s">
        <v>16</v>
      </c>
      <c r="L90" s="11" t="s">
        <v>16</v>
      </c>
      <c r="M90" s="11" t="s">
        <v>16</v>
      </c>
      <c r="N90" s="11" t="s">
        <v>16</v>
      </c>
      <c r="O90" s="11" t="s">
        <v>16</v>
      </c>
    </row>
    <row r="91" spans="2:15" x14ac:dyDescent="0.2">
      <c r="B91" s="111" t="s">
        <v>1713</v>
      </c>
      <c r="C91" s="111" t="s">
        <v>40</v>
      </c>
      <c r="D91" s="66">
        <v>27582008</v>
      </c>
      <c r="E91" s="66" t="s">
        <v>7</v>
      </c>
      <c r="F91" s="66" t="s">
        <v>13</v>
      </c>
      <c r="G91" s="103">
        <v>2123.35</v>
      </c>
      <c r="H91" s="11" t="s">
        <v>16</v>
      </c>
      <c r="I91" s="11" t="s">
        <v>16</v>
      </c>
      <c r="J91" s="11" t="s">
        <v>16</v>
      </c>
      <c r="K91" s="11" t="s">
        <v>16</v>
      </c>
      <c r="L91" s="11" t="s">
        <v>16</v>
      </c>
      <c r="M91" s="11" t="s">
        <v>16</v>
      </c>
      <c r="N91" s="11" t="s">
        <v>16</v>
      </c>
      <c r="O91" s="11" t="s">
        <v>16</v>
      </c>
    </row>
    <row r="92" spans="2:15" x14ac:dyDescent="0.2">
      <c r="B92" s="111" t="s">
        <v>1713</v>
      </c>
      <c r="C92" s="111" t="s">
        <v>40</v>
      </c>
      <c r="D92" s="66">
        <v>27582411</v>
      </c>
      <c r="E92" s="66" t="s">
        <v>22</v>
      </c>
      <c r="F92" s="66" t="s">
        <v>7</v>
      </c>
      <c r="G92" s="103">
        <v>58.57</v>
      </c>
      <c r="H92" s="11" t="s">
        <v>15</v>
      </c>
      <c r="I92" s="11" t="s">
        <v>15</v>
      </c>
      <c r="J92" s="11" t="s">
        <v>15</v>
      </c>
      <c r="K92" s="11" t="s">
        <v>15</v>
      </c>
      <c r="L92" s="11" t="s">
        <v>17</v>
      </c>
      <c r="M92" s="11" t="s">
        <v>17</v>
      </c>
      <c r="N92" s="11" t="s">
        <v>15</v>
      </c>
      <c r="O92" s="11" t="s">
        <v>15</v>
      </c>
    </row>
    <row r="93" spans="2:15" x14ac:dyDescent="0.2">
      <c r="B93" s="111" t="s">
        <v>1713</v>
      </c>
      <c r="C93" s="111" t="s">
        <v>40</v>
      </c>
      <c r="D93" s="66">
        <v>27582437</v>
      </c>
      <c r="E93" s="66" t="s">
        <v>14</v>
      </c>
      <c r="F93" s="66" t="s">
        <v>22</v>
      </c>
      <c r="G93" s="103">
        <v>2050.35</v>
      </c>
      <c r="H93" s="11" t="s">
        <v>16</v>
      </c>
      <c r="I93" s="11" t="s">
        <v>16</v>
      </c>
      <c r="J93" s="11" t="s">
        <v>16</v>
      </c>
      <c r="K93" s="11" t="s">
        <v>16</v>
      </c>
      <c r="L93" s="11" t="s">
        <v>16</v>
      </c>
      <c r="M93" s="11" t="s">
        <v>16</v>
      </c>
      <c r="N93" s="11" t="s">
        <v>16</v>
      </c>
      <c r="O93" s="11" t="s">
        <v>16</v>
      </c>
    </row>
    <row r="94" spans="2:15" x14ac:dyDescent="0.2">
      <c r="B94" s="111" t="s">
        <v>1713</v>
      </c>
      <c r="C94" s="111" t="s">
        <v>40</v>
      </c>
      <c r="D94" s="66">
        <v>27582476</v>
      </c>
      <c r="E94" s="66" t="s">
        <v>13</v>
      </c>
      <c r="F94" s="66" t="s">
        <v>14</v>
      </c>
      <c r="G94" s="103">
        <v>23.05</v>
      </c>
      <c r="H94" s="11" t="s">
        <v>15</v>
      </c>
      <c r="I94" s="11" t="s">
        <v>17</v>
      </c>
      <c r="J94" s="11" t="s">
        <v>17</v>
      </c>
      <c r="K94" s="11" t="s">
        <v>15</v>
      </c>
      <c r="L94" s="11" t="s">
        <v>15</v>
      </c>
      <c r="M94" s="11" t="s">
        <v>15</v>
      </c>
      <c r="N94" s="11" t="s">
        <v>15</v>
      </c>
      <c r="O94" s="11" t="s">
        <v>15</v>
      </c>
    </row>
    <row r="95" spans="2:15" x14ac:dyDescent="0.2">
      <c r="B95" s="111" t="s">
        <v>1713</v>
      </c>
      <c r="C95" s="111" t="s">
        <v>40</v>
      </c>
      <c r="D95" s="66">
        <v>27582494</v>
      </c>
      <c r="E95" s="66" t="s">
        <v>22</v>
      </c>
      <c r="F95" s="66" t="s">
        <v>14</v>
      </c>
      <c r="G95" s="103">
        <v>20.9</v>
      </c>
      <c r="H95" s="11" t="s">
        <v>15</v>
      </c>
      <c r="I95" s="11" t="s">
        <v>15</v>
      </c>
      <c r="J95" s="11" t="s">
        <v>15</v>
      </c>
      <c r="K95" s="11" t="s">
        <v>15</v>
      </c>
      <c r="L95" s="11" t="s">
        <v>15</v>
      </c>
      <c r="M95" s="11" t="s">
        <v>17</v>
      </c>
      <c r="N95" s="11" t="s">
        <v>15</v>
      </c>
      <c r="O95" s="11" t="s">
        <v>15</v>
      </c>
    </row>
    <row r="96" spans="2:15" x14ac:dyDescent="0.2">
      <c r="B96" s="111" t="s">
        <v>1713</v>
      </c>
      <c r="C96" s="111" t="s">
        <v>40</v>
      </c>
      <c r="D96" s="66">
        <v>27582563</v>
      </c>
      <c r="E96" s="66" t="s">
        <v>7</v>
      </c>
      <c r="F96" s="66" t="s">
        <v>13</v>
      </c>
      <c r="G96" s="103">
        <v>1069.03</v>
      </c>
      <c r="H96" s="11" t="s">
        <v>16</v>
      </c>
      <c r="I96" s="11" t="s">
        <v>16</v>
      </c>
      <c r="J96" s="11" t="s">
        <v>16</v>
      </c>
      <c r="K96" s="11" t="s">
        <v>16</v>
      </c>
      <c r="L96" s="11" t="s">
        <v>16</v>
      </c>
      <c r="M96" s="11" t="s">
        <v>16</v>
      </c>
      <c r="N96" s="11" t="s">
        <v>16</v>
      </c>
      <c r="O96" s="11" t="s">
        <v>16</v>
      </c>
    </row>
    <row r="97" spans="2:15" x14ac:dyDescent="0.2">
      <c r="B97" s="111" t="s">
        <v>1713</v>
      </c>
      <c r="C97" s="111" t="s">
        <v>40</v>
      </c>
      <c r="D97" s="66">
        <v>27582605</v>
      </c>
      <c r="E97" s="66" t="s">
        <v>13</v>
      </c>
      <c r="F97" s="66" t="s">
        <v>14</v>
      </c>
      <c r="G97" s="103">
        <v>21.13</v>
      </c>
      <c r="H97" s="11" t="s">
        <v>15</v>
      </c>
      <c r="I97" s="11" t="s">
        <v>15</v>
      </c>
      <c r="J97" s="11" t="s">
        <v>15</v>
      </c>
      <c r="K97" s="11" t="s">
        <v>15</v>
      </c>
      <c r="L97" s="11" t="s">
        <v>15</v>
      </c>
      <c r="M97" s="11" t="s">
        <v>15</v>
      </c>
      <c r="N97" s="11" t="s">
        <v>15</v>
      </c>
      <c r="O97" s="11" t="s">
        <v>17</v>
      </c>
    </row>
    <row r="98" spans="2:15" x14ac:dyDescent="0.2">
      <c r="B98" s="111" t="s">
        <v>1713</v>
      </c>
      <c r="C98" s="111" t="s">
        <v>40</v>
      </c>
      <c r="D98" s="66">
        <v>27583955</v>
      </c>
      <c r="E98" s="66" t="s">
        <v>14</v>
      </c>
      <c r="F98" s="66" t="s">
        <v>22</v>
      </c>
      <c r="G98" s="103">
        <v>1804.43</v>
      </c>
      <c r="H98" s="11" t="s">
        <v>16</v>
      </c>
      <c r="I98" s="11" t="s">
        <v>16</v>
      </c>
      <c r="J98" s="11" t="s">
        <v>16</v>
      </c>
      <c r="K98" s="11" t="s">
        <v>16</v>
      </c>
      <c r="L98" s="11" t="s">
        <v>16</v>
      </c>
      <c r="M98" s="11" t="s">
        <v>16</v>
      </c>
      <c r="N98" s="11" t="s">
        <v>16</v>
      </c>
      <c r="O98" s="11" t="s">
        <v>16</v>
      </c>
    </row>
    <row r="99" spans="2:15" x14ac:dyDescent="0.2">
      <c r="B99" s="111" t="s">
        <v>1713</v>
      </c>
      <c r="C99" s="111" t="s">
        <v>40</v>
      </c>
      <c r="D99" s="66">
        <v>27584251</v>
      </c>
      <c r="E99" s="66" t="s">
        <v>7</v>
      </c>
      <c r="F99" s="66" t="s">
        <v>13</v>
      </c>
      <c r="G99" s="103">
        <v>1546.42</v>
      </c>
      <c r="H99" s="11" t="s">
        <v>130</v>
      </c>
      <c r="I99" s="11" t="s">
        <v>16</v>
      </c>
      <c r="J99" s="11" t="s">
        <v>16</v>
      </c>
      <c r="K99" s="11" t="s">
        <v>16</v>
      </c>
      <c r="L99" s="11" t="s">
        <v>16</v>
      </c>
      <c r="M99" s="11" t="s">
        <v>16</v>
      </c>
      <c r="N99" s="11" t="s">
        <v>16</v>
      </c>
      <c r="O99" s="11" t="s">
        <v>16</v>
      </c>
    </row>
    <row r="100" spans="2:15" x14ac:dyDescent="0.2">
      <c r="B100" s="111" t="s">
        <v>1713</v>
      </c>
      <c r="C100" s="111" t="s">
        <v>40</v>
      </c>
      <c r="D100" s="66">
        <v>27584354</v>
      </c>
      <c r="E100" s="66" t="s">
        <v>14</v>
      </c>
      <c r="F100" s="66" t="s">
        <v>22</v>
      </c>
      <c r="G100" s="103">
        <v>1977.53</v>
      </c>
      <c r="H100" s="11" t="s">
        <v>16</v>
      </c>
      <c r="I100" s="11" t="s">
        <v>16</v>
      </c>
      <c r="J100" s="11" t="s">
        <v>16</v>
      </c>
      <c r="K100" s="11" t="s">
        <v>16</v>
      </c>
      <c r="L100" s="11" t="s">
        <v>16</v>
      </c>
      <c r="M100" s="11" t="s">
        <v>16</v>
      </c>
      <c r="N100" s="11" t="s">
        <v>16</v>
      </c>
      <c r="O100" s="11" t="s">
        <v>16</v>
      </c>
    </row>
    <row r="101" spans="2:15" x14ac:dyDescent="0.2">
      <c r="B101" s="111" t="s">
        <v>1713</v>
      </c>
      <c r="C101" s="111" t="s">
        <v>40</v>
      </c>
      <c r="D101" s="66">
        <v>27584770</v>
      </c>
      <c r="E101" s="66" t="s">
        <v>7</v>
      </c>
      <c r="F101" s="66" t="s">
        <v>14</v>
      </c>
      <c r="G101" s="103">
        <v>1683.66</v>
      </c>
      <c r="H101" s="11" t="s">
        <v>16</v>
      </c>
      <c r="I101" s="11" t="s">
        <v>16</v>
      </c>
      <c r="J101" s="11" t="s">
        <v>16</v>
      </c>
      <c r="K101" s="11" t="s">
        <v>16</v>
      </c>
      <c r="L101" s="11" t="s">
        <v>16</v>
      </c>
      <c r="M101" s="11" t="s">
        <v>16</v>
      </c>
      <c r="N101" s="11" t="s">
        <v>16</v>
      </c>
      <c r="O101" s="11" t="s">
        <v>16</v>
      </c>
    </row>
    <row r="102" spans="2:15" x14ac:dyDescent="0.2">
      <c r="B102" s="111" t="s">
        <v>1713</v>
      </c>
      <c r="C102" s="111" t="s">
        <v>1783</v>
      </c>
      <c r="D102" s="66">
        <v>27585520</v>
      </c>
      <c r="E102" s="66" t="s">
        <v>22</v>
      </c>
      <c r="F102" s="66" t="s">
        <v>14</v>
      </c>
      <c r="G102" s="103">
        <v>1605.46</v>
      </c>
      <c r="H102" s="11" t="s">
        <v>16</v>
      </c>
      <c r="I102" s="11" t="s">
        <v>16</v>
      </c>
      <c r="J102" s="11" t="s">
        <v>16</v>
      </c>
      <c r="K102" s="11" t="s">
        <v>16</v>
      </c>
      <c r="L102" s="11" t="s">
        <v>16</v>
      </c>
      <c r="M102" s="11" t="s">
        <v>16</v>
      </c>
      <c r="N102" s="11" t="s">
        <v>16</v>
      </c>
      <c r="O102" s="11" t="s">
        <v>16</v>
      </c>
    </row>
    <row r="103" spans="2:15" x14ac:dyDescent="0.2">
      <c r="B103" s="111" t="s">
        <v>1713</v>
      </c>
      <c r="C103" s="111" t="s">
        <v>40</v>
      </c>
      <c r="D103" s="66">
        <v>27585813</v>
      </c>
      <c r="E103" s="66" t="s">
        <v>13</v>
      </c>
      <c r="F103" s="66" t="s">
        <v>7</v>
      </c>
      <c r="G103" s="103">
        <v>1653.42</v>
      </c>
      <c r="H103" s="11" t="s">
        <v>16</v>
      </c>
      <c r="I103" s="11" t="s">
        <v>16</v>
      </c>
      <c r="J103" s="11" t="s">
        <v>16</v>
      </c>
      <c r="K103" s="11" t="s">
        <v>16</v>
      </c>
      <c r="L103" s="11" t="s">
        <v>16</v>
      </c>
      <c r="M103" s="11" t="s">
        <v>16</v>
      </c>
      <c r="N103" s="11" t="s">
        <v>16</v>
      </c>
      <c r="O103" s="11" t="s">
        <v>16</v>
      </c>
    </row>
    <row r="104" spans="2:15" x14ac:dyDescent="0.2">
      <c r="B104" s="111" t="s">
        <v>1713</v>
      </c>
      <c r="C104" s="111" t="s">
        <v>40</v>
      </c>
      <c r="D104" s="66">
        <v>27586062</v>
      </c>
      <c r="E104" s="66" t="s">
        <v>22</v>
      </c>
      <c r="F104" s="66" t="s">
        <v>14</v>
      </c>
      <c r="G104" s="103">
        <v>1784.47</v>
      </c>
      <c r="H104" s="11" t="s">
        <v>16</v>
      </c>
      <c r="I104" s="11" t="s">
        <v>16</v>
      </c>
      <c r="J104" s="11" t="s">
        <v>16</v>
      </c>
      <c r="K104" s="11" t="s">
        <v>16</v>
      </c>
      <c r="L104" s="11" t="s">
        <v>16</v>
      </c>
      <c r="M104" s="11" t="s">
        <v>16</v>
      </c>
      <c r="N104" s="11" t="s">
        <v>16</v>
      </c>
      <c r="O104" s="11" t="s">
        <v>16</v>
      </c>
    </row>
    <row r="105" spans="2:15" x14ac:dyDescent="0.2">
      <c r="B105" s="111" t="s">
        <v>1713</v>
      </c>
      <c r="C105" s="111" t="s">
        <v>40</v>
      </c>
      <c r="D105" s="66">
        <v>27586126</v>
      </c>
      <c r="E105" s="66" t="s">
        <v>22</v>
      </c>
      <c r="F105" s="66" t="s">
        <v>13</v>
      </c>
      <c r="G105" s="103">
        <v>1545.82</v>
      </c>
      <c r="H105" s="11" t="s">
        <v>16</v>
      </c>
      <c r="I105" s="11" t="s">
        <v>16</v>
      </c>
      <c r="J105" s="11" t="s">
        <v>16</v>
      </c>
      <c r="K105" s="11" t="s">
        <v>16</v>
      </c>
      <c r="L105" s="11" t="s">
        <v>16</v>
      </c>
      <c r="M105" s="11" t="s">
        <v>16</v>
      </c>
      <c r="N105" s="11" t="s">
        <v>16</v>
      </c>
      <c r="O105" s="11" t="s">
        <v>16</v>
      </c>
    </row>
    <row r="106" spans="2:15" x14ac:dyDescent="0.2">
      <c r="B106" s="111" t="s">
        <v>1713</v>
      </c>
      <c r="C106" s="111" t="s">
        <v>40</v>
      </c>
      <c r="D106" s="66">
        <v>27586127</v>
      </c>
      <c r="E106" s="66" t="s">
        <v>22</v>
      </c>
      <c r="F106" s="66" t="s">
        <v>13</v>
      </c>
      <c r="G106" s="103">
        <v>1545.82</v>
      </c>
      <c r="H106" s="11" t="s">
        <v>16</v>
      </c>
      <c r="I106" s="11" t="s">
        <v>16</v>
      </c>
      <c r="J106" s="11" t="s">
        <v>16</v>
      </c>
      <c r="K106" s="11" t="s">
        <v>16</v>
      </c>
      <c r="L106" s="11" t="s">
        <v>16</v>
      </c>
      <c r="M106" s="11" t="s">
        <v>16</v>
      </c>
      <c r="N106" s="11" t="s">
        <v>16</v>
      </c>
      <c r="O106" s="11" t="s">
        <v>16</v>
      </c>
    </row>
    <row r="107" spans="2:15" x14ac:dyDescent="0.2">
      <c r="B107" s="111" t="s">
        <v>1713</v>
      </c>
      <c r="C107" s="111" t="s">
        <v>40</v>
      </c>
      <c r="D107" s="66">
        <v>27587051</v>
      </c>
      <c r="E107" s="66" t="s">
        <v>7</v>
      </c>
      <c r="F107" s="66" t="s">
        <v>14</v>
      </c>
      <c r="G107" s="103">
        <v>1208.6600000000001</v>
      </c>
      <c r="H107" s="11" t="s">
        <v>16</v>
      </c>
      <c r="I107" s="11" t="s">
        <v>16</v>
      </c>
      <c r="J107" s="11" t="s">
        <v>16</v>
      </c>
      <c r="K107" s="11" t="s">
        <v>16</v>
      </c>
      <c r="L107" s="11" t="s">
        <v>16</v>
      </c>
      <c r="M107" s="11" t="s">
        <v>16</v>
      </c>
      <c r="N107" s="11" t="s">
        <v>16</v>
      </c>
      <c r="O107" s="11" t="s">
        <v>16</v>
      </c>
    </row>
    <row r="108" spans="2:15" x14ac:dyDescent="0.2">
      <c r="B108" s="111" t="s">
        <v>1713</v>
      </c>
      <c r="C108" s="111" t="s">
        <v>40</v>
      </c>
      <c r="D108" s="66">
        <v>27587717</v>
      </c>
      <c r="E108" s="66" t="s">
        <v>22</v>
      </c>
      <c r="F108" s="66" t="s">
        <v>14</v>
      </c>
      <c r="G108" s="103">
        <v>1285.47</v>
      </c>
      <c r="H108" s="11" t="s">
        <v>16</v>
      </c>
      <c r="I108" s="11" t="s">
        <v>16</v>
      </c>
      <c r="J108" s="11" t="s">
        <v>16</v>
      </c>
      <c r="K108" s="11" t="s">
        <v>16</v>
      </c>
      <c r="L108" s="11" t="s">
        <v>16</v>
      </c>
      <c r="M108" s="11" t="s">
        <v>16</v>
      </c>
      <c r="N108" s="11" t="s">
        <v>16</v>
      </c>
      <c r="O108" s="11" t="s">
        <v>16</v>
      </c>
    </row>
    <row r="109" spans="2:15" x14ac:dyDescent="0.2">
      <c r="B109" s="111" t="s">
        <v>1713</v>
      </c>
      <c r="C109" s="111" t="s">
        <v>40</v>
      </c>
      <c r="D109" s="66">
        <v>27588340</v>
      </c>
      <c r="E109" s="66" t="s">
        <v>13</v>
      </c>
      <c r="F109" s="66" t="s">
        <v>22</v>
      </c>
      <c r="G109" s="103">
        <v>1689.56</v>
      </c>
      <c r="H109" s="11" t="s">
        <v>16</v>
      </c>
      <c r="I109" s="11" t="s">
        <v>16</v>
      </c>
      <c r="J109" s="11" t="s">
        <v>16</v>
      </c>
      <c r="K109" s="11" t="s">
        <v>16</v>
      </c>
      <c r="L109" s="11" t="s">
        <v>16</v>
      </c>
      <c r="M109" s="11" t="s">
        <v>16</v>
      </c>
      <c r="N109" s="11" t="s">
        <v>16</v>
      </c>
      <c r="O109" s="11" t="s">
        <v>16</v>
      </c>
    </row>
    <row r="110" spans="2:15" x14ac:dyDescent="0.2">
      <c r="B110" s="111" t="s">
        <v>1713</v>
      </c>
      <c r="C110" s="111" t="s">
        <v>40</v>
      </c>
      <c r="D110" s="66">
        <v>27588745</v>
      </c>
      <c r="E110" s="66" t="s">
        <v>7</v>
      </c>
      <c r="F110" s="66" t="s">
        <v>13</v>
      </c>
      <c r="G110" s="103">
        <v>2091.36</v>
      </c>
      <c r="H110" s="11" t="s">
        <v>16</v>
      </c>
      <c r="I110" s="11" t="s">
        <v>16</v>
      </c>
      <c r="J110" s="11" t="s">
        <v>16</v>
      </c>
      <c r="K110" s="11" t="s">
        <v>16</v>
      </c>
      <c r="L110" s="11" t="s">
        <v>16</v>
      </c>
      <c r="M110" s="11" t="s">
        <v>16</v>
      </c>
      <c r="N110" s="11" t="s">
        <v>16</v>
      </c>
      <c r="O110" s="11" t="s">
        <v>16</v>
      </c>
    </row>
    <row r="111" spans="2:15" x14ac:dyDescent="0.2">
      <c r="B111" s="111" t="s">
        <v>1713</v>
      </c>
      <c r="C111" s="111" t="s">
        <v>40</v>
      </c>
      <c r="D111" s="66">
        <v>27589460</v>
      </c>
      <c r="E111" s="66" t="s">
        <v>7</v>
      </c>
      <c r="F111" s="66" t="s">
        <v>13</v>
      </c>
      <c r="G111" s="103">
        <v>1959.38</v>
      </c>
      <c r="H111" s="11" t="s">
        <v>16</v>
      </c>
      <c r="I111" s="11" t="s">
        <v>16</v>
      </c>
      <c r="J111" s="11" t="s">
        <v>16</v>
      </c>
      <c r="K111" s="11" t="s">
        <v>16</v>
      </c>
      <c r="L111" s="11" t="s">
        <v>16</v>
      </c>
      <c r="M111" s="11" t="s">
        <v>16</v>
      </c>
      <c r="N111" s="11" t="s">
        <v>16</v>
      </c>
      <c r="O111" s="11" t="s">
        <v>16</v>
      </c>
    </row>
    <row r="112" spans="2:15" x14ac:dyDescent="0.2">
      <c r="B112" s="111" t="s">
        <v>1713</v>
      </c>
      <c r="C112" s="111" t="s">
        <v>40</v>
      </c>
      <c r="D112" s="66">
        <v>27589595</v>
      </c>
      <c r="E112" s="66" t="s">
        <v>7</v>
      </c>
      <c r="F112" s="66" t="s">
        <v>14</v>
      </c>
      <c r="G112" s="103">
        <v>1851.49</v>
      </c>
      <c r="H112" s="11" t="s">
        <v>16</v>
      </c>
      <c r="I112" s="11" t="s">
        <v>16</v>
      </c>
      <c r="J112" s="11" t="s">
        <v>16</v>
      </c>
      <c r="K112" s="11" t="s">
        <v>16</v>
      </c>
      <c r="L112" s="11" t="s">
        <v>16</v>
      </c>
      <c r="M112" s="11" t="s">
        <v>16</v>
      </c>
      <c r="N112" s="11" t="s">
        <v>16</v>
      </c>
      <c r="O112" s="11" t="s">
        <v>16</v>
      </c>
    </row>
    <row r="113" spans="2:15" x14ac:dyDescent="0.2">
      <c r="B113" s="111" t="s">
        <v>1713</v>
      </c>
      <c r="C113" s="111" t="s">
        <v>40</v>
      </c>
      <c r="D113" s="66">
        <v>27590386</v>
      </c>
      <c r="E113" s="66" t="s">
        <v>13</v>
      </c>
      <c r="F113" s="66" t="s">
        <v>14</v>
      </c>
      <c r="G113" s="103">
        <v>89.87</v>
      </c>
      <c r="H113" s="11" t="s">
        <v>17</v>
      </c>
      <c r="I113" s="11" t="s">
        <v>15</v>
      </c>
      <c r="J113" s="11" t="s">
        <v>15</v>
      </c>
      <c r="K113" s="11" t="s">
        <v>17</v>
      </c>
      <c r="L113" s="11" t="s">
        <v>15</v>
      </c>
      <c r="M113" s="11" t="s">
        <v>15</v>
      </c>
      <c r="N113" s="11" t="s">
        <v>15</v>
      </c>
      <c r="O113" s="11" t="s">
        <v>15</v>
      </c>
    </row>
    <row r="114" spans="2:15" x14ac:dyDescent="0.2">
      <c r="B114" s="111" t="s">
        <v>1713</v>
      </c>
      <c r="C114" s="111" t="s">
        <v>40</v>
      </c>
      <c r="D114" s="66">
        <v>27590686</v>
      </c>
      <c r="E114" s="66" t="s">
        <v>22</v>
      </c>
      <c r="F114" s="66" t="s">
        <v>7</v>
      </c>
      <c r="G114" s="103">
        <v>2084.38</v>
      </c>
      <c r="H114" s="11" t="s">
        <v>16</v>
      </c>
      <c r="I114" s="11" t="s">
        <v>16</v>
      </c>
      <c r="J114" s="11" t="s">
        <v>16</v>
      </c>
      <c r="K114" s="11" t="s">
        <v>16</v>
      </c>
      <c r="L114" s="11" t="s">
        <v>16</v>
      </c>
      <c r="M114" s="11" t="s">
        <v>16</v>
      </c>
      <c r="N114" s="11" t="s">
        <v>16</v>
      </c>
      <c r="O114" s="11" t="s">
        <v>16</v>
      </c>
    </row>
    <row r="115" spans="2:15" x14ac:dyDescent="0.2">
      <c r="B115" s="111" t="s">
        <v>1713</v>
      </c>
      <c r="C115" s="111" t="s">
        <v>40</v>
      </c>
      <c r="D115" s="66">
        <v>27590784</v>
      </c>
      <c r="E115" s="66" t="s">
        <v>14</v>
      </c>
      <c r="F115" s="66" t="s">
        <v>7</v>
      </c>
      <c r="G115" s="103">
        <v>2156.39</v>
      </c>
      <c r="H115" s="11" t="s">
        <v>16</v>
      </c>
      <c r="I115" s="11" t="s">
        <v>16</v>
      </c>
      <c r="J115" s="11" t="s">
        <v>16</v>
      </c>
      <c r="K115" s="11" t="s">
        <v>16</v>
      </c>
      <c r="L115" s="11" t="s">
        <v>16</v>
      </c>
      <c r="M115" s="11" t="s">
        <v>16</v>
      </c>
      <c r="N115" s="11" t="s">
        <v>16</v>
      </c>
      <c r="O115" s="11" t="s">
        <v>16</v>
      </c>
    </row>
    <row r="116" spans="2:15" x14ac:dyDescent="0.2">
      <c r="B116" s="111" t="s">
        <v>1713</v>
      </c>
      <c r="C116" s="111" t="s">
        <v>40</v>
      </c>
      <c r="D116" s="66">
        <v>27591179</v>
      </c>
      <c r="E116" s="66" t="s">
        <v>22</v>
      </c>
      <c r="F116" s="66" t="s">
        <v>13</v>
      </c>
      <c r="G116" s="103">
        <v>1378.51</v>
      </c>
      <c r="H116" s="11" t="s">
        <v>16</v>
      </c>
      <c r="I116" s="11" t="s">
        <v>16</v>
      </c>
      <c r="J116" s="11" t="s">
        <v>16</v>
      </c>
      <c r="K116" s="11" t="s">
        <v>16</v>
      </c>
      <c r="L116" s="11" t="s">
        <v>16</v>
      </c>
      <c r="M116" s="11" t="s">
        <v>130</v>
      </c>
      <c r="N116" s="11" t="s">
        <v>16</v>
      </c>
      <c r="O116" s="11" t="s">
        <v>16</v>
      </c>
    </row>
    <row r="117" spans="2:15" x14ac:dyDescent="0.2">
      <c r="B117" s="111" t="s">
        <v>1713</v>
      </c>
      <c r="C117" s="111" t="s">
        <v>40</v>
      </c>
      <c r="D117" s="66">
        <v>27591612</v>
      </c>
      <c r="E117" s="66" t="s">
        <v>22</v>
      </c>
      <c r="F117" s="66" t="s">
        <v>14</v>
      </c>
      <c r="G117" s="103">
        <v>1646.37</v>
      </c>
      <c r="H117" s="11" t="s">
        <v>16</v>
      </c>
      <c r="I117" s="11" t="s">
        <v>16</v>
      </c>
      <c r="J117" s="11" t="s">
        <v>16</v>
      </c>
      <c r="K117" s="11" t="s">
        <v>16</v>
      </c>
      <c r="L117" s="11" t="s">
        <v>16</v>
      </c>
      <c r="M117" s="11" t="s">
        <v>16</v>
      </c>
      <c r="N117" s="11" t="s">
        <v>16</v>
      </c>
      <c r="O117" s="11" t="s">
        <v>16</v>
      </c>
    </row>
    <row r="118" spans="2:15" x14ac:dyDescent="0.2">
      <c r="B118" s="111" t="s">
        <v>1713</v>
      </c>
      <c r="C118" s="111" t="s">
        <v>40</v>
      </c>
      <c r="D118" s="66">
        <v>27591776</v>
      </c>
      <c r="E118" s="66" t="s">
        <v>13</v>
      </c>
      <c r="F118" s="66" t="s">
        <v>7</v>
      </c>
      <c r="G118" s="103">
        <v>2000.53</v>
      </c>
      <c r="H118" s="11" t="s">
        <v>16</v>
      </c>
      <c r="I118" s="11" t="s">
        <v>16</v>
      </c>
      <c r="J118" s="11" t="s">
        <v>16</v>
      </c>
      <c r="K118" s="11" t="s">
        <v>16</v>
      </c>
      <c r="L118" s="11" t="s">
        <v>16</v>
      </c>
      <c r="M118" s="11" t="s">
        <v>16</v>
      </c>
      <c r="N118" s="11" t="s">
        <v>16</v>
      </c>
      <c r="O118" s="11" t="s">
        <v>16</v>
      </c>
    </row>
    <row r="119" spans="2:15" x14ac:dyDescent="0.2">
      <c r="B119" s="111" t="s">
        <v>1713</v>
      </c>
      <c r="C119" s="111" t="s">
        <v>40</v>
      </c>
      <c r="D119" s="66">
        <v>27591784</v>
      </c>
      <c r="E119" s="66" t="s">
        <v>7</v>
      </c>
      <c r="F119" s="66" t="s">
        <v>13</v>
      </c>
      <c r="G119" s="103">
        <v>2155.42</v>
      </c>
      <c r="H119" s="11" t="s">
        <v>16</v>
      </c>
      <c r="I119" s="11" t="s">
        <v>16</v>
      </c>
      <c r="J119" s="11" t="s">
        <v>16</v>
      </c>
      <c r="K119" s="11" t="s">
        <v>16</v>
      </c>
      <c r="L119" s="11" t="s">
        <v>16</v>
      </c>
      <c r="M119" s="11" t="s">
        <v>16</v>
      </c>
      <c r="N119" s="11" t="s">
        <v>16</v>
      </c>
      <c r="O119" s="11" t="s">
        <v>16</v>
      </c>
    </row>
    <row r="120" spans="2:15" x14ac:dyDescent="0.2">
      <c r="B120" s="111" t="s">
        <v>1713</v>
      </c>
      <c r="C120" s="111" t="s">
        <v>40</v>
      </c>
      <c r="D120" s="66">
        <v>27592326</v>
      </c>
      <c r="E120" s="66" t="s">
        <v>22</v>
      </c>
      <c r="F120" s="66" t="s">
        <v>14</v>
      </c>
      <c r="G120" s="103">
        <v>1584.63</v>
      </c>
      <c r="H120" s="11" t="s">
        <v>16</v>
      </c>
      <c r="I120" s="11" t="s">
        <v>16</v>
      </c>
      <c r="J120" s="11" t="s">
        <v>16</v>
      </c>
      <c r="K120" s="11" t="s">
        <v>16</v>
      </c>
      <c r="L120" s="11" t="s">
        <v>16</v>
      </c>
      <c r="M120" s="11" t="s">
        <v>16</v>
      </c>
      <c r="N120" s="11" t="s">
        <v>16</v>
      </c>
      <c r="O120" s="11" t="s">
        <v>16</v>
      </c>
    </row>
    <row r="121" spans="2:15" x14ac:dyDescent="0.2">
      <c r="B121" s="111" t="s">
        <v>1713</v>
      </c>
      <c r="C121" s="111" t="s">
        <v>40</v>
      </c>
      <c r="D121" s="66">
        <v>27593775</v>
      </c>
      <c r="E121" s="66" t="s">
        <v>14</v>
      </c>
      <c r="F121" s="66" t="s">
        <v>22</v>
      </c>
      <c r="G121" s="103">
        <v>1934.46</v>
      </c>
      <c r="H121" s="11" t="s">
        <v>16</v>
      </c>
      <c r="I121" s="11" t="s">
        <v>16</v>
      </c>
      <c r="J121" s="11" t="s">
        <v>16</v>
      </c>
      <c r="K121" s="11" t="s">
        <v>16</v>
      </c>
      <c r="L121" s="11" t="s">
        <v>16</v>
      </c>
      <c r="M121" s="11" t="s">
        <v>16</v>
      </c>
      <c r="N121" s="11" t="s">
        <v>16</v>
      </c>
      <c r="O121" s="11" t="s">
        <v>16</v>
      </c>
    </row>
    <row r="122" spans="2:15" x14ac:dyDescent="0.2">
      <c r="B122" s="111" t="s">
        <v>1713</v>
      </c>
      <c r="C122" s="111" t="s">
        <v>40</v>
      </c>
      <c r="D122" s="66">
        <v>27594243</v>
      </c>
      <c r="E122" s="66" t="s">
        <v>7</v>
      </c>
      <c r="F122" s="66" t="s">
        <v>13</v>
      </c>
      <c r="G122" s="103">
        <v>1636.51</v>
      </c>
      <c r="H122" s="11" t="s">
        <v>16</v>
      </c>
      <c r="I122" s="11" t="s">
        <v>16</v>
      </c>
      <c r="J122" s="11" t="s">
        <v>16</v>
      </c>
      <c r="K122" s="11" t="s">
        <v>16</v>
      </c>
      <c r="L122" s="11" t="s">
        <v>16</v>
      </c>
      <c r="M122" s="11" t="s">
        <v>16</v>
      </c>
      <c r="N122" s="11" t="s">
        <v>16</v>
      </c>
      <c r="O122" s="11" t="s">
        <v>16</v>
      </c>
    </row>
    <row r="123" spans="2:15" x14ac:dyDescent="0.2">
      <c r="B123" s="111" t="s">
        <v>1713</v>
      </c>
      <c r="C123" s="111" t="s">
        <v>40</v>
      </c>
      <c r="D123" s="66">
        <v>27594351</v>
      </c>
      <c r="E123" s="66" t="s">
        <v>22</v>
      </c>
      <c r="F123" s="66" t="s">
        <v>13</v>
      </c>
      <c r="G123" s="103">
        <v>1396.42</v>
      </c>
      <c r="H123" s="11" t="s">
        <v>16</v>
      </c>
      <c r="I123" s="11" t="s">
        <v>16</v>
      </c>
      <c r="J123" s="11" t="s">
        <v>16</v>
      </c>
      <c r="K123" s="11" t="s">
        <v>16</v>
      </c>
      <c r="L123" s="11" t="s">
        <v>16</v>
      </c>
      <c r="M123" s="11" t="s">
        <v>16</v>
      </c>
      <c r="N123" s="11" t="s">
        <v>16</v>
      </c>
      <c r="O123" s="11" t="s">
        <v>16</v>
      </c>
    </row>
    <row r="124" spans="2:15" x14ac:dyDescent="0.2">
      <c r="B124" s="111" t="s">
        <v>1713</v>
      </c>
      <c r="C124" s="111" t="s">
        <v>40</v>
      </c>
      <c r="D124" s="66">
        <v>27595329</v>
      </c>
      <c r="E124" s="66" t="s">
        <v>13</v>
      </c>
      <c r="F124" s="66" t="s">
        <v>7</v>
      </c>
      <c r="G124" s="103">
        <v>1438.56</v>
      </c>
      <c r="H124" s="11" t="s">
        <v>16</v>
      </c>
      <c r="I124" s="11" t="s">
        <v>16</v>
      </c>
      <c r="J124" s="11" t="s">
        <v>16</v>
      </c>
      <c r="K124" s="11" t="s">
        <v>16</v>
      </c>
      <c r="L124" s="11" t="s">
        <v>16</v>
      </c>
      <c r="M124" s="11" t="s">
        <v>16</v>
      </c>
      <c r="N124" s="11" t="s">
        <v>16</v>
      </c>
      <c r="O124" s="11" t="s">
        <v>16</v>
      </c>
    </row>
    <row r="125" spans="2:15" x14ac:dyDescent="0.2">
      <c r="B125" s="111" t="s">
        <v>1713</v>
      </c>
      <c r="C125" s="111" t="s">
        <v>40</v>
      </c>
      <c r="D125" s="66">
        <v>27596599</v>
      </c>
      <c r="E125" s="66" t="s">
        <v>22</v>
      </c>
      <c r="F125" s="66" t="s">
        <v>13</v>
      </c>
      <c r="G125" s="103">
        <v>1231.5999999999999</v>
      </c>
      <c r="H125" s="11" t="s">
        <v>130</v>
      </c>
      <c r="I125" s="11" t="s">
        <v>16</v>
      </c>
      <c r="J125" s="11" t="s">
        <v>16</v>
      </c>
      <c r="K125" s="11" t="s">
        <v>16</v>
      </c>
      <c r="L125" s="11" t="s">
        <v>16</v>
      </c>
      <c r="M125" s="11" t="s">
        <v>16</v>
      </c>
      <c r="N125" s="11" t="s">
        <v>16</v>
      </c>
      <c r="O125" s="11" t="s">
        <v>16</v>
      </c>
    </row>
    <row r="126" spans="2:15" x14ac:dyDescent="0.2">
      <c r="B126" s="111" t="s">
        <v>1713</v>
      </c>
      <c r="C126" s="111" t="s">
        <v>40</v>
      </c>
      <c r="D126" s="66">
        <v>27597019</v>
      </c>
      <c r="E126" s="66" t="s">
        <v>13</v>
      </c>
      <c r="F126" s="66" t="s">
        <v>7</v>
      </c>
      <c r="G126" s="103">
        <v>2258.35</v>
      </c>
      <c r="H126" s="11" t="s">
        <v>16</v>
      </c>
      <c r="I126" s="11" t="s">
        <v>16</v>
      </c>
      <c r="J126" s="11" t="s">
        <v>16</v>
      </c>
      <c r="K126" s="11" t="s">
        <v>16</v>
      </c>
      <c r="L126" s="11" t="s">
        <v>16</v>
      </c>
      <c r="M126" s="11" t="s">
        <v>16</v>
      </c>
      <c r="N126" s="11" t="s">
        <v>16</v>
      </c>
      <c r="O126" s="11" t="s">
        <v>16</v>
      </c>
    </row>
    <row r="127" spans="2:15" x14ac:dyDescent="0.2">
      <c r="B127" s="111" t="s">
        <v>1713</v>
      </c>
      <c r="C127" s="111" t="s">
        <v>40</v>
      </c>
      <c r="D127" s="66">
        <v>27597093</v>
      </c>
      <c r="E127" s="66" t="s">
        <v>22</v>
      </c>
      <c r="F127" s="66" t="s">
        <v>13</v>
      </c>
      <c r="G127" s="103">
        <v>2429.4</v>
      </c>
      <c r="H127" s="11" t="s">
        <v>16</v>
      </c>
      <c r="I127" s="11" t="s">
        <v>16</v>
      </c>
      <c r="J127" s="11" t="s">
        <v>16</v>
      </c>
      <c r="K127" s="11" t="s">
        <v>16</v>
      </c>
      <c r="L127" s="11" t="s">
        <v>16</v>
      </c>
      <c r="M127" s="11" t="s">
        <v>16</v>
      </c>
      <c r="N127" s="11" t="s">
        <v>16</v>
      </c>
      <c r="O127" s="11" t="s">
        <v>16</v>
      </c>
    </row>
    <row r="128" spans="2:15" x14ac:dyDescent="0.2">
      <c r="B128" s="111" t="s">
        <v>1713</v>
      </c>
      <c r="C128" s="111" t="s">
        <v>1783</v>
      </c>
      <c r="D128" s="66">
        <v>27597733</v>
      </c>
      <c r="E128" s="66" t="s">
        <v>13</v>
      </c>
      <c r="F128" s="66" t="s">
        <v>7</v>
      </c>
      <c r="G128" s="103">
        <v>2184.4</v>
      </c>
      <c r="H128" s="11" t="s">
        <v>16</v>
      </c>
      <c r="I128" s="11" t="s">
        <v>16</v>
      </c>
      <c r="J128" s="11" t="s">
        <v>16</v>
      </c>
      <c r="K128" s="11" t="s">
        <v>16</v>
      </c>
      <c r="L128" s="11" t="s">
        <v>16</v>
      </c>
      <c r="M128" s="11" t="s">
        <v>16</v>
      </c>
      <c r="N128" s="11" t="s">
        <v>16</v>
      </c>
      <c r="O128" s="11" t="s">
        <v>16</v>
      </c>
    </row>
    <row r="129" spans="2:17" x14ac:dyDescent="0.2">
      <c r="B129" s="111" t="s">
        <v>1713</v>
      </c>
      <c r="C129" s="111" t="s">
        <v>40</v>
      </c>
      <c r="D129" s="66">
        <v>27597926</v>
      </c>
      <c r="E129" s="66" t="s">
        <v>22</v>
      </c>
      <c r="F129" s="66" t="s">
        <v>14</v>
      </c>
      <c r="G129" s="103">
        <v>1916.39</v>
      </c>
      <c r="H129" s="11" t="s">
        <v>130</v>
      </c>
      <c r="I129" s="11" t="s">
        <v>16</v>
      </c>
      <c r="J129" s="11" t="s">
        <v>16</v>
      </c>
      <c r="K129" s="11" t="s">
        <v>16</v>
      </c>
      <c r="L129" s="11" t="s">
        <v>16</v>
      </c>
      <c r="M129" s="11" t="s">
        <v>16</v>
      </c>
      <c r="N129" s="11" t="s">
        <v>16</v>
      </c>
      <c r="O129" s="11" t="s">
        <v>16</v>
      </c>
    </row>
    <row r="130" spans="2:17" x14ac:dyDescent="0.2">
      <c r="B130" s="111" t="s">
        <v>1713</v>
      </c>
      <c r="C130" s="111" t="s">
        <v>40</v>
      </c>
      <c r="D130" s="66">
        <v>27598830</v>
      </c>
      <c r="E130" s="66" t="s">
        <v>7</v>
      </c>
      <c r="F130" s="66" t="s">
        <v>22</v>
      </c>
      <c r="G130" s="103">
        <v>1448.51</v>
      </c>
      <c r="H130" s="11" t="s">
        <v>16</v>
      </c>
      <c r="I130" s="11" t="s">
        <v>16</v>
      </c>
      <c r="J130" s="11" t="s">
        <v>16</v>
      </c>
      <c r="K130" s="11" t="s">
        <v>16</v>
      </c>
      <c r="L130" s="11" t="s">
        <v>16</v>
      </c>
      <c r="M130" s="11" t="s">
        <v>16</v>
      </c>
      <c r="N130" s="11" t="s">
        <v>130</v>
      </c>
      <c r="O130" s="11" t="s">
        <v>16</v>
      </c>
    </row>
    <row r="131" spans="2:17" x14ac:dyDescent="0.2">
      <c r="B131" s="111" t="s">
        <v>1713</v>
      </c>
      <c r="C131" s="111" t="s">
        <v>40</v>
      </c>
      <c r="D131" s="66">
        <v>27599709</v>
      </c>
      <c r="E131" s="66" t="s">
        <v>13</v>
      </c>
      <c r="F131" s="66" t="s">
        <v>22</v>
      </c>
      <c r="G131" s="103">
        <v>1373.63</v>
      </c>
      <c r="H131" s="11" t="s">
        <v>16</v>
      </c>
      <c r="I131" s="11" t="s">
        <v>16</v>
      </c>
      <c r="J131" s="11" t="s">
        <v>16</v>
      </c>
      <c r="K131" s="11" t="s">
        <v>16</v>
      </c>
      <c r="L131" s="11" t="s">
        <v>16</v>
      </c>
      <c r="M131" s="11" t="s">
        <v>16</v>
      </c>
      <c r="N131" s="11" t="s">
        <v>16</v>
      </c>
      <c r="O131" s="11" t="s">
        <v>16</v>
      </c>
    </row>
    <row r="132" spans="2:17" x14ac:dyDescent="0.2">
      <c r="B132" s="111" t="s">
        <v>1713</v>
      </c>
      <c r="C132" s="111" t="s">
        <v>40</v>
      </c>
      <c r="D132" s="66">
        <v>27599909</v>
      </c>
      <c r="E132" s="66" t="s">
        <v>22</v>
      </c>
      <c r="F132" s="66" t="s">
        <v>7</v>
      </c>
      <c r="G132" s="103">
        <v>1436.41</v>
      </c>
      <c r="H132" s="11" t="s">
        <v>16</v>
      </c>
      <c r="I132" s="11" t="s">
        <v>16</v>
      </c>
      <c r="J132" s="11" t="s">
        <v>16</v>
      </c>
      <c r="K132" s="11" t="s">
        <v>16</v>
      </c>
      <c r="L132" s="11" t="s">
        <v>16</v>
      </c>
      <c r="M132" s="11" t="s">
        <v>16</v>
      </c>
      <c r="N132" s="11" t="s">
        <v>16</v>
      </c>
      <c r="O132" s="11" t="s">
        <v>16</v>
      </c>
    </row>
    <row r="133" spans="2:17" x14ac:dyDescent="0.2">
      <c r="B133" s="111" t="s">
        <v>1713</v>
      </c>
      <c r="C133" s="111" t="s">
        <v>40</v>
      </c>
      <c r="D133" s="66">
        <v>27600521</v>
      </c>
      <c r="E133" s="66" t="s">
        <v>7</v>
      </c>
      <c r="F133" s="66" t="s">
        <v>14</v>
      </c>
      <c r="G133" s="103">
        <v>1286.58</v>
      </c>
      <c r="H133" s="11" t="s">
        <v>16</v>
      </c>
      <c r="I133" s="11" t="s">
        <v>16</v>
      </c>
      <c r="J133" s="11" t="s">
        <v>16</v>
      </c>
      <c r="K133" s="11" t="s">
        <v>16</v>
      </c>
      <c r="L133" s="11" t="s">
        <v>16</v>
      </c>
      <c r="M133" s="11" t="s">
        <v>16</v>
      </c>
      <c r="N133" s="11" t="s">
        <v>16</v>
      </c>
      <c r="O133" s="11" t="s">
        <v>16</v>
      </c>
    </row>
    <row r="134" spans="2:17" x14ac:dyDescent="0.2">
      <c r="B134" s="111" t="s">
        <v>1713</v>
      </c>
      <c r="C134" s="111" t="s">
        <v>40</v>
      </c>
      <c r="D134" s="66">
        <v>27600751</v>
      </c>
      <c r="E134" s="66" t="s">
        <v>7</v>
      </c>
      <c r="F134" s="66" t="s">
        <v>13</v>
      </c>
      <c r="G134" s="103">
        <v>1589.45</v>
      </c>
      <c r="H134" s="11" t="s">
        <v>16</v>
      </c>
      <c r="I134" s="11" t="s">
        <v>16</v>
      </c>
      <c r="J134" s="11" t="s">
        <v>16</v>
      </c>
      <c r="K134" s="11" t="s">
        <v>16</v>
      </c>
      <c r="L134" s="11" t="s">
        <v>16</v>
      </c>
      <c r="M134" s="11" t="s">
        <v>16</v>
      </c>
      <c r="N134" s="11" t="s">
        <v>16</v>
      </c>
      <c r="O134" s="11" t="s">
        <v>16</v>
      </c>
    </row>
    <row r="135" spans="2:17" x14ac:dyDescent="0.2">
      <c r="B135" s="111" t="s">
        <v>1713</v>
      </c>
      <c r="C135" s="111" t="s">
        <v>40</v>
      </c>
      <c r="D135" s="66">
        <v>27600930</v>
      </c>
      <c r="E135" s="66" t="s">
        <v>22</v>
      </c>
      <c r="F135" s="66" t="s">
        <v>14</v>
      </c>
      <c r="G135" s="103">
        <v>80.819999999999993</v>
      </c>
      <c r="H135" s="11" t="s">
        <v>15</v>
      </c>
      <c r="I135" s="11" t="s">
        <v>15</v>
      </c>
      <c r="J135" s="11" t="s">
        <v>16</v>
      </c>
      <c r="K135" s="11" t="s">
        <v>15</v>
      </c>
      <c r="L135" s="11" t="s">
        <v>15</v>
      </c>
      <c r="M135" s="11" t="s">
        <v>15</v>
      </c>
      <c r="N135" s="11" t="s">
        <v>15</v>
      </c>
      <c r="O135" s="11" t="s">
        <v>15</v>
      </c>
    </row>
    <row r="136" spans="2:17" x14ac:dyDescent="0.2">
      <c r="B136" s="111" t="s">
        <v>1713</v>
      </c>
      <c r="C136" s="111" t="s">
        <v>40</v>
      </c>
      <c r="D136" s="66">
        <v>27601273</v>
      </c>
      <c r="E136" s="66" t="s">
        <v>14</v>
      </c>
      <c r="F136" s="66" t="s">
        <v>7</v>
      </c>
      <c r="G136" s="103">
        <v>1349.43</v>
      </c>
      <c r="H136" s="11" t="s">
        <v>130</v>
      </c>
      <c r="I136" s="11" t="s">
        <v>16</v>
      </c>
      <c r="J136" s="11" t="s">
        <v>16</v>
      </c>
      <c r="K136" s="11" t="s">
        <v>16</v>
      </c>
      <c r="L136" s="11" t="s">
        <v>16</v>
      </c>
      <c r="M136" s="11" t="s">
        <v>16</v>
      </c>
      <c r="N136" s="11" t="s">
        <v>16</v>
      </c>
      <c r="O136" s="11" t="s">
        <v>16</v>
      </c>
    </row>
    <row r="137" spans="2:17" x14ac:dyDescent="0.2">
      <c r="B137" s="111" t="s">
        <v>1713</v>
      </c>
      <c r="C137" s="111" t="s">
        <v>40</v>
      </c>
      <c r="D137" s="66">
        <v>27602030</v>
      </c>
      <c r="E137" s="66" t="s">
        <v>13</v>
      </c>
      <c r="F137" s="66" t="s">
        <v>22</v>
      </c>
      <c r="G137" s="103">
        <v>15.71</v>
      </c>
      <c r="H137" s="11" t="s">
        <v>15</v>
      </c>
      <c r="I137" s="11" t="s">
        <v>15</v>
      </c>
      <c r="J137" s="11" t="s">
        <v>15</v>
      </c>
      <c r="K137" s="11" t="s">
        <v>17</v>
      </c>
      <c r="L137" s="11" t="s">
        <v>15</v>
      </c>
      <c r="M137" s="11" t="s">
        <v>15</v>
      </c>
      <c r="N137" s="11" t="s">
        <v>15</v>
      </c>
      <c r="O137" s="11" t="s">
        <v>15</v>
      </c>
    </row>
    <row r="138" spans="2:17" x14ac:dyDescent="0.2">
      <c r="B138" s="111" t="s">
        <v>1713</v>
      </c>
      <c r="C138" s="111" t="s">
        <v>40</v>
      </c>
      <c r="D138" s="66">
        <v>27602738</v>
      </c>
      <c r="E138" s="66" t="s">
        <v>14</v>
      </c>
      <c r="F138" s="66" t="s">
        <v>13</v>
      </c>
      <c r="G138" s="103">
        <v>1441.47</v>
      </c>
      <c r="H138" s="11" t="s">
        <v>16</v>
      </c>
      <c r="I138" s="11" t="s">
        <v>16</v>
      </c>
      <c r="J138" s="11" t="s">
        <v>16</v>
      </c>
      <c r="K138" s="11" t="s">
        <v>16</v>
      </c>
      <c r="L138" s="11" t="s">
        <v>16</v>
      </c>
      <c r="M138" s="11" t="s">
        <v>16</v>
      </c>
      <c r="N138" s="11" t="s">
        <v>16</v>
      </c>
      <c r="O138" s="11" t="s">
        <v>16</v>
      </c>
    </row>
    <row r="139" spans="2:17" x14ac:dyDescent="0.2">
      <c r="B139" s="111" t="s">
        <v>1713</v>
      </c>
      <c r="C139" s="111" t="s">
        <v>1783</v>
      </c>
      <c r="D139" s="66">
        <v>27603369</v>
      </c>
      <c r="E139" s="66" t="s">
        <v>22</v>
      </c>
      <c r="F139" s="66" t="s">
        <v>14</v>
      </c>
      <c r="G139" s="103">
        <v>2113.34</v>
      </c>
      <c r="H139" s="11" t="s">
        <v>16</v>
      </c>
      <c r="I139" s="11" t="s">
        <v>16</v>
      </c>
      <c r="J139" s="11" t="s">
        <v>16</v>
      </c>
      <c r="K139" s="11" t="s">
        <v>16</v>
      </c>
      <c r="L139" s="11" t="s">
        <v>16</v>
      </c>
      <c r="M139" s="11" t="s">
        <v>16</v>
      </c>
      <c r="N139" s="11" t="s">
        <v>16</v>
      </c>
      <c r="O139" s="11" t="s">
        <v>16</v>
      </c>
      <c r="Q139" s="63"/>
    </row>
    <row r="140" spans="2:17" x14ac:dyDescent="0.2">
      <c r="B140" s="111" t="s">
        <v>1713</v>
      </c>
      <c r="C140" s="111" t="s">
        <v>40</v>
      </c>
      <c r="D140" s="66">
        <v>27604305</v>
      </c>
      <c r="E140" s="66" t="s">
        <v>14</v>
      </c>
      <c r="F140" s="66" t="s">
        <v>22</v>
      </c>
      <c r="G140" s="103">
        <v>1850.35</v>
      </c>
      <c r="H140" s="11" t="s">
        <v>16</v>
      </c>
      <c r="I140" s="11" t="s">
        <v>16</v>
      </c>
      <c r="J140" s="11" t="s">
        <v>16</v>
      </c>
      <c r="K140" s="11" t="s">
        <v>16</v>
      </c>
      <c r="L140" s="11" t="s">
        <v>16</v>
      </c>
      <c r="M140" s="11" t="s">
        <v>16</v>
      </c>
      <c r="N140" s="11" t="s">
        <v>16</v>
      </c>
      <c r="O140" s="11" t="s">
        <v>17</v>
      </c>
    </row>
    <row r="141" spans="2:17" x14ac:dyDescent="0.2">
      <c r="B141" s="111" t="s">
        <v>1713</v>
      </c>
      <c r="C141" s="111" t="s">
        <v>40</v>
      </c>
      <c r="D141" s="66">
        <v>27604773</v>
      </c>
      <c r="E141" s="66" t="s">
        <v>22</v>
      </c>
      <c r="F141" s="66" t="s">
        <v>14</v>
      </c>
      <c r="G141" s="103">
        <v>16.440000000000001</v>
      </c>
      <c r="H141" s="11" t="s">
        <v>15</v>
      </c>
      <c r="I141" s="11" t="s">
        <v>15</v>
      </c>
      <c r="J141" s="11" t="s">
        <v>15</v>
      </c>
      <c r="K141" s="11" t="s">
        <v>15</v>
      </c>
      <c r="L141" s="11" t="s">
        <v>17</v>
      </c>
      <c r="M141" s="11" t="s">
        <v>15</v>
      </c>
      <c r="N141" s="11" t="s">
        <v>15</v>
      </c>
      <c r="O141" s="11" t="s">
        <v>15</v>
      </c>
    </row>
    <row r="142" spans="2:17" x14ac:dyDescent="0.2">
      <c r="B142" s="111" t="s">
        <v>1713</v>
      </c>
      <c r="C142" s="111" t="s">
        <v>40</v>
      </c>
      <c r="D142" s="66">
        <v>27604792</v>
      </c>
      <c r="E142" s="66" t="s">
        <v>7</v>
      </c>
      <c r="F142" s="66" t="s">
        <v>14</v>
      </c>
      <c r="G142" s="103">
        <v>2067.36</v>
      </c>
      <c r="H142" s="11" t="s">
        <v>16</v>
      </c>
      <c r="I142" s="11" t="s">
        <v>16</v>
      </c>
      <c r="J142" s="11" t="s">
        <v>16</v>
      </c>
      <c r="K142" s="11" t="s">
        <v>16</v>
      </c>
      <c r="L142" s="11" t="s">
        <v>16</v>
      </c>
      <c r="M142" s="11" t="s">
        <v>16</v>
      </c>
      <c r="N142" s="11" t="s">
        <v>16</v>
      </c>
      <c r="O142" s="11" t="s">
        <v>16</v>
      </c>
    </row>
    <row r="143" spans="2:17" x14ac:dyDescent="0.2">
      <c r="B143" s="111" t="s">
        <v>1713</v>
      </c>
      <c r="C143" s="111" t="s">
        <v>40</v>
      </c>
      <c r="D143" s="66">
        <v>27605972</v>
      </c>
      <c r="E143" s="66" t="s">
        <v>22</v>
      </c>
      <c r="F143" s="66" t="s">
        <v>14</v>
      </c>
      <c r="G143" s="103">
        <v>1955.45</v>
      </c>
      <c r="H143" s="11" t="s">
        <v>16</v>
      </c>
      <c r="I143" s="11" t="s">
        <v>16</v>
      </c>
      <c r="J143" s="11" t="s">
        <v>16</v>
      </c>
      <c r="K143" s="11" t="s">
        <v>16</v>
      </c>
      <c r="L143" s="11" t="s">
        <v>16</v>
      </c>
      <c r="M143" s="11" t="s">
        <v>16</v>
      </c>
      <c r="N143" s="11" t="s">
        <v>16</v>
      </c>
      <c r="O143" s="11" t="s">
        <v>16</v>
      </c>
    </row>
    <row r="144" spans="2:17" x14ac:dyDescent="0.2">
      <c r="B144" s="111" t="s">
        <v>1713</v>
      </c>
      <c r="C144" s="111" t="s">
        <v>40</v>
      </c>
      <c r="D144" s="66">
        <v>27606165</v>
      </c>
      <c r="E144" s="66" t="s">
        <v>13</v>
      </c>
      <c r="F144" s="66" t="s">
        <v>7</v>
      </c>
      <c r="G144" s="103">
        <v>1996.36</v>
      </c>
      <c r="H144" s="11" t="s">
        <v>16</v>
      </c>
      <c r="I144" s="11" t="s">
        <v>16</v>
      </c>
      <c r="J144" s="11" t="s">
        <v>16</v>
      </c>
      <c r="K144" s="11" t="s">
        <v>16</v>
      </c>
      <c r="L144" s="11" t="s">
        <v>16</v>
      </c>
      <c r="M144" s="11" t="s">
        <v>16</v>
      </c>
      <c r="N144" s="11" t="s">
        <v>16</v>
      </c>
      <c r="O144" s="11" t="s">
        <v>16</v>
      </c>
    </row>
    <row r="145" spans="1:23" x14ac:dyDescent="0.2">
      <c r="B145" s="111" t="s">
        <v>1713</v>
      </c>
      <c r="C145" s="111" t="s">
        <v>40</v>
      </c>
      <c r="D145" s="66">
        <v>27607923</v>
      </c>
      <c r="E145" s="66" t="s">
        <v>13</v>
      </c>
      <c r="F145" s="66" t="s">
        <v>14</v>
      </c>
      <c r="G145" s="103">
        <v>155.16999999999999</v>
      </c>
      <c r="H145" s="11" t="s">
        <v>15</v>
      </c>
      <c r="I145" s="11" t="s">
        <v>17</v>
      </c>
      <c r="J145" s="11" t="s">
        <v>17</v>
      </c>
      <c r="K145" s="11" t="s">
        <v>15</v>
      </c>
      <c r="L145" s="11" t="s">
        <v>17</v>
      </c>
      <c r="M145" s="11" t="s">
        <v>15</v>
      </c>
      <c r="N145" s="11" t="s">
        <v>15</v>
      </c>
      <c r="O145" s="11" t="s">
        <v>17</v>
      </c>
    </row>
    <row r="146" spans="1:23" x14ac:dyDescent="0.2">
      <c r="B146" s="111" t="s">
        <v>1713</v>
      </c>
      <c r="C146" s="111" t="s">
        <v>40</v>
      </c>
      <c r="D146" s="66">
        <v>27607944</v>
      </c>
      <c r="E146" s="66" t="s">
        <v>14</v>
      </c>
      <c r="F146" s="66" t="s">
        <v>13</v>
      </c>
      <c r="G146" s="103">
        <v>1141.3399999999999</v>
      </c>
      <c r="H146" s="11" t="s">
        <v>16</v>
      </c>
      <c r="I146" s="11" t="s">
        <v>16</v>
      </c>
      <c r="J146" s="11" t="s">
        <v>17</v>
      </c>
      <c r="K146" s="11" t="s">
        <v>16</v>
      </c>
      <c r="L146" s="11" t="s">
        <v>16</v>
      </c>
      <c r="M146" s="11" t="s">
        <v>16</v>
      </c>
      <c r="N146" s="11" t="s">
        <v>16</v>
      </c>
      <c r="O146" s="11" t="s">
        <v>16</v>
      </c>
    </row>
    <row r="147" spans="1:23" x14ac:dyDescent="0.2">
      <c r="B147" s="111" t="s">
        <v>1713</v>
      </c>
      <c r="C147" s="111" t="s">
        <v>40</v>
      </c>
      <c r="D147" s="66">
        <v>27608170</v>
      </c>
      <c r="E147" s="66" t="s">
        <v>22</v>
      </c>
      <c r="F147" s="66" t="s">
        <v>14</v>
      </c>
      <c r="G147" s="103">
        <v>1871.41</v>
      </c>
      <c r="H147" s="11" t="s">
        <v>16</v>
      </c>
      <c r="I147" s="11" t="s">
        <v>16</v>
      </c>
      <c r="J147" s="11" t="s">
        <v>16</v>
      </c>
      <c r="K147" s="11" t="s">
        <v>16</v>
      </c>
      <c r="L147" s="11" t="s">
        <v>16</v>
      </c>
      <c r="M147" s="11" t="s">
        <v>16</v>
      </c>
      <c r="N147" s="11" t="s">
        <v>16</v>
      </c>
      <c r="O147" s="11" t="s">
        <v>16</v>
      </c>
    </row>
    <row r="148" spans="1:23" x14ac:dyDescent="0.2">
      <c r="B148" s="111" t="s">
        <v>1713</v>
      </c>
      <c r="C148" s="111" t="s">
        <v>40</v>
      </c>
      <c r="D148" s="66">
        <v>27609440</v>
      </c>
      <c r="E148" s="66" t="s">
        <v>14</v>
      </c>
      <c r="F148" s="66" t="s">
        <v>22</v>
      </c>
      <c r="G148" s="103">
        <v>1961.37</v>
      </c>
      <c r="H148" s="11" t="s">
        <v>16</v>
      </c>
      <c r="I148" s="11" t="s">
        <v>16</v>
      </c>
      <c r="J148" s="11" t="s">
        <v>16</v>
      </c>
      <c r="K148" s="11" t="s">
        <v>16</v>
      </c>
      <c r="L148" s="11" t="s">
        <v>16</v>
      </c>
      <c r="M148" s="11" t="s">
        <v>16</v>
      </c>
      <c r="N148" s="11" t="s">
        <v>16</v>
      </c>
      <c r="O148" s="11" t="s">
        <v>16</v>
      </c>
    </row>
    <row r="149" spans="1:23" x14ac:dyDescent="0.2">
      <c r="B149" s="111" t="s">
        <v>1713</v>
      </c>
      <c r="C149" s="111" t="s">
        <v>40</v>
      </c>
      <c r="D149" s="66">
        <v>27609693</v>
      </c>
      <c r="E149" s="66" t="s">
        <v>14</v>
      </c>
      <c r="F149" s="66" t="s">
        <v>7</v>
      </c>
      <c r="G149" s="103">
        <v>1762.43</v>
      </c>
      <c r="H149" s="11" t="s">
        <v>16</v>
      </c>
      <c r="I149" s="11" t="s">
        <v>16</v>
      </c>
      <c r="J149" s="11" t="s">
        <v>16</v>
      </c>
      <c r="K149" s="11" t="s">
        <v>16</v>
      </c>
      <c r="L149" s="11" t="s">
        <v>16</v>
      </c>
      <c r="M149" s="11" t="s">
        <v>16</v>
      </c>
      <c r="N149" s="11" t="s">
        <v>16</v>
      </c>
      <c r="O149" s="11" t="s">
        <v>16</v>
      </c>
    </row>
    <row r="150" spans="1:23" x14ac:dyDescent="0.2">
      <c r="B150" s="111" t="s">
        <v>1713</v>
      </c>
      <c r="C150" s="111" t="s">
        <v>40</v>
      </c>
      <c r="D150" s="66">
        <v>27610597</v>
      </c>
      <c r="E150" s="66" t="s">
        <v>14</v>
      </c>
      <c r="F150" s="66" t="s">
        <v>13</v>
      </c>
      <c r="G150" s="103">
        <v>1248.54</v>
      </c>
      <c r="H150" s="11" t="s">
        <v>16</v>
      </c>
      <c r="I150" s="11" t="s">
        <v>16</v>
      </c>
      <c r="J150" s="11" t="s">
        <v>16</v>
      </c>
      <c r="K150" s="11" t="s">
        <v>16</v>
      </c>
      <c r="L150" s="11" t="s">
        <v>16</v>
      </c>
      <c r="M150" s="11" t="s">
        <v>16</v>
      </c>
      <c r="N150" s="11" t="s">
        <v>16</v>
      </c>
      <c r="O150" s="11" t="s">
        <v>16</v>
      </c>
    </row>
    <row r="151" spans="1:23" x14ac:dyDescent="0.2">
      <c r="B151" s="111" t="s">
        <v>1713</v>
      </c>
      <c r="C151" s="111" t="s">
        <v>40</v>
      </c>
      <c r="D151" s="66">
        <v>27612054</v>
      </c>
      <c r="E151" s="66" t="s">
        <v>14</v>
      </c>
      <c r="F151" s="66" t="s">
        <v>13</v>
      </c>
      <c r="G151" s="103">
        <v>1753.53</v>
      </c>
      <c r="H151" s="11" t="s">
        <v>16</v>
      </c>
      <c r="I151" s="11" t="s">
        <v>16</v>
      </c>
      <c r="J151" s="11" t="s">
        <v>16</v>
      </c>
      <c r="K151" s="11" t="s">
        <v>16</v>
      </c>
      <c r="L151" s="11" t="s">
        <v>16</v>
      </c>
      <c r="M151" s="11" t="s">
        <v>16</v>
      </c>
      <c r="N151" s="11" t="s">
        <v>16</v>
      </c>
      <c r="O151" s="11" t="s">
        <v>16</v>
      </c>
    </row>
    <row r="152" spans="1:23" x14ac:dyDescent="0.2">
      <c r="B152" s="111" t="s">
        <v>1713</v>
      </c>
      <c r="C152" s="111" t="s">
        <v>40</v>
      </c>
      <c r="D152" s="66">
        <v>27612376</v>
      </c>
      <c r="E152" s="66" t="s">
        <v>14</v>
      </c>
      <c r="F152" s="66" t="s">
        <v>7</v>
      </c>
      <c r="G152" s="103">
        <v>1969.4</v>
      </c>
      <c r="H152" s="11" t="s">
        <v>16</v>
      </c>
      <c r="I152" s="11" t="s">
        <v>16</v>
      </c>
      <c r="J152" s="11" t="s">
        <v>16</v>
      </c>
      <c r="K152" s="11" t="s">
        <v>16</v>
      </c>
      <c r="L152" s="11" t="s">
        <v>16</v>
      </c>
      <c r="M152" s="11" t="s">
        <v>16</v>
      </c>
      <c r="N152" s="11" t="s">
        <v>16</v>
      </c>
      <c r="O152" s="11" t="s">
        <v>16</v>
      </c>
    </row>
    <row r="153" spans="1:23" x14ac:dyDescent="0.2">
      <c r="B153" s="111" t="s">
        <v>1713</v>
      </c>
      <c r="C153" s="111" t="s">
        <v>40</v>
      </c>
      <c r="D153" s="66">
        <v>27613598</v>
      </c>
      <c r="E153" s="66" t="s">
        <v>14</v>
      </c>
      <c r="F153" s="66" t="s">
        <v>22</v>
      </c>
      <c r="G153" s="103">
        <v>1376.39</v>
      </c>
      <c r="H153" s="11" t="s">
        <v>130</v>
      </c>
      <c r="I153" s="11" t="s">
        <v>16</v>
      </c>
      <c r="J153" s="11" t="s">
        <v>16</v>
      </c>
      <c r="K153" s="11" t="s">
        <v>16</v>
      </c>
      <c r="L153" s="11" t="s">
        <v>16</v>
      </c>
      <c r="M153" s="11" t="s">
        <v>16</v>
      </c>
      <c r="N153" s="11" t="s">
        <v>16</v>
      </c>
      <c r="O153" s="11" t="s">
        <v>16</v>
      </c>
    </row>
    <row r="154" spans="1:23" x14ac:dyDescent="0.2">
      <c r="B154" s="111" t="s">
        <v>1713</v>
      </c>
      <c r="C154" s="111" t="s">
        <v>40</v>
      </c>
      <c r="D154" s="66">
        <v>27613631</v>
      </c>
      <c r="E154" s="66" t="s">
        <v>22</v>
      </c>
      <c r="F154" s="66" t="s">
        <v>7</v>
      </c>
      <c r="G154" s="103">
        <v>1662.46</v>
      </c>
      <c r="H154" s="11" t="s">
        <v>130</v>
      </c>
      <c r="I154" s="11" t="s">
        <v>16</v>
      </c>
      <c r="J154" s="11" t="s">
        <v>16</v>
      </c>
      <c r="K154" s="11" t="s">
        <v>16</v>
      </c>
      <c r="L154" s="11" t="s">
        <v>16</v>
      </c>
      <c r="M154" s="11" t="s">
        <v>16</v>
      </c>
      <c r="N154" s="11" t="s">
        <v>16</v>
      </c>
      <c r="O154" s="11" t="s">
        <v>16</v>
      </c>
    </row>
    <row r="155" spans="1:23" x14ac:dyDescent="0.2">
      <c r="B155" s="111" t="s">
        <v>1713</v>
      </c>
      <c r="C155" s="111" t="s">
        <v>40</v>
      </c>
      <c r="D155" s="66">
        <v>27613641</v>
      </c>
      <c r="E155" s="66" t="s">
        <v>22</v>
      </c>
      <c r="F155" s="66" t="s">
        <v>13</v>
      </c>
      <c r="G155" s="103">
        <v>1627.49</v>
      </c>
      <c r="H155" s="11" t="s">
        <v>130</v>
      </c>
      <c r="I155" s="11" t="s">
        <v>16</v>
      </c>
      <c r="J155" s="11" t="s">
        <v>16</v>
      </c>
      <c r="K155" s="11" t="s">
        <v>16</v>
      </c>
      <c r="L155" s="11" t="s">
        <v>16</v>
      </c>
      <c r="M155" s="11" t="s">
        <v>16</v>
      </c>
      <c r="N155" s="11" t="s">
        <v>16</v>
      </c>
      <c r="O155" s="11" t="s">
        <v>16</v>
      </c>
    </row>
    <row r="156" spans="1:23" x14ac:dyDescent="0.2">
      <c r="A156" s="45"/>
      <c r="B156" s="112" t="s">
        <v>1713</v>
      </c>
      <c r="C156" s="112" t="s">
        <v>1717</v>
      </c>
      <c r="D156" s="75">
        <v>27615765</v>
      </c>
      <c r="E156" s="75" t="s">
        <v>22</v>
      </c>
      <c r="F156" s="75" t="s">
        <v>13</v>
      </c>
      <c r="G156" s="106">
        <v>1666.34</v>
      </c>
      <c r="H156" s="51" t="s">
        <v>130</v>
      </c>
      <c r="I156" s="51" t="s">
        <v>16</v>
      </c>
      <c r="J156" s="51" t="s">
        <v>16</v>
      </c>
      <c r="K156" s="51" t="s">
        <v>16</v>
      </c>
      <c r="L156" s="51" t="s">
        <v>16</v>
      </c>
      <c r="M156" s="51" t="s">
        <v>16</v>
      </c>
      <c r="N156" s="51" t="s">
        <v>16</v>
      </c>
      <c r="O156" s="51" t="s">
        <v>16</v>
      </c>
      <c r="P156" s="48"/>
      <c r="Q156" s="48"/>
      <c r="R156" s="48"/>
      <c r="S156" s="48"/>
      <c r="T156" s="48"/>
      <c r="U156" s="48"/>
      <c r="V156" s="48"/>
      <c r="W156" s="48"/>
    </row>
  </sheetData>
  <conditionalFormatting sqref="D1">
    <cfRule type="cellIs" dxfId="23" priority="5" operator="between">
      <formula>106604536</formula>
      <formula>106604542</formula>
    </cfRule>
    <cfRule type="cellIs" dxfId="22" priority="6" operator="between">
      <formula>106604522</formula>
      <formula>106604530</formula>
    </cfRule>
    <cfRule type="cellIs" dxfId="21" priority="7" operator="between">
      <formula>106604376</formula>
      <formula>106604383</formula>
    </cfRule>
    <cfRule type="cellIs" dxfId="20" priority="8" operator="between">
      <formula>106604230</formula>
      <formula>106604237</formula>
    </cfRule>
  </conditionalFormatting>
  <conditionalFormatting sqref="H2:O156">
    <cfRule type="containsText" dxfId="19" priority="2" operator="containsText" text="1/1">
      <formula>NOT(ISERROR(SEARCH("1/1",H2)))</formula>
    </cfRule>
    <cfRule type="containsText" dxfId="18" priority="3" operator="containsText" text="0/1">
      <formula>NOT(ISERROR(SEARCH("0/1",H2)))</formula>
    </cfRule>
    <cfRule type="containsText" dxfId="17" priority="4" operator="containsText" text="0/0">
      <formula>NOT(ISERROR(SEARCH("0/0",H2)))</formula>
    </cfRule>
  </conditionalFormatting>
  <conditionalFormatting sqref="G2:G156">
    <cfRule type="cellIs" dxfId="16" priority="1" operator="lessThan">
      <formula>20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W34"/>
  <sheetViews>
    <sheetView workbookViewId="0"/>
  </sheetViews>
  <sheetFormatPr baseColWidth="10" defaultColWidth="11" defaultRowHeight="15" x14ac:dyDescent="0.2"/>
  <cols>
    <col min="1" max="1" width="46.33203125" style="39" customWidth="1"/>
    <col min="2" max="23" width="11" style="40"/>
    <col min="24" max="16384" width="11" style="39"/>
  </cols>
  <sheetData>
    <row r="1" spans="1:23" ht="17" x14ac:dyDescent="0.25">
      <c r="A1" s="6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9" t="s">
        <v>8</v>
      </c>
      <c r="Q1" s="9" t="s">
        <v>82</v>
      </c>
      <c r="R1" s="9" t="s">
        <v>83</v>
      </c>
      <c r="S1" s="9" t="s">
        <v>84</v>
      </c>
      <c r="T1" s="9" t="s">
        <v>88</v>
      </c>
      <c r="U1" s="9" t="s">
        <v>414</v>
      </c>
      <c r="V1" s="9" t="s">
        <v>89</v>
      </c>
      <c r="W1" s="9" t="s">
        <v>90</v>
      </c>
    </row>
    <row r="2" spans="1:23" x14ac:dyDescent="0.2">
      <c r="A2" s="13" t="s">
        <v>1687</v>
      </c>
      <c r="B2" s="66" t="s">
        <v>1688</v>
      </c>
      <c r="C2" s="66" t="s">
        <v>1689</v>
      </c>
      <c r="D2" s="66">
        <v>7913285</v>
      </c>
      <c r="E2" s="66" t="s">
        <v>7</v>
      </c>
      <c r="F2" s="66" t="s">
        <v>22</v>
      </c>
      <c r="G2" s="110">
        <v>12.69</v>
      </c>
      <c r="H2" s="16" t="s">
        <v>15</v>
      </c>
      <c r="I2" s="17" t="s">
        <v>17</v>
      </c>
      <c r="J2" s="16" t="s">
        <v>15</v>
      </c>
      <c r="K2" s="16" t="s">
        <v>15</v>
      </c>
      <c r="L2" s="16" t="s">
        <v>15</v>
      </c>
      <c r="M2" s="16" t="s">
        <v>15</v>
      </c>
      <c r="N2" s="16" t="s">
        <v>15</v>
      </c>
      <c r="O2" s="16" t="s">
        <v>15</v>
      </c>
      <c r="P2" s="14"/>
      <c r="Q2" s="14">
        <v>3233</v>
      </c>
      <c r="R2" s="14"/>
      <c r="S2" s="14"/>
      <c r="T2" s="14"/>
      <c r="U2" s="14"/>
      <c r="V2" s="14"/>
      <c r="W2" s="14"/>
    </row>
    <row r="3" spans="1:23" x14ac:dyDescent="0.2">
      <c r="A3" s="13" t="s">
        <v>1690</v>
      </c>
      <c r="B3" s="66" t="s">
        <v>1688</v>
      </c>
      <c r="C3" s="66" t="s">
        <v>40</v>
      </c>
      <c r="D3" s="66">
        <v>7914594</v>
      </c>
      <c r="E3" s="66" t="s">
        <v>14</v>
      </c>
      <c r="F3" s="66" t="s">
        <v>22</v>
      </c>
      <c r="G3" s="103">
        <v>597.53</v>
      </c>
      <c r="H3" s="16" t="s">
        <v>15</v>
      </c>
      <c r="I3" s="12" t="s">
        <v>16</v>
      </c>
      <c r="J3" s="16" t="s">
        <v>15</v>
      </c>
      <c r="K3" s="16" t="s">
        <v>15</v>
      </c>
      <c r="L3" s="16" t="s">
        <v>15</v>
      </c>
      <c r="M3" s="16" t="s">
        <v>15</v>
      </c>
      <c r="N3" s="16" t="s">
        <v>15</v>
      </c>
      <c r="O3" s="16" t="s">
        <v>15</v>
      </c>
      <c r="P3" s="14"/>
      <c r="Q3" s="14"/>
      <c r="R3" s="14"/>
      <c r="S3" s="14"/>
      <c r="T3" s="14"/>
      <c r="U3" s="14"/>
      <c r="V3" s="14"/>
      <c r="W3" s="14"/>
    </row>
    <row r="4" spans="1:23" x14ac:dyDescent="0.2">
      <c r="B4" s="66" t="s">
        <v>1688</v>
      </c>
      <c r="C4" s="66" t="s">
        <v>1784</v>
      </c>
      <c r="D4" s="66">
        <v>7914930</v>
      </c>
      <c r="E4" s="66" t="s">
        <v>13</v>
      </c>
      <c r="F4" s="66" t="s">
        <v>14</v>
      </c>
      <c r="G4" s="110">
        <v>19.7</v>
      </c>
      <c r="H4" s="16" t="s">
        <v>15</v>
      </c>
      <c r="I4" s="16" t="s">
        <v>15</v>
      </c>
      <c r="J4" s="16" t="s">
        <v>15</v>
      </c>
      <c r="K4" s="17" t="s">
        <v>17</v>
      </c>
      <c r="L4" s="16" t="s">
        <v>15</v>
      </c>
      <c r="M4" s="16" t="s">
        <v>15</v>
      </c>
      <c r="N4" s="17" t="s">
        <v>17</v>
      </c>
      <c r="O4" s="16" t="s">
        <v>15</v>
      </c>
      <c r="P4" s="14"/>
      <c r="Q4" s="14">
        <v>2173</v>
      </c>
      <c r="R4" s="11" t="s">
        <v>1691</v>
      </c>
      <c r="S4" s="14"/>
      <c r="T4" s="14">
        <v>0.36</v>
      </c>
      <c r="U4" s="14">
        <v>0.13</v>
      </c>
      <c r="V4" s="14">
        <v>-1.5189999999999999</v>
      </c>
      <c r="W4" s="14">
        <v>-5</v>
      </c>
    </row>
    <row r="5" spans="1:23" x14ac:dyDescent="0.2">
      <c r="A5" s="13" t="s">
        <v>1830</v>
      </c>
      <c r="B5" s="66" t="s">
        <v>1688</v>
      </c>
      <c r="C5" s="66" t="s">
        <v>40</v>
      </c>
      <c r="D5" s="66">
        <v>7915057</v>
      </c>
      <c r="E5" s="66" t="s">
        <v>13</v>
      </c>
      <c r="F5" s="66" t="s">
        <v>14</v>
      </c>
      <c r="G5" s="110">
        <v>12.45</v>
      </c>
      <c r="H5" s="16" t="s">
        <v>15</v>
      </c>
      <c r="I5" s="17" t="s">
        <v>17</v>
      </c>
      <c r="J5" s="16" t="s">
        <v>15</v>
      </c>
      <c r="K5" s="16" t="s">
        <v>15</v>
      </c>
      <c r="L5" s="16" t="s">
        <v>15</v>
      </c>
      <c r="M5" s="16" t="s">
        <v>15</v>
      </c>
      <c r="N5" s="16" t="s">
        <v>15</v>
      </c>
      <c r="O5" s="16" t="s">
        <v>15</v>
      </c>
      <c r="P5" s="14"/>
      <c r="Q5" s="14"/>
      <c r="R5" s="14"/>
      <c r="S5" s="14"/>
      <c r="T5" s="14"/>
      <c r="U5" s="14"/>
      <c r="V5" s="14"/>
      <c r="W5" s="14"/>
    </row>
    <row r="6" spans="1:23" x14ac:dyDescent="0.2">
      <c r="B6" s="66" t="s">
        <v>1688</v>
      </c>
      <c r="C6" s="66" t="s">
        <v>40</v>
      </c>
      <c r="D6" s="66">
        <v>7915092</v>
      </c>
      <c r="E6" s="66" t="s">
        <v>22</v>
      </c>
      <c r="F6" s="66" t="s">
        <v>14</v>
      </c>
      <c r="G6" s="110">
        <v>12.58</v>
      </c>
      <c r="H6" s="17" t="s">
        <v>17</v>
      </c>
      <c r="I6" s="16" t="s">
        <v>15</v>
      </c>
      <c r="J6" s="16" t="s">
        <v>15</v>
      </c>
      <c r="K6" s="16" t="s">
        <v>15</v>
      </c>
      <c r="L6" s="16" t="s">
        <v>15</v>
      </c>
      <c r="M6" s="16" t="s">
        <v>15</v>
      </c>
      <c r="N6" s="16" t="s">
        <v>15</v>
      </c>
      <c r="O6" s="16" t="s">
        <v>15</v>
      </c>
      <c r="P6" s="14"/>
      <c r="Q6" s="14"/>
      <c r="R6" s="14"/>
      <c r="S6" s="14"/>
      <c r="T6" s="14"/>
      <c r="U6" s="14"/>
      <c r="V6" s="14"/>
      <c r="W6" s="14"/>
    </row>
    <row r="7" spans="1:23" x14ac:dyDescent="0.2">
      <c r="A7" s="39" t="s">
        <v>1692</v>
      </c>
      <c r="B7" s="66" t="s">
        <v>1688</v>
      </c>
      <c r="C7" s="66" t="s">
        <v>40</v>
      </c>
      <c r="D7" s="66">
        <v>7915143</v>
      </c>
      <c r="E7" s="66" t="s">
        <v>14</v>
      </c>
      <c r="F7" s="66" t="s">
        <v>22</v>
      </c>
      <c r="G7" s="103">
        <v>1078.81</v>
      </c>
      <c r="H7" s="16" t="s">
        <v>15</v>
      </c>
      <c r="I7" s="12" t="s">
        <v>16</v>
      </c>
      <c r="J7" s="12" t="s">
        <v>16</v>
      </c>
      <c r="K7" s="12" t="s">
        <v>16</v>
      </c>
      <c r="L7" s="16" t="s">
        <v>15</v>
      </c>
      <c r="M7" s="17" t="s">
        <v>17</v>
      </c>
      <c r="N7" s="12" t="s">
        <v>16</v>
      </c>
      <c r="O7" s="16" t="s">
        <v>15</v>
      </c>
      <c r="P7" s="14"/>
      <c r="Q7" s="14"/>
      <c r="R7" s="14"/>
      <c r="S7" s="14"/>
      <c r="T7" s="14"/>
      <c r="U7" s="14"/>
      <c r="V7" s="14"/>
      <c r="W7" s="14"/>
    </row>
    <row r="8" spans="1:23" x14ac:dyDescent="0.2">
      <c r="A8" s="39" t="s">
        <v>1693</v>
      </c>
      <c r="B8" s="66" t="s">
        <v>1688</v>
      </c>
      <c r="C8" s="66" t="s">
        <v>40</v>
      </c>
      <c r="D8" s="66">
        <v>7915196</v>
      </c>
      <c r="E8" s="66" t="s">
        <v>22</v>
      </c>
      <c r="F8" s="66" t="s">
        <v>14</v>
      </c>
      <c r="G8" s="103">
        <v>756.5</v>
      </c>
      <c r="H8" s="16" t="s">
        <v>15</v>
      </c>
      <c r="I8" s="12" t="s">
        <v>16</v>
      </c>
      <c r="J8" s="12" t="s">
        <v>16</v>
      </c>
      <c r="K8" s="12" t="s">
        <v>16</v>
      </c>
      <c r="L8" s="16" t="s">
        <v>15</v>
      </c>
      <c r="M8" s="17" t="s">
        <v>17</v>
      </c>
      <c r="N8" s="12" t="s">
        <v>16</v>
      </c>
      <c r="O8" s="16" t="s">
        <v>15</v>
      </c>
      <c r="P8" s="14"/>
      <c r="Q8" s="14"/>
      <c r="R8" s="14"/>
      <c r="S8" s="14"/>
      <c r="T8" s="14"/>
      <c r="U8" s="14"/>
      <c r="V8" s="14"/>
      <c r="W8" s="14"/>
    </row>
    <row r="9" spans="1:23" x14ac:dyDescent="0.2">
      <c r="A9" s="39" t="s">
        <v>1832</v>
      </c>
      <c r="B9" s="66" t="s">
        <v>1688</v>
      </c>
      <c r="C9" s="66" t="s">
        <v>40</v>
      </c>
      <c r="D9" s="66">
        <v>7916780</v>
      </c>
      <c r="E9" s="66" t="s">
        <v>13</v>
      </c>
      <c r="F9" s="66" t="s">
        <v>14</v>
      </c>
      <c r="G9" s="110">
        <v>16.57</v>
      </c>
      <c r="H9" s="16" t="s">
        <v>15</v>
      </c>
      <c r="I9" s="16" t="s">
        <v>15</v>
      </c>
      <c r="J9" s="17" t="s">
        <v>17</v>
      </c>
      <c r="K9" s="16" t="s">
        <v>15</v>
      </c>
      <c r="L9" s="16" t="s">
        <v>15</v>
      </c>
      <c r="M9" s="16" t="s">
        <v>15</v>
      </c>
      <c r="N9" s="16" t="s">
        <v>15</v>
      </c>
      <c r="O9" s="16" t="s">
        <v>15</v>
      </c>
      <c r="P9" s="14"/>
      <c r="Q9" s="14"/>
      <c r="R9" s="14"/>
      <c r="S9" s="14"/>
      <c r="T9" s="14"/>
      <c r="U9" s="14"/>
      <c r="V9" s="14"/>
      <c r="W9" s="14"/>
    </row>
    <row r="10" spans="1:23" x14ac:dyDescent="0.2">
      <c r="A10" s="39" t="s">
        <v>1782</v>
      </c>
      <c r="B10" s="66" t="s">
        <v>1688</v>
      </c>
      <c r="C10" s="66" t="s">
        <v>40</v>
      </c>
      <c r="D10" s="66">
        <v>7916804</v>
      </c>
      <c r="E10" s="66" t="s">
        <v>13</v>
      </c>
      <c r="F10" s="66" t="s">
        <v>14</v>
      </c>
      <c r="G10" s="110">
        <v>13.95</v>
      </c>
      <c r="H10" s="16" t="s">
        <v>15</v>
      </c>
      <c r="I10" s="16" t="s">
        <v>15</v>
      </c>
      <c r="J10" s="17" t="s">
        <v>17</v>
      </c>
      <c r="K10" s="16" t="s">
        <v>15</v>
      </c>
      <c r="L10" s="16" t="s">
        <v>15</v>
      </c>
      <c r="M10" s="16" t="s">
        <v>15</v>
      </c>
      <c r="N10" s="16" t="s">
        <v>15</v>
      </c>
      <c r="O10" s="16" t="s">
        <v>15</v>
      </c>
      <c r="P10" s="14"/>
      <c r="Q10" s="14"/>
      <c r="R10" s="14"/>
      <c r="S10" s="14"/>
      <c r="T10" s="14"/>
      <c r="U10" s="14"/>
      <c r="V10" s="14"/>
      <c r="W10" s="14"/>
    </row>
    <row r="11" spans="1:23" x14ac:dyDescent="0.2">
      <c r="B11" s="66" t="s">
        <v>1688</v>
      </c>
      <c r="C11" s="66" t="s">
        <v>40</v>
      </c>
      <c r="D11" s="66">
        <v>7917164</v>
      </c>
      <c r="E11" s="66" t="s">
        <v>7</v>
      </c>
      <c r="F11" s="66" t="s">
        <v>22</v>
      </c>
      <c r="G11" s="103">
        <v>2277.75</v>
      </c>
      <c r="H11" s="16" t="s">
        <v>15</v>
      </c>
      <c r="I11" s="12" t="s">
        <v>16</v>
      </c>
      <c r="J11" s="12" t="s">
        <v>16</v>
      </c>
      <c r="K11" s="12" t="s">
        <v>16</v>
      </c>
      <c r="L11" s="16" t="s">
        <v>15</v>
      </c>
      <c r="M11" s="17" t="s">
        <v>17</v>
      </c>
      <c r="N11" s="12" t="s">
        <v>16</v>
      </c>
      <c r="O11" s="16" t="s">
        <v>15</v>
      </c>
      <c r="P11" s="14"/>
      <c r="Q11" s="14"/>
      <c r="R11" s="14"/>
      <c r="S11" s="14"/>
      <c r="T11" s="14"/>
      <c r="U11" s="14"/>
      <c r="V11" s="14"/>
      <c r="W11" s="14"/>
    </row>
    <row r="12" spans="1:23" x14ac:dyDescent="0.2">
      <c r="B12" s="66" t="s">
        <v>1688</v>
      </c>
      <c r="C12" s="66" t="s">
        <v>40</v>
      </c>
      <c r="D12" s="66">
        <v>7917640</v>
      </c>
      <c r="E12" s="66" t="s">
        <v>7</v>
      </c>
      <c r="F12" s="66" t="s">
        <v>13</v>
      </c>
      <c r="G12" s="103">
        <v>1501.44</v>
      </c>
      <c r="H12" s="16" t="s">
        <v>15</v>
      </c>
      <c r="I12" s="12" t="s">
        <v>16</v>
      </c>
      <c r="J12" s="12" t="s">
        <v>16</v>
      </c>
      <c r="K12" s="17" t="s">
        <v>17</v>
      </c>
      <c r="L12" s="16" t="s">
        <v>15</v>
      </c>
      <c r="M12" s="17" t="s">
        <v>17</v>
      </c>
      <c r="N12" s="12" t="s">
        <v>16</v>
      </c>
      <c r="O12" s="16" t="s">
        <v>15</v>
      </c>
      <c r="P12" s="14"/>
      <c r="Q12" s="14"/>
      <c r="R12" s="14"/>
      <c r="S12" s="14"/>
      <c r="T12" s="14"/>
      <c r="U12" s="14"/>
      <c r="V12" s="14"/>
      <c r="W12" s="14"/>
    </row>
    <row r="13" spans="1:23" x14ac:dyDescent="0.2">
      <c r="B13" s="66" t="s">
        <v>1688</v>
      </c>
      <c r="C13" s="66" t="s">
        <v>40</v>
      </c>
      <c r="D13" s="66">
        <v>7917910</v>
      </c>
      <c r="E13" s="66" t="s">
        <v>13</v>
      </c>
      <c r="F13" s="66" t="s">
        <v>7</v>
      </c>
      <c r="G13" s="103">
        <v>1836.29</v>
      </c>
      <c r="H13" s="16" t="s">
        <v>15</v>
      </c>
      <c r="I13" s="12" t="s">
        <v>16</v>
      </c>
      <c r="J13" s="12" t="s">
        <v>16</v>
      </c>
      <c r="K13" s="17" t="s">
        <v>17</v>
      </c>
      <c r="L13" s="16" t="s">
        <v>15</v>
      </c>
      <c r="M13" s="17" t="s">
        <v>17</v>
      </c>
      <c r="N13" s="12" t="s">
        <v>16</v>
      </c>
      <c r="O13" s="16" t="s">
        <v>15</v>
      </c>
      <c r="P13" s="14"/>
      <c r="Q13" s="14"/>
      <c r="R13" s="14"/>
      <c r="S13" s="14"/>
      <c r="T13" s="14"/>
      <c r="U13" s="14"/>
      <c r="V13" s="14"/>
      <c r="W13" s="14"/>
    </row>
    <row r="14" spans="1:23" x14ac:dyDescent="0.2">
      <c r="A14" s="13"/>
      <c r="B14" s="66" t="s">
        <v>1688</v>
      </c>
      <c r="C14" s="66" t="s">
        <v>40</v>
      </c>
      <c r="D14" s="66">
        <v>7918899</v>
      </c>
      <c r="E14" s="66" t="s">
        <v>14</v>
      </c>
      <c r="F14" s="66" t="s">
        <v>22</v>
      </c>
      <c r="G14" s="103">
        <v>1428.16</v>
      </c>
      <c r="H14" s="12" t="s">
        <v>16</v>
      </c>
      <c r="I14" s="16" t="s">
        <v>15</v>
      </c>
      <c r="J14" s="16" t="s">
        <v>15</v>
      </c>
      <c r="K14" s="16" t="s">
        <v>15</v>
      </c>
      <c r="L14" s="12" t="s">
        <v>16</v>
      </c>
      <c r="M14" s="17" t="s">
        <v>17</v>
      </c>
      <c r="N14" s="16" t="s">
        <v>15</v>
      </c>
      <c r="O14" s="12" t="s">
        <v>16</v>
      </c>
      <c r="P14" s="14"/>
      <c r="Q14" s="14"/>
      <c r="R14" s="14"/>
      <c r="S14" s="14"/>
      <c r="T14" s="14"/>
      <c r="U14" s="14"/>
      <c r="V14" s="14"/>
      <c r="W14" s="14"/>
    </row>
    <row r="15" spans="1:23" x14ac:dyDescent="0.2">
      <c r="A15" s="13"/>
      <c r="B15" s="66" t="s">
        <v>1688</v>
      </c>
      <c r="C15" s="66" t="s">
        <v>40</v>
      </c>
      <c r="D15" s="66">
        <v>7919987</v>
      </c>
      <c r="E15" s="66" t="s">
        <v>22</v>
      </c>
      <c r="F15" s="66" t="s">
        <v>14</v>
      </c>
      <c r="G15" s="103">
        <v>1492.87</v>
      </c>
      <c r="H15" s="16" t="s">
        <v>15</v>
      </c>
      <c r="I15" s="12" t="s">
        <v>16</v>
      </c>
      <c r="J15" s="12" t="s">
        <v>16</v>
      </c>
      <c r="K15" s="12" t="s">
        <v>16</v>
      </c>
      <c r="L15" s="16" t="s">
        <v>15</v>
      </c>
      <c r="M15" s="17" t="s">
        <v>17</v>
      </c>
      <c r="N15" s="12" t="s">
        <v>16</v>
      </c>
      <c r="O15" s="16" t="s">
        <v>15</v>
      </c>
      <c r="P15" s="14"/>
      <c r="Q15" s="14"/>
      <c r="R15" s="14"/>
      <c r="S15" s="14"/>
      <c r="T15" s="14"/>
      <c r="U15" s="14"/>
      <c r="V15" s="14"/>
      <c r="W15" s="14"/>
    </row>
    <row r="16" spans="1:23" x14ac:dyDescent="0.2">
      <c r="A16" s="13"/>
      <c r="B16" s="66" t="s">
        <v>1688</v>
      </c>
      <c r="C16" s="66" t="s">
        <v>40</v>
      </c>
      <c r="D16" s="66">
        <v>7920777</v>
      </c>
      <c r="E16" s="66" t="s">
        <v>13</v>
      </c>
      <c r="F16" s="66" t="s">
        <v>22</v>
      </c>
      <c r="G16" s="103">
        <v>1217.98</v>
      </c>
      <c r="H16" s="12" t="s">
        <v>16</v>
      </c>
      <c r="I16" s="16" t="s">
        <v>15</v>
      </c>
      <c r="J16" s="16" t="s">
        <v>15</v>
      </c>
      <c r="K16" s="16" t="s">
        <v>15</v>
      </c>
      <c r="L16" s="12" t="s">
        <v>16</v>
      </c>
      <c r="M16" s="17" t="s">
        <v>17</v>
      </c>
      <c r="N16" s="16" t="s">
        <v>15</v>
      </c>
      <c r="O16" s="12" t="s">
        <v>16</v>
      </c>
      <c r="P16" s="14"/>
      <c r="Q16" s="14"/>
      <c r="R16" s="14"/>
      <c r="S16" s="14"/>
      <c r="T16" s="14"/>
      <c r="U16" s="14"/>
      <c r="V16" s="14"/>
      <c r="W16" s="14"/>
    </row>
    <row r="17" spans="1:23" x14ac:dyDescent="0.2">
      <c r="A17" s="13"/>
      <c r="B17" s="66" t="s">
        <v>1688</v>
      </c>
      <c r="C17" s="66" t="s">
        <v>40</v>
      </c>
      <c r="D17" s="66">
        <v>7920788</v>
      </c>
      <c r="E17" s="66" t="s">
        <v>7</v>
      </c>
      <c r="F17" s="66" t="s">
        <v>14</v>
      </c>
      <c r="G17" s="103">
        <v>1341.97</v>
      </c>
      <c r="H17" s="12" t="s">
        <v>16</v>
      </c>
      <c r="I17" s="16" t="s">
        <v>15</v>
      </c>
      <c r="J17" s="16" t="s">
        <v>15</v>
      </c>
      <c r="K17" s="16" t="s">
        <v>15</v>
      </c>
      <c r="L17" s="12" t="s">
        <v>16</v>
      </c>
      <c r="M17" s="17" t="s">
        <v>17</v>
      </c>
      <c r="N17" s="16" t="s">
        <v>15</v>
      </c>
      <c r="O17" s="12" t="s">
        <v>16</v>
      </c>
      <c r="P17" s="14"/>
      <c r="Q17" s="14"/>
      <c r="R17" s="14"/>
      <c r="S17" s="14"/>
      <c r="T17" s="14"/>
      <c r="U17" s="14"/>
      <c r="V17" s="14"/>
      <c r="W17" s="14"/>
    </row>
    <row r="18" spans="1:23" x14ac:dyDescent="0.2">
      <c r="A18" s="13"/>
      <c r="B18" s="66" t="s">
        <v>1688</v>
      </c>
      <c r="C18" s="66" t="s">
        <v>40</v>
      </c>
      <c r="D18" s="66">
        <v>7920822</v>
      </c>
      <c r="E18" s="66" t="s">
        <v>7</v>
      </c>
      <c r="F18" s="66" t="s">
        <v>22</v>
      </c>
      <c r="G18" s="103">
        <v>1252.22</v>
      </c>
      <c r="H18" s="12" t="s">
        <v>16</v>
      </c>
      <c r="I18" s="16" t="s">
        <v>15</v>
      </c>
      <c r="J18" s="16" t="s">
        <v>15</v>
      </c>
      <c r="K18" s="16" t="s">
        <v>15</v>
      </c>
      <c r="L18" s="12" t="s">
        <v>16</v>
      </c>
      <c r="M18" s="17" t="s">
        <v>17</v>
      </c>
      <c r="N18" s="16" t="s">
        <v>15</v>
      </c>
      <c r="O18" s="12" t="s">
        <v>16</v>
      </c>
      <c r="P18" s="14"/>
      <c r="Q18" s="14"/>
      <c r="R18" s="14"/>
      <c r="S18" s="14"/>
      <c r="T18" s="14"/>
      <c r="U18" s="14"/>
      <c r="V18" s="14"/>
      <c r="W18" s="14"/>
    </row>
    <row r="19" spans="1:23" x14ac:dyDescent="0.2">
      <c r="A19" s="13"/>
      <c r="B19" s="66" t="s">
        <v>1688</v>
      </c>
      <c r="C19" s="66" t="s">
        <v>40</v>
      </c>
      <c r="D19" s="66">
        <v>7923659</v>
      </c>
      <c r="E19" s="66" t="s">
        <v>13</v>
      </c>
      <c r="F19" s="66" t="s">
        <v>14</v>
      </c>
      <c r="G19" s="110">
        <v>17.38</v>
      </c>
      <c r="H19" s="16" t="s">
        <v>15</v>
      </c>
      <c r="I19" s="16" t="s">
        <v>15</v>
      </c>
      <c r="J19" s="16" t="s">
        <v>15</v>
      </c>
      <c r="K19" s="17" t="s">
        <v>17</v>
      </c>
      <c r="L19" s="16" t="s">
        <v>15</v>
      </c>
      <c r="M19" s="16" t="s">
        <v>15</v>
      </c>
      <c r="N19" s="16" t="s">
        <v>15</v>
      </c>
      <c r="O19" s="16" t="s">
        <v>15</v>
      </c>
      <c r="P19" s="14"/>
      <c r="Q19" s="14"/>
      <c r="R19" s="14"/>
      <c r="S19" s="14"/>
      <c r="T19" s="14"/>
      <c r="U19" s="14"/>
      <c r="V19" s="14"/>
      <c r="W19" s="14"/>
    </row>
    <row r="20" spans="1:23" x14ac:dyDescent="0.2">
      <c r="A20" s="13"/>
      <c r="B20" s="66" t="s">
        <v>1688</v>
      </c>
      <c r="C20" s="66" t="s">
        <v>40</v>
      </c>
      <c r="D20" s="66">
        <v>7923672</v>
      </c>
      <c r="E20" s="66" t="s">
        <v>13</v>
      </c>
      <c r="F20" s="66" t="s">
        <v>14</v>
      </c>
      <c r="G20" s="110">
        <v>18.149999999999999</v>
      </c>
      <c r="H20" s="16" t="s">
        <v>15</v>
      </c>
      <c r="I20" s="16" t="s">
        <v>15</v>
      </c>
      <c r="J20" s="16" t="s">
        <v>15</v>
      </c>
      <c r="K20" s="17" t="s">
        <v>17</v>
      </c>
      <c r="L20" s="16" t="s">
        <v>15</v>
      </c>
      <c r="M20" s="16" t="s">
        <v>15</v>
      </c>
      <c r="N20" s="17" t="s">
        <v>17</v>
      </c>
      <c r="O20" s="16" t="s">
        <v>15</v>
      </c>
      <c r="P20" s="14"/>
      <c r="Q20" s="14"/>
      <c r="R20" s="14"/>
      <c r="S20" s="14"/>
      <c r="T20" s="14"/>
      <c r="U20" s="14"/>
      <c r="V20" s="14"/>
      <c r="W20" s="14"/>
    </row>
    <row r="21" spans="1:23" x14ac:dyDescent="0.2">
      <c r="A21" s="13"/>
      <c r="B21" s="66" t="s">
        <v>1688</v>
      </c>
      <c r="C21" s="66" t="s">
        <v>1784</v>
      </c>
      <c r="D21" s="66">
        <v>7923855</v>
      </c>
      <c r="E21" s="66" t="s">
        <v>22</v>
      </c>
      <c r="F21" s="66" t="s">
        <v>7</v>
      </c>
      <c r="G21" s="103">
        <v>83.55</v>
      </c>
      <c r="H21" s="17" t="s">
        <v>17</v>
      </c>
      <c r="I21" s="16" t="s">
        <v>15</v>
      </c>
      <c r="J21" s="17" t="s">
        <v>17</v>
      </c>
      <c r="K21" s="16" t="s">
        <v>15</v>
      </c>
      <c r="L21" s="16" t="s">
        <v>15</v>
      </c>
      <c r="M21" s="16" t="s">
        <v>15</v>
      </c>
      <c r="N21" s="16" t="s">
        <v>15</v>
      </c>
      <c r="O21" s="17" t="s">
        <v>17</v>
      </c>
      <c r="P21" s="14"/>
      <c r="Q21" s="14">
        <v>1051</v>
      </c>
      <c r="R21" s="11" t="s">
        <v>1694</v>
      </c>
      <c r="S21" s="14"/>
      <c r="T21" s="14">
        <v>0</v>
      </c>
      <c r="U21" s="14" t="s">
        <v>1695</v>
      </c>
      <c r="V21" s="14">
        <v>-4.766</v>
      </c>
      <c r="W21" s="14">
        <v>39</v>
      </c>
    </row>
    <row r="22" spans="1:23" x14ac:dyDescent="0.2">
      <c r="A22" s="13"/>
      <c r="B22" s="66" t="s">
        <v>1688</v>
      </c>
      <c r="C22" s="66" t="s">
        <v>40</v>
      </c>
      <c r="D22" s="66">
        <v>7924335</v>
      </c>
      <c r="E22" s="66" t="s">
        <v>13</v>
      </c>
      <c r="F22" s="66" t="s">
        <v>7</v>
      </c>
      <c r="G22" s="103">
        <v>3764.31</v>
      </c>
      <c r="H22" s="12" t="s">
        <v>16</v>
      </c>
      <c r="I22" s="12" t="s">
        <v>16</v>
      </c>
      <c r="J22" s="12" t="s">
        <v>16</v>
      </c>
      <c r="K22" s="12" t="s">
        <v>16</v>
      </c>
      <c r="L22" s="12" t="s">
        <v>16</v>
      </c>
      <c r="M22" s="12" t="s">
        <v>16</v>
      </c>
      <c r="N22" s="12" t="s">
        <v>16</v>
      </c>
      <c r="O22" s="12" t="s">
        <v>16</v>
      </c>
      <c r="P22" s="14"/>
      <c r="Q22" s="14"/>
      <c r="R22" s="14"/>
      <c r="S22" s="14"/>
      <c r="T22" s="14"/>
      <c r="U22" s="14"/>
      <c r="V22" s="14"/>
      <c r="W22" s="14"/>
    </row>
    <row r="23" spans="1:23" x14ac:dyDescent="0.2">
      <c r="A23" s="13"/>
      <c r="B23" s="66" t="s">
        <v>1688</v>
      </c>
      <c r="C23" s="66" t="s">
        <v>40</v>
      </c>
      <c r="D23" s="66">
        <v>7924426</v>
      </c>
      <c r="E23" s="66" t="s">
        <v>22</v>
      </c>
      <c r="F23" s="66" t="s">
        <v>14</v>
      </c>
      <c r="G23" s="103">
        <v>2462.77</v>
      </c>
      <c r="H23" s="16" t="s">
        <v>15</v>
      </c>
      <c r="I23" s="12" t="s">
        <v>16</v>
      </c>
      <c r="J23" s="12" t="s">
        <v>16</v>
      </c>
      <c r="K23" s="12" t="s">
        <v>16</v>
      </c>
      <c r="L23" s="16" t="s">
        <v>15</v>
      </c>
      <c r="M23" s="17" t="s">
        <v>17</v>
      </c>
      <c r="N23" s="12" t="s">
        <v>16</v>
      </c>
      <c r="O23" s="16" t="s">
        <v>15</v>
      </c>
      <c r="P23" s="14"/>
      <c r="Q23" s="14"/>
      <c r="R23" s="14"/>
      <c r="S23" s="14"/>
      <c r="T23" s="14"/>
      <c r="U23" s="14"/>
      <c r="V23" s="14"/>
      <c r="W23" s="14"/>
    </row>
    <row r="24" spans="1:23" x14ac:dyDescent="0.2">
      <c r="A24" s="13"/>
      <c r="B24" s="66" t="s">
        <v>1688</v>
      </c>
      <c r="C24" s="66" t="s">
        <v>40</v>
      </c>
      <c r="D24" s="66">
        <v>7924530</v>
      </c>
      <c r="E24" s="66" t="s">
        <v>7</v>
      </c>
      <c r="F24" s="66" t="s">
        <v>13</v>
      </c>
      <c r="G24" s="103">
        <v>2316.9499999999998</v>
      </c>
      <c r="H24" s="16" t="s">
        <v>15</v>
      </c>
      <c r="I24" s="12" t="s">
        <v>16</v>
      </c>
      <c r="J24" s="12" t="s">
        <v>16</v>
      </c>
      <c r="K24" s="12" t="s">
        <v>16</v>
      </c>
      <c r="L24" s="16" t="s">
        <v>15</v>
      </c>
      <c r="M24" s="17" t="s">
        <v>17</v>
      </c>
      <c r="N24" s="12" t="s">
        <v>16</v>
      </c>
      <c r="O24" s="16" t="s">
        <v>15</v>
      </c>
      <c r="P24" s="14"/>
      <c r="Q24" s="14"/>
      <c r="R24" s="14"/>
      <c r="S24" s="14"/>
      <c r="T24" s="14"/>
      <c r="U24" s="14"/>
      <c r="V24" s="14"/>
      <c r="W24" s="14"/>
    </row>
    <row r="25" spans="1:23" x14ac:dyDescent="0.2">
      <c r="A25" s="13"/>
      <c r="B25" s="66" t="s">
        <v>1688</v>
      </c>
      <c r="C25" s="66" t="s">
        <v>40</v>
      </c>
      <c r="D25" s="66">
        <v>7926114</v>
      </c>
      <c r="E25" s="66" t="s">
        <v>7</v>
      </c>
      <c r="F25" s="66" t="s">
        <v>13</v>
      </c>
      <c r="G25" s="103">
        <v>2711.31</v>
      </c>
      <c r="H25" s="12" t="s">
        <v>16</v>
      </c>
      <c r="I25" s="12" t="s">
        <v>16</v>
      </c>
      <c r="J25" s="12" t="s">
        <v>16</v>
      </c>
      <c r="K25" s="12" t="s">
        <v>16</v>
      </c>
      <c r="L25" s="12" t="s">
        <v>16</v>
      </c>
      <c r="M25" s="12" t="s">
        <v>16</v>
      </c>
      <c r="N25" s="12" t="s">
        <v>16</v>
      </c>
      <c r="O25" s="12" t="s">
        <v>16</v>
      </c>
      <c r="P25" s="14"/>
      <c r="Q25" s="14"/>
      <c r="R25" s="14"/>
      <c r="S25" s="14"/>
      <c r="T25" s="14"/>
      <c r="U25" s="14"/>
      <c r="V25" s="14"/>
      <c r="W25" s="14"/>
    </row>
    <row r="26" spans="1:23" x14ac:dyDescent="0.2">
      <c r="A26" s="13"/>
      <c r="B26" s="66" t="s">
        <v>1688</v>
      </c>
      <c r="C26" s="66" t="s">
        <v>40</v>
      </c>
      <c r="D26" s="66">
        <v>7927468</v>
      </c>
      <c r="E26" s="66" t="s">
        <v>7</v>
      </c>
      <c r="F26" s="66" t="s">
        <v>13</v>
      </c>
      <c r="G26" s="103">
        <v>1520.39</v>
      </c>
      <c r="H26" s="16" t="s">
        <v>15</v>
      </c>
      <c r="I26" s="12" t="s">
        <v>16</v>
      </c>
      <c r="J26" s="12" t="s">
        <v>16</v>
      </c>
      <c r="K26" s="12" t="s">
        <v>16</v>
      </c>
      <c r="L26" s="16" t="s">
        <v>15</v>
      </c>
      <c r="M26" s="17" t="s">
        <v>17</v>
      </c>
      <c r="N26" s="12" t="s">
        <v>16</v>
      </c>
      <c r="O26" s="16" t="s">
        <v>15</v>
      </c>
      <c r="P26" s="14"/>
      <c r="Q26" s="14"/>
      <c r="R26" s="14"/>
      <c r="S26" s="14"/>
      <c r="T26" s="14"/>
      <c r="U26" s="14"/>
      <c r="V26" s="14"/>
      <c r="W26" s="14"/>
    </row>
    <row r="27" spans="1:23" x14ac:dyDescent="0.2">
      <c r="A27" s="13"/>
      <c r="B27" s="66" t="s">
        <v>1688</v>
      </c>
      <c r="C27" s="66" t="s">
        <v>40</v>
      </c>
      <c r="D27" s="66">
        <v>7927587</v>
      </c>
      <c r="E27" s="66" t="s">
        <v>13</v>
      </c>
      <c r="F27" s="66" t="s">
        <v>7</v>
      </c>
      <c r="G27" s="103">
        <v>1061.81</v>
      </c>
      <c r="H27" s="16" t="s">
        <v>15</v>
      </c>
      <c r="I27" s="12" t="s">
        <v>16</v>
      </c>
      <c r="J27" s="12" t="s">
        <v>16</v>
      </c>
      <c r="K27" s="17" t="s">
        <v>17</v>
      </c>
      <c r="L27" s="16" t="s">
        <v>15</v>
      </c>
      <c r="M27" s="17" t="s">
        <v>17</v>
      </c>
      <c r="N27" s="12" t="s">
        <v>16</v>
      </c>
      <c r="O27" s="16" t="s">
        <v>15</v>
      </c>
      <c r="P27" s="14"/>
      <c r="Q27" s="14"/>
      <c r="R27" s="14"/>
      <c r="S27" s="14"/>
      <c r="T27" s="14"/>
      <c r="U27" s="14"/>
      <c r="V27" s="14"/>
      <c r="W27" s="14"/>
    </row>
    <row r="28" spans="1:23" x14ac:dyDescent="0.2">
      <c r="A28" s="13"/>
      <c r="B28" s="66" t="s">
        <v>1688</v>
      </c>
      <c r="C28" s="66" t="s">
        <v>40</v>
      </c>
      <c r="D28" s="66">
        <v>7929546</v>
      </c>
      <c r="E28" s="66" t="s">
        <v>22</v>
      </c>
      <c r="F28" s="66" t="s">
        <v>7</v>
      </c>
      <c r="G28" s="110">
        <v>16.239999999999998</v>
      </c>
      <c r="H28" s="16" t="s">
        <v>15</v>
      </c>
      <c r="I28" s="16" t="s">
        <v>15</v>
      </c>
      <c r="J28" s="16" t="s">
        <v>15</v>
      </c>
      <c r="K28" s="16" t="s">
        <v>15</v>
      </c>
      <c r="L28" s="16" t="s">
        <v>15</v>
      </c>
      <c r="M28" s="16" t="s">
        <v>15</v>
      </c>
      <c r="N28" s="17" t="s">
        <v>17</v>
      </c>
      <c r="O28" s="16" t="s">
        <v>15</v>
      </c>
      <c r="P28" s="14"/>
      <c r="Q28" s="14"/>
      <c r="R28" s="14"/>
      <c r="S28" s="14"/>
      <c r="T28" s="14"/>
      <c r="U28" s="14"/>
      <c r="V28" s="14"/>
      <c r="W28" s="14"/>
    </row>
    <row r="29" spans="1:23" x14ac:dyDescent="0.2">
      <c r="A29" s="13"/>
      <c r="B29" s="66" t="s">
        <v>1688</v>
      </c>
      <c r="C29" s="66" t="s">
        <v>40</v>
      </c>
      <c r="D29" s="66">
        <v>7930651</v>
      </c>
      <c r="E29" s="66" t="s">
        <v>13</v>
      </c>
      <c r="F29" s="66" t="s">
        <v>14</v>
      </c>
      <c r="G29" s="110">
        <v>10.79</v>
      </c>
      <c r="H29" s="16" t="s">
        <v>15</v>
      </c>
      <c r="I29" s="17" t="s">
        <v>17</v>
      </c>
      <c r="J29" s="16" t="s">
        <v>15</v>
      </c>
      <c r="K29" s="16" t="s">
        <v>15</v>
      </c>
      <c r="L29" s="16" t="s">
        <v>15</v>
      </c>
      <c r="M29" s="16" t="s">
        <v>15</v>
      </c>
      <c r="N29" s="16" t="s">
        <v>15</v>
      </c>
      <c r="O29" s="16" t="s">
        <v>15</v>
      </c>
      <c r="P29" s="14"/>
      <c r="Q29" s="14"/>
      <c r="R29" s="14"/>
      <c r="S29" s="14"/>
      <c r="T29" s="14"/>
      <c r="U29" s="14"/>
      <c r="V29" s="14"/>
      <c r="W29" s="14"/>
    </row>
    <row r="30" spans="1:23" x14ac:dyDescent="0.2">
      <c r="A30" s="13"/>
      <c r="B30" s="66" t="s">
        <v>1688</v>
      </c>
      <c r="C30" s="66" t="s">
        <v>40</v>
      </c>
      <c r="D30" s="66">
        <v>7932662</v>
      </c>
      <c r="E30" s="66" t="s">
        <v>22</v>
      </c>
      <c r="F30" s="66" t="s">
        <v>7</v>
      </c>
      <c r="G30" s="110">
        <v>15.89</v>
      </c>
      <c r="H30" s="16" t="s">
        <v>15</v>
      </c>
      <c r="I30" s="17" t="s">
        <v>17</v>
      </c>
      <c r="J30" s="16" t="s">
        <v>15</v>
      </c>
      <c r="K30" s="16" t="s">
        <v>15</v>
      </c>
      <c r="L30" s="16" t="s">
        <v>15</v>
      </c>
      <c r="M30" s="16" t="s">
        <v>15</v>
      </c>
      <c r="N30" s="16" t="s">
        <v>15</v>
      </c>
      <c r="O30" s="16" t="s">
        <v>15</v>
      </c>
      <c r="P30" s="14"/>
      <c r="Q30" s="14"/>
      <c r="R30" s="14"/>
      <c r="S30" s="14"/>
      <c r="T30" s="14"/>
      <c r="U30" s="14"/>
      <c r="V30" s="14"/>
      <c r="W30" s="14"/>
    </row>
    <row r="31" spans="1:23" x14ac:dyDescent="0.2">
      <c r="A31" s="13"/>
      <c r="B31" s="66" t="s">
        <v>1688</v>
      </c>
      <c r="C31" s="66" t="s">
        <v>75</v>
      </c>
      <c r="D31" s="66">
        <v>7932808</v>
      </c>
      <c r="E31" s="66" t="s">
        <v>13</v>
      </c>
      <c r="F31" s="66" t="s">
        <v>7</v>
      </c>
      <c r="G31" s="103">
        <v>1001.01</v>
      </c>
      <c r="H31" s="16" t="s">
        <v>15</v>
      </c>
      <c r="I31" s="12" t="s">
        <v>16</v>
      </c>
      <c r="J31" s="12" t="s">
        <v>16</v>
      </c>
      <c r="K31" s="12" t="s">
        <v>16</v>
      </c>
      <c r="L31" s="16" t="s">
        <v>15</v>
      </c>
      <c r="M31" s="16" t="s">
        <v>15</v>
      </c>
      <c r="N31" s="12" t="s">
        <v>16</v>
      </c>
      <c r="O31" s="16" t="s">
        <v>15</v>
      </c>
      <c r="P31" s="14"/>
      <c r="Q31" s="14"/>
      <c r="R31" s="14"/>
      <c r="S31" s="14"/>
      <c r="T31" s="14"/>
      <c r="U31" s="14"/>
      <c r="V31" s="14"/>
      <c r="W31" s="14"/>
    </row>
    <row r="32" spans="1:23" x14ac:dyDescent="0.2">
      <c r="A32" s="13"/>
      <c r="B32" s="66" t="s">
        <v>1688</v>
      </c>
      <c r="C32" s="66" t="s">
        <v>75</v>
      </c>
      <c r="D32" s="66">
        <v>7932911</v>
      </c>
      <c r="E32" s="66" t="s">
        <v>13</v>
      </c>
      <c r="F32" s="66" t="s">
        <v>14</v>
      </c>
      <c r="G32" s="103">
        <v>31.72</v>
      </c>
      <c r="H32" s="17" t="s">
        <v>17</v>
      </c>
      <c r="I32" s="16" t="s">
        <v>15</v>
      </c>
      <c r="J32" s="16" t="s">
        <v>15</v>
      </c>
      <c r="K32" s="17" t="s">
        <v>17</v>
      </c>
      <c r="L32" s="16" t="s">
        <v>15</v>
      </c>
      <c r="M32" s="16" t="s">
        <v>15</v>
      </c>
      <c r="N32" s="16" t="s">
        <v>15</v>
      </c>
      <c r="O32" s="16" t="s">
        <v>15</v>
      </c>
      <c r="P32" s="14"/>
      <c r="Q32" s="14"/>
      <c r="R32" s="14"/>
      <c r="S32" s="14"/>
      <c r="T32" s="14"/>
      <c r="U32" s="14"/>
      <c r="V32" s="14"/>
      <c r="W32" s="14"/>
    </row>
    <row r="33" spans="1:23" x14ac:dyDescent="0.2">
      <c r="A33" s="13"/>
      <c r="B33" s="66" t="s">
        <v>1688</v>
      </c>
      <c r="C33" s="66" t="s">
        <v>75</v>
      </c>
      <c r="D33" s="66">
        <v>7933021</v>
      </c>
      <c r="E33" s="66" t="s">
        <v>13</v>
      </c>
      <c r="F33" s="66" t="s">
        <v>22</v>
      </c>
      <c r="G33" s="110">
        <v>17.41</v>
      </c>
      <c r="H33" s="16" t="s">
        <v>15</v>
      </c>
      <c r="I33" s="16" t="s">
        <v>15</v>
      </c>
      <c r="J33" s="17" t="s">
        <v>17</v>
      </c>
      <c r="K33" s="16" t="s">
        <v>15</v>
      </c>
      <c r="L33" s="16" t="s">
        <v>15</v>
      </c>
      <c r="M33" s="16" t="s">
        <v>15</v>
      </c>
      <c r="N33" s="16" t="s">
        <v>15</v>
      </c>
      <c r="O33" s="16" t="s">
        <v>15</v>
      </c>
      <c r="P33" s="14"/>
      <c r="Q33" s="14"/>
      <c r="R33" s="14"/>
      <c r="S33" s="14"/>
      <c r="T33" s="14"/>
      <c r="U33" s="14"/>
      <c r="V33" s="14"/>
      <c r="W33" s="14"/>
    </row>
    <row r="34" spans="1:23" x14ac:dyDescent="0.2">
      <c r="A34" s="49" t="s">
        <v>1831</v>
      </c>
      <c r="B34" s="75" t="s">
        <v>1688</v>
      </c>
      <c r="C34" s="75" t="s">
        <v>75</v>
      </c>
      <c r="D34" s="75">
        <v>7933106</v>
      </c>
      <c r="E34" s="115" t="s">
        <v>7</v>
      </c>
      <c r="F34" s="115" t="s">
        <v>13</v>
      </c>
      <c r="G34" s="106">
        <v>537.12</v>
      </c>
      <c r="H34" s="59" t="s">
        <v>15</v>
      </c>
      <c r="I34" s="61" t="s">
        <v>16</v>
      </c>
      <c r="J34" s="59" t="s">
        <v>15</v>
      </c>
      <c r="K34" s="61" t="s">
        <v>16</v>
      </c>
      <c r="L34" s="59" t="s">
        <v>15</v>
      </c>
      <c r="M34" s="60" t="s">
        <v>17</v>
      </c>
      <c r="N34" s="60" t="s">
        <v>17</v>
      </c>
      <c r="O34" s="59" t="s">
        <v>15</v>
      </c>
      <c r="P34" s="50"/>
      <c r="Q34" s="50"/>
      <c r="R34" s="50"/>
      <c r="S34" s="50"/>
      <c r="T34" s="50"/>
      <c r="U34" s="50"/>
      <c r="V34" s="50"/>
      <c r="W34" s="5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W15"/>
  <sheetViews>
    <sheetView workbookViewId="0"/>
  </sheetViews>
  <sheetFormatPr baseColWidth="10" defaultColWidth="11" defaultRowHeight="15" x14ac:dyDescent="0.2"/>
  <cols>
    <col min="1" max="1" width="20.83203125" style="39" bestFit="1" customWidth="1"/>
    <col min="2" max="16384" width="11" style="39"/>
  </cols>
  <sheetData>
    <row r="1" spans="1:23" ht="17" x14ac:dyDescent="0.25">
      <c r="A1" s="120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9" t="s">
        <v>1805</v>
      </c>
      <c r="I1" s="9" t="s">
        <v>1813</v>
      </c>
      <c r="J1" s="9" t="s">
        <v>1814</v>
      </c>
      <c r="K1" s="9" t="s">
        <v>1808</v>
      </c>
      <c r="L1" s="9" t="s">
        <v>1809</v>
      </c>
      <c r="M1" s="9" t="s">
        <v>1810</v>
      </c>
      <c r="N1" s="9" t="s">
        <v>1811</v>
      </c>
      <c r="O1" s="9" t="s">
        <v>1812</v>
      </c>
      <c r="P1" s="8" t="s">
        <v>8</v>
      </c>
      <c r="Q1" s="8" t="s">
        <v>82</v>
      </c>
      <c r="R1" s="8" t="s">
        <v>83</v>
      </c>
      <c r="S1" s="8" t="s">
        <v>84</v>
      </c>
      <c r="T1" s="8" t="s">
        <v>88</v>
      </c>
      <c r="U1" s="8" t="s">
        <v>414</v>
      </c>
      <c r="V1" s="8" t="s">
        <v>89</v>
      </c>
      <c r="W1" s="8" t="s">
        <v>90</v>
      </c>
    </row>
    <row r="2" spans="1:23" x14ac:dyDescent="0.2">
      <c r="A2" s="121" t="s">
        <v>1696</v>
      </c>
      <c r="B2" s="40" t="s">
        <v>1697</v>
      </c>
      <c r="C2" s="40" t="s">
        <v>40</v>
      </c>
      <c r="D2" s="14">
        <v>6936257</v>
      </c>
      <c r="E2" s="14" t="s">
        <v>14</v>
      </c>
      <c r="F2" s="14" t="s">
        <v>22</v>
      </c>
      <c r="G2" s="103">
        <v>324.89</v>
      </c>
      <c r="H2" s="11" t="s">
        <v>16</v>
      </c>
      <c r="I2" s="11" t="s">
        <v>15</v>
      </c>
      <c r="J2" s="11" t="s">
        <v>15</v>
      </c>
      <c r="K2" s="11" t="s">
        <v>16</v>
      </c>
      <c r="L2" s="11" t="s">
        <v>130</v>
      </c>
      <c r="M2" s="11" t="s">
        <v>16</v>
      </c>
      <c r="N2" s="11" t="s">
        <v>16</v>
      </c>
      <c r="O2" s="11" t="s">
        <v>16</v>
      </c>
      <c r="P2" s="40"/>
      <c r="Q2" s="40"/>
      <c r="R2" s="40"/>
      <c r="S2" s="40"/>
      <c r="T2" s="40"/>
      <c r="U2" s="40"/>
      <c r="V2" s="40"/>
      <c r="W2" s="40"/>
    </row>
    <row r="3" spans="1:23" x14ac:dyDescent="0.2">
      <c r="A3" s="122" t="s">
        <v>1698</v>
      </c>
      <c r="B3" s="40" t="s">
        <v>1697</v>
      </c>
      <c r="C3" s="40" t="s">
        <v>40</v>
      </c>
      <c r="D3" s="14">
        <v>6936260</v>
      </c>
      <c r="E3" s="14" t="s">
        <v>14</v>
      </c>
      <c r="F3" s="14" t="s">
        <v>13</v>
      </c>
      <c r="G3" s="103">
        <v>320.7</v>
      </c>
      <c r="H3" s="11" t="s">
        <v>16</v>
      </c>
      <c r="I3" s="11" t="s">
        <v>15</v>
      </c>
      <c r="J3" s="11" t="s">
        <v>15</v>
      </c>
      <c r="K3" s="11" t="s">
        <v>16</v>
      </c>
      <c r="L3" s="11" t="s">
        <v>130</v>
      </c>
      <c r="M3" s="11" t="s">
        <v>16</v>
      </c>
      <c r="N3" s="11" t="s">
        <v>16</v>
      </c>
      <c r="O3" s="11" t="s">
        <v>16</v>
      </c>
      <c r="P3" s="40"/>
      <c r="Q3" s="40"/>
      <c r="R3" s="40"/>
      <c r="S3" s="40"/>
      <c r="T3" s="40"/>
      <c r="U3" s="40"/>
      <c r="V3" s="40"/>
      <c r="W3" s="40"/>
    </row>
    <row r="4" spans="1:23" x14ac:dyDescent="0.2">
      <c r="A4" s="122"/>
      <c r="B4" s="40" t="s">
        <v>1697</v>
      </c>
      <c r="C4" s="40" t="s">
        <v>1783</v>
      </c>
      <c r="D4" s="14">
        <v>6936707</v>
      </c>
      <c r="E4" s="14" t="s">
        <v>14</v>
      </c>
      <c r="F4" s="14" t="s">
        <v>22</v>
      </c>
      <c r="G4" s="103">
        <v>86.14</v>
      </c>
      <c r="H4" s="11" t="s">
        <v>15</v>
      </c>
      <c r="I4" s="11" t="s">
        <v>16</v>
      </c>
      <c r="J4" s="11" t="s">
        <v>15</v>
      </c>
      <c r="K4" s="11" t="s">
        <v>15</v>
      </c>
      <c r="L4" s="11" t="s">
        <v>15</v>
      </c>
      <c r="M4" s="11" t="s">
        <v>15</v>
      </c>
      <c r="N4" s="11" t="s">
        <v>15</v>
      </c>
      <c r="O4" s="11" t="s">
        <v>15</v>
      </c>
      <c r="P4" s="40"/>
      <c r="Q4" s="63">
        <v>1499</v>
      </c>
      <c r="R4" s="40"/>
      <c r="S4" s="40"/>
      <c r="T4" s="40"/>
      <c r="U4" s="40"/>
      <c r="V4" s="40"/>
      <c r="W4" s="40"/>
    </row>
    <row r="5" spans="1:23" x14ac:dyDescent="0.2">
      <c r="A5" s="121" t="s">
        <v>20</v>
      </c>
      <c r="B5" s="40" t="s">
        <v>1697</v>
      </c>
      <c r="C5" s="40" t="s">
        <v>40</v>
      </c>
      <c r="D5" s="14">
        <v>6937274</v>
      </c>
      <c r="E5" s="14" t="s">
        <v>14</v>
      </c>
      <c r="F5" s="14" t="s">
        <v>13</v>
      </c>
      <c r="G5" s="103">
        <v>95.57</v>
      </c>
      <c r="H5" s="11" t="s">
        <v>16</v>
      </c>
      <c r="I5" s="11" t="s">
        <v>15</v>
      </c>
      <c r="J5" s="11" t="s">
        <v>15</v>
      </c>
      <c r="K5" s="11" t="s">
        <v>130</v>
      </c>
      <c r="L5" s="11" t="s">
        <v>15</v>
      </c>
      <c r="M5" s="11" t="s">
        <v>15</v>
      </c>
      <c r="N5" s="11" t="s">
        <v>15</v>
      </c>
      <c r="O5" s="11" t="s">
        <v>16</v>
      </c>
      <c r="P5" s="40"/>
      <c r="Q5" s="40"/>
      <c r="R5" s="40"/>
      <c r="S5" s="40"/>
      <c r="T5" s="40"/>
      <c r="U5" s="40"/>
      <c r="V5" s="40"/>
      <c r="W5" s="40"/>
    </row>
    <row r="6" spans="1:23" x14ac:dyDescent="0.2">
      <c r="A6" s="122"/>
      <c r="B6" s="40" t="s">
        <v>1697</v>
      </c>
      <c r="C6" s="40" t="s">
        <v>1783</v>
      </c>
      <c r="D6" s="14">
        <v>6937372</v>
      </c>
      <c r="E6" s="14" t="s">
        <v>14</v>
      </c>
      <c r="F6" s="14" t="s">
        <v>22</v>
      </c>
      <c r="G6" s="103">
        <v>266.29000000000002</v>
      </c>
      <c r="H6" s="11" t="s">
        <v>16</v>
      </c>
      <c r="I6" s="11" t="s">
        <v>15</v>
      </c>
      <c r="J6" s="11" t="s">
        <v>15</v>
      </c>
      <c r="K6" s="11" t="s">
        <v>16</v>
      </c>
      <c r="L6" s="11" t="s">
        <v>15</v>
      </c>
      <c r="M6" s="11" t="s">
        <v>15</v>
      </c>
      <c r="N6" s="11" t="s">
        <v>15</v>
      </c>
      <c r="O6" s="11" t="s">
        <v>130</v>
      </c>
      <c r="P6" s="40"/>
      <c r="Q6" s="63">
        <v>1850</v>
      </c>
      <c r="R6" s="40"/>
      <c r="S6" s="40"/>
      <c r="T6" s="40"/>
      <c r="U6" s="40"/>
      <c r="V6" s="40"/>
      <c r="W6" s="40"/>
    </row>
    <row r="7" spans="1:23" x14ac:dyDescent="0.2">
      <c r="A7" s="122" t="s">
        <v>1699</v>
      </c>
      <c r="B7" s="40" t="s">
        <v>1697</v>
      </c>
      <c r="C7" s="40" t="s">
        <v>1783</v>
      </c>
      <c r="D7" s="14">
        <v>6937699</v>
      </c>
      <c r="E7" s="14" t="s">
        <v>22</v>
      </c>
      <c r="F7" s="14" t="s">
        <v>14</v>
      </c>
      <c r="G7" s="103">
        <v>469.25</v>
      </c>
      <c r="H7" s="11" t="s">
        <v>15</v>
      </c>
      <c r="I7" s="11" t="s">
        <v>16</v>
      </c>
      <c r="J7" s="11" t="s">
        <v>16</v>
      </c>
      <c r="K7" s="11" t="s">
        <v>15</v>
      </c>
      <c r="L7" s="11" t="s">
        <v>16</v>
      </c>
      <c r="M7" s="11" t="s">
        <v>16</v>
      </c>
      <c r="N7" s="11" t="s">
        <v>16</v>
      </c>
      <c r="O7" s="11" t="s">
        <v>15</v>
      </c>
      <c r="P7" s="40"/>
      <c r="Q7" s="63">
        <v>1994</v>
      </c>
      <c r="R7" s="40"/>
      <c r="S7" s="40"/>
      <c r="T7" s="40"/>
      <c r="U7" s="40"/>
      <c r="V7" s="40"/>
      <c r="W7" s="40"/>
    </row>
    <row r="8" spans="1:23" x14ac:dyDescent="0.2">
      <c r="A8" s="122" t="s">
        <v>1700</v>
      </c>
      <c r="B8" s="40" t="s">
        <v>1697</v>
      </c>
      <c r="C8" s="40" t="s">
        <v>40</v>
      </c>
      <c r="D8" s="14">
        <v>6937939</v>
      </c>
      <c r="E8" s="14" t="s">
        <v>7</v>
      </c>
      <c r="F8" s="14" t="s">
        <v>13</v>
      </c>
      <c r="G8" s="103">
        <v>1763.04</v>
      </c>
      <c r="H8" s="11" t="s">
        <v>16</v>
      </c>
      <c r="I8" s="11" t="s">
        <v>17</v>
      </c>
      <c r="J8" s="11" t="s">
        <v>16</v>
      </c>
      <c r="K8" s="11" t="s">
        <v>16</v>
      </c>
      <c r="L8" s="11" t="s">
        <v>130</v>
      </c>
      <c r="M8" s="11" t="s">
        <v>16</v>
      </c>
      <c r="N8" s="11" t="s">
        <v>16</v>
      </c>
      <c r="O8" s="11" t="s">
        <v>16</v>
      </c>
      <c r="P8" s="40"/>
      <c r="Q8" s="40"/>
      <c r="R8" s="40"/>
      <c r="S8" s="40"/>
      <c r="T8" s="40"/>
      <c r="U8" s="40"/>
      <c r="V8" s="40"/>
      <c r="W8" s="40"/>
    </row>
    <row r="9" spans="1:23" x14ac:dyDescent="0.2">
      <c r="A9" s="122" t="s">
        <v>1817</v>
      </c>
      <c r="B9" s="40" t="s">
        <v>1697</v>
      </c>
      <c r="C9" s="40" t="s">
        <v>40</v>
      </c>
      <c r="D9" s="14">
        <v>6937953</v>
      </c>
      <c r="E9" s="14" t="s">
        <v>7</v>
      </c>
      <c r="F9" s="14" t="s">
        <v>13</v>
      </c>
      <c r="G9" s="103">
        <v>1826.43</v>
      </c>
      <c r="H9" s="11" t="s">
        <v>16</v>
      </c>
      <c r="I9" s="11" t="s">
        <v>16</v>
      </c>
      <c r="J9" s="11" t="s">
        <v>16</v>
      </c>
      <c r="K9" s="11" t="s">
        <v>16</v>
      </c>
      <c r="L9" s="11" t="s">
        <v>130</v>
      </c>
      <c r="M9" s="11" t="s">
        <v>16</v>
      </c>
      <c r="N9" s="11" t="s">
        <v>16</v>
      </c>
      <c r="O9" s="11" t="s">
        <v>16</v>
      </c>
      <c r="P9" s="40"/>
      <c r="Q9" s="40"/>
      <c r="R9" s="40"/>
      <c r="S9" s="40"/>
      <c r="T9" s="40"/>
      <c r="U9" s="40"/>
      <c r="V9" s="40"/>
      <c r="W9" s="40"/>
    </row>
    <row r="10" spans="1:23" x14ac:dyDescent="0.2">
      <c r="A10" s="122" t="s">
        <v>1833</v>
      </c>
      <c r="B10" s="40" t="s">
        <v>1697</v>
      </c>
      <c r="C10" s="40" t="s">
        <v>40</v>
      </c>
      <c r="D10" s="14">
        <v>6938346</v>
      </c>
      <c r="E10" s="14" t="s">
        <v>7</v>
      </c>
      <c r="F10" s="14" t="s">
        <v>13</v>
      </c>
      <c r="G10" s="103">
        <v>275.25</v>
      </c>
      <c r="H10" s="11" t="s">
        <v>16</v>
      </c>
      <c r="I10" s="11" t="s">
        <v>15</v>
      </c>
      <c r="J10" s="11" t="s">
        <v>15</v>
      </c>
      <c r="K10" s="11" t="s">
        <v>16</v>
      </c>
      <c r="L10" s="11" t="s">
        <v>15</v>
      </c>
      <c r="M10" s="11" t="s">
        <v>15</v>
      </c>
      <c r="N10" s="11" t="s">
        <v>15</v>
      </c>
      <c r="O10" s="11" t="s">
        <v>16</v>
      </c>
      <c r="P10" s="40"/>
      <c r="Q10" s="40"/>
      <c r="R10" s="40"/>
      <c r="S10" s="40"/>
      <c r="T10" s="40"/>
      <c r="U10" s="40"/>
      <c r="V10" s="40"/>
      <c r="W10" s="40"/>
    </row>
    <row r="11" spans="1:23" x14ac:dyDescent="0.2">
      <c r="A11" s="40"/>
      <c r="B11" s="40" t="s">
        <v>1697</v>
      </c>
      <c r="C11" s="40" t="s">
        <v>40</v>
      </c>
      <c r="D11" s="14">
        <v>6938546</v>
      </c>
      <c r="E11" s="14" t="s">
        <v>13</v>
      </c>
      <c r="F11" s="14" t="s">
        <v>7</v>
      </c>
      <c r="G11" s="103">
        <v>117.19</v>
      </c>
      <c r="H11" s="11" t="s">
        <v>16</v>
      </c>
      <c r="I11" s="11" t="s">
        <v>130</v>
      </c>
      <c r="J11" s="11" t="s">
        <v>130</v>
      </c>
      <c r="K11" s="11" t="s">
        <v>130</v>
      </c>
      <c r="L11" s="11" t="s">
        <v>130</v>
      </c>
      <c r="M11" s="11" t="s">
        <v>15</v>
      </c>
      <c r="N11" s="11" t="s">
        <v>15</v>
      </c>
      <c r="O11" s="11" t="s">
        <v>130</v>
      </c>
      <c r="P11" s="40"/>
      <c r="Q11" s="40"/>
      <c r="R11" s="40"/>
      <c r="S11" s="40"/>
      <c r="T11" s="40"/>
      <c r="U11" s="40"/>
      <c r="V11" s="40"/>
      <c r="W11" s="40"/>
    </row>
    <row r="12" spans="1:23" x14ac:dyDescent="0.2">
      <c r="A12" s="40"/>
      <c r="B12" s="40" t="s">
        <v>1697</v>
      </c>
      <c r="C12" s="40" t="s">
        <v>11</v>
      </c>
      <c r="D12" s="14">
        <v>6940262</v>
      </c>
      <c r="E12" s="14" t="s">
        <v>13</v>
      </c>
      <c r="F12" s="14" t="s">
        <v>7</v>
      </c>
      <c r="G12" s="103">
        <v>28.91</v>
      </c>
      <c r="H12" s="11" t="s">
        <v>15</v>
      </c>
      <c r="I12" s="11" t="s">
        <v>16</v>
      </c>
      <c r="J12" s="11" t="s">
        <v>130</v>
      </c>
      <c r="K12" s="11" t="s">
        <v>15</v>
      </c>
      <c r="L12" s="11" t="s">
        <v>130</v>
      </c>
      <c r="M12" s="11" t="s">
        <v>15</v>
      </c>
      <c r="N12" s="11" t="s">
        <v>15</v>
      </c>
      <c r="O12" s="11" t="s">
        <v>130</v>
      </c>
      <c r="P12" s="40"/>
      <c r="Q12" s="40"/>
      <c r="R12" s="40"/>
      <c r="S12" s="40"/>
      <c r="T12" s="40"/>
      <c r="U12" s="40"/>
      <c r="V12" s="40"/>
      <c r="W12" s="40"/>
    </row>
    <row r="13" spans="1:23" x14ac:dyDescent="0.2">
      <c r="A13" s="48"/>
      <c r="B13" s="48" t="s">
        <v>1697</v>
      </c>
      <c r="C13" s="48" t="s">
        <v>11</v>
      </c>
      <c r="D13" s="50">
        <v>6941172</v>
      </c>
      <c r="E13" s="50" t="s">
        <v>22</v>
      </c>
      <c r="F13" s="50" t="s">
        <v>14</v>
      </c>
      <c r="G13" s="106">
        <v>36.28</v>
      </c>
      <c r="H13" s="51" t="s">
        <v>16</v>
      </c>
      <c r="I13" s="51" t="s">
        <v>130</v>
      </c>
      <c r="J13" s="51" t="s">
        <v>130</v>
      </c>
      <c r="K13" s="51" t="s">
        <v>130</v>
      </c>
      <c r="L13" s="51" t="s">
        <v>130</v>
      </c>
      <c r="M13" s="51" t="s">
        <v>130</v>
      </c>
      <c r="N13" s="51" t="s">
        <v>130</v>
      </c>
      <c r="O13" s="51" t="s">
        <v>130</v>
      </c>
      <c r="P13" s="48"/>
      <c r="Q13" s="48"/>
      <c r="R13" s="48"/>
      <c r="S13" s="48"/>
      <c r="T13" s="48"/>
      <c r="U13" s="48"/>
      <c r="V13" s="48"/>
      <c r="W13" s="48"/>
    </row>
    <row r="14" spans="1:23" x14ac:dyDescent="0.2">
      <c r="B14" s="62"/>
      <c r="C14" s="62"/>
      <c r="D14" s="62"/>
      <c r="E14" s="62"/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  <c r="W14" s="62"/>
    </row>
    <row r="15" spans="1:23" x14ac:dyDescent="0.2">
      <c r="A15" s="41"/>
      <c r="B15" s="62"/>
      <c r="C15" s="62"/>
      <c r="D15" s="62"/>
      <c r="E15" s="62"/>
      <c r="F15" s="62"/>
      <c r="G15" s="62"/>
      <c r="H15" s="62"/>
      <c r="I15" s="62"/>
      <c r="J15" s="62"/>
      <c r="K15" s="62"/>
      <c r="L15" s="62"/>
      <c r="M15" s="62"/>
      <c r="N15" s="62"/>
      <c r="O15" s="62"/>
      <c r="P15" s="62"/>
      <c r="Q15" s="62"/>
      <c r="R15" s="62"/>
      <c r="S15" s="62"/>
      <c r="T15" s="62"/>
      <c r="U15" s="62"/>
      <c r="V15" s="62"/>
      <c r="W15" s="62"/>
    </row>
  </sheetData>
  <conditionalFormatting sqref="D1">
    <cfRule type="cellIs" dxfId="15" priority="5" operator="between">
      <formula>106604536</formula>
      <formula>106604542</formula>
    </cfRule>
    <cfRule type="cellIs" dxfId="14" priority="6" operator="between">
      <formula>106604522</formula>
      <formula>106604530</formula>
    </cfRule>
    <cfRule type="cellIs" dxfId="13" priority="7" operator="between">
      <formula>106604376</formula>
      <formula>106604383</formula>
    </cfRule>
    <cfRule type="cellIs" dxfId="12" priority="8" operator="between">
      <formula>106604230</formula>
      <formula>106604237</formula>
    </cfRule>
  </conditionalFormatting>
  <conditionalFormatting sqref="H2:O13">
    <cfRule type="containsText" dxfId="11" priority="2" operator="containsText" text="1/1">
      <formula>NOT(ISERROR(SEARCH("1/1",H2)))</formula>
    </cfRule>
    <cfRule type="containsText" dxfId="10" priority="3" operator="containsText" text="0/1">
      <formula>NOT(ISERROR(SEARCH("0/1",H2)))</formula>
    </cfRule>
    <cfRule type="containsText" dxfId="9" priority="4" operator="containsText" text="0/0">
      <formula>NOT(ISERROR(SEARCH("0/0",H2)))</formula>
    </cfRule>
  </conditionalFormatting>
  <conditionalFormatting sqref="G2:G13">
    <cfRule type="cellIs" dxfId="8" priority="1" operator="lessThan">
      <formula>20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W38"/>
  <sheetViews>
    <sheetView workbookViewId="0"/>
  </sheetViews>
  <sheetFormatPr baseColWidth="10" defaultColWidth="11" defaultRowHeight="16" x14ac:dyDescent="0.2"/>
  <cols>
    <col min="1" max="1" width="20.83203125" bestFit="1" customWidth="1"/>
    <col min="3" max="3" width="13.6640625" bestFit="1" customWidth="1"/>
  </cols>
  <sheetData>
    <row r="1" spans="1:23" s="3" customFormat="1" ht="17" x14ac:dyDescent="0.2">
      <c r="A1" s="118" t="s">
        <v>0</v>
      </c>
      <c r="B1" s="119" t="s">
        <v>1</v>
      </c>
      <c r="C1" s="119" t="s">
        <v>2</v>
      </c>
      <c r="D1" s="119" t="s">
        <v>3</v>
      </c>
      <c r="E1" s="119" t="s">
        <v>4</v>
      </c>
      <c r="F1" s="119" t="s">
        <v>5</v>
      </c>
      <c r="G1" s="119" t="s">
        <v>6</v>
      </c>
      <c r="H1" s="80" t="s">
        <v>1805</v>
      </c>
      <c r="I1" s="80" t="s">
        <v>1813</v>
      </c>
      <c r="J1" s="80" t="s">
        <v>1814</v>
      </c>
      <c r="K1" s="80" t="s">
        <v>1808</v>
      </c>
      <c r="L1" s="80" t="s">
        <v>1809</v>
      </c>
      <c r="M1" s="80" t="s">
        <v>1810</v>
      </c>
      <c r="N1" s="80" t="s">
        <v>1811</v>
      </c>
      <c r="O1" s="80" t="s">
        <v>1812</v>
      </c>
      <c r="P1" s="119" t="s">
        <v>8</v>
      </c>
      <c r="Q1" s="119" t="s">
        <v>82</v>
      </c>
      <c r="R1" s="119" t="s">
        <v>83</v>
      </c>
      <c r="S1" s="119" t="s">
        <v>84</v>
      </c>
      <c r="T1" s="119" t="s">
        <v>88</v>
      </c>
      <c r="U1" s="119" t="s">
        <v>414</v>
      </c>
      <c r="V1" s="119" t="s">
        <v>89</v>
      </c>
      <c r="W1" s="119" t="s">
        <v>90</v>
      </c>
    </row>
    <row r="2" spans="1:23" x14ac:dyDescent="0.2">
      <c r="A2" s="2" t="s">
        <v>1701</v>
      </c>
      <c r="B2" s="71" t="s">
        <v>1702</v>
      </c>
      <c r="C2" s="71" t="s">
        <v>1433</v>
      </c>
      <c r="D2" s="123">
        <v>10063894</v>
      </c>
      <c r="E2" s="123" t="s">
        <v>14</v>
      </c>
      <c r="F2" s="123" t="s">
        <v>7</v>
      </c>
      <c r="G2" s="124">
        <v>16.829999999999998</v>
      </c>
      <c r="H2" s="81" t="s">
        <v>15</v>
      </c>
      <c r="I2" s="81" t="s">
        <v>15</v>
      </c>
      <c r="J2" s="81" t="s">
        <v>17</v>
      </c>
      <c r="K2" s="81" t="s">
        <v>15</v>
      </c>
      <c r="L2" s="81" t="s">
        <v>15</v>
      </c>
      <c r="M2" s="81" t="s">
        <v>15</v>
      </c>
      <c r="N2" s="81" t="s">
        <v>15</v>
      </c>
      <c r="O2" s="81" t="s">
        <v>15</v>
      </c>
      <c r="P2" s="62"/>
      <c r="Q2" s="82">
        <v>1430</v>
      </c>
      <c r="R2" s="62"/>
      <c r="S2" s="62"/>
      <c r="T2" s="62"/>
      <c r="U2" s="62"/>
      <c r="V2" s="62"/>
      <c r="W2" s="62"/>
    </row>
    <row r="3" spans="1:23" x14ac:dyDescent="0.2">
      <c r="A3" s="41" t="s">
        <v>1703</v>
      </c>
      <c r="B3" s="71" t="s">
        <v>1702</v>
      </c>
      <c r="C3" s="71" t="s">
        <v>1784</v>
      </c>
      <c r="D3" s="123">
        <v>10064255</v>
      </c>
      <c r="E3" s="123" t="s">
        <v>13</v>
      </c>
      <c r="F3" s="123" t="s">
        <v>14</v>
      </c>
      <c r="G3" s="124">
        <v>17.39</v>
      </c>
      <c r="H3" s="81" t="s">
        <v>15</v>
      </c>
      <c r="I3" s="81" t="s">
        <v>15</v>
      </c>
      <c r="J3" s="81" t="s">
        <v>15</v>
      </c>
      <c r="K3" s="81" t="s">
        <v>15</v>
      </c>
      <c r="L3" s="81" t="s">
        <v>15</v>
      </c>
      <c r="M3" s="81" t="s">
        <v>17</v>
      </c>
      <c r="N3" s="81" t="s">
        <v>15</v>
      </c>
      <c r="O3" s="81" t="s">
        <v>15</v>
      </c>
      <c r="P3" s="62"/>
      <c r="Q3" s="82">
        <v>1069</v>
      </c>
      <c r="R3" s="83" t="s">
        <v>1704</v>
      </c>
      <c r="S3" s="62"/>
      <c r="T3" s="82">
        <v>0.05</v>
      </c>
      <c r="U3" s="62">
        <v>0.13</v>
      </c>
      <c r="V3" s="62">
        <v>-0.183</v>
      </c>
      <c r="W3" s="62">
        <v>-77</v>
      </c>
    </row>
    <row r="4" spans="1:23" x14ac:dyDescent="0.2">
      <c r="B4" s="71" t="s">
        <v>1702</v>
      </c>
      <c r="C4" s="71" t="s">
        <v>1784</v>
      </c>
      <c r="D4" s="123">
        <v>10064260</v>
      </c>
      <c r="E4" s="123" t="s">
        <v>13</v>
      </c>
      <c r="F4" s="123" t="s">
        <v>14</v>
      </c>
      <c r="G4" s="124">
        <v>61.99</v>
      </c>
      <c r="H4" s="81" t="s">
        <v>15</v>
      </c>
      <c r="I4" s="81" t="s">
        <v>17</v>
      </c>
      <c r="J4" s="81" t="s">
        <v>15</v>
      </c>
      <c r="K4" s="81" t="s">
        <v>17</v>
      </c>
      <c r="L4" s="81" t="s">
        <v>15</v>
      </c>
      <c r="M4" s="81" t="s">
        <v>15</v>
      </c>
      <c r="N4" s="81" t="s">
        <v>15</v>
      </c>
      <c r="O4" s="81" t="s">
        <v>17</v>
      </c>
      <c r="P4" s="62"/>
      <c r="Q4" s="82">
        <v>1064</v>
      </c>
      <c r="R4" s="83" t="s">
        <v>1705</v>
      </c>
      <c r="S4" s="84" t="s">
        <v>1706</v>
      </c>
      <c r="T4" s="62">
        <v>0</v>
      </c>
      <c r="U4" s="62">
        <v>0.15</v>
      </c>
      <c r="V4" s="62">
        <v>-4.1020000000000003</v>
      </c>
      <c r="W4" s="62">
        <v>63</v>
      </c>
    </row>
    <row r="5" spans="1:23" x14ac:dyDescent="0.2">
      <c r="A5" s="41" t="s">
        <v>1834</v>
      </c>
      <c r="B5" s="71" t="s">
        <v>1702</v>
      </c>
      <c r="C5" s="71" t="s">
        <v>40</v>
      </c>
      <c r="D5" s="123">
        <v>10064400</v>
      </c>
      <c r="E5" s="123" t="s">
        <v>22</v>
      </c>
      <c r="F5" s="123" t="s">
        <v>14</v>
      </c>
      <c r="G5" s="124">
        <v>2170.25</v>
      </c>
      <c r="H5" s="81" t="s">
        <v>16</v>
      </c>
      <c r="I5" s="81" t="s">
        <v>16</v>
      </c>
      <c r="J5" s="81" t="s">
        <v>16</v>
      </c>
      <c r="K5" s="81" t="s">
        <v>16</v>
      </c>
      <c r="L5" s="81" t="s">
        <v>16</v>
      </c>
      <c r="M5" s="81" t="s">
        <v>16</v>
      </c>
      <c r="N5" s="81" t="s">
        <v>15</v>
      </c>
      <c r="O5" s="81" t="s">
        <v>16</v>
      </c>
      <c r="P5" s="62"/>
      <c r="Q5" s="62"/>
      <c r="R5" s="24"/>
      <c r="S5" s="62"/>
      <c r="T5" s="62"/>
      <c r="U5" s="62"/>
      <c r="V5" s="62"/>
      <c r="W5" s="62"/>
    </row>
    <row r="6" spans="1:23" x14ac:dyDescent="0.2">
      <c r="A6" s="85"/>
      <c r="B6" s="71" t="s">
        <v>1702</v>
      </c>
      <c r="C6" s="71" t="s">
        <v>40</v>
      </c>
      <c r="D6" s="123">
        <v>10064401</v>
      </c>
      <c r="E6" s="123" t="s">
        <v>7</v>
      </c>
      <c r="F6" s="123" t="s">
        <v>13</v>
      </c>
      <c r="G6" s="124">
        <v>2160.46</v>
      </c>
      <c r="H6" s="81" t="s">
        <v>16</v>
      </c>
      <c r="I6" s="81" t="s">
        <v>16</v>
      </c>
      <c r="J6" s="81" t="s">
        <v>16</v>
      </c>
      <c r="K6" s="81" t="s">
        <v>16</v>
      </c>
      <c r="L6" s="81" t="s">
        <v>16</v>
      </c>
      <c r="M6" s="81" t="s">
        <v>16</v>
      </c>
      <c r="N6" s="81" t="s">
        <v>15</v>
      </c>
      <c r="O6" s="81" t="s">
        <v>16</v>
      </c>
      <c r="P6" s="62"/>
      <c r="Q6" s="62"/>
      <c r="R6" s="24"/>
      <c r="S6" s="62"/>
      <c r="T6" s="62"/>
      <c r="U6" s="62"/>
      <c r="V6" s="62"/>
      <c r="W6" s="62"/>
    </row>
    <row r="7" spans="1:23" x14ac:dyDescent="0.2">
      <c r="A7" s="41" t="s">
        <v>1708</v>
      </c>
      <c r="B7" s="71" t="s">
        <v>1702</v>
      </c>
      <c r="C7" s="71" t="s">
        <v>1784</v>
      </c>
      <c r="D7" s="123">
        <v>10064561</v>
      </c>
      <c r="E7" s="123" t="s">
        <v>22</v>
      </c>
      <c r="F7" s="123" t="s">
        <v>7</v>
      </c>
      <c r="G7" s="124">
        <v>19.010000000000002</v>
      </c>
      <c r="H7" s="81" t="s">
        <v>15</v>
      </c>
      <c r="I7" s="81" t="s">
        <v>15</v>
      </c>
      <c r="J7" s="81" t="s">
        <v>17</v>
      </c>
      <c r="K7" s="81" t="s">
        <v>15</v>
      </c>
      <c r="L7" s="81" t="s">
        <v>15</v>
      </c>
      <c r="M7" s="81" t="s">
        <v>15</v>
      </c>
      <c r="N7" s="81" t="s">
        <v>15</v>
      </c>
      <c r="O7" s="81" t="s">
        <v>15</v>
      </c>
      <c r="P7" s="62"/>
      <c r="Q7" s="82">
        <v>880</v>
      </c>
      <c r="R7" s="83" t="s">
        <v>1707</v>
      </c>
      <c r="S7" s="62"/>
      <c r="T7" s="62">
        <v>0</v>
      </c>
      <c r="U7" s="62">
        <v>0.4</v>
      </c>
      <c r="V7" s="62">
        <v>-11.834</v>
      </c>
      <c r="W7" s="62">
        <v>75</v>
      </c>
    </row>
    <row r="8" spans="1:23" x14ac:dyDescent="0.2">
      <c r="A8" s="41" t="s">
        <v>1316</v>
      </c>
      <c r="B8" s="71" t="s">
        <v>1702</v>
      </c>
      <c r="C8" s="71" t="s">
        <v>1783</v>
      </c>
      <c r="D8" s="123">
        <v>10064742</v>
      </c>
      <c r="E8" s="123" t="s">
        <v>13</v>
      </c>
      <c r="F8" s="123" t="s">
        <v>7</v>
      </c>
      <c r="G8" s="124">
        <v>1172.25</v>
      </c>
      <c r="H8" s="81" t="s">
        <v>16</v>
      </c>
      <c r="I8" s="81" t="s">
        <v>16</v>
      </c>
      <c r="J8" s="81" t="s">
        <v>16</v>
      </c>
      <c r="K8" s="81" t="s">
        <v>16</v>
      </c>
      <c r="L8" s="81" t="s">
        <v>16</v>
      </c>
      <c r="M8" s="81" t="s">
        <v>16</v>
      </c>
      <c r="N8" s="81" t="s">
        <v>15</v>
      </c>
      <c r="O8" s="81" t="s">
        <v>16</v>
      </c>
      <c r="P8" s="62"/>
      <c r="Q8" s="82">
        <v>699</v>
      </c>
      <c r="R8" s="62"/>
      <c r="S8" s="62"/>
      <c r="T8" s="62"/>
      <c r="U8" s="62"/>
      <c r="V8" s="62"/>
      <c r="W8" s="62"/>
    </row>
    <row r="9" spans="1:23" x14ac:dyDescent="0.2">
      <c r="A9" s="41" t="s">
        <v>1825</v>
      </c>
      <c r="B9" s="71" t="s">
        <v>1702</v>
      </c>
      <c r="C9" s="71" t="s">
        <v>40</v>
      </c>
      <c r="D9" s="123">
        <v>10064893</v>
      </c>
      <c r="E9" s="123" t="s">
        <v>7</v>
      </c>
      <c r="F9" s="123" t="s">
        <v>13</v>
      </c>
      <c r="G9" s="124">
        <v>169.51</v>
      </c>
      <c r="H9" s="81" t="s">
        <v>16</v>
      </c>
      <c r="I9" s="81" t="s">
        <v>15</v>
      </c>
      <c r="J9" s="81" t="s">
        <v>15</v>
      </c>
      <c r="K9" s="81" t="s">
        <v>15</v>
      </c>
      <c r="L9" s="81" t="s">
        <v>15</v>
      </c>
      <c r="M9" s="81" t="s">
        <v>15</v>
      </c>
      <c r="N9" s="81" t="s">
        <v>15</v>
      </c>
      <c r="O9" s="81" t="s">
        <v>15</v>
      </c>
      <c r="P9" s="62"/>
      <c r="Q9" s="62"/>
      <c r="R9" s="62"/>
      <c r="S9" s="62"/>
      <c r="T9" s="62"/>
      <c r="U9" s="62"/>
      <c r="V9" s="62"/>
      <c r="W9" s="62"/>
    </row>
    <row r="10" spans="1:23" x14ac:dyDescent="0.2">
      <c r="A10" s="41" t="s">
        <v>1835</v>
      </c>
      <c r="B10" s="71" t="s">
        <v>1702</v>
      </c>
      <c r="C10" s="71" t="s">
        <v>1783</v>
      </c>
      <c r="D10" s="123">
        <v>10064931</v>
      </c>
      <c r="E10" s="123" t="s">
        <v>14</v>
      </c>
      <c r="F10" s="123" t="s">
        <v>22</v>
      </c>
      <c r="G10" s="124">
        <v>134.94999999999999</v>
      </c>
      <c r="H10" s="81" t="s">
        <v>16</v>
      </c>
      <c r="I10" s="81" t="s">
        <v>15</v>
      </c>
      <c r="J10" s="81" t="s">
        <v>15</v>
      </c>
      <c r="K10" s="81" t="s">
        <v>15</v>
      </c>
      <c r="L10" s="81" t="s">
        <v>15</v>
      </c>
      <c r="M10" s="81" t="s">
        <v>15</v>
      </c>
      <c r="N10" s="81" t="s">
        <v>15</v>
      </c>
      <c r="O10" s="81" t="s">
        <v>15</v>
      </c>
      <c r="P10" s="62"/>
      <c r="Q10" s="82">
        <v>582</v>
      </c>
      <c r="R10" s="62"/>
      <c r="S10" s="62"/>
      <c r="T10" s="62"/>
      <c r="U10" s="62"/>
      <c r="V10" s="62"/>
      <c r="W10" s="62"/>
    </row>
    <row r="11" spans="1:23" x14ac:dyDescent="0.2">
      <c r="A11" s="41" t="s">
        <v>1823</v>
      </c>
      <c r="B11" s="71" t="s">
        <v>1702</v>
      </c>
      <c r="C11" s="71" t="s">
        <v>1784</v>
      </c>
      <c r="D11" s="123">
        <v>10064956</v>
      </c>
      <c r="E11" s="123" t="s">
        <v>13</v>
      </c>
      <c r="F11" s="123" t="s">
        <v>7</v>
      </c>
      <c r="G11" s="124">
        <v>29.08</v>
      </c>
      <c r="H11" s="81" t="s">
        <v>15</v>
      </c>
      <c r="I11" s="81" t="s">
        <v>15</v>
      </c>
      <c r="J11" s="81" t="s">
        <v>15</v>
      </c>
      <c r="K11" s="81" t="s">
        <v>15</v>
      </c>
      <c r="L11" s="81" t="s">
        <v>15</v>
      </c>
      <c r="M11" s="81" t="s">
        <v>17</v>
      </c>
      <c r="N11" s="81" t="s">
        <v>15</v>
      </c>
      <c r="O11" s="81" t="s">
        <v>15</v>
      </c>
      <c r="P11" s="62"/>
      <c r="Q11" s="82">
        <v>557</v>
      </c>
      <c r="R11" s="81" t="s">
        <v>1709</v>
      </c>
      <c r="S11" s="62"/>
      <c r="T11" s="82">
        <v>0.24</v>
      </c>
      <c r="U11" s="62">
        <v>0.51</v>
      </c>
      <c r="V11" s="62">
        <v>-1.24</v>
      </c>
      <c r="W11" s="62">
        <v>-38</v>
      </c>
    </row>
    <row r="12" spans="1:23" x14ac:dyDescent="0.2">
      <c r="B12" s="71" t="s">
        <v>1702</v>
      </c>
      <c r="C12" s="71" t="s">
        <v>40</v>
      </c>
      <c r="D12" s="123">
        <v>10065015</v>
      </c>
      <c r="E12" s="123" t="s">
        <v>22</v>
      </c>
      <c r="F12" s="123" t="s">
        <v>14</v>
      </c>
      <c r="G12" s="124">
        <v>227.87</v>
      </c>
      <c r="H12" s="81" t="s">
        <v>16</v>
      </c>
      <c r="I12" s="81" t="s">
        <v>15</v>
      </c>
      <c r="J12" s="81" t="s">
        <v>15</v>
      </c>
      <c r="K12" s="81" t="s">
        <v>15</v>
      </c>
      <c r="L12" s="81" t="s">
        <v>15</v>
      </c>
      <c r="M12" s="81" t="s">
        <v>15</v>
      </c>
      <c r="N12" s="81" t="s">
        <v>15</v>
      </c>
      <c r="O12" s="81" t="s">
        <v>15</v>
      </c>
      <c r="P12" s="62"/>
      <c r="Q12" s="62"/>
      <c r="R12" s="62"/>
      <c r="S12" s="62"/>
      <c r="T12" s="62"/>
      <c r="U12" s="62"/>
      <c r="V12" s="62"/>
      <c r="W12" s="62"/>
    </row>
    <row r="13" spans="1:23" x14ac:dyDescent="0.2">
      <c r="B13" s="71" t="s">
        <v>1702</v>
      </c>
      <c r="C13" s="71" t="s">
        <v>40</v>
      </c>
      <c r="D13" s="123">
        <v>10065019</v>
      </c>
      <c r="E13" s="123" t="s">
        <v>22</v>
      </c>
      <c r="F13" s="123" t="s">
        <v>14</v>
      </c>
      <c r="G13" s="124">
        <v>227.44</v>
      </c>
      <c r="H13" s="81" t="s">
        <v>16</v>
      </c>
      <c r="I13" s="81" t="s">
        <v>15</v>
      </c>
      <c r="J13" s="81" t="s">
        <v>15</v>
      </c>
      <c r="K13" s="81" t="s">
        <v>15</v>
      </c>
      <c r="L13" s="81" t="s">
        <v>15</v>
      </c>
      <c r="M13" s="81" t="s">
        <v>15</v>
      </c>
      <c r="N13" s="81" t="s">
        <v>15</v>
      </c>
      <c r="O13" s="81" t="s">
        <v>15</v>
      </c>
      <c r="P13" s="62"/>
      <c r="Q13" s="62"/>
      <c r="R13" s="62"/>
      <c r="S13" s="62"/>
      <c r="T13" s="62"/>
      <c r="U13" s="62"/>
      <c r="V13" s="62"/>
      <c r="W13" s="62"/>
    </row>
    <row r="14" spans="1:23" x14ac:dyDescent="0.2">
      <c r="B14" s="71" t="s">
        <v>1702</v>
      </c>
      <c r="C14" s="71" t="s">
        <v>40</v>
      </c>
      <c r="D14" s="123">
        <v>10065049</v>
      </c>
      <c r="E14" s="123" t="s">
        <v>14</v>
      </c>
      <c r="F14" s="123" t="s">
        <v>22</v>
      </c>
      <c r="G14" s="124">
        <v>107.45</v>
      </c>
      <c r="H14" s="81" t="s">
        <v>16</v>
      </c>
      <c r="I14" s="81" t="s">
        <v>15</v>
      </c>
      <c r="J14" s="81" t="s">
        <v>15</v>
      </c>
      <c r="K14" s="81" t="s">
        <v>15</v>
      </c>
      <c r="L14" s="81" t="s">
        <v>15</v>
      </c>
      <c r="M14" s="81" t="s">
        <v>15</v>
      </c>
      <c r="N14" s="81" t="s">
        <v>15</v>
      </c>
      <c r="O14" s="81" t="s">
        <v>15</v>
      </c>
      <c r="P14" s="62"/>
      <c r="Q14" s="62"/>
      <c r="R14" s="62"/>
      <c r="S14" s="62"/>
      <c r="T14" s="62"/>
      <c r="U14" s="62"/>
      <c r="V14" s="62"/>
      <c r="W14" s="62"/>
    </row>
    <row r="15" spans="1:23" x14ac:dyDescent="0.2">
      <c r="B15" s="71" t="s">
        <v>1702</v>
      </c>
      <c r="C15" s="71" t="s">
        <v>40</v>
      </c>
      <c r="D15" s="123">
        <v>10065097</v>
      </c>
      <c r="E15" s="123" t="s">
        <v>7</v>
      </c>
      <c r="F15" s="123" t="s">
        <v>13</v>
      </c>
      <c r="G15" s="124">
        <v>77.760000000000005</v>
      </c>
      <c r="H15" s="81" t="s">
        <v>16</v>
      </c>
      <c r="I15" s="81" t="s">
        <v>15</v>
      </c>
      <c r="J15" s="81" t="s">
        <v>15</v>
      </c>
      <c r="K15" s="81" t="s">
        <v>15</v>
      </c>
      <c r="L15" s="81" t="s">
        <v>15</v>
      </c>
      <c r="M15" s="81" t="s">
        <v>15</v>
      </c>
      <c r="N15" s="81" t="s">
        <v>15</v>
      </c>
      <c r="O15" s="81" t="s">
        <v>15</v>
      </c>
      <c r="P15" s="62"/>
      <c r="Q15" s="62"/>
      <c r="R15" s="62"/>
      <c r="S15" s="62"/>
      <c r="T15" s="62"/>
      <c r="U15" s="62"/>
      <c r="V15" s="62"/>
      <c r="W15" s="62"/>
    </row>
    <row r="16" spans="1:23" x14ac:dyDescent="0.2">
      <c r="B16" s="71" t="s">
        <v>1702</v>
      </c>
      <c r="C16" s="71" t="s">
        <v>1783</v>
      </c>
      <c r="D16" s="123">
        <v>10065143</v>
      </c>
      <c r="E16" s="123" t="s">
        <v>22</v>
      </c>
      <c r="F16" s="123" t="s">
        <v>13</v>
      </c>
      <c r="G16" s="124">
        <v>226.25</v>
      </c>
      <c r="H16" s="81" t="s">
        <v>16</v>
      </c>
      <c r="I16" s="81" t="s">
        <v>15</v>
      </c>
      <c r="J16" s="81" t="s">
        <v>15</v>
      </c>
      <c r="K16" s="81" t="s">
        <v>15</v>
      </c>
      <c r="L16" s="81" t="s">
        <v>15</v>
      </c>
      <c r="M16" s="81" t="s">
        <v>15</v>
      </c>
      <c r="N16" s="81" t="s">
        <v>15</v>
      </c>
      <c r="O16" s="81" t="s">
        <v>15</v>
      </c>
      <c r="P16" s="62"/>
      <c r="Q16" s="82">
        <v>489</v>
      </c>
      <c r="R16" s="62"/>
      <c r="S16" s="62"/>
      <c r="T16" s="62"/>
      <c r="U16" s="62"/>
      <c r="V16" s="62"/>
      <c r="W16" s="62"/>
    </row>
    <row r="17" spans="1:23" x14ac:dyDescent="0.2">
      <c r="A17" s="41"/>
      <c r="B17" s="71" t="s">
        <v>1702</v>
      </c>
      <c r="C17" s="71" t="s">
        <v>1783</v>
      </c>
      <c r="D17" s="123">
        <v>10065179</v>
      </c>
      <c r="E17" s="123" t="s">
        <v>7</v>
      </c>
      <c r="F17" s="123" t="s">
        <v>13</v>
      </c>
      <c r="G17" s="124">
        <v>250.64</v>
      </c>
      <c r="H17" s="81" t="s">
        <v>16</v>
      </c>
      <c r="I17" s="81" t="s">
        <v>15</v>
      </c>
      <c r="J17" s="81" t="s">
        <v>15</v>
      </c>
      <c r="K17" s="81" t="s">
        <v>15</v>
      </c>
      <c r="L17" s="81" t="s">
        <v>15</v>
      </c>
      <c r="M17" s="81" t="s">
        <v>15</v>
      </c>
      <c r="N17" s="81" t="s">
        <v>15</v>
      </c>
      <c r="O17" s="81" t="s">
        <v>15</v>
      </c>
      <c r="P17" s="62"/>
      <c r="Q17" s="82">
        <v>453</v>
      </c>
      <c r="R17" s="62"/>
      <c r="S17" s="62"/>
      <c r="T17" s="62"/>
      <c r="U17" s="62"/>
      <c r="V17" s="62"/>
      <c r="W17" s="62"/>
    </row>
    <row r="18" spans="1:23" x14ac:dyDescent="0.2">
      <c r="A18" s="41"/>
      <c r="B18" s="71" t="s">
        <v>1702</v>
      </c>
      <c r="C18" s="71" t="s">
        <v>1783</v>
      </c>
      <c r="D18" s="123">
        <v>10065200</v>
      </c>
      <c r="E18" s="123" t="s">
        <v>7</v>
      </c>
      <c r="F18" s="123" t="s">
        <v>13</v>
      </c>
      <c r="G18" s="124">
        <v>1721.71</v>
      </c>
      <c r="H18" s="81" t="s">
        <v>15</v>
      </c>
      <c r="I18" s="81" t="s">
        <v>16</v>
      </c>
      <c r="J18" s="81" t="s">
        <v>16</v>
      </c>
      <c r="K18" s="81" t="s">
        <v>16</v>
      </c>
      <c r="L18" s="81" t="s">
        <v>16</v>
      </c>
      <c r="M18" s="81" t="s">
        <v>16</v>
      </c>
      <c r="N18" s="81" t="s">
        <v>15</v>
      </c>
      <c r="O18" s="81" t="s">
        <v>16</v>
      </c>
      <c r="P18" s="62"/>
      <c r="Q18" s="82">
        <v>432</v>
      </c>
      <c r="R18" s="62"/>
      <c r="S18" s="62"/>
      <c r="T18" s="62"/>
      <c r="U18" s="62"/>
      <c r="V18" s="62"/>
      <c r="W18" s="62"/>
    </row>
    <row r="19" spans="1:23" x14ac:dyDescent="0.2">
      <c r="A19" s="62"/>
      <c r="B19" s="71" t="s">
        <v>1702</v>
      </c>
      <c r="C19" s="71" t="s">
        <v>40</v>
      </c>
      <c r="D19" s="123">
        <v>10065219</v>
      </c>
      <c r="E19" s="123" t="s">
        <v>22</v>
      </c>
      <c r="F19" s="123" t="s">
        <v>14</v>
      </c>
      <c r="G19" s="124">
        <v>1916.74</v>
      </c>
      <c r="H19" s="81" t="s">
        <v>16</v>
      </c>
      <c r="I19" s="81" t="s">
        <v>16</v>
      </c>
      <c r="J19" s="81" t="s">
        <v>16</v>
      </c>
      <c r="K19" s="81" t="s">
        <v>16</v>
      </c>
      <c r="L19" s="81" t="s">
        <v>16</v>
      </c>
      <c r="M19" s="81" t="s">
        <v>16</v>
      </c>
      <c r="N19" s="81" t="s">
        <v>15</v>
      </c>
      <c r="O19" s="81" t="s">
        <v>16</v>
      </c>
      <c r="P19" s="62"/>
      <c r="Q19" s="62"/>
      <c r="R19" s="62"/>
      <c r="S19" s="62"/>
      <c r="T19" s="62"/>
      <c r="U19" s="62"/>
      <c r="V19" s="62"/>
      <c r="W19" s="62"/>
    </row>
    <row r="20" spans="1:23" x14ac:dyDescent="0.2">
      <c r="A20" s="62"/>
      <c r="B20" s="71" t="s">
        <v>1702</v>
      </c>
      <c r="C20" s="71" t="s">
        <v>40</v>
      </c>
      <c r="D20" s="123">
        <v>10065286</v>
      </c>
      <c r="E20" s="123" t="s">
        <v>14</v>
      </c>
      <c r="F20" s="123" t="s">
        <v>22</v>
      </c>
      <c r="G20" s="124">
        <v>893.45</v>
      </c>
      <c r="H20" s="81" t="s">
        <v>15</v>
      </c>
      <c r="I20" s="81" t="s">
        <v>16</v>
      </c>
      <c r="J20" s="81" t="s">
        <v>16</v>
      </c>
      <c r="K20" s="81" t="s">
        <v>16</v>
      </c>
      <c r="L20" s="81" t="s">
        <v>16</v>
      </c>
      <c r="M20" s="81" t="s">
        <v>16</v>
      </c>
      <c r="N20" s="81" t="s">
        <v>15</v>
      </c>
      <c r="O20" s="81" t="s">
        <v>16</v>
      </c>
      <c r="P20" s="62"/>
      <c r="Q20" s="62"/>
      <c r="R20" s="62"/>
      <c r="S20" s="62"/>
      <c r="T20" s="62"/>
      <c r="U20" s="62"/>
      <c r="V20" s="62"/>
      <c r="W20" s="62"/>
    </row>
    <row r="21" spans="1:23" x14ac:dyDescent="0.2">
      <c r="A21" s="62"/>
      <c r="B21" s="71" t="s">
        <v>1702</v>
      </c>
      <c r="C21" s="71" t="s">
        <v>40</v>
      </c>
      <c r="D21" s="123">
        <v>10065303</v>
      </c>
      <c r="E21" s="123" t="s">
        <v>22</v>
      </c>
      <c r="F21" s="123" t="s">
        <v>7</v>
      </c>
      <c r="G21" s="124">
        <v>310.25</v>
      </c>
      <c r="H21" s="81" t="s">
        <v>16</v>
      </c>
      <c r="I21" s="81" t="s">
        <v>15</v>
      </c>
      <c r="J21" s="81" t="s">
        <v>15</v>
      </c>
      <c r="K21" s="81" t="s">
        <v>15</v>
      </c>
      <c r="L21" s="81" t="s">
        <v>15</v>
      </c>
      <c r="M21" s="81" t="s">
        <v>15</v>
      </c>
      <c r="N21" s="81" t="s">
        <v>15</v>
      </c>
      <c r="O21" s="81" t="s">
        <v>15</v>
      </c>
      <c r="P21" s="62"/>
      <c r="Q21" s="62"/>
      <c r="R21" s="62"/>
      <c r="S21" s="62"/>
      <c r="T21" s="62"/>
      <c r="U21" s="62"/>
      <c r="V21" s="62"/>
      <c r="W21" s="62"/>
    </row>
    <row r="22" spans="1:23" x14ac:dyDescent="0.2">
      <c r="A22" s="62"/>
      <c r="B22" s="71" t="s">
        <v>1702</v>
      </c>
      <c r="C22" s="71" t="s">
        <v>40</v>
      </c>
      <c r="D22" s="123">
        <v>10065310</v>
      </c>
      <c r="E22" s="123" t="s">
        <v>13</v>
      </c>
      <c r="F22" s="123" t="s">
        <v>7</v>
      </c>
      <c r="G22" s="124">
        <v>1182.79</v>
      </c>
      <c r="H22" s="81" t="s">
        <v>16</v>
      </c>
      <c r="I22" s="81" t="s">
        <v>16</v>
      </c>
      <c r="J22" s="81" t="s">
        <v>16</v>
      </c>
      <c r="K22" s="81" t="s">
        <v>16</v>
      </c>
      <c r="L22" s="81" t="s">
        <v>130</v>
      </c>
      <c r="M22" s="81" t="s">
        <v>16</v>
      </c>
      <c r="N22" s="81" t="s">
        <v>15</v>
      </c>
      <c r="O22" s="81" t="s">
        <v>16</v>
      </c>
      <c r="P22" s="62"/>
      <c r="Q22" s="62"/>
      <c r="R22" s="62"/>
      <c r="S22" s="62"/>
      <c r="T22" s="62"/>
      <c r="U22" s="62"/>
      <c r="V22" s="62"/>
      <c r="W22" s="62"/>
    </row>
    <row r="23" spans="1:23" x14ac:dyDescent="0.2">
      <c r="A23" s="62"/>
      <c r="B23" s="71" t="s">
        <v>1702</v>
      </c>
      <c r="C23" s="71" t="s">
        <v>40</v>
      </c>
      <c r="D23" s="123">
        <v>10065311</v>
      </c>
      <c r="E23" s="123" t="s">
        <v>14</v>
      </c>
      <c r="F23" s="123" t="s">
        <v>22</v>
      </c>
      <c r="G23" s="124">
        <v>301.36</v>
      </c>
      <c r="H23" s="81" t="s">
        <v>16</v>
      </c>
      <c r="I23" s="81" t="s">
        <v>15</v>
      </c>
      <c r="J23" s="81" t="s">
        <v>15</v>
      </c>
      <c r="K23" s="81" t="s">
        <v>15</v>
      </c>
      <c r="L23" s="81" t="s">
        <v>15</v>
      </c>
      <c r="M23" s="81" t="s">
        <v>15</v>
      </c>
      <c r="N23" s="81" t="s">
        <v>15</v>
      </c>
      <c r="O23" s="81" t="s">
        <v>15</v>
      </c>
      <c r="P23" s="62"/>
      <c r="Q23" s="62"/>
      <c r="R23" s="62"/>
      <c r="S23" s="62"/>
      <c r="T23" s="62"/>
      <c r="U23" s="62"/>
      <c r="V23" s="62"/>
      <c r="W23" s="62"/>
    </row>
    <row r="24" spans="1:23" x14ac:dyDescent="0.2">
      <c r="A24" s="62"/>
      <c r="B24" s="71" t="s">
        <v>1702</v>
      </c>
      <c r="C24" s="71" t="s">
        <v>40</v>
      </c>
      <c r="D24" s="123">
        <v>10065317</v>
      </c>
      <c r="E24" s="123" t="s">
        <v>13</v>
      </c>
      <c r="F24" s="123" t="s">
        <v>7</v>
      </c>
      <c r="G24" s="124">
        <v>1320.73</v>
      </c>
      <c r="H24" s="81" t="s">
        <v>16</v>
      </c>
      <c r="I24" s="81" t="s">
        <v>16</v>
      </c>
      <c r="J24" s="81" t="s">
        <v>16</v>
      </c>
      <c r="K24" s="81" t="s">
        <v>16</v>
      </c>
      <c r="L24" s="81" t="s">
        <v>130</v>
      </c>
      <c r="M24" s="81" t="s">
        <v>16</v>
      </c>
      <c r="N24" s="81" t="s">
        <v>15</v>
      </c>
      <c r="O24" s="81" t="s">
        <v>16</v>
      </c>
      <c r="P24" s="62"/>
      <c r="Q24" s="62"/>
      <c r="R24" s="62"/>
      <c r="S24" s="62"/>
      <c r="T24" s="62"/>
      <c r="U24" s="62"/>
      <c r="V24" s="62"/>
      <c r="W24" s="62"/>
    </row>
    <row r="25" spans="1:23" x14ac:dyDescent="0.2">
      <c r="A25" s="62"/>
      <c r="B25" s="71" t="s">
        <v>1702</v>
      </c>
      <c r="C25" s="71" t="s">
        <v>40</v>
      </c>
      <c r="D25" s="123">
        <v>10065370</v>
      </c>
      <c r="E25" s="123" t="s">
        <v>14</v>
      </c>
      <c r="F25" s="123" t="s">
        <v>22</v>
      </c>
      <c r="G25" s="124">
        <v>2605.6</v>
      </c>
      <c r="H25" s="81" t="s">
        <v>16</v>
      </c>
      <c r="I25" s="81" t="s">
        <v>16</v>
      </c>
      <c r="J25" s="81" t="s">
        <v>16</v>
      </c>
      <c r="K25" s="81" t="s">
        <v>16</v>
      </c>
      <c r="L25" s="81" t="s">
        <v>16</v>
      </c>
      <c r="M25" s="81" t="s">
        <v>16</v>
      </c>
      <c r="N25" s="81" t="s">
        <v>15</v>
      </c>
      <c r="O25" s="81" t="s">
        <v>16</v>
      </c>
      <c r="P25" s="62"/>
      <c r="Q25" s="62"/>
      <c r="R25" s="62"/>
      <c r="S25" s="62"/>
      <c r="T25" s="62"/>
      <c r="U25" s="62"/>
      <c r="V25" s="62"/>
      <c r="W25" s="62"/>
    </row>
    <row r="26" spans="1:23" x14ac:dyDescent="0.2">
      <c r="A26" s="62"/>
      <c r="B26" s="71" t="s">
        <v>1702</v>
      </c>
      <c r="C26" s="71" t="s">
        <v>40</v>
      </c>
      <c r="D26" s="123">
        <v>10065490</v>
      </c>
      <c r="E26" s="123" t="s">
        <v>14</v>
      </c>
      <c r="F26" s="123" t="s">
        <v>22</v>
      </c>
      <c r="G26" s="124">
        <v>2223.0500000000002</v>
      </c>
      <c r="H26" s="81" t="s">
        <v>15</v>
      </c>
      <c r="I26" s="81" t="s">
        <v>16</v>
      </c>
      <c r="J26" s="81" t="s">
        <v>16</v>
      </c>
      <c r="K26" s="81" t="s">
        <v>16</v>
      </c>
      <c r="L26" s="81" t="s">
        <v>16</v>
      </c>
      <c r="M26" s="81" t="s">
        <v>16</v>
      </c>
      <c r="N26" s="81" t="s">
        <v>15</v>
      </c>
      <c r="O26" s="81" t="s">
        <v>16</v>
      </c>
      <c r="P26" s="62"/>
      <c r="Q26" s="62"/>
      <c r="R26" s="62"/>
      <c r="S26" s="62"/>
      <c r="T26" s="62"/>
      <c r="U26" s="62"/>
      <c r="V26" s="62"/>
      <c r="W26" s="62"/>
    </row>
    <row r="27" spans="1:23" x14ac:dyDescent="0.2">
      <c r="A27" s="62"/>
      <c r="B27" s="71" t="s">
        <v>1702</v>
      </c>
      <c r="C27" s="71" t="s">
        <v>1783</v>
      </c>
      <c r="D27" s="123">
        <v>10065768</v>
      </c>
      <c r="E27" s="123" t="s">
        <v>13</v>
      </c>
      <c r="F27" s="123" t="s">
        <v>7</v>
      </c>
      <c r="G27" s="124">
        <v>1217.22</v>
      </c>
      <c r="H27" s="81" t="s">
        <v>16</v>
      </c>
      <c r="I27" s="81" t="s">
        <v>17</v>
      </c>
      <c r="J27" s="81" t="s">
        <v>16</v>
      </c>
      <c r="K27" s="81" t="s">
        <v>16</v>
      </c>
      <c r="L27" s="81" t="s">
        <v>16</v>
      </c>
      <c r="M27" s="81" t="s">
        <v>16</v>
      </c>
      <c r="N27" s="81" t="s">
        <v>15</v>
      </c>
      <c r="O27" s="81" t="s">
        <v>16</v>
      </c>
      <c r="P27" s="62"/>
      <c r="Q27" s="82">
        <v>246</v>
      </c>
      <c r="R27" s="62"/>
      <c r="S27" s="62"/>
      <c r="T27" s="62"/>
      <c r="U27" s="62"/>
      <c r="V27" s="62"/>
      <c r="W27" s="62"/>
    </row>
    <row r="28" spans="1:23" x14ac:dyDescent="0.2">
      <c r="A28" s="62"/>
      <c r="B28" s="71" t="s">
        <v>1702</v>
      </c>
      <c r="C28" s="71" t="s">
        <v>1784</v>
      </c>
      <c r="D28" s="123">
        <v>10065782</v>
      </c>
      <c r="E28" s="123" t="s">
        <v>13</v>
      </c>
      <c r="F28" s="123" t="s">
        <v>14</v>
      </c>
      <c r="G28" s="124">
        <v>15.5</v>
      </c>
      <c r="H28" s="81" t="s">
        <v>15</v>
      </c>
      <c r="I28" s="81" t="s">
        <v>17</v>
      </c>
      <c r="J28" s="81" t="s">
        <v>15</v>
      </c>
      <c r="K28" s="81" t="s">
        <v>15</v>
      </c>
      <c r="L28" s="81" t="s">
        <v>15</v>
      </c>
      <c r="M28" s="81" t="s">
        <v>15</v>
      </c>
      <c r="N28" s="81" t="s">
        <v>15</v>
      </c>
      <c r="O28" s="81" t="s">
        <v>15</v>
      </c>
      <c r="P28" s="62"/>
      <c r="Q28" s="82">
        <v>232</v>
      </c>
      <c r="R28" s="81" t="s">
        <v>1710</v>
      </c>
      <c r="S28" s="62"/>
      <c r="T28" s="82">
        <v>0.03</v>
      </c>
      <c r="U28" s="62">
        <v>0.03</v>
      </c>
      <c r="V28" s="62">
        <v>-4.875</v>
      </c>
      <c r="W28" s="62">
        <v>52</v>
      </c>
    </row>
    <row r="29" spans="1:23" x14ac:dyDescent="0.2">
      <c r="A29" s="62"/>
      <c r="B29" s="71" t="s">
        <v>1702</v>
      </c>
      <c r="C29" s="71" t="s">
        <v>1783</v>
      </c>
      <c r="D29" s="123">
        <v>10065792</v>
      </c>
      <c r="E29" s="123" t="s">
        <v>13</v>
      </c>
      <c r="F29" s="123" t="s">
        <v>7</v>
      </c>
      <c r="G29" s="124">
        <v>110.21</v>
      </c>
      <c r="H29" s="81" t="s">
        <v>16</v>
      </c>
      <c r="I29" s="81" t="s">
        <v>15</v>
      </c>
      <c r="J29" s="81" t="s">
        <v>15</v>
      </c>
      <c r="K29" s="81" t="s">
        <v>15</v>
      </c>
      <c r="L29" s="81" t="s">
        <v>15</v>
      </c>
      <c r="M29" s="81" t="s">
        <v>15</v>
      </c>
      <c r="N29" s="81" t="s">
        <v>15</v>
      </c>
      <c r="O29" s="81" t="s">
        <v>15</v>
      </c>
      <c r="P29" s="62"/>
      <c r="Q29" s="82">
        <v>222</v>
      </c>
      <c r="R29" s="62"/>
      <c r="S29" s="62"/>
      <c r="T29" s="62"/>
      <c r="U29" s="62"/>
      <c r="V29" s="62"/>
      <c r="W29" s="62"/>
    </row>
    <row r="30" spans="1:23" x14ac:dyDescent="0.2">
      <c r="A30" s="62" t="s">
        <v>1711</v>
      </c>
      <c r="B30" s="71" t="s">
        <v>1702</v>
      </c>
      <c r="C30" s="71" t="s">
        <v>75</v>
      </c>
      <c r="D30" s="123">
        <v>10066646</v>
      </c>
      <c r="E30" s="123" t="s">
        <v>22</v>
      </c>
      <c r="F30" s="123" t="s">
        <v>14</v>
      </c>
      <c r="G30" s="124">
        <v>37.590000000000003</v>
      </c>
      <c r="H30" s="81" t="s">
        <v>15</v>
      </c>
      <c r="I30" s="81" t="s">
        <v>17</v>
      </c>
      <c r="J30" s="81" t="s">
        <v>15</v>
      </c>
      <c r="K30" s="81" t="s">
        <v>15</v>
      </c>
      <c r="L30" s="81" t="s">
        <v>130</v>
      </c>
      <c r="M30" s="81" t="s">
        <v>15</v>
      </c>
      <c r="N30" s="81" t="s">
        <v>17</v>
      </c>
      <c r="O30" s="81" t="s">
        <v>15</v>
      </c>
      <c r="P30" s="62"/>
      <c r="Q30" s="62"/>
      <c r="R30" s="62"/>
      <c r="S30" s="62"/>
      <c r="T30" s="62"/>
      <c r="U30" s="62"/>
      <c r="V30" s="62"/>
      <c r="W30" s="62"/>
    </row>
    <row r="31" spans="1:23" x14ac:dyDescent="0.2">
      <c r="A31" s="62"/>
      <c r="B31" s="71" t="s">
        <v>1702</v>
      </c>
      <c r="C31" s="71" t="s">
        <v>75</v>
      </c>
      <c r="D31" s="123">
        <v>10066717</v>
      </c>
      <c r="E31" s="123" t="s">
        <v>13</v>
      </c>
      <c r="F31" s="123" t="s">
        <v>7</v>
      </c>
      <c r="G31" s="124">
        <v>227.56</v>
      </c>
      <c r="H31" s="81" t="s">
        <v>16</v>
      </c>
      <c r="I31" s="81" t="s">
        <v>15</v>
      </c>
      <c r="J31" s="81" t="s">
        <v>15</v>
      </c>
      <c r="K31" s="81" t="s">
        <v>15</v>
      </c>
      <c r="L31" s="81" t="s">
        <v>15</v>
      </c>
      <c r="M31" s="81" t="s">
        <v>15</v>
      </c>
      <c r="N31" s="81" t="s">
        <v>15</v>
      </c>
      <c r="O31" s="81" t="s">
        <v>15</v>
      </c>
      <c r="P31" s="62"/>
      <c r="Q31" s="62"/>
      <c r="R31" s="62"/>
      <c r="S31" s="62"/>
      <c r="T31" s="62"/>
      <c r="U31" s="62"/>
      <c r="V31" s="62"/>
      <c r="W31" s="62"/>
    </row>
    <row r="32" spans="1:23" x14ac:dyDescent="0.2">
      <c r="A32" s="62"/>
      <c r="B32" s="71" t="s">
        <v>1702</v>
      </c>
      <c r="C32" s="71" t="s">
        <v>75</v>
      </c>
      <c r="D32" s="123">
        <v>10066885</v>
      </c>
      <c r="E32" s="123" t="s">
        <v>13</v>
      </c>
      <c r="F32" s="123" t="s">
        <v>14</v>
      </c>
      <c r="G32" s="124">
        <v>19.64</v>
      </c>
      <c r="H32" s="81" t="s">
        <v>15</v>
      </c>
      <c r="I32" s="81" t="s">
        <v>17</v>
      </c>
      <c r="J32" s="81" t="s">
        <v>15</v>
      </c>
      <c r="K32" s="81" t="s">
        <v>15</v>
      </c>
      <c r="L32" s="81" t="s">
        <v>15</v>
      </c>
      <c r="M32" s="81" t="s">
        <v>15</v>
      </c>
      <c r="N32" s="81" t="s">
        <v>15</v>
      </c>
      <c r="O32" s="81" t="s">
        <v>15</v>
      </c>
      <c r="P32" s="62"/>
      <c r="Q32" s="62"/>
      <c r="R32" s="62"/>
      <c r="S32" s="62"/>
      <c r="T32" s="62"/>
      <c r="U32" s="62"/>
      <c r="V32" s="62"/>
      <c r="W32" s="62"/>
    </row>
    <row r="33" spans="1:23" x14ac:dyDescent="0.2">
      <c r="A33" s="62"/>
      <c r="B33" s="71" t="s">
        <v>1702</v>
      </c>
      <c r="C33" s="71" t="s">
        <v>75</v>
      </c>
      <c r="D33" s="123">
        <v>10067021</v>
      </c>
      <c r="E33" s="123" t="s">
        <v>22</v>
      </c>
      <c r="F33" s="123" t="s">
        <v>14</v>
      </c>
      <c r="G33" s="124">
        <v>18.82</v>
      </c>
      <c r="H33" s="81" t="s">
        <v>15</v>
      </c>
      <c r="I33" s="81" t="s">
        <v>15</v>
      </c>
      <c r="J33" s="81" t="s">
        <v>15</v>
      </c>
      <c r="K33" s="81" t="s">
        <v>15</v>
      </c>
      <c r="L33" s="81" t="s">
        <v>15</v>
      </c>
      <c r="M33" s="81" t="s">
        <v>15</v>
      </c>
      <c r="N33" s="81" t="s">
        <v>17</v>
      </c>
      <c r="O33" s="81" t="s">
        <v>15</v>
      </c>
      <c r="P33" s="62"/>
      <c r="Q33" s="62"/>
      <c r="R33" s="62"/>
      <c r="S33" s="62"/>
      <c r="T33" s="62"/>
      <c r="U33" s="62"/>
      <c r="V33" s="62"/>
      <c r="W33" s="62"/>
    </row>
    <row r="34" spans="1:23" x14ac:dyDescent="0.2">
      <c r="A34" s="62"/>
      <c r="B34" s="71" t="s">
        <v>1702</v>
      </c>
      <c r="C34" s="71" t="s">
        <v>75</v>
      </c>
      <c r="D34" s="123">
        <v>10067107</v>
      </c>
      <c r="E34" s="123" t="s">
        <v>7</v>
      </c>
      <c r="F34" s="123" t="s">
        <v>13</v>
      </c>
      <c r="G34" s="124">
        <v>2185.7600000000002</v>
      </c>
      <c r="H34" s="81" t="s">
        <v>16</v>
      </c>
      <c r="I34" s="81" t="s">
        <v>16</v>
      </c>
      <c r="J34" s="81" t="s">
        <v>16</v>
      </c>
      <c r="K34" s="81" t="s">
        <v>16</v>
      </c>
      <c r="L34" s="81" t="s">
        <v>16</v>
      </c>
      <c r="M34" s="81" t="s">
        <v>16</v>
      </c>
      <c r="N34" s="81" t="s">
        <v>15</v>
      </c>
      <c r="O34" s="81" t="s">
        <v>16</v>
      </c>
      <c r="P34" s="62"/>
      <c r="Q34" s="62"/>
      <c r="R34" s="62"/>
      <c r="S34" s="62"/>
      <c r="T34" s="62"/>
      <c r="U34" s="62"/>
      <c r="V34" s="62"/>
      <c r="W34" s="62"/>
    </row>
    <row r="35" spans="1:23" x14ac:dyDescent="0.2">
      <c r="A35" s="62"/>
      <c r="B35" s="71" t="s">
        <v>1702</v>
      </c>
      <c r="C35" s="71" t="s">
        <v>75</v>
      </c>
      <c r="D35" s="123">
        <v>10067110</v>
      </c>
      <c r="E35" s="123" t="s">
        <v>14</v>
      </c>
      <c r="F35" s="123" t="s">
        <v>22</v>
      </c>
      <c r="G35" s="124">
        <v>2116.58</v>
      </c>
      <c r="H35" s="81" t="s">
        <v>16</v>
      </c>
      <c r="I35" s="81" t="s">
        <v>16</v>
      </c>
      <c r="J35" s="81" t="s">
        <v>16</v>
      </c>
      <c r="K35" s="81" t="s">
        <v>16</v>
      </c>
      <c r="L35" s="81" t="s">
        <v>16</v>
      </c>
      <c r="M35" s="81" t="s">
        <v>16</v>
      </c>
      <c r="N35" s="81" t="s">
        <v>15</v>
      </c>
      <c r="O35" s="81" t="s">
        <v>16</v>
      </c>
      <c r="P35" s="62"/>
      <c r="Q35" s="62"/>
      <c r="R35" s="62"/>
      <c r="S35" s="62"/>
      <c r="T35" s="62"/>
      <c r="U35" s="62"/>
      <c r="V35" s="62"/>
      <c r="W35" s="62"/>
    </row>
    <row r="36" spans="1:23" x14ac:dyDescent="0.2">
      <c r="A36" s="62"/>
      <c r="B36" s="71" t="s">
        <v>1702</v>
      </c>
      <c r="C36" s="71" t="s">
        <v>75</v>
      </c>
      <c r="D36" s="123">
        <v>10067223</v>
      </c>
      <c r="E36" s="123" t="s">
        <v>22</v>
      </c>
      <c r="F36" s="123" t="s">
        <v>7</v>
      </c>
      <c r="G36" s="124">
        <v>20.350000000000001</v>
      </c>
      <c r="H36" s="81" t="s">
        <v>15</v>
      </c>
      <c r="I36" s="81" t="s">
        <v>15</v>
      </c>
      <c r="J36" s="81" t="s">
        <v>15</v>
      </c>
      <c r="K36" s="81" t="s">
        <v>15</v>
      </c>
      <c r="L36" s="81" t="s">
        <v>15</v>
      </c>
      <c r="M36" s="81" t="s">
        <v>15</v>
      </c>
      <c r="N36" s="81" t="s">
        <v>15</v>
      </c>
      <c r="O36" s="81" t="s">
        <v>17</v>
      </c>
      <c r="P36" s="62"/>
      <c r="Q36" s="62"/>
      <c r="R36" s="62"/>
      <c r="S36" s="62"/>
      <c r="T36" s="62"/>
      <c r="U36" s="62"/>
      <c r="V36" s="62"/>
      <c r="W36" s="62"/>
    </row>
    <row r="37" spans="1:23" x14ac:dyDescent="0.2">
      <c r="A37" s="62"/>
      <c r="B37" s="71" t="s">
        <v>1702</v>
      </c>
      <c r="C37" s="71" t="s">
        <v>75</v>
      </c>
      <c r="D37" s="123">
        <v>10067363</v>
      </c>
      <c r="E37" s="123" t="s">
        <v>22</v>
      </c>
      <c r="F37" s="123" t="s">
        <v>7</v>
      </c>
      <c r="G37" s="124">
        <v>18.07</v>
      </c>
      <c r="H37" s="81" t="s">
        <v>15</v>
      </c>
      <c r="I37" s="81" t="s">
        <v>15</v>
      </c>
      <c r="J37" s="81" t="s">
        <v>15</v>
      </c>
      <c r="K37" s="81" t="s">
        <v>15</v>
      </c>
      <c r="L37" s="81" t="s">
        <v>15</v>
      </c>
      <c r="M37" s="81" t="s">
        <v>17</v>
      </c>
      <c r="N37" s="81" t="s">
        <v>15</v>
      </c>
      <c r="O37" s="81" t="s">
        <v>15</v>
      </c>
      <c r="P37" s="62"/>
      <c r="Q37" s="62"/>
      <c r="R37" s="62"/>
      <c r="S37" s="62"/>
      <c r="T37" s="62"/>
      <c r="U37" s="62"/>
      <c r="V37" s="62"/>
      <c r="W37" s="62"/>
    </row>
    <row r="38" spans="1:23" x14ac:dyDescent="0.2">
      <c r="A38" s="116"/>
      <c r="B38" s="125" t="s">
        <v>1702</v>
      </c>
      <c r="C38" s="125" t="s">
        <v>75</v>
      </c>
      <c r="D38" s="126">
        <v>10067513</v>
      </c>
      <c r="E38" s="126" t="s">
        <v>13</v>
      </c>
      <c r="F38" s="126" t="s">
        <v>14</v>
      </c>
      <c r="G38" s="127">
        <v>12.35</v>
      </c>
      <c r="H38" s="117" t="s">
        <v>15</v>
      </c>
      <c r="I38" s="117" t="s">
        <v>15</v>
      </c>
      <c r="J38" s="117" t="s">
        <v>15</v>
      </c>
      <c r="K38" s="117" t="s">
        <v>15</v>
      </c>
      <c r="L38" s="117" t="s">
        <v>15</v>
      </c>
      <c r="M38" s="117" t="s">
        <v>15</v>
      </c>
      <c r="N38" s="117" t="s">
        <v>15</v>
      </c>
      <c r="O38" s="117" t="s">
        <v>17</v>
      </c>
      <c r="P38" s="116"/>
      <c r="Q38" s="116"/>
      <c r="R38" s="116"/>
      <c r="S38" s="116"/>
      <c r="T38" s="116"/>
      <c r="U38" s="116"/>
      <c r="V38" s="116"/>
      <c r="W38" s="116"/>
    </row>
  </sheetData>
  <conditionalFormatting sqref="D1">
    <cfRule type="cellIs" dxfId="7" priority="5" operator="between">
      <formula>106604536</formula>
      <formula>106604542</formula>
    </cfRule>
    <cfRule type="cellIs" dxfId="6" priority="6" operator="between">
      <formula>106604522</formula>
      <formula>106604530</formula>
    </cfRule>
    <cfRule type="cellIs" dxfId="5" priority="7" operator="between">
      <formula>106604376</formula>
      <formula>106604383</formula>
    </cfRule>
    <cfRule type="cellIs" dxfId="4" priority="8" operator="between">
      <formula>106604230</formula>
      <formula>106604237</formula>
    </cfRule>
  </conditionalFormatting>
  <conditionalFormatting sqref="H2:O38 R3:R4 R7 R11 R28">
    <cfRule type="containsText" dxfId="3" priority="2" operator="containsText" text="1/1">
      <formula>NOT(ISERROR(SEARCH("1/1",H2)))</formula>
    </cfRule>
    <cfRule type="containsText" dxfId="2" priority="3" operator="containsText" text="0/1">
      <formula>NOT(ISERROR(SEARCH("0/1",H2)))</formula>
    </cfRule>
    <cfRule type="containsText" dxfId="1" priority="4" operator="containsText" text="0/0">
      <formula>NOT(ISERROR(SEARCH("0/0",H2)))</formula>
    </cfRule>
  </conditionalFormatting>
  <conditionalFormatting sqref="G2:G38">
    <cfRule type="cellIs" dxfId="0" priority="1" operator="lessThan">
      <formula>20</formula>
    </cfRule>
  </conditionalFormatting>
  <hyperlinks>
    <hyperlink ref="S4" r:id="rId1" display="https://www.ensembl.org/Gallus_gallus/Variation/Explore?db=core;tl=AbY00MOHL4BD7shz-6805677;v=rs736706981" xr:uid="{00000000-0004-0000-0F00-000000000000}"/>
  </hyperlinks>
  <pageMargins left="0.7" right="0.7" top="0.75" bottom="0.75" header="0.3" footer="0.3"/>
  <pageSetup paperSize="9" orientation="portrait" horizontalDpi="1200" verticalDpi="12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9"/>
  <sheetViews>
    <sheetView workbookViewId="0"/>
  </sheetViews>
  <sheetFormatPr baseColWidth="10" defaultColWidth="11" defaultRowHeight="15" x14ac:dyDescent="0.2"/>
  <cols>
    <col min="1" max="1" width="26.1640625" style="39" customWidth="1"/>
    <col min="2" max="2" width="11.6640625" style="40" customWidth="1"/>
    <col min="3" max="3" width="11" style="40"/>
    <col min="4" max="4" width="11.83203125" style="40" customWidth="1"/>
    <col min="5" max="6" width="11" style="40"/>
    <col min="7" max="7" width="12.6640625" style="40" customWidth="1"/>
    <col min="8" max="15" width="11" style="40"/>
    <col min="16" max="16" width="21.5" style="40" customWidth="1"/>
    <col min="17" max="18" width="11" style="40"/>
    <col min="19" max="19" width="13.6640625" style="40" customWidth="1"/>
    <col min="20" max="20" width="13.5" style="40" customWidth="1"/>
    <col min="21" max="21" width="17.1640625" style="40" customWidth="1"/>
    <col min="22" max="22" width="14.5" style="40" customWidth="1"/>
    <col min="23" max="23" width="11" style="40"/>
    <col min="24" max="16384" width="11" style="39"/>
  </cols>
  <sheetData>
    <row r="1" spans="1:23" s="3" customFormat="1" ht="17" x14ac:dyDescent="0.25">
      <c r="A1" s="5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8" t="s">
        <v>8</v>
      </c>
      <c r="Q1" s="8" t="s">
        <v>82</v>
      </c>
      <c r="R1" s="9" t="s">
        <v>83</v>
      </c>
      <c r="S1" s="9" t="s">
        <v>84</v>
      </c>
      <c r="T1" s="9" t="s">
        <v>88</v>
      </c>
      <c r="U1" s="9" t="s">
        <v>414</v>
      </c>
      <c r="V1" s="9" t="s">
        <v>89</v>
      </c>
      <c r="W1" s="9" t="s">
        <v>90</v>
      </c>
    </row>
    <row r="2" spans="1:23" x14ac:dyDescent="0.2">
      <c r="A2" s="39" t="s">
        <v>1769</v>
      </c>
      <c r="B2" s="14" t="s">
        <v>1713</v>
      </c>
      <c r="C2" s="40" t="s">
        <v>75</v>
      </c>
      <c r="D2" s="14">
        <v>7421011</v>
      </c>
      <c r="E2" s="14" t="s">
        <v>13</v>
      </c>
      <c r="F2" s="14" t="s">
        <v>14</v>
      </c>
      <c r="G2" s="103">
        <v>1652.54</v>
      </c>
      <c r="H2" s="11" t="s">
        <v>16</v>
      </c>
      <c r="I2" s="11" t="s">
        <v>16</v>
      </c>
      <c r="J2" s="11" t="s">
        <v>16</v>
      </c>
      <c r="K2" s="11" t="s">
        <v>16</v>
      </c>
      <c r="L2" s="11" t="s">
        <v>16</v>
      </c>
      <c r="M2" s="11" t="s">
        <v>16</v>
      </c>
      <c r="N2" s="11" t="s">
        <v>16</v>
      </c>
      <c r="O2" s="11" t="s">
        <v>16</v>
      </c>
    </row>
    <row r="3" spans="1:23" x14ac:dyDescent="0.2">
      <c r="A3" s="39" t="s">
        <v>1770</v>
      </c>
      <c r="B3" s="14" t="s">
        <v>1713</v>
      </c>
      <c r="C3" s="40" t="s">
        <v>75</v>
      </c>
      <c r="D3" s="14">
        <v>7421280</v>
      </c>
      <c r="E3" s="14" t="s">
        <v>7</v>
      </c>
      <c r="F3" s="14" t="s">
        <v>13</v>
      </c>
      <c r="G3" s="103">
        <v>1579.53</v>
      </c>
      <c r="H3" s="11" t="s">
        <v>16</v>
      </c>
      <c r="I3" s="11" t="s">
        <v>16</v>
      </c>
      <c r="J3" s="11" t="s">
        <v>16</v>
      </c>
      <c r="K3" s="11" t="s">
        <v>16</v>
      </c>
      <c r="L3" s="11" t="s">
        <v>16</v>
      </c>
      <c r="M3" s="11" t="s">
        <v>16</v>
      </c>
      <c r="N3" s="11" t="s">
        <v>16</v>
      </c>
      <c r="O3" s="11" t="s">
        <v>16</v>
      </c>
    </row>
    <row r="4" spans="1:23" x14ac:dyDescent="0.2">
      <c r="A4" s="41" t="s">
        <v>20</v>
      </c>
      <c r="B4" s="14" t="s">
        <v>1713</v>
      </c>
      <c r="C4" s="40" t="s">
        <v>75</v>
      </c>
      <c r="D4" s="14">
        <v>7421287</v>
      </c>
      <c r="E4" s="14" t="s">
        <v>13</v>
      </c>
      <c r="F4" s="14" t="s">
        <v>7</v>
      </c>
      <c r="G4" s="103">
        <v>1339.75</v>
      </c>
      <c r="H4" s="11" t="s">
        <v>16</v>
      </c>
      <c r="I4" s="11" t="s">
        <v>16</v>
      </c>
      <c r="J4" s="11" t="s">
        <v>16</v>
      </c>
      <c r="K4" s="11" t="s">
        <v>16</v>
      </c>
      <c r="L4" s="11" t="s">
        <v>16</v>
      </c>
      <c r="M4" s="11" t="s">
        <v>16</v>
      </c>
      <c r="N4" s="11" t="s">
        <v>16</v>
      </c>
      <c r="O4" s="11" t="s">
        <v>16</v>
      </c>
    </row>
    <row r="5" spans="1:23" x14ac:dyDescent="0.2">
      <c r="B5" s="14" t="s">
        <v>1713</v>
      </c>
      <c r="C5" s="40" t="s">
        <v>75</v>
      </c>
      <c r="D5" s="14">
        <v>7421468</v>
      </c>
      <c r="E5" s="14" t="s">
        <v>22</v>
      </c>
      <c r="F5" s="14" t="s">
        <v>14</v>
      </c>
      <c r="G5" s="103">
        <v>2448.4299999999998</v>
      </c>
      <c r="H5" s="11" t="s">
        <v>16</v>
      </c>
      <c r="I5" s="11" t="s">
        <v>16</v>
      </c>
      <c r="J5" s="11" t="s">
        <v>16</v>
      </c>
      <c r="K5" s="11" t="s">
        <v>16</v>
      </c>
      <c r="L5" s="11" t="s">
        <v>16</v>
      </c>
      <c r="M5" s="11" t="s">
        <v>16</v>
      </c>
      <c r="N5" s="11" t="s">
        <v>16</v>
      </c>
      <c r="O5" s="11" t="s">
        <v>16</v>
      </c>
    </row>
    <row r="6" spans="1:23" x14ac:dyDescent="0.2">
      <c r="A6" s="39" t="s">
        <v>1771</v>
      </c>
      <c r="B6" s="14" t="s">
        <v>1713</v>
      </c>
      <c r="C6" s="40" t="s">
        <v>75</v>
      </c>
      <c r="D6" s="14">
        <v>7421501</v>
      </c>
      <c r="E6" s="14" t="s">
        <v>22</v>
      </c>
      <c r="F6" s="14" t="s">
        <v>14</v>
      </c>
      <c r="G6" s="103">
        <v>1996.39</v>
      </c>
      <c r="H6" s="11" t="s">
        <v>16</v>
      </c>
      <c r="I6" s="11" t="s">
        <v>16</v>
      </c>
      <c r="J6" s="11" t="s">
        <v>16</v>
      </c>
      <c r="K6" s="11" t="s">
        <v>16</v>
      </c>
      <c r="L6" s="11" t="s">
        <v>16</v>
      </c>
      <c r="M6" s="11" t="s">
        <v>16</v>
      </c>
      <c r="N6" s="11" t="s">
        <v>16</v>
      </c>
      <c r="O6" s="11" t="s">
        <v>16</v>
      </c>
    </row>
    <row r="7" spans="1:23" x14ac:dyDescent="0.2">
      <c r="A7" s="39" t="s">
        <v>1772</v>
      </c>
      <c r="B7" s="14" t="s">
        <v>1713</v>
      </c>
      <c r="C7" s="40" t="s">
        <v>75</v>
      </c>
      <c r="D7" s="14">
        <v>7421588</v>
      </c>
      <c r="E7" s="14" t="s">
        <v>14</v>
      </c>
      <c r="F7" s="14" t="s">
        <v>22</v>
      </c>
      <c r="G7" s="103">
        <v>2454.41</v>
      </c>
      <c r="H7" s="11" t="s">
        <v>16</v>
      </c>
      <c r="I7" s="11" t="s">
        <v>16</v>
      </c>
      <c r="J7" s="11" t="s">
        <v>16</v>
      </c>
      <c r="K7" s="11" t="s">
        <v>16</v>
      </c>
      <c r="L7" s="11" t="s">
        <v>16</v>
      </c>
      <c r="M7" s="11" t="s">
        <v>16</v>
      </c>
      <c r="N7" s="11" t="s">
        <v>16</v>
      </c>
      <c r="O7" s="11" t="s">
        <v>16</v>
      </c>
    </row>
    <row r="8" spans="1:23" x14ac:dyDescent="0.2">
      <c r="B8" s="14" t="s">
        <v>1713</v>
      </c>
      <c r="C8" s="40" t="s">
        <v>75</v>
      </c>
      <c r="D8" s="14">
        <v>7421673</v>
      </c>
      <c r="E8" s="14" t="s">
        <v>14</v>
      </c>
      <c r="F8" s="14" t="s">
        <v>22</v>
      </c>
      <c r="G8" s="103">
        <v>2979.32</v>
      </c>
      <c r="H8" s="11" t="s">
        <v>16</v>
      </c>
      <c r="I8" s="11" t="s">
        <v>16</v>
      </c>
      <c r="J8" s="11" t="s">
        <v>16</v>
      </c>
      <c r="K8" s="11" t="s">
        <v>16</v>
      </c>
      <c r="L8" s="11" t="s">
        <v>16</v>
      </c>
      <c r="M8" s="11" t="s">
        <v>16</v>
      </c>
      <c r="N8" s="11" t="s">
        <v>16</v>
      </c>
      <c r="O8" s="11" t="s">
        <v>16</v>
      </c>
    </row>
    <row r="9" spans="1:23" x14ac:dyDescent="0.2">
      <c r="A9" s="45"/>
      <c r="B9" s="50" t="s">
        <v>1713</v>
      </c>
      <c r="C9" s="48" t="s">
        <v>75</v>
      </c>
      <c r="D9" s="50">
        <v>7421800</v>
      </c>
      <c r="E9" s="50" t="s">
        <v>22</v>
      </c>
      <c r="F9" s="50" t="s">
        <v>7</v>
      </c>
      <c r="G9" s="106">
        <v>32.159999999999997</v>
      </c>
      <c r="H9" s="51" t="s">
        <v>15</v>
      </c>
      <c r="I9" s="51" t="s">
        <v>15</v>
      </c>
      <c r="J9" s="51" t="s">
        <v>15</v>
      </c>
      <c r="K9" s="51" t="s">
        <v>17</v>
      </c>
      <c r="L9" s="51" t="s">
        <v>15</v>
      </c>
      <c r="M9" s="51" t="s">
        <v>15</v>
      </c>
      <c r="N9" s="51" t="s">
        <v>15</v>
      </c>
      <c r="O9" s="51" t="s">
        <v>15</v>
      </c>
      <c r="P9" s="48"/>
      <c r="Q9" s="48"/>
      <c r="R9" s="48"/>
      <c r="S9" s="48"/>
      <c r="T9" s="48"/>
      <c r="U9" s="48"/>
      <c r="V9" s="48"/>
      <c r="W9" s="48"/>
    </row>
  </sheetData>
  <conditionalFormatting sqref="H2:O9">
    <cfRule type="containsText" dxfId="72" priority="5" operator="containsText" text="1/1">
      <formula>NOT(ISERROR(SEARCH("1/1",H2)))</formula>
    </cfRule>
    <cfRule type="cellIs" dxfId="71" priority="6" operator="equal">
      <formula>43831</formula>
    </cfRule>
    <cfRule type="containsText" dxfId="70" priority="7" operator="containsText" text="0/1">
      <formula>NOT(ISERROR(SEARCH("0/1",H2)))</formula>
    </cfRule>
    <cfRule type="cellIs" dxfId="69" priority="8" operator="equal">
      <formula>"0/0"</formula>
    </cfRule>
  </conditionalFormatting>
  <conditionalFormatting sqref="D2:D9">
    <cfRule type="cellIs" dxfId="68" priority="1" operator="between">
      <formula>7421778</formula>
      <formula>7421789</formula>
    </cfRule>
    <cfRule type="cellIs" dxfId="67" priority="2" operator="between">
      <formula>7421658</formula>
      <formula>7421667</formula>
    </cfRule>
    <cfRule type="cellIs" dxfId="66" priority="3" operator="between">
      <formula>7421447</formula>
      <formula>7421461</formula>
    </cfRule>
    <cfRule type="cellIs" dxfId="65" priority="4" operator="between">
      <formula>7421176</formula>
      <formula>742118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0"/>
  <sheetViews>
    <sheetView workbookViewId="0"/>
  </sheetViews>
  <sheetFormatPr baseColWidth="10" defaultColWidth="11" defaultRowHeight="15" x14ac:dyDescent="0.2"/>
  <cols>
    <col min="1" max="1" width="26.1640625" style="15" customWidth="1"/>
    <col min="2" max="2" width="11.6640625" style="19" customWidth="1"/>
    <col min="3" max="3" width="13.6640625" style="19" bestFit="1" customWidth="1"/>
    <col min="4" max="4" width="11.83203125" style="19" customWidth="1"/>
    <col min="5" max="6" width="11" style="19"/>
    <col min="7" max="7" width="12.6640625" style="19" customWidth="1"/>
    <col min="8" max="15" width="11" style="19"/>
    <col min="16" max="16" width="21.5" style="15" customWidth="1"/>
    <col min="17" max="18" width="11" style="19"/>
    <col min="19" max="19" width="13.6640625" style="19" customWidth="1"/>
    <col min="20" max="20" width="13.5" style="19" customWidth="1"/>
    <col min="21" max="21" width="17.1640625" style="19" customWidth="1"/>
    <col min="22" max="22" width="14.5" style="19" customWidth="1"/>
    <col min="23" max="23" width="11" style="19"/>
    <col min="24" max="16384" width="11" style="15"/>
  </cols>
  <sheetData>
    <row r="1" spans="1:26" s="3" customFormat="1" ht="17" x14ac:dyDescent="0.25">
      <c r="A1" s="6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6" t="s">
        <v>8</v>
      </c>
      <c r="Q1" s="9" t="s">
        <v>82</v>
      </c>
      <c r="R1" s="9" t="s">
        <v>83</v>
      </c>
      <c r="S1" s="9" t="s">
        <v>84</v>
      </c>
      <c r="T1" s="9" t="s">
        <v>88</v>
      </c>
      <c r="U1" s="9" t="s">
        <v>414</v>
      </c>
      <c r="V1" s="9" t="s">
        <v>89</v>
      </c>
      <c r="W1" s="9" t="s">
        <v>90</v>
      </c>
    </row>
    <row r="2" spans="1:26" x14ac:dyDescent="0.2">
      <c r="A2" s="10" t="s">
        <v>1718</v>
      </c>
      <c r="B2" s="11" t="s">
        <v>1719</v>
      </c>
      <c r="C2" s="11" t="s">
        <v>75</v>
      </c>
      <c r="D2" s="101" t="s">
        <v>1720</v>
      </c>
      <c r="E2" s="11" t="s">
        <v>13</v>
      </c>
      <c r="F2" s="11" t="s">
        <v>7</v>
      </c>
      <c r="G2" s="103" t="s">
        <v>1721</v>
      </c>
      <c r="H2" s="12" t="s">
        <v>16</v>
      </c>
      <c r="I2" s="12" t="s">
        <v>16</v>
      </c>
      <c r="J2" s="12" t="s">
        <v>16</v>
      </c>
      <c r="K2" s="12" t="s">
        <v>16</v>
      </c>
      <c r="L2" s="12" t="s">
        <v>16</v>
      </c>
      <c r="M2" s="12" t="s">
        <v>16</v>
      </c>
      <c r="N2" s="12" t="s">
        <v>16</v>
      </c>
      <c r="O2" s="12" t="s">
        <v>16</v>
      </c>
      <c r="P2" s="13" t="s">
        <v>1722</v>
      </c>
      <c r="Q2" s="14"/>
      <c r="R2" s="14"/>
      <c r="S2" s="14"/>
      <c r="T2" s="14"/>
      <c r="U2" s="14"/>
      <c r="V2" s="14"/>
      <c r="W2" s="14"/>
    </row>
    <row r="3" spans="1:26" x14ac:dyDescent="0.2">
      <c r="A3" s="10" t="s">
        <v>1815</v>
      </c>
      <c r="B3" s="11" t="s">
        <v>1719</v>
      </c>
      <c r="C3" s="11" t="s">
        <v>75</v>
      </c>
      <c r="D3" s="101" t="s">
        <v>1723</v>
      </c>
      <c r="E3" s="11" t="s">
        <v>14</v>
      </c>
      <c r="F3" s="11" t="s">
        <v>22</v>
      </c>
      <c r="G3" s="103" t="s">
        <v>1724</v>
      </c>
      <c r="H3" s="12" t="s">
        <v>16</v>
      </c>
      <c r="I3" s="12" t="s">
        <v>16</v>
      </c>
      <c r="J3" s="12" t="s">
        <v>16</v>
      </c>
      <c r="K3" s="12" t="s">
        <v>16</v>
      </c>
      <c r="L3" s="12" t="s">
        <v>16</v>
      </c>
      <c r="M3" s="12" t="s">
        <v>16</v>
      </c>
      <c r="N3" s="12" t="s">
        <v>16</v>
      </c>
      <c r="O3" s="12" t="s">
        <v>16</v>
      </c>
      <c r="P3" s="13" t="s">
        <v>1725</v>
      </c>
      <c r="Q3" s="14"/>
      <c r="R3" s="14"/>
      <c r="S3" s="14"/>
      <c r="T3" s="14"/>
      <c r="U3" s="14"/>
      <c r="V3" s="14"/>
      <c r="W3" s="14"/>
    </row>
    <row r="4" spans="1:26" x14ac:dyDescent="0.2">
      <c r="A4" s="10"/>
      <c r="B4" s="11" t="s">
        <v>1719</v>
      </c>
      <c r="C4" s="11" t="s">
        <v>75</v>
      </c>
      <c r="D4" s="101" t="s">
        <v>1726</v>
      </c>
      <c r="E4" s="11" t="s">
        <v>13</v>
      </c>
      <c r="F4" s="11" t="s">
        <v>14</v>
      </c>
      <c r="G4" s="103" t="s">
        <v>1727</v>
      </c>
      <c r="H4" s="12" t="s">
        <v>16</v>
      </c>
      <c r="I4" s="12" t="s">
        <v>16</v>
      </c>
      <c r="J4" s="12" t="s">
        <v>16</v>
      </c>
      <c r="K4" s="12" t="s">
        <v>16</v>
      </c>
      <c r="L4" s="12" t="s">
        <v>16</v>
      </c>
      <c r="M4" s="12" t="s">
        <v>16</v>
      </c>
      <c r="N4" s="12" t="s">
        <v>16</v>
      </c>
      <c r="O4" s="12" t="s">
        <v>16</v>
      </c>
      <c r="P4" s="13" t="s">
        <v>1728</v>
      </c>
      <c r="Q4" s="14"/>
      <c r="R4" s="14"/>
      <c r="S4" s="14"/>
      <c r="T4" s="14"/>
      <c r="U4" s="14"/>
      <c r="V4" s="14"/>
      <c r="W4" s="14"/>
    </row>
    <row r="5" spans="1:26" x14ac:dyDescent="0.2">
      <c r="A5" s="2" t="s">
        <v>20</v>
      </c>
      <c r="B5" s="11" t="s">
        <v>1719</v>
      </c>
      <c r="C5" s="11" t="s">
        <v>1784</v>
      </c>
      <c r="D5" s="101" t="s">
        <v>1729</v>
      </c>
      <c r="E5" s="11" t="s">
        <v>13</v>
      </c>
      <c r="F5" s="11" t="s">
        <v>7</v>
      </c>
      <c r="G5" s="103" t="s">
        <v>1730</v>
      </c>
      <c r="H5" s="16" t="s">
        <v>15</v>
      </c>
      <c r="I5" s="16" t="s">
        <v>15</v>
      </c>
      <c r="J5" s="16" t="s">
        <v>15</v>
      </c>
      <c r="K5" s="16" t="s">
        <v>15</v>
      </c>
      <c r="L5" s="17" t="s">
        <v>17</v>
      </c>
      <c r="M5" s="16" t="s">
        <v>15</v>
      </c>
      <c r="N5" s="16" t="s">
        <v>15</v>
      </c>
      <c r="O5" s="16" t="s">
        <v>15</v>
      </c>
      <c r="P5" s="13" t="s">
        <v>1731</v>
      </c>
      <c r="Q5" s="14">
        <v>451</v>
      </c>
      <c r="R5" s="11" t="s">
        <v>1732</v>
      </c>
      <c r="S5" s="14"/>
      <c r="T5" s="14">
        <v>0.37</v>
      </c>
      <c r="U5" s="14">
        <v>0.36</v>
      </c>
      <c r="V5" s="14">
        <v>-1.728</v>
      </c>
      <c r="W5" s="14">
        <v>52</v>
      </c>
    </row>
    <row r="6" spans="1:26" x14ac:dyDescent="0.2">
      <c r="B6" s="11" t="s">
        <v>1719</v>
      </c>
      <c r="C6" s="11" t="s">
        <v>1783</v>
      </c>
      <c r="D6" s="101" t="s">
        <v>1733</v>
      </c>
      <c r="E6" s="11" t="s">
        <v>7</v>
      </c>
      <c r="F6" s="11" t="s">
        <v>13</v>
      </c>
      <c r="G6" s="103" t="s">
        <v>1734</v>
      </c>
      <c r="H6" s="12" t="s">
        <v>16</v>
      </c>
      <c r="I6" s="12" t="s">
        <v>16</v>
      </c>
      <c r="J6" s="12" t="s">
        <v>16</v>
      </c>
      <c r="K6" s="12" t="s">
        <v>16</v>
      </c>
      <c r="L6" s="12" t="s">
        <v>16</v>
      </c>
      <c r="M6" s="12" t="s">
        <v>16</v>
      </c>
      <c r="N6" s="12" t="s">
        <v>16</v>
      </c>
      <c r="O6" s="12" t="s">
        <v>16</v>
      </c>
      <c r="P6" s="13" t="s">
        <v>1735</v>
      </c>
      <c r="Q6" s="14">
        <v>504</v>
      </c>
      <c r="R6" s="14"/>
      <c r="S6" s="14"/>
      <c r="T6" s="14"/>
      <c r="U6" s="14"/>
      <c r="V6" s="14"/>
      <c r="W6" s="14"/>
    </row>
    <row r="7" spans="1:26" x14ac:dyDescent="0.2">
      <c r="A7" s="18" t="s">
        <v>1739</v>
      </c>
      <c r="B7" s="11" t="s">
        <v>1719</v>
      </c>
      <c r="C7" s="11" t="s">
        <v>11</v>
      </c>
      <c r="D7" s="101" t="s">
        <v>1736</v>
      </c>
      <c r="E7" s="11" t="s">
        <v>13</v>
      </c>
      <c r="F7" s="11" t="s">
        <v>14</v>
      </c>
      <c r="G7" s="103" t="s">
        <v>1737</v>
      </c>
      <c r="H7" s="12" t="s">
        <v>16</v>
      </c>
      <c r="I7" s="12" t="s">
        <v>16</v>
      </c>
      <c r="J7" s="12" t="s">
        <v>16</v>
      </c>
      <c r="K7" s="12" t="s">
        <v>16</v>
      </c>
      <c r="L7" s="12" t="s">
        <v>16</v>
      </c>
      <c r="M7" s="12" t="s">
        <v>16</v>
      </c>
      <c r="N7" s="12" t="s">
        <v>16</v>
      </c>
      <c r="O7" s="12" t="s">
        <v>16</v>
      </c>
      <c r="P7" s="13" t="s">
        <v>1738</v>
      </c>
      <c r="Q7" s="14"/>
      <c r="R7" s="14"/>
      <c r="S7" s="14"/>
      <c r="T7" s="14"/>
      <c r="U7" s="14"/>
      <c r="V7" s="14"/>
      <c r="W7" s="14"/>
    </row>
    <row r="8" spans="1:26" x14ac:dyDescent="0.2">
      <c r="A8" s="18" t="s">
        <v>1693</v>
      </c>
      <c r="B8" s="11" t="s">
        <v>1719</v>
      </c>
      <c r="C8" s="11" t="s">
        <v>11</v>
      </c>
      <c r="D8" s="101" t="s">
        <v>1740</v>
      </c>
      <c r="E8" s="11" t="s">
        <v>22</v>
      </c>
      <c r="F8" s="11" t="s">
        <v>7</v>
      </c>
      <c r="G8" s="103" t="s">
        <v>1741</v>
      </c>
      <c r="H8" s="12" t="s">
        <v>16</v>
      </c>
      <c r="I8" s="12" t="s">
        <v>16</v>
      </c>
      <c r="J8" s="12" t="s">
        <v>16</v>
      </c>
      <c r="K8" s="12" t="s">
        <v>16</v>
      </c>
      <c r="L8" s="12" t="s">
        <v>16</v>
      </c>
      <c r="M8" s="12" t="s">
        <v>16</v>
      </c>
      <c r="N8" s="12" t="s">
        <v>16</v>
      </c>
      <c r="O8" s="12" t="s">
        <v>16</v>
      </c>
      <c r="P8" s="13" t="s">
        <v>1742</v>
      </c>
      <c r="Q8" s="14"/>
      <c r="R8" s="14"/>
      <c r="S8" s="14"/>
      <c r="T8" s="14"/>
      <c r="U8" s="14"/>
      <c r="V8" s="14"/>
      <c r="W8" s="14"/>
    </row>
    <row r="9" spans="1:26" x14ac:dyDescent="0.2">
      <c r="A9" s="18" t="s">
        <v>1436</v>
      </c>
      <c r="B9" s="11" t="s">
        <v>1719</v>
      </c>
      <c r="C9" s="11" t="s">
        <v>11</v>
      </c>
      <c r="D9" s="101" t="s">
        <v>1743</v>
      </c>
      <c r="E9" s="11" t="s">
        <v>13</v>
      </c>
      <c r="F9" s="11" t="s">
        <v>22</v>
      </c>
      <c r="G9" s="103" t="s">
        <v>1744</v>
      </c>
      <c r="H9" s="12" t="s">
        <v>16</v>
      </c>
      <c r="I9" s="12" t="s">
        <v>16</v>
      </c>
      <c r="J9" s="12" t="s">
        <v>16</v>
      </c>
      <c r="K9" s="12" t="s">
        <v>16</v>
      </c>
      <c r="L9" s="12" t="s">
        <v>16</v>
      </c>
      <c r="M9" s="12" t="s">
        <v>16</v>
      </c>
      <c r="N9" s="12" t="s">
        <v>16</v>
      </c>
      <c r="O9" s="12" t="s">
        <v>16</v>
      </c>
      <c r="P9" s="13" t="s">
        <v>1745</v>
      </c>
      <c r="Q9" s="14"/>
      <c r="R9" s="14"/>
      <c r="S9" s="14"/>
      <c r="T9" s="14"/>
      <c r="U9" s="14"/>
      <c r="V9" s="14"/>
      <c r="W9" s="14"/>
    </row>
    <row r="10" spans="1:26" x14ac:dyDescent="0.2">
      <c r="A10" s="43" t="s">
        <v>1781</v>
      </c>
      <c r="B10" s="11" t="s">
        <v>1719</v>
      </c>
      <c r="C10" s="11" t="s">
        <v>11</v>
      </c>
      <c r="D10" s="101" t="s">
        <v>1746</v>
      </c>
      <c r="E10" s="11" t="s">
        <v>7</v>
      </c>
      <c r="F10" s="11" t="s">
        <v>13</v>
      </c>
      <c r="G10" s="103" t="s">
        <v>1747</v>
      </c>
      <c r="H10" s="12" t="s">
        <v>16</v>
      </c>
      <c r="I10" s="12" t="s">
        <v>16</v>
      </c>
      <c r="J10" s="12" t="s">
        <v>16</v>
      </c>
      <c r="K10" s="12" t="s">
        <v>16</v>
      </c>
      <c r="L10" s="12" t="s">
        <v>16</v>
      </c>
      <c r="M10" s="12" t="s">
        <v>16</v>
      </c>
      <c r="N10" s="12" t="s">
        <v>16</v>
      </c>
      <c r="O10" s="12" t="s">
        <v>16</v>
      </c>
      <c r="P10" s="13" t="s">
        <v>1748</v>
      </c>
      <c r="Q10" s="14"/>
      <c r="R10" s="14"/>
      <c r="S10" s="14"/>
      <c r="T10" s="14"/>
      <c r="U10" s="14"/>
      <c r="V10" s="14"/>
      <c r="W10" s="14"/>
    </row>
    <row r="11" spans="1:26" x14ac:dyDescent="0.2">
      <c r="A11" s="56" t="s">
        <v>1782</v>
      </c>
      <c r="B11" s="51" t="s">
        <v>1719</v>
      </c>
      <c r="C11" s="51" t="s">
        <v>11</v>
      </c>
      <c r="D11" s="102" t="s">
        <v>1749</v>
      </c>
      <c r="E11" s="51" t="s">
        <v>7</v>
      </c>
      <c r="F11" s="51" t="s">
        <v>13</v>
      </c>
      <c r="G11" s="106" t="s">
        <v>1750</v>
      </c>
      <c r="H11" s="61" t="s">
        <v>16</v>
      </c>
      <c r="I11" s="61" t="s">
        <v>16</v>
      </c>
      <c r="J11" s="61" t="s">
        <v>16</v>
      </c>
      <c r="K11" s="61" t="s">
        <v>16</v>
      </c>
      <c r="L11" s="61" t="s">
        <v>16</v>
      </c>
      <c r="M11" s="61" t="s">
        <v>16</v>
      </c>
      <c r="N11" s="61" t="s">
        <v>16</v>
      </c>
      <c r="O11" s="61" t="s">
        <v>16</v>
      </c>
      <c r="P11" s="49" t="s">
        <v>1751</v>
      </c>
      <c r="Q11" s="50"/>
      <c r="R11" s="50"/>
      <c r="S11" s="50"/>
      <c r="T11" s="50"/>
      <c r="U11" s="50"/>
      <c r="V11" s="50"/>
      <c r="W11" s="50"/>
    </row>
    <row r="12" spans="1:26" s="88" customFormat="1" x14ac:dyDescent="0.2">
      <c r="A12" s="15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7"/>
      <c r="Q12" s="86"/>
      <c r="R12" s="86"/>
      <c r="S12" s="86"/>
      <c r="T12" s="86"/>
      <c r="U12" s="86"/>
      <c r="V12" s="86"/>
      <c r="W12" s="86"/>
    </row>
    <row r="13" spans="1:26" s="88" customFormat="1" x14ac:dyDescent="0.2">
      <c r="A13" s="43"/>
      <c r="B13" s="86"/>
      <c r="C13" s="86"/>
      <c r="D13" s="86"/>
      <c r="E13" s="86"/>
      <c r="F13" s="86"/>
      <c r="G13" s="86"/>
      <c r="H13" s="86"/>
      <c r="I13" s="86"/>
      <c r="J13" s="86"/>
      <c r="K13" s="86"/>
      <c r="L13" s="86"/>
      <c r="M13" s="86"/>
      <c r="N13" s="86"/>
      <c r="O13" s="86"/>
      <c r="P13" s="87"/>
      <c r="Q13" s="86"/>
      <c r="R13" s="86"/>
      <c r="S13" s="86"/>
      <c r="T13" s="86"/>
      <c r="U13" s="86"/>
      <c r="V13" s="86"/>
      <c r="W13" s="86"/>
    </row>
    <row r="14" spans="1:26" x14ac:dyDescent="0.2">
      <c r="B14" s="86"/>
      <c r="C14" s="86"/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7"/>
      <c r="Q14" s="86"/>
      <c r="R14" s="86"/>
      <c r="S14" s="86"/>
      <c r="T14" s="86"/>
      <c r="U14" s="86"/>
      <c r="V14" s="86"/>
      <c r="W14" s="86"/>
      <c r="X14" s="88"/>
      <c r="Y14" s="88"/>
      <c r="Z14" s="88"/>
    </row>
    <row r="15" spans="1:26" x14ac:dyDescent="0.2">
      <c r="B15" s="86"/>
      <c r="C15" s="86"/>
      <c r="D15" s="86"/>
      <c r="E15" s="86"/>
      <c r="F15" s="86"/>
      <c r="G15" s="86"/>
      <c r="H15" s="86"/>
      <c r="I15" s="86"/>
      <c r="J15" s="86"/>
      <c r="K15" s="86"/>
      <c r="L15" s="86"/>
      <c r="M15" s="86"/>
      <c r="N15" s="86"/>
      <c r="O15" s="86"/>
      <c r="P15" s="87"/>
      <c r="Q15" s="86"/>
      <c r="R15" s="86"/>
      <c r="S15" s="86"/>
      <c r="T15" s="86"/>
      <c r="U15" s="86"/>
      <c r="V15" s="86"/>
      <c r="W15" s="86"/>
      <c r="X15" s="88"/>
      <c r="Y15" s="88"/>
      <c r="Z15" s="88"/>
    </row>
    <row r="16" spans="1:26" x14ac:dyDescent="0.2">
      <c r="B16" s="89"/>
      <c r="C16" s="89"/>
      <c r="D16" s="89"/>
      <c r="E16" s="89"/>
      <c r="F16" s="89"/>
      <c r="G16" s="89"/>
      <c r="H16" s="89"/>
      <c r="I16" s="89"/>
      <c r="J16" s="89"/>
      <c r="K16" s="89"/>
      <c r="L16" s="89"/>
      <c r="M16" s="89"/>
      <c r="N16" s="89"/>
      <c r="O16" s="89"/>
      <c r="P16" s="88"/>
      <c r="Q16" s="89"/>
      <c r="R16" s="89"/>
      <c r="S16" s="89"/>
      <c r="T16" s="89"/>
      <c r="U16" s="89"/>
      <c r="V16" s="89"/>
      <c r="W16" s="89"/>
      <c r="X16" s="88"/>
      <c r="Y16" s="88"/>
      <c r="Z16" s="88"/>
    </row>
    <row r="17" spans="2:26" x14ac:dyDescent="0.2">
      <c r="B17" s="89"/>
      <c r="C17" s="89"/>
      <c r="D17" s="89"/>
      <c r="E17" s="89"/>
      <c r="F17" s="89"/>
      <c r="G17" s="89"/>
      <c r="H17" s="89"/>
      <c r="I17" s="89"/>
      <c r="J17" s="89"/>
      <c r="K17" s="89"/>
      <c r="L17" s="89"/>
      <c r="M17" s="89"/>
      <c r="N17" s="89"/>
      <c r="O17" s="89"/>
      <c r="P17" s="88"/>
      <c r="Q17" s="89"/>
      <c r="R17" s="89"/>
      <c r="S17" s="89"/>
      <c r="T17" s="89"/>
      <c r="U17" s="89"/>
      <c r="V17" s="89"/>
      <c r="W17" s="89"/>
      <c r="X17" s="88"/>
      <c r="Y17" s="88"/>
      <c r="Z17" s="88"/>
    </row>
    <row r="18" spans="2:26" x14ac:dyDescent="0.2">
      <c r="B18" s="89"/>
      <c r="C18" s="89"/>
      <c r="D18" s="89"/>
      <c r="E18" s="89"/>
      <c r="F18" s="89"/>
      <c r="G18" s="89"/>
      <c r="H18" s="89"/>
      <c r="I18" s="89"/>
      <c r="J18" s="89"/>
      <c r="K18" s="89"/>
      <c r="L18" s="89"/>
      <c r="M18" s="89"/>
      <c r="N18" s="89"/>
      <c r="O18" s="89"/>
      <c r="P18" s="88"/>
      <c r="Q18" s="89"/>
      <c r="R18" s="89"/>
      <c r="S18" s="89"/>
      <c r="T18" s="89"/>
      <c r="U18" s="89"/>
      <c r="V18" s="89"/>
      <c r="W18" s="89"/>
      <c r="X18" s="88"/>
      <c r="Y18" s="88"/>
      <c r="Z18" s="88"/>
    </row>
    <row r="19" spans="2:26" x14ac:dyDescent="0.2"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8"/>
      <c r="Q19" s="89"/>
      <c r="R19" s="89"/>
      <c r="S19" s="89"/>
      <c r="T19" s="89"/>
      <c r="U19" s="89"/>
      <c r="V19" s="89"/>
      <c r="W19" s="89"/>
      <c r="X19" s="88"/>
      <c r="Y19" s="88"/>
      <c r="Z19" s="88"/>
    </row>
    <row r="20" spans="2:26" x14ac:dyDescent="0.2">
      <c r="B20" s="89"/>
      <c r="C20" s="89"/>
      <c r="D20" s="89"/>
      <c r="E20" s="89"/>
      <c r="F20" s="89"/>
      <c r="G20" s="89"/>
      <c r="H20" s="89"/>
      <c r="I20" s="89"/>
      <c r="J20" s="89"/>
      <c r="K20" s="89"/>
      <c r="L20" s="89"/>
      <c r="M20" s="89"/>
      <c r="N20" s="89"/>
      <c r="O20" s="89"/>
      <c r="P20" s="88"/>
      <c r="Q20" s="89"/>
      <c r="R20" s="89"/>
      <c r="S20" s="89"/>
      <c r="T20" s="89"/>
      <c r="U20" s="89"/>
      <c r="V20" s="89"/>
      <c r="W20" s="89"/>
      <c r="X20" s="88"/>
      <c r="Y20" s="88"/>
      <c r="Z20" s="88"/>
    </row>
  </sheetData>
  <pageMargins left="0.7" right="0.7" top="0.75" bottom="0.75" header="0.3" footer="0.3"/>
  <ignoredErrors>
    <ignoredError sqref="D2:D11 G2:G11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3"/>
  <sheetViews>
    <sheetView workbookViewId="0"/>
  </sheetViews>
  <sheetFormatPr baseColWidth="10" defaultColWidth="11" defaultRowHeight="15" x14ac:dyDescent="0.2"/>
  <cols>
    <col min="1" max="1" width="26.1640625" style="39" customWidth="1"/>
    <col min="2" max="2" width="11.6640625" style="40" customWidth="1"/>
    <col min="3" max="3" width="11" style="40"/>
    <col min="4" max="4" width="11.83203125" style="40" customWidth="1"/>
    <col min="5" max="6" width="11" style="40"/>
    <col min="7" max="7" width="12.6640625" style="40" customWidth="1"/>
    <col min="8" max="15" width="11" style="40"/>
    <col min="16" max="16" width="21.5" style="39" customWidth="1"/>
    <col min="17" max="18" width="11" style="40"/>
    <col min="19" max="19" width="13.6640625" style="40" customWidth="1"/>
    <col min="20" max="20" width="13.5" style="40" customWidth="1"/>
    <col min="21" max="21" width="17.1640625" style="40" customWidth="1"/>
    <col min="22" max="22" width="14.5" style="40" customWidth="1"/>
    <col min="23" max="23" width="11" style="40"/>
    <col min="24" max="16384" width="11" style="39"/>
  </cols>
  <sheetData>
    <row r="1" spans="1:23" s="3" customFormat="1" ht="17" x14ac:dyDescent="0.25">
      <c r="A1" s="6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6" t="s">
        <v>8</v>
      </c>
      <c r="Q1" s="9" t="s">
        <v>82</v>
      </c>
      <c r="R1" s="9" t="s">
        <v>1797</v>
      </c>
      <c r="S1" s="9" t="s">
        <v>1798</v>
      </c>
      <c r="T1" s="9" t="s">
        <v>1799</v>
      </c>
      <c r="U1" s="9" t="s">
        <v>1804</v>
      </c>
      <c r="V1" s="9" t="s">
        <v>1801</v>
      </c>
      <c r="W1" s="9" t="s">
        <v>1802</v>
      </c>
    </row>
    <row r="2" spans="1:23" x14ac:dyDescent="0.2">
      <c r="A2" s="13" t="s">
        <v>1752</v>
      </c>
      <c r="B2" s="14" t="s">
        <v>1713</v>
      </c>
      <c r="C2" s="14" t="s">
        <v>11</v>
      </c>
      <c r="D2" s="14">
        <v>34281032</v>
      </c>
      <c r="E2" s="14" t="s">
        <v>14</v>
      </c>
      <c r="F2" s="14" t="s">
        <v>22</v>
      </c>
      <c r="G2" s="14">
        <v>1602.37</v>
      </c>
      <c r="H2" s="12" t="s">
        <v>16</v>
      </c>
      <c r="I2" s="12" t="s">
        <v>16</v>
      </c>
      <c r="J2" s="12" t="s">
        <v>16</v>
      </c>
      <c r="K2" s="12" t="s">
        <v>16</v>
      </c>
      <c r="L2" s="12" t="s">
        <v>16</v>
      </c>
      <c r="M2" s="12" t="s">
        <v>16</v>
      </c>
      <c r="N2" s="12" t="s">
        <v>16</v>
      </c>
      <c r="O2" s="12" t="s">
        <v>16</v>
      </c>
      <c r="P2" s="13" t="s">
        <v>1753</v>
      </c>
      <c r="Q2" s="14"/>
      <c r="R2" s="14"/>
      <c r="S2" s="14"/>
      <c r="T2" s="14"/>
    </row>
    <row r="3" spans="1:23" x14ac:dyDescent="0.2">
      <c r="A3" s="13" t="s">
        <v>1754</v>
      </c>
      <c r="B3" s="66" t="s">
        <v>1713</v>
      </c>
      <c r="C3" s="66" t="s">
        <v>11</v>
      </c>
      <c r="D3" s="66">
        <v>34281887</v>
      </c>
      <c r="E3" s="66" t="s">
        <v>13</v>
      </c>
      <c r="F3" s="66" t="s">
        <v>14</v>
      </c>
      <c r="G3" s="22">
        <v>18.61</v>
      </c>
      <c r="H3" s="16" t="s">
        <v>15</v>
      </c>
      <c r="I3" s="16" t="s">
        <v>15</v>
      </c>
      <c r="J3" s="16" t="s">
        <v>15</v>
      </c>
      <c r="K3" s="16" t="s">
        <v>15</v>
      </c>
      <c r="L3" s="16" t="s">
        <v>15</v>
      </c>
      <c r="M3" s="16" t="s">
        <v>15</v>
      </c>
      <c r="N3" s="17" t="s">
        <v>17</v>
      </c>
      <c r="O3" s="16" t="s">
        <v>15</v>
      </c>
      <c r="P3" s="13" t="s">
        <v>1755</v>
      </c>
      <c r="Q3" s="14"/>
      <c r="R3" s="14"/>
      <c r="S3" s="14"/>
      <c r="T3" s="14"/>
    </row>
    <row r="4" spans="1:23" x14ac:dyDescent="0.2">
      <c r="B4" s="14" t="s">
        <v>1713</v>
      </c>
      <c r="C4" s="14" t="s">
        <v>37</v>
      </c>
      <c r="D4" s="14">
        <v>34282637</v>
      </c>
      <c r="E4" s="14" t="s">
        <v>7</v>
      </c>
      <c r="F4" s="14" t="s">
        <v>13</v>
      </c>
      <c r="G4" s="14">
        <v>1431.4</v>
      </c>
      <c r="H4" s="11" t="s">
        <v>130</v>
      </c>
      <c r="I4" s="12" t="s">
        <v>16</v>
      </c>
      <c r="J4" s="12" t="s">
        <v>16</v>
      </c>
      <c r="K4" s="16" t="s">
        <v>15</v>
      </c>
      <c r="L4" s="12" t="s">
        <v>16</v>
      </c>
      <c r="M4" s="12" t="s">
        <v>16</v>
      </c>
      <c r="N4" s="12" t="s">
        <v>16</v>
      </c>
      <c r="O4" s="12" t="s">
        <v>16</v>
      </c>
      <c r="P4" s="13" t="s">
        <v>1756</v>
      </c>
      <c r="Q4" s="14">
        <v>1740</v>
      </c>
      <c r="R4" s="14"/>
      <c r="S4" s="37" t="s">
        <v>1757</v>
      </c>
      <c r="T4" s="38"/>
    </row>
    <row r="5" spans="1:23" x14ac:dyDescent="0.2">
      <c r="A5" s="2" t="s">
        <v>20</v>
      </c>
      <c r="B5" s="14" t="s">
        <v>1713</v>
      </c>
      <c r="C5" s="14" t="s">
        <v>37</v>
      </c>
      <c r="D5" s="14">
        <v>34282759</v>
      </c>
      <c r="E5" s="14" t="s">
        <v>13</v>
      </c>
      <c r="F5" s="14" t="s">
        <v>7</v>
      </c>
      <c r="G5" s="14">
        <v>1557.79</v>
      </c>
      <c r="H5" s="12" t="s">
        <v>16</v>
      </c>
      <c r="I5" s="12" t="s">
        <v>16</v>
      </c>
      <c r="J5" s="12" t="s">
        <v>16</v>
      </c>
      <c r="K5" s="16" t="s">
        <v>15</v>
      </c>
      <c r="L5" s="12" t="s">
        <v>16</v>
      </c>
      <c r="M5" s="12" t="s">
        <v>16</v>
      </c>
      <c r="N5" s="12" t="s">
        <v>16</v>
      </c>
      <c r="O5" s="12" t="s">
        <v>16</v>
      </c>
      <c r="P5" s="13" t="s">
        <v>1758</v>
      </c>
      <c r="Q5" s="14">
        <v>1618</v>
      </c>
      <c r="R5" s="14"/>
      <c r="S5" s="37" t="s">
        <v>1759</v>
      </c>
      <c r="T5" s="38"/>
    </row>
    <row r="6" spans="1:23" x14ac:dyDescent="0.2">
      <c r="B6" s="14" t="s">
        <v>1713</v>
      </c>
      <c r="C6" s="14" t="s">
        <v>40</v>
      </c>
      <c r="D6" s="14">
        <v>34284186</v>
      </c>
      <c r="E6" s="14" t="s">
        <v>13</v>
      </c>
      <c r="F6" s="14" t="s">
        <v>22</v>
      </c>
      <c r="G6" s="14">
        <v>1835.27</v>
      </c>
      <c r="H6" s="12" t="s">
        <v>16</v>
      </c>
      <c r="I6" s="12" t="s">
        <v>16</v>
      </c>
      <c r="J6" s="12" t="s">
        <v>16</v>
      </c>
      <c r="K6" s="16" t="s">
        <v>15</v>
      </c>
      <c r="L6" s="12" t="s">
        <v>16</v>
      </c>
      <c r="M6" s="12" t="s">
        <v>16</v>
      </c>
      <c r="N6" s="12" t="s">
        <v>16</v>
      </c>
      <c r="O6" s="12" t="s">
        <v>16</v>
      </c>
      <c r="P6" s="13" t="s">
        <v>1761</v>
      </c>
      <c r="Q6" s="14"/>
      <c r="R6" s="14"/>
      <c r="S6" s="14"/>
      <c r="T6" s="14"/>
    </row>
    <row r="7" spans="1:23" x14ac:dyDescent="0.2">
      <c r="A7" s="39" t="s">
        <v>1760</v>
      </c>
      <c r="B7" s="14" t="s">
        <v>1713</v>
      </c>
      <c r="C7" s="14" t="s">
        <v>40</v>
      </c>
      <c r="D7" s="14">
        <v>34284206</v>
      </c>
      <c r="E7" s="14" t="s">
        <v>7</v>
      </c>
      <c r="F7" s="14" t="s">
        <v>13</v>
      </c>
      <c r="G7" s="14">
        <v>1915.02</v>
      </c>
      <c r="H7" s="12" t="s">
        <v>16</v>
      </c>
      <c r="I7" s="12" t="s">
        <v>16</v>
      </c>
      <c r="J7" s="12" t="s">
        <v>16</v>
      </c>
      <c r="K7" s="16" t="s">
        <v>15</v>
      </c>
      <c r="L7" s="12" t="s">
        <v>16</v>
      </c>
      <c r="M7" s="12" t="s">
        <v>16</v>
      </c>
      <c r="N7" s="12" t="s">
        <v>16</v>
      </c>
      <c r="O7" s="12" t="s">
        <v>16</v>
      </c>
      <c r="P7" s="13" t="s">
        <v>1763</v>
      </c>
      <c r="Q7" s="14"/>
      <c r="R7" s="14"/>
      <c r="S7" s="14"/>
      <c r="T7" s="14"/>
    </row>
    <row r="8" spans="1:23" x14ac:dyDescent="0.2">
      <c r="A8" s="39" t="s">
        <v>1762</v>
      </c>
      <c r="B8" s="14" t="s">
        <v>1713</v>
      </c>
      <c r="C8" s="14" t="s">
        <v>40</v>
      </c>
      <c r="D8" s="14">
        <v>34284270</v>
      </c>
      <c r="E8" s="14" t="s">
        <v>22</v>
      </c>
      <c r="F8" s="14" t="s">
        <v>13</v>
      </c>
      <c r="G8" s="14">
        <v>1476.49</v>
      </c>
      <c r="H8" s="12" t="s">
        <v>16</v>
      </c>
      <c r="I8" s="12" t="s">
        <v>16</v>
      </c>
      <c r="J8" s="12" t="s">
        <v>16</v>
      </c>
      <c r="K8" s="16" t="s">
        <v>15</v>
      </c>
      <c r="L8" s="12" t="s">
        <v>16</v>
      </c>
      <c r="M8" s="12" t="s">
        <v>16</v>
      </c>
      <c r="N8" s="12" t="s">
        <v>16</v>
      </c>
      <c r="O8" s="12" t="s">
        <v>16</v>
      </c>
      <c r="P8" s="13" t="s">
        <v>1764</v>
      </c>
      <c r="Q8" s="14"/>
      <c r="R8" s="14"/>
      <c r="S8" s="14"/>
      <c r="T8" s="14"/>
    </row>
    <row r="9" spans="1:23" x14ac:dyDescent="0.2">
      <c r="A9" s="39" t="s">
        <v>1424</v>
      </c>
      <c r="B9" s="14" t="s">
        <v>1713</v>
      </c>
      <c r="C9" s="14" t="s">
        <v>40</v>
      </c>
      <c r="D9" s="14">
        <v>34284474</v>
      </c>
      <c r="E9" s="14" t="s">
        <v>13</v>
      </c>
      <c r="F9" s="14" t="s">
        <v>22</v>
      </c>
      <c r="G9" s="14">
        <v>1498.02</v>
      </c>
      <c r="H9" s="12" t="s">
        <v>16</v>
      </c>
      <c r="I9" s="12" t="s">
        <v>16</v>
      </c>
      <c r="J9" s="12" t="s">
        <v>16</v>
      </c>
      <c r="K9" s="16" t="s">
        <v>15</v>
      </c>
      <c r="L9" s="12" t="s">
        <v>16</v>
      </c>
      <c r="M9" s="12" t="s">
        <v>16</v>
      </c>
      <c r="N9" s="12" t="s">
        <v>16</v>
      </c>
      <c r="O9" s="12" t="s">
        <v>16</v>
      </c>
      <c r="P9" s="13" t="s">
        <v>1765</v>
      </c>
      <c r="Q9" s="14"/>
      <c r="R9" s="14"/>
      <c r="S9" s="14"/>
      <c r="T9" s="14"/>
    </row>
    <row r="10" spans="1:23" x14ac:dyDescent="0.2">
      <c r="A10" s="39" t="s">
        <v>1780</v>
      </c>
      <c r="B10" s="14" t="s">
        <v>1713</v>
      </c>
      <c r="C10" s="14" t="s">
        <v>1783</v>
      </c>
      <c r="D10" s="14">
        <v>34285203</v>
      </c>
      <c r="E10" s="14" t="s">
        <v>22</v>
      </c>
      <c r="F10" s="14" t="s">
        <v>14</v>
      </c>
      <c r="G10" s="14">
        <v>1687.9</v>
      </c>
      <c r="H10" s="12" t="s">
        <v>16</v>
      </c>
      <c r="I10" s="12" t="s">
        <v>16</v>
      </c>
      <c r="J10" s="12" t="s">
        <v>16</v>
      </c>
      <c r="K10" s="16" t="s">
        <v>15</v>
      </c>
      <c r="L10" s="12" t="s">
        <v>16</v>
      </c>
      <c r="M10" s="12" t="s">
        <v>16</v>
      </c>
      <c r="N10" s="12" t="s">
        <v>16</v>
      </c>
      <c r="O10" s="12" t="s">
        <v>16</v>
      </c>
      <c r="P10" s="13" t="s">
        <v>1766</v>
      </c>
      <c r="Q10" s="14">
        <v>22</v>
      </c>
      <c r="R10" s="14"/>
      <c r="S10" s="14"/>
      <c r="T10" s="14"/>
    </row>
    <row r="11" spans="1:23" x14ac:dyDescent="0.2">
      <c r="A11" s="39" t="s">
        <v>1785</v>
      </c>
      <c r="B11" s="66" t="s">
        <v>1713</v>
      </c>
      <c r="C11" s="66" t="s">
        <v>75</v>
      </c>
      <c r="D11" s="66">
        <v>34285267</v>
      </c>
      <c r="E11" s="66" t="s">
        <v>13</v>
      </c>
      <c r="F11" s="66" t="s">
        <v>14</v>
      </c>
      <c r="G11" s="22">
        <v>19.03</v>
      </c>
      <c r="H11" s="16" t="s">
        <v>15</v>
      </c>
      <c r="I11" s="16" t="s">
        <v>15</v>
      </c>
      <c r="J11" s="16" t="s">
        <v>15</v>
      </c>
      <c r="K11" s="16" t="s">
        <v>15</v>
      </c>
      <c r="L11" s="17" t="s">
        <v>17</v>
      </c>
      <c r="M11" s="16" t="s">
        <v>15</v>
      </c>
      <c r="N11" s="16" t="s">
        <v>15</v>
      </c>
      <c r="O11" s="16" t="s">
        <v>15</v>
      </c>
      <c r="P11" s="13" t="s">
        <v>1767</v>
      </c>
      <c r="Q11" s="14"/>
      <c r="R11" s="14"/>
      <c r="S11" s="14"/>
      <c r="T11" s="14"/>
    </row>
    <row r="12" spans="1:23" x14ac:dyDescent="0.2">
      <c r="A12" s="45" t="s">
        <v>1781</v>
      </c>
      <c r="B12" s="50" t="s">
        <v>1713</v>
      </c>
      <c r="C12" s="50" t="s">
        <v>75</v>
      </c>
      <c r="D12" s="50">
        <v>34285601</v>
      </c>
      <c r="E12" s="50" t="s">
        <v>7</v>
      </c>
      <c r="F12" s="50" t="s">
        <v>13</v>
      </c>
      <c r="G12" s="50">
        <v>1592.02</v>
      </c>
      <c r="H12" s="61" t="s">
        <v>16</v>
      </c>
      <c r="I12" s="61" t="s">
        <v>16</v>
      </c>
      <c r="J12" s="61" t="s">
        <v>16</v>
      </c>
      <c r="K12" s="59" t="s">
        <v>15</v>
      </c>
      <c r="L12" s="61" t="s">
        <v>16</v>
      </c>
      <c r="M12" s="61" t="s">
        <v>16</v>
      </c>
      <c r="N12" s="61" t="s">
        <v>16</v>
      </c>
      <c r="O12" s="61" t="s">
        <v>16</v>
      </c>
      <c r="P12" s="49" t="s">
        <v>1768</v>
      </c>
      <c r="Q12" s="50"/>
      <c r="R12" s="50"/>
      <c r="S12" s="50"/>
      <c r="T12" s="50"/>
      <c r="U12" s="48"/>
      <c r="V12" s="48"/>
      <c r="W12" s="48"/>
    </row>
    <row r="13" spans="1:23" s="90" customFormat="1" x14ac:dyDescent="0.2">
      <c r="B13" s="86"/>
      <c r="C13" s="86"/>
      <c r="D13" s="86"/>
      <c r="E13" s="86"/>
      <c r="F13" s="86"/>
      <c r="G13" s="86"/>
      <c r="H13" s="76"/>
      <c r="I13" s="76"/>
      <c r="J13" s="76"/>
      <c r="K13" s="76"/>
      <c r="L13" s="76"/>
      <c r="M13" s="76"/>
      <c r="N13" s="76"/>
      <c r="O13" s="76"/>
      <c r="P13" s="87"/>
      <c r="Q13" s="86"/>
      <c r="R13" s="86"/>
      <c r="S13" s="86"/>
      <c r="T13" s="86"/>
      <c r="U13" s="77"/>
      <c r="V13" s="77"/>
      <c r="W13" s="77"/>
    </row>
  </sheetData>
  <hyperlinks>
    <hyperlink ref="S4" r:id="rId1" display="https://www.ensembl.org/Gallus_gallus/Variation/Explore?db=core;tl=aCeGEjI6H7THyW3L-6776841;v=rs314305354" xr:uid="{00000000-0004-0000-0300-000000000000}"/>
    <hyperlink ref="S5" r:id="rId2" display="https://www.ensembl.org/Gallus_gallus/Variation/Explore?db=core;tl=aCeGEjI6H7THyW3L-6776841;v=rs316190672" xr:uid="{00000000-0004-0000-0300-000001000000}"/>
  </hyperlinks>
  <pageMargins left="0.7" right="0.7" top="0.75" bottom="0.75" header="0.3" footer="0.3"/>
  <pageSetup paperSize="9" orientation="portrait"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219"/>
  <sheetViews>
    <sheetView workbookViewId="0"/>
  </sheetViews>
  <sheetFormatPr baseColWidth="10" defaultColWidth="11" defaultRowHeight="15" x14ac:dyDescent="0.2"/>
  <cols>
    <col min="1" max="1" width="26.1640625" style="39" customWidth="1"/>
    <col min="2" max="2" width="11.6640625" style="40" customWidth="1"/>
    <col min="3" max="3" width="13.6640625" style="40" bestFit="1" customWidth="1"/>
    <col min="4" max="4" width="11.83203125" style="40" customWidth="1"/>
    <col min="5" max="6" width="11" style="40"/>
    <col min="7" max="7" width="12.6640625" style="40" customWidth="1"/>
    <col min="8" max="15" width="11" style="40"/>
    <col min="16" max="16" width="21.5" style="40" customWidth="1"/>
    <col min="17" max="18" width="11" style="40"/>
    <col min="19" max="19" width="13.6640625" style="40" customWidth="1"/>
    <col min="20" max="20" width="13.5" style="40" customWidth="1"/>
    <col min="21" max="21" width="17.1640625" style="40" customWidth="1"/>
    <col min="22" max="22" width="14.5" style="40" customWidth="1"/>
    <col min="23" max="23" width="11" style="40"/>
    <col min="24" max="16384" width="11" style="39"/>
  </cols>
  <sheetData>
    <row r="1" spans="1:23" s="3" customFormat="1" ht="17" x14ac:dyDescent="0.25">
      <c r="A1" s="5" t="s">
        <v>0</v>
      </c>
      <c r="B1" s="8" t="s">
        <v>1</v>
      </c>
      <c r="C1" s="8" t="s">
        <v>1792</v>
      </c>
      <c r="D1" s="8" t="s">
        <v>1793</v>
      </c>
      <c r="E1" s="8" t="s">
        <v>1794</v>
      </c>
      <c r="F1" s="8" t="s">
        <v>1795</v>
      </c>
      <c r="G1" s="8" t="s">
        <v>179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8" t="s">
        <v>8</v>
      </c>
      <c r="Q1" s="8" t="s">
        <v>82</v>
      </c>
      <c r="R1" s="8" t="s">
        <v>1797</v>
      </c>
      <c r="S1" s="8" t="s">
        <v>1798</v>
      </c>
      <c r="T1" s="8" t="s">
        <v>1799</v>
      </c>
      <c r="U1" s="8" t="s">
        <v>1800</v>
      </c>
      <c r="V1" s="8" t="s">
        <v>1801</v>
      </c>
      <c r="W1" s="8" t="s">
        <v>1802</v>
      </c>
    </row>
    <row r="2" spans="1:23" x14ac:dyDescent="0.2">
      <c r="A2" s="13" t="s">
        <v>91</v>
      </c>
      <c r="B2" s="11" t="s">
        <v>1803</v>
      </c>
      <c r="C2" s="14" t="s">
        <v>75</v>
      </c>
      <c r="D2" s="93" t="s">
        <v>92</v>
      </c>
      <c r="E2" s="42" t="s">
        <v>7</v>
      </c>
      <c r="F2" s="42" t="s">
        <v>13</v>
      </c>
      <c r="G2" s="91">
        <v>1146.57</v>
      </c>
      <c r="H2" s="11" t="s">
        <v>15</v>
      </c>
      <c r="I2" s="11" t="s">
        <v>15</v>
      </c>
      <c r="J2" s="11" t="s">
        <v>15</v>
      </c>
      <c r="K2" s="11" t="s">
        <v>15</v>
      </c>
      <c r="L2" s="11" t="s">
        <v>15</v>
      </c>
      <c r="M2" s="11" t="s">
        <v>16</v>
      </c>
      <c r="N2" s="11" t="s">
        <v>15</v>
      </c>
      <c r="O2" s="11" t="s">
        <v>15</v>
      </c>
      <c r="P2" s="40" t="str">
        <f t="shared" ref="P2:P65" si="0">B2&amp;"_"&amp;D2&amp;"_"&amp;E2&amp;"_"&amp;F2</f>
        <v>chr1_106612603_C_T</v>
      </c>
    </row>
    <row r="3" spans="1:23" x14ac:dyDescent="0.2">
      <c r="A3" s="43" t="s">
        <v>93</v>
      </c>
      <c r="B3" s="11" t="s">
        <v>1803</v>
      </c>
      <c r="C3" s="14" t="s">
        <v>75</v>
      </c>
      <c r="D3" s="93">
        <v>106612610</v>
      </c>
      <c r="E3" s="42" t="s">
        <v>7</v>
      </c>
      <c r="F3" s="42" t="s">
        <v>13</v>
      </c>
      <c r="G3" s="91">
        <v>1086.21</v>
      </c>
      <c r="H3" s="11" t="s">
        <v>15</v>
      </c>
      <c r="I3" s="11" t="s">
        <v>15</v>
      </c>
      <c r="J3" s="11" t="s">
        <v>15</v>
      </c>
      <c r="K3" s="11" t="s">
        <v>15</v>
      </c>
      <c r="L3" s="11" t="s">
        <v>15</v>
      </c>
      <c r="M3" s="11" t="s">
        <v>16</v>
      </c>
      <c r="N3" s="11" t="s">
        <v>15</v>
      </c>
      <c r="O3" s="11" t="s">
        <v>15</v>
      </c>
      <c r="P3" s="40" t="str">
        <f t="shared" si="0"/>
        <v>chr1_106612610_C_T</v>
      </c>
    </row>
    <row r="4" spans="1:23" x14ac:dyDescent="0.2">
      <c r="B4" s="11" t="s">
        <v>1803</v>
      </c>
      <c r="C4" s="14" t="s">
        <v>75</v>
      </c>
      <c r="D4" s="93">
        <v>106612686</v>
      </c>
      <c r="E4" s="42" t="s">
        <v>7</v>
      </c>
      <c r="F4" s="42" t="s">
        <v>13</v>
      </c>
      <c r="G4" s="91">
        <v>811.71</v>
      </c>
      <c r="H4" s="11" t="s">
        <v>15</v>
      </c>
      <c r="I4" s="11" t="s">
        <v>15</v>
      </c>
      <c r="J4" s="11" t="s">
        <v>15</v>
      </c>
      <c r="K4" s="11" t="s">
        <v>16</v>
      </c>
      <c r="L4" s="11" t="s">
        <v>16</v>
      </c>
      <c r="M4" s="11" t="s">
        <v>15</v>
      </c>
      <c r="N4" s="11" t="s">
        <v>15</v>
      </c>
      <c r="O4" s="11" t="s">
        <v>15</v>
      </c>
      <c r="P4" s="40" t="str">
        <f t="shared" si="0"/>
        <v>chr1_106612686_C_T</v>
      </c>
    </row>
    <row r="5" spans="1:23" x14ac:dyDescent="0.2">
      <c r="A5" s="41" t="s">
        <v>1816</v>
      </c>
      <c r="B5" s="11" t="s">
        <v>1803</v>
      </c>
      <c r="C5" s="14" t="s">
        <v>75</v>
      </c>
      <c r="D5" s="93">
        <v>106613048</v>
      </c>
      <c r="E5" s="42" t="s">
        <v>22</v>
      </c>
      <c r="F5" s="42" t="s">
        <v>7</v>
      </c>
      <c r="G5" s="91">
        <v>733.93</v>
      </c>
      <c r="H5" s="11" t="s">
        <v>15</v>
      </c>
      <c r="I5" s="11" t="s">
        <v>15</v>
      </c>
      <c r="J5" s="11" t="s">
        <v>16</v>
      </c>
      <c r="K5" s="11" t="s">
        <v>15</v>
      </c>
      <c r="L5" s="11" t="s">
        <v>15</v>
      </c>
      <c r="M5" s="11" t="s">
        <v>16</v>
      </c>
      <c r="N5" s="11" t="s">
        <v>15</v>
      </c>
      <c r="O5" s="11" t="s">
        <v>15</v>
      </c>
      <c r="P5" s="40" t="str">
        <f t="shared" si="0"/>
        <v>chr1_106613048_A_C</v>
      </c>
    </row>
    <row r="6" spans="1:23" x14ac:dyDescent="0.2">
      <c r="A6" s="43"/>
      <c r="B6" s="11" t="s">
        <v>1803</v>
      </c>
      <c r="C6" s="14" t="s">
        <v>75</v>
      </c>
      <c r="D6" s="93">
        <v>106613336</v>
      </c>
      <c r="E6" s="42" t="s">
        <v>14</v>
      </c>
      <c r="F6" s="42" t="s">
        <v>7</v>
      </c>
      <c r="G6" s="91">
        <v>1182.1500000000001</v>
      </c>
      <c r="H6" s="11" t="s">
        <v>15</v>
      </c>
      <c r="I6" s="11" t="s">
        <v>15</v>
      </c>
      <c r="J6" s="11" t="s">
        <v>16</v>
      </c>
      <c r="K6" s="11" t="s">
        <v>16</v>
      </c>
      <c r="L6" s="11" t="s">
        <v>16</v>
      </c>
      <c r="M6" s="11" t="s">
        <v>15</v>
      </c>
      <c r="N6" s="11" t="s">
        <v>15</v>
      </c>
      <c r="O6" s="11" t="s">
        <v>15</v>
      </c>
      <c r="P6" s="40" t="str">
        <f t="shared" si="0"/>
        <v>chr1_106613336_G_C</v>
      </c>
    </row>
    <row r="7" spans="1:23" x14ac:dyDescent="0.2">
      <c r="A7" s="43" t="s">
        <v>1773</v>
      </c>
      <c r="B7" s="67" t="s">
        <v>1803</v>
      </c>
      <c r="C7" s="66" t="s">
        <v>75</v>
      </c>
      <c r="D7" s="94">
        <v>106613369</v>
      </c>
      <c r="E7" s="68" t="s">
        <v>14</v>
      </c>
      <c r="F7" s="68" t="s">
        <v>13</v>
      </c>
      <c r="G7" s="91">
        <v>1510.64</v>
      </c>
      <c r="H7" s="11" t="s">
        <v>15</v>
      </c>
      <c r="I7" s="11" t="s">
        <v>16</v>
      </c>
      <c r="J7" s="11" t="s">
        <v>15</v>
      </c>
      <c r="K7" s="11" t="s">
        <v>15</v>
      </c>
      <c r="L7" s="11" t="s">
        <v>15</v>
      </c>
      <c r="M7" s="11" t="s">
        <v>16</v>
      </c>
      <c r="N7" s="11" t="s">
        <v>16</v>
      </c>
      <c r="O7" s="11" t="s">
        <v>15</v>
      </c>
      <c r="P7" s="40" t="str">
        <f t="shared" si="0"/>
        <v>chr1_106613369_G_T</v>
      </c>
    </row>
    <row r="8" spans="1:23" x14ac:dyDescent="0.2">
      <c r="A8" s="43" t="s">
        <v>94</v>
      </c>
      <c r="B8" s="67" t="s">
        <v>1803</v>
      </c>
      <c r="C8" s="66" t="s">
        <v>75</v>
      </c>
      <c r="D8" s="94">
        <v>106613372</v>
      </c>
      <c r="E8" s="68" t="s">
        <v>14</v>
      </c>
      <c r="F8" s="68" t="s">
        <v>7</v>
      </c>
      <c r="G8" s="91">
        <v>488.96</v>
      </c>
      <c r="H8" s="11" t="s">
        <v>15</v>
      </c>
      <c r="I8" s="11" t="s">
        <v>15</v>
      </c>
      <c r="J8" s="11" t="s">
        <v>15</v>
      </c>
      <c r="K8" s="11" t="s">
        <v>16</v>
      </c>
      <c r="L8" s="11" t="s">
        <v>16</v>
      </c>
      <c r="M8" s="11" t="s">
        <v>15</v>
      </c>
      <c r="N8" s="11" t="s">
        <v>15</v>
      </c>
      <c r="O8" s="11" t="s">
        <v>15</v>
      </c>
      <c r="P8" s="40" t="str">
        <f t="shared" si="0"/>
        <v>chr1_106613372_G_C</v>
      </c>
    </row>
    <row r="9" spans="1:23" x14ac:dyDescent="0.2">
      <c r="A9" s="43" t="s">
        <v>29</v>
      </c>
      <c r="B9" s="67" t="s">
        <v>1803</v>
      </c>
      <c r="C9" s="66" t="s">
        <v>75</v>
      </c>
      <c r="D9" s="94">
        <v>106613467</v>
      </c>
      <c r="E9" s="68" t="s">
        <v>22</v>
      </c>
      <c r="F9" s="68" t="s">
        <v>7</v>
      </c>
      <c r="G9" s="91">
        <v>34.700000000000003</v>
      </c>
      <c r="H9" s="11" t="s">
        <v>15</v>
      </c>
      <c r="I9" s="11" t="s">
        <v>15</v>
      </c>
      <c r="J9" s="11" t="s">
        <v>15</v>
      </c>
      <c r="K9" s="11" t="s">
        <v>15</v>
      </c>
      <c r="L9" s="11" t="s">
        <v>17</v>
      </c>
      <c r="M9" s="11" t="s">
        <v>15</v>
      </c>
      <c r="N9" s="11" t="s">
        <v>15</v>
      </c>
      <c r="O9" s="11" t="s">
        <v>15</v>
      </c>
      <c r="P9" s="40" t="str">
        <f t="shared" si="0"/>
        <v>chr1_106613467_A_C</v>
      </c>
    </row>
    <row r="10" spans="1:23" x14ac:dyDescent="0.2">
      <c r="A10" s="72" t="s">
        <v>97</v>
      </c>
      <c r="B10" s="67" t="s">
        <v>1803</v>
      </c>
      <c r="C10" s="66" t="s">
        <v>75</v>
      </c>
      <c r="D10" s="94">
        <v>106613471</v>
      </c>
      <c r="E10" s="68" t="s">
        <v>22</v>
      </c>
      <c r="F10" s="68" t="s">
        <v>7</v>
      </c>
      <c r="G10" s="91">
        <v>46.5</v>
      </c>
      <c r="H10" s="11" t="s">
        <v>15</v>
      </c>
      <c r="I10" s="11" t="s">
        <v>15</v>
      </c>
      <c r="J10" s="11" t="s">
        <v>15</v>
      </c>
      <c r="K10" s="11" t="s">
        <v>15</v>
      </c>
      <c r="L10" s="11" t="s">
        <v>17</v>
      </c>
      <c r="M10" s="11" t="s">
        <v>15</v>
      </c>
      <c r="N10" s="11" t="s">
        <v>15</v>
      </c>
      <c r="O10" s="11" t="s">
        <v>17</v>
      </c>
      <c r="P10" s="40" t="str">
        <f t="shared" si="0"/>
        <v>chr1_106613471_A_C</v>
      </c>
    </row>
    <row r="11" spans="1:23" x14ac:dyDescent="0.2">
      <c r="A11" s="43" t="s">
        <v>102</v>
      </c>
      <c r="B11" s="73" t="s">
        <v>1803</v>
      </c>
      <c r="C11" s="78" t="s">
        <v>95</v>
      </c>
      <c r="D11" s="95">
        <v>106613623</v>
      </c>
      <c r="E11" s="74" t="s">
        <v>14</v>
      </c>
      <c r="F11" s="74" t="s">
        <v>13</v>
      </c>
      <c r="G11" s="105">
        <v>54.09</v>
      </c>
      <c r="H11" s="76" t="s">
        <v>15</v>
      </c>
      <c r="I11" s="76" t="s">
        <v>15</v>
      </c>
      <c r="J11" s="76" t="s">
        <v>16</v>
      </c>
      <c r="K11" s="76" t="s">
        <v>15</v>
      </c>
      <c r="L11" s="76" t="s">
        <v>15</v>
      </c>
      <c r="M11" s="76" t="s">
        <v>15</v>
      </c>
      <c r="N11" s="76" t="s">
        <v>15</v>
      </c>
      <c r="O11" s="76" t="s">
        <v>15</v>
      </c>
      <c r="P11" s="77" t="str">
        <f t="shared" si="0"/>
        <v>chr1_106613623_G_T</v>
      </c>
      <c r="Q11" s="77">
        <v>62</v>
      </c>
      <c r="R11" s="77"/>
      <c r="S11" s="79" t="s">
        <v>96</v>
      </c>
      <c r="T11" s="77"/>
      <c r="U11" s="77"/>
      <c r="V11" s="77"/>
      <c r="W11" s="77"/>
    </row>
    <row r="12" spans="1:23" x14ac:dyDescent="0.2">
      <c r="A12" s="43" t="s">
        <v>1788</v>
      </c>
      <c r="B12" s="67" t="s">
        <v>1803</v>
      </c>
      <c r="C12" s="66" t="s">
        <v>1784</v>
      </c>
      <c r="D12" s="94">
        <v>106613646</v>
      </c>
      <c r="E12" s="68" t="s">
        <v>14</v>
      </c>
      <c r="F12" s="68" t="s">
        <v>22</v>
      </c>
      <c r="G12" s="91">
        <v>252.19</v>
      </c>
      <c r="H12" s="11" t="s">
        <v>15</v>
      </c>
      <c r="I12" s="11" t="s">
        <v>16</v>
      </c>
      <c r="J12" s="11" t="s">
        <v>16</v>
      </c>
      <c r="K12" s="11" t="s">
        <v>15</v>
      </c>
      <c r="L12" s="11" t="s">
        <v>15</v>
      </c>
      <c r="M12" s="11" t="s">
        <v>15</v>
      </c>
      <c r="N12" s="11" t="s">
        <v>16</v>
      </c>
      <c r="O12" s="11" t="s">
        <v>15</v>
      </c>
      <c r="P12" s="40" t="str">
        <f t="shared" si="0"/>
        <v>chr1_106613646_G_A</v>
      </c>
      <c r="Q12" s="40">
        <v>85</v>
      </c>
      <c r="R12" s="11" t="s">
        <v>98</v>
      </c>
      <c r="S12" s="37" t="s">
        <v>99</v>
      </c>
      <c r="T12" s="40" t="s">
        <v>100</v>
      </c>
      <c r="U12" s="40" t="s">
        <v>101</v>
      </c>
      <c r="V12" s="40">
        <v>1.2E-2</v>
      </c>
      <c r="W12" s="40">
        <v>-84</v>
      </c>
    </row>
    <row r="13" spans="1:23" x14ac:dyDescent="0.2">
      <c r="A13" s="43" t="s">
        <v>1786</v>
      </c>
      <c r="B13" s="67" t="s">
        <v>1803</v>
      </c>
      <c r="C13" s="66" t="s">
        <v>1784</v>
      </c>
      <c r="D13" s="94">
        <v>106613656</v>
      </c>
      <c r="E13" s="68" t="s">
        <v>7</v>
      </c>
      <c r="F13" s="68" t="s">
        <v>13</v>
      </c>
      <c r="G13" s="91">
        <v>45.3</v>
      </c>
      <c r="H13" s="11" t="s">
        <v>15</v>
      </c>
      <c r="I13" s="11" t="s">
        <v>15</v>
      </c>
      <c r="J13" s="11" t="s">
        <v>16</v>
      </c>
      <c r="K13" s="11" t="s">
        <v>15</v>
      </c>
      <c r="L13" s="11" t="s">
        <v>15</v>
      </c>
      <c r="M13" s="11" t="s">
        <v>15</v>
      </c>
      <c r="N13" s="11" t="s">
        <v>15</v>
      </c>
      <c r="O13" s="11" t="s">
        <v>15</v>
      </c>
      <c r="P13" s="40" t="str">
        <f t="shared" si="0"/>
        <v>chr1_106613656_C_T</v>
      </c>
      <c r="Q13" s="40">
        <v>95</v>
      </c>
      <c r="R13" s="11" t="s">
        <v>103</v>
      </c>
      <c r="S13" s="37" t="s">
        <v>104</v>
      </c>
      <c r="T13" s="40" t="s">
        <v>100</v>
      </c>
      <c r="U13" s="40" t="s">
        <v>101</v>
      </c>
      <c r="V13" s="40">
        <v>0.64700000000000002</v>
      </c>
      <c r="W13" s="40">
        <v>-25</v>
      </c>
    </row>
    <row r="14" spans="1:23" x14ac:dyDescent="0.2">
      <c r="A14" s="43" t="s">
        <v>1787</v>
      </c>
      <c r="B14" s="67" t="s">
        <v>1803</v>
      </c>
      <c r="C14" s="66" t="s">
        <v>40</v>
      </c>
      <c r="D14" s="94">
        <v>106614089</v>
      </c>
      <c r="E14" s="68" t="s">
        <v>7</v>
      </c>
      <c r="F14" s="68" t="s">
        <v>13</v>
      </c>
      <c r="G14" s="91">
        <v>65.73</v>
      </c>
      <c r="H14" s="11" t="s">
        <v>15</v>
      </c>
      <c r="I14" s="11" t="s">
        <v>15</v>
      </c>
      <c r="J14" s="11" t="s">
        <v>15</v>
      </c>
      <c r="K14" s="11" t="s">
        <v>15</v>
      </c>
      <c r="L14" s="11" t="s">
        <v>15</v>
      </c>
      <c r="M14" s="11" t="s">
        <v>15</v>
      </c>
      <c r="N14" s="11" t="s">
        <v>17</v>
      </c>
      <c r="O14" s="11" t="s">
        <v>15</v>
      </c>
      <c r="P14" s="40" t="str">
        <f t="shared" si="0"/>
        <v>chr1_106614089_C_T</v>
      </c>
    </row>
    <row r="15" spans="1:23" x14ac:dyDescent="0.2">
      <c r="B15" s="67" t="s">
        <v>1803</v>
      </c>
      <c r="C15" s="66" t="s">
        <v>40</v>
      </c>
      <c r="D15" s="94">
        <v>106614106</v>
      </c>
      <c r="E15" s="68" t="s">
        <v>22</v>
      </c>
      <c r="F15" s="68" t="s">
        <v>14</v>
      </c>
      <c r="G15" s="91">
        <v>14.47</v>
      </c>
      <c r="H15" s="11" t="s">
        <v>15</v>
      </c>
      <c r="I15" s="11" t="s">
        <v>15</v>
      </c>
      <c r="J15" s="11" t="s">
        <v>15</v>
      </c>
      <c r="K15" s="11" t="s">
        <v>15</v>
      </c>
      <c r="L15" s="11" t="s">
        <v>15</v>
      </c>
      <c r="M15" s="11" t="s">
        <v>17</v>
      </c>
      <c r="N15" s="11" t="s">
        <v>15</v>
      </c>
      <c r="O15" s="11" t="s">
        <v>15</v>
      </c>
      <c r="P15" s="40" t="str">
        <f t="shared" si="0"/>
        <v>chr1_106614106_A_G</v>
      </c>
    </row>
    <row r="16" spans="1:23" x14ac:dyDescent="0.2">
      <c r="A16" s="43"/>
      <c r="B16" s="67" t="s">
        <v>1803</v>
      </c>
      <c r="C16" s="66" t="s">
        <v>40</v>
      </c>
      <c r="D16" s="94">
        <v>106614150</v>
      </c>
      <c r="E16" s="68" t="s">
        <v>7</v>
      </c>
      <c r="F16" s="68" t="s">
        <v>13</v>
      </c>
      <c r="G16" s="91">
        <v>2905.46</v>
      </c>
      <c r="H16" s="11" t="s">
        <v>16</v>
      </c>
      <c r="I16" s="11" t="s">
        <v>16</v>
      </c>
      <c r="J16" s="11" t="s">
        <v>16</v>
      </c>
      <c r="K16" s="11" t="s">
        <v>16</v>
      </c>
      <c r="L16" s="11" t="s">
        <v>16</v>
      </c>
      <c r="M16" s="11" t="s">
        <v>17</v>
      </c>
      <c r="N16" s="11" t="s">
        <v>16</v>
      </c>
      <c r="O16" s="11" t="s">
        <v>16</v>
      </c>
      <c r="P16" s="40" t="str">
        <f t="shared" si="0"/>
        <v>chr1_106614150_C_T</v>
      </c>
    </row>
    <row r="17" spans="1:16" x14ac:dyDescent="0.2">
      <c r="A17" s="43"/>
      <c r="B17" s="67" t="s">
        <v>1803</v>
      </c>
      <c r="C17" s="66" t="s">
        <v>40</v>
      </c>
      <c r="D17" s="94">
        <v>106614163</v>
      </c>
      <c r="E17" s="68" t="s">
        <v>14</v>
      </c>
      <c r="F17" s="68" t="s">
        <v>22</v>
      </c>
      <c r="G17" s="91">
        <v>220.45</v>
      </c>
      <c r="H17" s="11" t="s">
        <v>15</v>
      </c>
      <c r="I17" s="11" t="s">
        <v>15</v>
      </c>
      <c r="J17" s="11" t="s">
        <v>15</v>
      </c>
      <c r="K17" s="11" t="s">
        <v>15</v>
      </c>
      <c r="L17" s="11" t="s">
        <v>15</v>
      </c>
      <c r="M17" s="11" t="s">
        <v>15</v>
      </c>
      <c r="N17" s="11" t="s">
        <v>17</v>
      </c>
      <c r="O17" s="11" t="s">
        <v>15</v>
      </c>
      <c r="P17" s="40" t="str">
        <f t="shared" si="0"/>
        <v>chr1_106614163_G_A</v>
      </c>
    </row>
    <row r="18" spans="1:16" x14ac:dyDescent="0.2">
      <c r="A18" s="43"/>
      <c r="B18" s="67" t="s">
        <v>1803</v>
      </c>
      <c r="C18" s="66" t="s">
        <v>40</v>
      </c>
      <c r="D18" s="94">
        <v>106614170</v>
      </c>
      <c r="E18" s="68" t="s">
        <v>14</v>
      </c>
      <c r="F18" s="68" t="s">
        <v>22</v>
      </c>
      <c r="G18" s="91">
        <v>1370.12</v>
      </c>
      <c r="H18" s="11" t="s">
        <v>16</v>
      </c>
      <c r="I18" s="11" t="s">
        <v>15</v>
      </c>
      <c r="J18" s="11" t="s">
        <v>15</v>
      </c>
      <c r="K18" s="11" t="s">
        <v>15</v>
      </c>
      <c r="L18" s="11" t="s">
        <v>15</v>
      </c>
      <c r="M18" s="11" t="s">
        <v>17</v>
      </c>
      <c r="N18" s="11" t="s">
        <v>15</v>
      </c>
      <c r="O18" s="11" t="s">
        <v>16</v>
      </c>
      <c r="P18" s="40" t="str">
        <f t="shared" si="0"/>
        <v>chr1_106614170_G_A</v>
      </c>
    </row>
    <row r="19" spans="1:16" x14ac:dyDescent="0.2">
      <c r="A19" s="43"/>
      <c r="B19" s="67" t="s">
        <v>1803</v>
      </c>
      <c r="C19" s="66" t="s">
        <v>40</v>
      </c>
      <c r="D19" s="94">
        <v>106614193</v>
      </c>
      <c r="E19" s="68" t="s">
        <v>14</v>
      </c>
      <c r="F19" s="68" t="s">
        <v>22</v>
      </c>
      <c r="G19" s="91">
        <v>1274.1300000000001</v>
      </c>
      <c r="H19" s="11" t="s">
        <v>16</v>
      </c>
      <c r="I19" s="11" t="s">
        <v>15</v>
      </c>
      <c r="J19" s="11" t="s">
        <v>15</v>
      </c>
      <c r="K19" s="11" t="s">
        <v>15</v>
      </c>
      <c r="L19" s="11" t="s">
        <v>15</v>
      </c>
      <c r="M19" s="11" t="s">
        <v>17</v>
      </c>
      <c r="N19" s="11" t="s">
        <v>15</v>
      </c>
      <c r="O19" s="11" t="s">
        <v>16</v>
      </c>
      <c r="P19" s="40" t="str">
        <f t="shared" si="0"/>
        <v>chr1_106614193_G_A</v>
      </c>
    </row>
    <row r="20" spans="1:16" x14ac:dyDescent="0.2">
      <c r="A20" s="43"/>
      <c r="B20" s="67" t="s">
        <v>1803</v>
      </c>
      <c r="C20" s="66" t="s">
        <v>40</v>
      </c>
      <c r="D20" s="94">
        <v>106614367</v>
      </c>
      <c r="E20" s="68" t="s">
        <v>22</v>
      </c>
      <c r="F20" s="68" t="s">
        <v>7</v>
      </c>
      <c r="G20" s="91">
        <v>11.07</v>
      </c>
      <c r="H20" s="11" t="s">
        <v>15</v>
      </c>
      <c r="I20" s="11" t="s">
        <v>17</v>
      </c>
      <c r="J20" s="11" t="s">
        <v>15</v>
      </c>
      <c r="K20" s="11" t="s">
        <v>15</v>
      </c>
      <c r="L20" s="11" t="s">
        <v>15</v>
      </c>
      <c r="M20" s="11" t="s">
        <v>15</v>
      </c>
      <c r="N20" s="11" t="s">
        <v>15</v>
      </c>
      <c r="O20" s="11" t="s">
        <v>15</v>
      </c>
      <c r="P20" s="40" t="str">
        <f t="shared" si="0"/>
        <v>chr1_106614367_A_C</v>
      </c>
    </row>
    <row r="21" spans="1:16" x14ac:dyDescent="0.2">
      <c r="A21" s="43"/>
      <c r="B21" s="67" t="s">
        <v>1803</v>
      </c>
      <c r="C21" s="66" t="s">
        <v>40</v>
      </c>
      <c r="D21" s="94">
        <v>106614471</v>
      </c>
      <c r="E21" s="68" t="s">
        <v>14</v>
      </c>
      <c r="F21" s="68" t="s">
        <v>22</v>
      </c>
      <c r="G21" s="91">
        <v>1828.95</v>
      </c>
      <c r="H21" s="11" t="s">
        <v>16</v>
      </c>
      <c r="I21" s="11" t="s">
        <v>16</v>
      </c>
      <c r="J21" s="11" t="s">
        <v>15</v>
      </c>
      <c r="K21" s="11" t="s">
        <v>15</v>
      </c>
      <c r="L21" s="11" t="s">
        <v>16</v>
      </c>
      <c r="M21" s="11" t="s">
        <v>17</v>
      </c>
      <c r="N21" s="11" t="s">
        <v>16</v>
      </c>
      <c r="O21" s="11" t="s">
        <v>16</v>
      </c>
      <c r="P21" s="40" t="str">
        <f t="shared" si="0"/>
        <v>chr1_106614471_G_A</v>
      </c>
    </row>
    <row r="22" spans="1:16" x14ac:dyDescent="0.2">
      <c r="A22" s="43"/>
      <c r="B22" s="67" t="s">
        <v>1803</v>
      </c>
      <c r="C22" s="66" t="s">
        <v>40</v>
      </c>
      <c r="D22" s="94">
        <v>106614523</v>
      </c>
      <c r="E22" s="68" t="s">
        <v>22</v>
      </c>
      <c r="F22" s="68" t="s">
        <v>14</v>
      </c>
      <c r="G22" s="91">
        <v>1591.38</v>
      </c>
      <c r="H22" s="11" t="s">
        <v>15</v>
      </c>
      <c r="I22" s="11" t="s">
        <v>16</v>
      </c>
      <c r="J22" s="11" t="s">
        <v>16</v>
      </c>
      <c r="K22" s="11" t="s">
        <v>16</v>
      </c>
      <c r="L22" s="11" t="s">
        <v>16</v>
      </c>
      <c r="M22" s="11" t="s">
        <v>15</v>
      </c>
      <c r="N22" s="11" t="s">
        <v>15</v>
      </c>
      <c r="O22" s="11" t="s">
        <v>15</v>
      </c>
      <c r="P22" s="40" t="str">
        <f t="shared" si="0"/>
        <v>chr1_106614523_A_G</v>
      </c>
    </row>
    <row r="23" spans="1:16" x14ac:dyDescent="0.2">
      <c r="A23" s="43"/>
      <c r="B23" s="67" t="s">
        <v>1803</v>
      </c>
      <c r="C23" s="66" t="s">
        <v>40</v>
      </c>
      <c r="D23" s="94">
        <v>106614592</v>
      </c>
      <c r="E23" s="68" t="s">
        <v>14</v>
      </c>
      <c r="F23" s="68" t="s">
        <v>22</v>
      </c>
      <c r="G23" s="91">
        <v>1354.14</v>
      </c>
      <c r="H23" s="11" t="s">
        <v>16</v>
      </c>
      <c r="I23" s="11" t="s">
        <v>15</v>
      </c>
      <c r="J23" s="11" t="s">
        <v>15</v>
      </c>
      <c r="K23" s="11" t="s">
        <v>15</v>
      </c>
      <c r="L23" s="11" t="s">
        <v>15</v>
      </c>
      <c r="M23" s="11" t="s">
        <v>17</v>
      </c>
      <c r="N23" s="11" t="s">
        <v>15</v>
      </c>
      <c r="O23" s="11" t="s">
        <v>16</v>
      </c>
      <c r="P23" s="40" t="str">
        <f t="shared" si="0"/>
        <v>chr1_106614592_G_A</v>
      </c>
    </row>
    <row r="24" spans="1:16" x14ac:dyDescent="0.2">
      <c r="A24" s="43"/>
      <c r="B24" s="67" t="s">
        <v>1803</v>
      </c>
      <c r="C24" s="66" t="s">
        <v>40</v>
      </c>
      <c r="D24" s="94">
        <v>106614608</v>
      </c>
      <c r="E24" s="68" t="s">
        <v>14</v>
      </c>
      <c r="F24" s="68" t="s">
        <v>7</v>
      </c>
      <c r="G24" s="91">
        <v>3225.28</v>
      </c>
      <c r="H24" s="11" t="s">
        <v>16</v>
      </c>
      <c r="I24" s="11" t="s">
        <v>16</v>
      </c>
      <c r="J24" s="11" t="s">
        <v>16</v>
      </c>
      <c r="K24" s="11" t="s">
        <v>16</v>
      </c>
      <c r="L24" s="11" t="s">
        <v>16</v>
      </c>
      <c r="M24" s="11" t="s">
        <v>17</v>
      </c>
      <c r="N24" s="11" t="s">
        <v>17</v>
      </c>
      <c r="O24" s="11" t="s">
        <v>16</v>
      </c>
      <c r="P24" s="40" t="str">
        <f t="shared" si="0"/>
        <v>chr1_106614608_G_C</v>
      </c>
    </row>
    <row r="25" spans="1:16" x14ac:dyDescent="0.2">
      <c r="A25" s="43"/>
      <c r="B25" s="67" t="s">
        <v>1803</v>
      </c>
      <c r="C25" s="66" t="s">
        <v>40</v>
      </c>
      <c r="D25" s="94">
        <v>106614679</v>
      </c>
      <c r="E25" s="68" t="s">
        <v>14</v>
      </c>
      <c r="F25" s="68" t="s">
        <v>22</v>
      </c>
      <c r="G25" s="91">
        <v>681.23</v>
      </c>
      <c r="H25" s="11" t="s">
        <v>16</v>
      </c>
      <c r="I25" s="11" t="s">
        <v>15</v>
      </c>
      <c r="J25" s="11" t="s">
        <v>15</v>
      </c>
      <c r="K25" s="11" t="s">
        <v>15</v>
      </c>
      <c r="L25" s="11" t="s">
        <v>15</v>
      </c>
      <c r="M25" s="11" t="s">
        <v>17</v>
      </c>
      <c r="N25" s="11" t="s">
        <v>15</v>
      </c>
      <c r="O25" s="11" t="s">
        <v>16</v>
      </c>
      <c r="P25" s="40" t="str">
        <f t="shared" si="0"/>
        <v>chr1_106614679_G_A</v>
      </c>
    </row>
    <row r="26" spans="1:16" x14ac:dyDescent="0.2">
      <c r="A26" s="43"/>
      <c r="B26" s="67" t="s">
        <v>1803</v>
      </c>
      <c r="C26" s="66" t="s">
        <v>40</v>
      </c>
      <c r="D26" s="94">
        <v>106614927</v>
      </c>
      <c r="E26" s="68" t="s">
        <v>7</v>
      </c>
      <c r="F26" s="68" t="s">
        <v>13</v>
      </c>
      <c r="G26" s="91">
        <v>1587.12</v>
      </c>
      <c r="H26" s="11" t="s">
        <v>16</v>
      </c>
      <c r="I26" s="11" t="s">
        <v>16</v>
      </c>
      <c r="J26" s="11" t="s">
        <v>15</v>
      </c>
      <c r="K26" s="11" t="s">
        <v>15</v>
      </c>
      <c r="L26" s="11" t="s">
        <v>15</v>
      </c>
      <c r="M26" s="11" t="s">
        <v>15</v>
      </c>
      <c r="N26" s="11" t="s">
        <v>16</v>
      </c>
      <c r="O26" s="11" t="s">
        <v>16</v>
      </c>
      <c r="P26" s="40" t="str">
        <f t="shared" si="0"/>
        <v>chr1_106614927_C_T</v>
      </c>
    </row>
    <row r="27" spans="1:16" x14ac:dyDescent="0.2">
      <c r="A27" s="43"/>
      <c r="B27" s="67" t="s">
        <v>1803</v>
      </c>
      <c r="C27" s="66" t="s">
        <v>40</v>
      </c>
      <c r="D27" s="94">
        <v>106614937</v>
      </c>
      <c r="E27" s="68" t="s">
        <v>22</v>
      </c>
      <c r="F27" s="68" t="s">
        <v>14</v>
      </c>
      <c r="G27" s="91">
        <v>1055.8800000000001</v>
      </c>
      <c r="H27" s="11" t="s">
        <v>15</v>
      </c>
      <c r="I27" s="11" t="s">
        <v>15</v>
      </c>
      <c r="J27" s="11" t="s">
        <v>16</v>
      </c>
      <c r="K27" s="11" t="s">
        <v>16</v>
      </c>
      <c r="L27" s="11" t="s">
        <v>16</v>
      </c>
      <c r="M27" s="11" t="s">
        <v>15</v>
      </c>
      <c r="N27" s="11" t="s">
        <v>17</v>
      </c>
      <c r="O27" s="11" t="s">
        <v>15</v>
      </c>
      <c r="P27" s="40" t="str">
        <f t="shared" si="0"/>
        <v>chr1_106614937_A_G</v>
      </c>
    </row>
    <row r="28" spans="1:16" x14ac:dyDescent="0.2">
      <c r="A28" s="43"/>
      <c r="B28" s="67" t="s">
        <v>1803</v>
      </c>
      <c r="C28" s="66" t="s">
        <v>40</v>
      </c>
      <c r="D28" s="94">
        <v>106615064</v>
      </c>
      <c r="E28" s="68" t="s">
        <v>13</v>
      </c>
      <c r="F28" s="68" t="s">
        <v>7</v>
      </c>
      <c r="G28" s="91">
        <v>1283.67</v>
      </c>
      <c r="H28" s="11" t="s">
        <v>15</v>
      </c>
      <c r="I28" s="11" t="s">
        <v>15</v>
      </c>
      <c r="J28" s="11" t="s">
        <v>16</v>
      </c>
      <c r="K28" s="11" t="s">
        <v>16</v>
      </c>
      <c r="L28" s="11" t="s">
        <v>16</v>
      </c>
      <c r="M28" s="11" t="s">
        <v>15</v>
      </c>
      <c r="N28" s="11" t="s">
        <v>15</v>
      </c>
      <c r="O28" s="11" t="s">
        <v>15</v>
      </c>
      <c r="P28" s="40" t="str">
        <f t="shared" si="0"/>
        <v>chr1_106615064_T_C</v>
      </c>
    </row>
    <row r="29" spans="1:16" x14ac:dyDescent="0.2">
      <c r="A29" s="43"/>
      <c r="B29" s="67" t="s">
        <v>1803</v>
      </c>
      <c r="C29" s="66" t="s">
        <v>40</v>
      </c>
      <c r="D29" s="94">
        <v>106615122</v>
      </c>
      <c r="E29" s="68" t="s">
        <v>22</v>
      </c>
      <c r="F29" s="68" t="s">
        <v>14</v>
      </c>
      <c r="G29" s="91">
        <v>555.89</v>
      </c>
      <c r="H29" s="11" t="s">
        <v>15</v>
      </c>
      <c r="I29" s="11" t="s">
        <v>15</v>
      </c>
      <c r="J29" s="11" t="s">
        <v>15</v>
      </c>
      <c r="K29" s="11" t="s">
        <v>15</v>
      </c>
      <c r="L29" s="11" t="s">
        <v>15</v>
      </c>
      <c r="M29" s="11" t="s">
        <v>17</v>
      </c>
      <c r="N29" s="11" t="s">
        <v>16</v>
      </c>
      <c r="O29" s="11" t="s">
        <v>15</v>
      </c>
      <c r="P29" s="40" t="str">
        <f t="shared" si="0"/>
        <v>chr1_106615122_A_G</v>
      </c>
    </row>
    <row r="30" spans="1:16" x14ac:dyDescent="0.2">
      <c r="A30" s="43"/>
      <c r="B30" s="67" t="s">
        <v>1803</v>
      </c>
      <c r="C30" s="66" t="s">
        <v>40</v>
      </c>
      <c r="D30" s="94">
        <v>106615158</v>
      </c>
      <c r="E30" s="68" t="s">
        <v>14</v>
      </c>
      <c r="F30" s="68" t="s">
        <v>7</v>
      </c>
      <c r="G30" s="91">
        <v>1113.68</v>
      </c>
      <c r="H30" s="11" t="s">
        <v>15</v>
      </c>
      <c r="I30" s="11" t="s">
        <v>16</v>
      </c>
      <c r="J30" s="11" t="s">
        <v>16</v>
      </c>
      <c r="K30" s="11" t="s">
        <v>16</v>
      </c>
      <c r="L30" s="11" t="s">
        <v>15</v>
      </c>
      <c r="M30" s="11" t="s">
        <v>15</v>
      </c>
      <c r="N30" s="11" t="s">
        <v>15</v>
      </c>
      <c r="O30" s="11" t="s">
        <v>15</v>
      </c>
      <c r="P30" s="40" t="str">
        <f t="shared" si="0"/>
        <v>chr1_106615158_G_C</v>
      </c>
    </row>
    <row r="31" spans="1:16" x14ac:dyDescent="0.2">
      <c r="A31" s="43"/>
      <c r="B31" s="67" t="s">
        <v>1803</v>
      </c>
      <c r="C31" s="66" t="s">
        <v>40</v>
      </c>
      <c r="D31" s="94">
        <v>106615165</v>
      </c>
      <c r="E31" s="68" t="s">
        <v>13</v>
      </c>
      <c r="F31" s="68" t="s">
        <v>14</v>
      </c>
      <c r="G31" s="91">
        <v>13.24</v>
      </c>
      <c r="H31" s="11" t="s">
        <v>15</v>
      </c>
      <c r="I31" s="11" t="s">
        <v>15</v>
      </c>
      <c r="J31" s="11" t="s">
        <v>15</v>
      </c>
      <c r="K31" s="11" t="s">
        <v>15</v>
      </c>
      <c r="L31" s="11" t="s">
        <v>15</v>
      </c>
      <c r="M31" s="11" t="s">
        <v>15</v>
      </c>
      <c r="N31" s="11" t="s">
        <v>17</v>
      </c>
      <c r="O31" s="11" t="s">
        <v>15</v>
      </c>
      <c r="P31" s="40" t="str">
        <f t="shared" si="0"/>
        <v>chr1_106615165_T_G</v>
      </c>
    </row>
    <row r="32" spans="1:16" x14ac:dyDescent="0.2">
      <c r="A32" s="43"/>
      <c r="B32" s="67" t="s">
        <v>1803</v>
      </c>
      <c r="C32" s="66" t="s">
        <v>40</v>
      </c>
      <c r="D32" s="94">
        <v>106615205</v>
      </c>
      <c r="E32" s="68" t="s">
        <v>7</v>
      </c>
      <c r="F32" s="68" t="s">
        <v>13</v>
      </c>
      <c r="G32" s="91">
        <v>885.08</v>
      </c>
      <c r="H32" s="11" t="s">
        <v>15</v>
      </c>
      <c r="I32" s="11" t="s">
        <v>16</v>
      </c>
      <c r="J32" s="11" t="s">
        <v>15</v>
      </c>
      <c r="K32" s="11" t="s">
        <v>15</v>
      </c>
      <c r="L32" s="11" t="s">
        <v>15</v>
      </c>
      <c r="M32" s="11" t="s">
        <v>15</v>
      </c>
      <c r="N32" s="11" t="s">
        <v>15</v>
      </c>
      <c r="O32" s="11" t="s">
        <v>15</v>
      </c>
      <c r="P32" s="40" t="str">
        <f t="shared" si="0"/>
        <v>chr1_106615205_C_T</v>
      </c>
    </row>
    <row r="33" spans="1:16" x14ac:dyDescent="0.2">
      <c r="A33" s="43"/>
      <c r="B33" s="67" t="s">
        <v>1803</v>
      </c>
      <c r="C33" s="66" t="s">
        <v>40</v>
      </c>
      <c r="D33" s="94">
        <v>106615210</v>
      </c>
      <c r="E33" s="68" t="s">
        <v>7</v>
      </c>
      <c r="F33" s="68" t="s">
        <v>13</v>
      </c>
      <c r="G33" s="91">
        <v>2781.31</v>
      </c>
      <c r="H33" s="11" t="s">
        <v>16</v>
      </c>
      <c r="I33" s="11" t="s">
        <v>16</v>
      </c>
      <c r="J33" s="11" t="s">
        <v>16</v>
      </c>
      <c r="K33" s="11" t="s">
        <v>16</v>
      </c>
      <c r="L33" s="11" t="s">
        <v>16</v>
      </c>
      <c r="M33" s="11" t="s">
        <v>17</v>
      </c>
      <c r="N33" s="11" t="s">
        <v>16</v>
      </c>
      <c r="O33" s="11" t="s">
        <v>16</v>
      </c>
      <c r="P33" s="40" t="str">
        <f t="shared" si="0"/>
        <v>chr1_106615210_C_T</v>
      </c>
    </row>
    <row r="34" spans="1:16" x14ac:dyDescent="0.2">
      <c r="A34" s="43"/>
      <c r="B34" s="67" t="s">
        <v>1803</v>
      </c>
      <c r="C34" s="66" t="s">
        <v>40</v>
      </c>
      <c r="D34" s="94">
        <v>106615252</v>
      </c>
      <c r="E34" s="68" t="s">
        <v>22</v>
      </c>
      <c r="F34" s="68" t="s">
        <v>7</v>
      </c>
      <c r="G34" s="91">
        <v>21.34</v>
      </c>
      <c r="H34" s="11" t="s">
        <v>15</v>
      </c>
      <c r="I34" s="11" t="s">
        <v>15</v>
      </c>
      <c r="J34" s="11" t="s">
        <v>15</v>
      </c>
      <c r="K34" s="11" t="s">
        <v>15</v>
      </c>
      <c r="L34" s="11" t="s">
        <v>15</v>
      </c>
      <c r="M34" s="11" t="s">
        <v>17</v>
      </c>
      <c r="N34" s="11" t="s">
        <v>15</v>
      </c>
      <c r="O34" s="11" t="s">
        <v>15</v>
      </c>
      <c r="P34" s="40" t="str">
        <f t="shared" si="0"/>
        <v>chr1_106615252_A_C</v>
      </c>
    </row>
    <row r="35" spans="1:16" x14ac:dyDescent="0.2">
      <c r="A35" s="43"/>
      <c r="B35" s="67" t="s">
        <v>1803</v>
      </c>
      <c r="C35" s="66" t="s">
        <v>40</v>
      </c>
      <c r="D35" s="94">
        <v>106615268</v>
      </c>
      <c r="E35" s="68" t="s">
        <v>22</v>
      </c>
      <c r="F35" s="68" t="s">
        <v>14</v>
      </c>
      <c r="G35" s="91">
        <v>884.44</v>
      </c>
      <c r="H35" s="11" t="s">
        <v>15</v>
      </c>
      <c r="I35" s="11" t="s">
        <v>15</v>
      </c>
      <c r="J35" s="11" t="s">
        <v>16</v>
      </c>
      <c r="K35" s="11" t="s">
        <v>16</v>
      </c>
      <c r="L35" s="11" t="s">
        <v>15</v>
      </c>
      <c r="M35" s="11" t="s">
        <v>15</v>
      </c>
      <c r="N35" s="11" t="s">
        <v>15</v>
      </c>
      <c r="O35" s="11" t="s">
        <v>15</v>
      </c>
      <c r="P35" s="40" t="str">
        <f t="shared" si="0"/>
        <v>chr1_106615268_A_G</v>
      </c>
    </row>
    <row r="36" spans="1:16" x14ac:dyDescent="0.2">
      <c r="A36" s="43"/>
      <c r="B36" s="67" t="s">
        <v>1803</v>
      </c>
      <c r="C36" s="66" t="s">
        <v>40</v>
      </c>
      <c r="D36" s="94">
        <v>106615442</v>
      </c>
      <c r="E36" s="68" t="s">
        <v>22</v>
      </c>
      <c r="F36" s="68" t="s">
        <v>14</v>
      </c>
      <c r="G36" s="91">
        <v>658.52</v>
      </c>
      <c r="H36" s="11" t="s">
        <v>15</v>
      </c>
      <c r="I36" s="11" t="s">
        <v>16</v>
      </c>
      <c r="J36" s="11" t="s">
        <v>15</v>
      </c>
      <c r="K36" s="11" t="s">
        <v>15</v>
      </c>
      <c r="L36" s="11" t="s">
        <v>15</v>
      </c>
      <c r="M36" s="11" t="s">
        <v>15</v>
      </c>
      <c r="N36" s="11" t="s">
        <v>15</v>
      </c>
      <c r="O36" s="11" t="s">
        <v>15</v>
      </c>
      <c r="P36" s="40" t="str">
        <f t="shared" si="0"/>
        <v>chr1_106615442_A_G</v>
      </c>
    </row>
    <row r="37" spans="1:16" x14ac:dyDescent="0.2">
      <c r="A37" s="43"/>
      <c r="B37" s="67" t="s">
        <v>1803</v>
      </c>
      <c r="C37" s="66" t="s">
        <v>40</v>
      </c>
      <c r="D37" s="94">
        <v>106615573</v>
      </c>
      <c r="E37" s="68" t="s">
        <v>14</v>
      </c>
      <c r="F37" s="68" t="s">
        <v>22</v>
      </c>
      <c r="G37" s="91">
        <v>252.7</v>
      </c>
      <c r="H37" s="11" t="s">
        <v>15</v>
      </c>
      <c r="I37" s="11" t="s">
        <v>15</v>
      </c>
      <c r="J37" s="11" t="s">
        <v>15</v>
      </c>
      <c r="K37" s="11" t="s">
        <v>15</v>
      </c>
      <c r="L37" s="11" t="s">
        <v>16</v>
      </c>
      <c r="M37" s="11" t="s">
        <v>15</v>
      </c>
      <c r="N37" s="11" t="s">
        <v>15</v>
      </c>
      <c r="O37" s="11" t="s">
        <v>15</v>
      </c>
      <c r="P37" s="40" t="str">
        <f t="shared" si="0"/>
        <v>chr1_106615573_G_A</v>
      </c>
    </row>
    <row r="38" spans="1:16" x14ac:dyDescent="0.2">
      <c r="A38" s="43"/>
      <c r="B38" s="67" t="s">
        <v>1803</v>
      </c>
      <c r="C38" s="66" t="s">
        <v>40</v>
      </c>
      <c r="D38" s="94">
        <v>106615637</v>
      </c>
      <c r="E38" s="68" t="s">
        <v>22</v>
      </c>
      <c r="F38" s="68" t="s">
        <v>14</v>
      </c>
      <c r="G38" s="91">
        <v>1319.49</v>
      </c>
      <c r="H38" s="11" t="s">
        <v>15</v>
      </c>
      <c r="I38" s="11" t="s">
        <v>15</v>
      </c>
      <c r="J38" s="11" t="s">
        <v>16</v>
      </c>
      <c r="K38" s="11" t="s">
        <v>16</v>
      </c>
      <c r="L38" s="11" t="s">
        <v>16</v>
      </c>
      <c r="M38" s="11" t="s">
        <v>15</v>
      </c>
      <c r="N38" s="11" t="s">
        <v>15</v>
      </c>
      <c r="O38" s="11" t="s">
        <v>15</v>
      </c>
      <c r="P38" s="40" t="str">
        <f t="shared" si="0"/>
        <v>chr1_106615637_A_G</v>
      </c>
    </row>
    <row r="39" spans="1:16" x14ac:dyDescent="0.2">
      <c r="A39" s="43"/>
      <c r="B39" s="67" t="s">
        <v>1803</v>
      </c>
      <c r="C39" s="66" t="s">
        <v>40</v>
      </c>
      <c r="D39" s="94">
        <v>106615643</v>
      </c>
      <c r="E39" s="68" t="s">
        <v>7</v>
      </c>
      <c r="F39" s="68" t="s">
        <v>13</v>
      </c>
      <c r="G39" s="91">
        <v>569.58000000000004</v>
      </c>
      <c r="H39" s="11" t="s">
        <v>15</v>
      </c>
      <c r="I39" s="11" t="s">
        <v>16</v>
      </c>
      <c r="J39" s="11" t="s">
        <v>15</v>
      </c>
      <c r="K39" s="11" t="s">
        <v>15</v>
      </c>
      <c r="L39" s="11" t="s">
        <v>15</v>
      </c>
      <c r="M39" s="11" t="s">
        <v>15</v>
      </c>
      <c r="N39" s="11" t="s">
        <v>15</v>
      </c>
      <c r="O39" s="11" t="s">
        <v>15</v>
      </c>
      <c r="P39" s="40" t="str">
        <f t="shared" si="0"/>
        <v>chr1_106615643_C_T</v>
      </c>
    </row>
    <row r="40" spans="1:16" x14ac:dyDescent="0.2">
      <c r="A40" s="43"/>
      <c r="B40" s="67" t="s">
        <v>1803</v>
      </c>
      <c r="C40" s="66" t="s">
        <v>40</v>
      </c>
      <c r="D40" s="94">
        <v>106615883</v>
      </c>
      <c r="E40" s="68" t="s">
        <v>22</v>
      </c>
      <c r="F40" s="68" t="s">
        <v>7</v>
      </c>
      <c r="G40" s="91">
        <v>1383.13</v>
      </c>
      <c r="H40" s="11" t="s">
        <v>16</v>
      </c>
      <c r="I40" s="11" t="s">
        <v>15</v>
      </c>
      <c r="J40" s="11" t="s">
        <v>15</v>
      </c>
      <c r="K40" s="11" t="s">
        <v>15</v>
      </c>
      <c r="L40" s="11" t="s">
        <v>16</v>
      </c>
      <c r="M40" s="11" t="s">
        <v>15</v>
      </c>
      <c r="N40" s="11" t="s">
        <v>15</v>
      </c>
      <c r="O40" s="11" t="s">
        <v>16</v>
      </c>
      <c r="P40" s="40" t="str">
        <f t="shared" si="0"/>
        <v>chr1_106615883_A_C</v>
      </c>
    </row>
    <row r="41" spans="1:16" x14ac:dyDescent="0.2">
      <c r="A41" s="43"/>
      <c r="B41" s="67" t="s">
        <v>1803</v>
      </c>
      <c r="C41" s="66" t="s">
        <v>40</v>
      </c>
      <c r="D41" s="94">
        <v>106616028</v>
      </c>
      <c r="E41" s="68" t="s">
        <v>14</v>
      </c>
      <c r="F41" s="68" t="s">
        <v>22</v>
      </c>
      <c r="G41" s="91">
        <v>3083.37</v>
      </c>
      <c r="H41" s="11" t="s">
        <v>16</v>
      </c>
      <c r="I41" s="11" t="s">
        <v>16</v>
      </c>
      <c r="J41" s="11" t="s">
        <v>16</v>
      </c>
      <c r="K41" s="11" t="s">
        <v>16</v>
      </c>
      <c r="L41" s="11" t="s">
        <v>16</v>
      </c>
      <c r="M41" s="11" t="s">
        <v>17</v>
      </c>
      <c r="N41" s="11" t="s">
        <v>16</v>
      </c>
      <c r="O41" s="11" t="s">
        <v>16</v>
      </c>
      <c r="P41" s="40" t="str">
        <f t="shared" si="0"/>
        <v>chr1_106616028_G_A</v>
      </c>
    </row>
    <row r="42" spans="1:16" x14ac:dyDescent="0.2">
      <c r="A42" s="43"/>
      <c r="B42" s="67" t="s">
        <v>1803</v>
      </c>
      <c r="C42" s="66" t="s">
        <v>40</v>
      </c>
      <c r="D42" s="94">
        <v>106616167</v>
      </c>
      <c r="E42" s="68" t="s">
        <v>13</v>
      </c>
      <c r="F42" s="68" t="s">
        <v>7</v>
      </c>
      <c r="G42" s="91">
        <v>563.25</v>
      </c>
      <c r="H42" s="11" t="s">
        <v>15</v>
      </c>
      <c r="I42" s="11" t="s">
        <v>15</v>
      </c>
      <c r="J42" s="11" t="s">
        <v>15</v>
      </c>
      <c r="K42" s="11" t="s">
        <v>15</v>
      </c>
      <c r="L42" s="11" t="s">
        <v>15</v>
      </c>
      <c r="M42" s="11" t="s">
        <v>17</v>
      </c>
      <c r="N42" s="11" t="s">
        <v>17</v>
      </c>
      <c r="O42" s="11" t="s">
        <v>15</v>
      </c>
      <c r="P42" s="40" t="str">
        <f t="shared" si="0"/>
        <v>chr1_106616167_T_C</v>
      </c>
    </row>
    <row r="43" spans="1:16" x14ac:dyDescent="0.2">
      <c r="A43" s="43"/>
      <c r="B43" s="67" t="s">
        <v>1803</v>
      </c>
      <c r="C43" s="66" t="s">
        <v>40</v>
      </c>
      <c r="D43" s="94">
        <v>106616775</v>
      </c>
      <c r="E43" s="68" t="s">
        <v>13</v>
      </c>
      <c r="F43" s="68" t="s">
        <v>14</v>
      </c>
      <c r="G43" s="91">
        <v>17.329999999999998</v>
      </c>
      <c r="H43" s="11" t="s">
        <v>15</v>
      </c>
      <c r="I43" s="11" t="s">
        <v>15</v>
      </c>
      <c r="J43" s="11" t="s">
        <v>15</v>
      </c>
      <c r="K43" s="11" t="s">
        <v>15</v>
      </c>
      <c r="L43" s="11" t="s">
        <v>17</v>
      </c>
      <c r="M43" s="11" t="s">
        <v>15</v>
      </c>
      <c r="N43" s="11" t="s">
        <v>15</v>
      </c>
      <c r="O43" s="11" t="s">
        <v>15</v>
      </c>
      <c r="P43" s="40" t="str">
        <f t="shared" si="0"/>
        <v>chr1_106616775_T_G</v>
      </c>
    </row>
    <row r="44" spans="1:16" x14ac:dyDescent="0.2">
      <c r="A44" s="43"/>
      <c r="B44" s="67" t="s">
        <v>1803</v>
      </c>
      <c r="C44" s="66" t="s">
        <v>40</v>
      </c>
      <c r="D44" s="94">
        <v>106617019</v>
      </c>
      <c r="E44" s="68" t="s">
        <v>13</v>
      </c>
      <c r="F44" s="68" t="s">
        <v>22</v>
      </c>
      <c r="G44" s="91">
        <v>3586.85</v>
      </c>
      <c r="H44" s="11" t="s">
        <v>16</v>
      </c>
      <c r="I44" s="11" t="s">
        <v>15</v>
      </c>
      <c r="J44" s="11" t="s">
        <v>16</v>
      </c>
      <c r="K44" s="11" t="s">
        <v>16</v>
      </c>
      <c r="L44" s="11" t="s">
        <v>16</v>
      </c>
      <c r="M44" s="11" t="s">
        <v>17</v>
      </c>
      <c r="N44" s="11" t="s">
        <v>16</v>
      </c>
      <c r="O44" s="11" t="s">
        <v>16</v>
      </c>
      <c r="P44" s="40" t="str">
        <f t="shared" si="0"/>
        <v>chr1_106617019_T_A</v>
      </c>
    </row>
    <row r="45" spans="1:16" x14ac:dyDescent="0.2">
      <c r="A45" s="43"/>
      <c r="B45" s="67" t="s">
        <v>1803</v>
      </c>
      <c r="C45" s="66" t="s">
        <v>40</v>
      </c>
      <c r="D45" s="94">
        <v>106617022</v>
      </c>
      <c r="E45" s="68" t="s">
        <v>14</v>
      </c>
      <c r="F45" s="68" t="s">
        <v>22</v>
      </c>
      <c r="G45" s="91">
        <v>3616.85</v>
      </c>
      <c r="H45" s="11" t="s">
        <v>16</v>
      </c>
      <c r="I45" s="11" t="s">
        <v>15</v>
      </c>
      <c r="J45" s="11" t="s">
        <v>16</v>
      </c>
      <c r="K45" s="11" t="s">
        <v>16</v>
      </c>
      <c r="L45" s="11" t="s">
        <v>16</v>
      </c>
      <c r="M45" s="11" t="s">
        <v>17</v>
      </c>
      <c r="N45" s="11" t="s">
        <v>16</v>
      </c>
      <c r="O45" s="11" t="s">
        <v>16</v>
      </c>
      <c r="P45" s="40" t="str">
        <f t="shared" si="0"/>
        <v>chr1_106617022_G_A</v>
      </c>
    </row>
    <row r="46" spans="1:16" x14ac:dyDescent="0.2">
      <c r="A46" s="43"/>
      <c r="B46" s="67" t="s">
        <v>1803</v>
      </c>
      <c r="C46" s="66" t="s">
        <v>40</v>
      </c>
      <c r="D46" s="94">
        <v>106617192</v>
      </c>
      <c r="E46" s="68" t="s">
        <v>14</v>
      </c>
      <c r="F46" s="68" t="s">
        <v>22</v>
      </c>
      <c r="G46" s="91">
        <v>2267.86</v>
      </c>
      <c r="H46" s="11" t="s">
        <v>16</v>
      </c>
      <c r="I46" s="11" t="s">
        <v>15</v>
      </c>
      <c r="J46" s="11" t="s">
        <v>16</v>
      </c>
      <c r="K46" s="11" t="s">
        <v>16</v>
      </c>
      <c r="L46" s="11" t="s">
        <v>16</v>
      </c>
      <c r="M46" s="11" t="s">
        <v>17</v>
      </c>
      <c r="N46" s="11" t="s">
        <v>16</v>
      </c>
      <c r="O46" s="11" t="s">
        <v>16</v>
      </c>
      <c r="P46" s="40" t="str">
        <f t="shared" si="0"/>
        <v>chr1_106617192_G_A</v>
      </c>
    </row>
    <row r="47" spans="1:16" x14ac:dyDescent="0.2">
      <c r="A47" s="43"/>
      <c r="B47" s="67" t="s">
        <v>1803</v>
      </c>
      <c r="C47" s="66" t="s">
        <v>40</v>
      </c>
      <c r="D47" s="94">
        <v>106617266</v>
      </c>
      <c r="E47" s="68" t="s">
        <v>13</v>
      </c>
      <c r="F47" s="68" t="s">
        <v>14</v>
      </c>
      <c r="G47" s="91">
        <v>683.61</v>
      </c>
      <c r="H47" s="11" t="s">
        <v>16</v>
      </c>
      <c r="I47" s="11" t="s">
        <v>15</v>
      </c>
      <c r="J47" s="11" t="s">
        <v>15</v>
      </c>
      <c r="K47" s="11" t="s">
        <v>15</v>
      </c>
      <c r="L47" s="11" t="s">
        <v>15</v>
      </c>
      <c r="M47" s="11" t="s">
        <v>15</v>
      </c>
      <c r="N47" s="11" t="s">
        <v>15</v>
      </c>
      <c r="O47" s="11" t="s">
        <v>16</v>
      </c>
      <c r="P47" s="40" t="str">
        <f t="shared" si="0"/>
        <v>chr1_106617266_T_G</v>
      </c>
    </row>
    <row r="48" spans="1:16" x14ac:dyDescent="0.2">
      <c r="A48" s="43"/>
      <c r="B48" s="67" t="s">
        <v>1803</v>
      </c>
      <c r="C48" s="66" t="s">
        <v>40</v>
      </c>
      <c r="D48" s="94">
        <v>106617490</v>
      </c>
      <c r="E48" s="68" t="s">
        <v>22</v>
      </c>
      <c r="F48" s="68" t="s">
        <v>7</v>
      </c>
      <c r="G48" s="91">
        <v>15.42</v>
      </c>
      <c r="H48" s="11" t="s">
        <v>15</v>
      </c>
      <c r="I48" s="11" t="s">
        <v>17</v>
      </c>
      <c r="J48" s="11" t="s">
        <v>15</v>
      </c>
      <c r="K48" s="11" t="s">
        <v>17</v>
      </c>
      <c r="L48" s="11" t="s">
        <v>15</v>
      </c>
      <c r="M48" s="11" t="s">
        <v>15</v>
      </c>
      <c r="N48" s="11" t="s">
        <v>15</v>
      </c>
      <c r="O48" s="11" t="s">
        <v>15</v>
      </c>
      <c r="P48" s="40" t="str">
        <f t="shared" si="0"/>
        <v>chr1_106617490_A_C</v>
      </c>
    </row>
    <row r="49" spans="1:17" x14ac:dyDescent="0.2">
      <c r="A49" s="43"/>
      <c r="B49" s="67" t="s">
        <v>1803</v>
      </c>
      <c r="C49" s="66" t="s">
        <v>40</v>
      </c>
      <c r="D49" s="94">
        <v>106617531</v>
      </c>
      <c r="E49" s="68" t="s">
        <v>13</v>
      </c>
      <c r="F49" s="68" t="s">
        <v>22</v>
      </c>
      <c r="G49" s="91">
        <v>691.53</v>
      </c>
      <c r="H49" s="11" t="s">
        <v>15</v>
      </c>
      <c r="I49" s="11" t="s">
        <v>16</v>
      </c>
      <c r="J49" s="11" t="s">
        <v>15</v>
      </c>
      <c r="K49" s="11" t="s">
        <v>15</v>
      </c>
      <c r="L49" s="11" t="s">
        <v>15</v>
      </c>
      <c r="M49" s="11" t="s">
        <v>15</v>
      </c>
      <c r="N49" s="11" t="s">
        <v>15</v>
      </c>
      <c r="O49" s="11" t="s">
        <v>15</v>
      </c>
      <c r="P49" s="40" t="str">
        <f t="shared" si="0"/>
        <v>chr1_106617531_T_A</v>
      </c>
    </row>
    <row r="50" spans="1:17" x14ac:dyDescent="0.2">
      <c r="A50" s="43"/>
      <c r="B50" s="67" t="s">
        <v>1803</v>
      </c>
      <c r="C50" s="66" t="s">
        <v>40</v>
      </c>
      <c r="D50" s="94">
        <v>106617577</v>
      </c>
      <c r="E50" s="68" t="s">
        <v>13</v>
      </c>
      <c r="F50" s="68" t="s">
        <v>22</v>
      </c>
      <c r="G50" s="91">
        <v>762.97</v>
      </c>
      <c r="H50" s="11" t="s">
        <v>16</v>
      </c>
      <c r="I50" s="11" t="s">
        <v>15</v>
      </c>
      <c r="J50" s="11" t="s">
        <v>15</v>
      </c>
      <c r="K50" s="11" t="s">
        <v>15</v>
      </c>
      <c r="L50" s="11" t="s">
        <v>15</v>
      </c>
      <c r="M50" s="11" t="s">
        <v>15</v>
      </c>
      <c r="N50" s="11" t="s">
        <v>15</v>
      </c>
      <c r="O50" s="11" t="s">
        <v>16</v>
      </c>
      <c r="P50" s="40" t="str">
        <f t="shared" si="0"/>
        <v>chr1_106617577_T_A</v>
      </c>
    </row>
    <row r="51" spans="1:17" x14ac:dyDescent="0.2">
      <c r="A51" s="43"/>
      <c r="B51" s="67" t="s">
        <v>1803</v>
      </c>
      <c r="C51" s="66" t="s">
        <v>40</v>
      </c>
      <c r="D51" s="94">
        <v>106617585</v>
      </c>
      <c r="E51" s="68" t="s">
        <v>7</v>
      </c>
      <c r="F51" s="68" t="s">
        <v>13</v>
      </c>
      <c r="G51" s="91">
        <v>264.06</v>
      </c>
      <c r="H51" s="11" t="s">
        <v>15</v>
      </c>
      <c r="I51" s="11" t="s">
        <v>15</v>
      </c>
      <c r="J51" s="11" t="s">
        <v>15</v>
      </c>
      <c r="K51" s="11" t="s">
        <v>15</v>
      </c>
      <c r="L51" s="11" t="s">
        <v>16</v>
      </c>
      <c r="M51" s="11" t="s">
        <v>15</v>
      </c>
      <c r="N51" s="11" t="s">
        <v>15</v>
      </c>
      <c r="O51" s="11" t="s">
        <v>15</v>
      </c>
      <c r="P51" s="40" t="str">
        <f t="shared" si="0"/>
        <v>chr1_106617585_C_T</v>
      </c>
    </row>
    <row r="52" spans="1:17" x14ac:dyDescent="0.2">
      <c r="A52" s="43"/>
      <c r="B52" s="67" t="s">
        <v>1803</v>
      </c>
      <c r="C52" s="66" t="s">
        <v>40</v>
      </c>
      <c r="D52" s="94">
        <v>106617808</v>
      </c>
      <c r="E52" s="68" t="s">
        <v>14</v>
      </c>
      <c r="F52" s="68" t="s">
        <v>7</v>
      </c>
      <c r="G52" s="91">
        <v>446</v>
      </c>
      <c r="H52" s="11" t="s">
        <v>16</v>
      </c>
      <c r="I52" s="11" t="s">
        <v>15</v>
      </c>
      <c r="J52" s="11" t="s">
        <v>15</v>
      </c>
      <c r="K52" s="11" t="s">
        <v>15</v>
      </c>
      <c r="L52" s="11" t="s">
        <v>15</v>
      </c>
      <c r="M52" s="11" t="s">
        <v>15</v>
      </c>
      <c r="N52" s="11" t="s">
        <v>15</v>
      </c>
      <c r="O52" s="11" t="s">
        <v>16</v>
      </c>
      <c r="P52" s="40" t="str">
        <f t="shared" si="0"/>
        <v>chr1_106617808_G_C</v>
      </c>
    </row>
    <row r="53" spans="1:17" x14ac:dyDescent="0.2">
      <c r="A53" s="43"/>
      <c r="B53" s="67" t="s">
        <v>1803</v>
      </c>
      <c r="C53" s="66" t="s">
        <v>40</v>
      </c>
      <c r="D53" s="94">
        <v>106617957</v>
      </c>
      <c r="E53" s="68" t="s">
        <v>14</v>
      </c>
      <c r="F53" s="68" t="s">
        <v>22</v>
      </c>
      <c r="G53" s="91">
        <v>670.85</v>
      </c>
      <c r="H53" s="11" t="s">
        <v>16</v>
      </c>
      <c r="I53" s="11" t="s">
        <v>15</v>
      </c>
      <c r="J53" s="11" t="s">
        <v>15</v>
      </c>
      <c r="K53" s="11" t="s">
        <v>15</v>
      </c>
      <c r="L53" s="11" t="s">
        <v>15</v>
      </c>
      <c r="M53" s="11" t="s">
        <v>15</v>
      </c>
      <c r="N53" s="11" t="s">
        <v>15</v>
      </c>
      <c r="O53" s="11" t="s">
        <v>16</v>
      </c>
      <c r="P53" s="40" t="str">
        <f t="shared" si="0"/>
        <v>chr1_106617957_G_A</v>
      </c>
    </row>
    <row r="54" spans="1:17" x14ac:dyDescent="0.2">
      <c r="A54" s="43"/>
      <c r="B54" s="67" t="s">
        <v>1803</v>
      </c>
      <c r="C54" s="66" t="s">
        <v>40</v>
      </c>
      <c r="D54" s="94">
        <v>106617987</v>
      </c>
      <c r="E54" s="68" t="s">
        <v>13</v>
      </c>
      <c r="F54" s="68" t="s">
        <v>14</v>
      </c>
      <c r="G54" s="91">
        <v>37.979999999999997</v>
      </c>
      <c r="H54" s="11" t="s">
        <v>17</v>
      </c>
      <c r="I54" s="11" t="s">
        <v>15</v>
      </c>
      <c r="J54" s="11" t="s">
        <v>15</v>
      </c>
      <c r="K54" s="11" t="s">
        <v>17</v>
      </c>
      <c r="L54" s="11" t="s">
        <v>15</v>
      </c>
      <c r="M54" s="11" t="s">
        <v>15</v>
      </c>
      <c r="N54" s="11" t="s">
        <v>15</v>
      </c>
      <c r="O54" s="11" t="s">
        <v>15</v>
      </c>
      <c r="P54" s="40" t="str">
        <f t="shared" si="0"/>
        <v>chr1_106617987_T_G</v>
      </c>
    </row>
    <row r="55" spans="1:17" x14ac:dyDescent="0.2">
      <c r="A55" s="43"/>
      <c r="B55" s="67" t="s">
        <v>1803</v>
      </c>
      <c r="C55" s="66" t="s">
        <v>40</v>
      </c>
      <c r="D55" s="94">
        <v>106617989</v>
      </c>
      <c r="E55" s="68" t="s">
        <v>13</v>
      </c>
      <c r="F55" s="68" t="s">
        <v>14</v>
      </c>
      <c r="G55" s="91">
        <v>34.21</v>
      </c>
      <c r="H55" s="11" t="s">
        <v>17</v>
      </c>
      <c r="I55" s="11" t="s">
        <v>15</v>
      </c>
      <c r="J55" s="11" t="s">
        <v>15</v>
      </c>
      <c r="K55" s="11" t="s">
        <v>15</v>
      </c>
      <c r="L55" s="11" t="s">
        <v>15</v>
      </c>
      <c r="M55" s="11" t="s">
        <v>15</v>
      </c>
      <c r="N55" s="11" t="s">
        <v>15</v>
      </c>
      <c r="O55" s="11" t="s">
        <v>15</v>
      </c>
      <c r="P55" s="40" t="str">
        <f t="shared" si="0"/>
        <v>chr1_106617989_T_G</v>
      </c>
    </row>
    <row r="56" spans="1:17" x14ac:dyDescent="0.2">
      <c r="A56" s="43"/>
      <c r="B56" s="67" t="s">
        <v>1803</v>
      </c>
      <c r="C56" s="66" t="s">
        <v>40</v>
      </c>
      <c r="D56" s="94">
        <v>106618152</v>
      </c>
      <c r="E56" s="68" t="s">
        <v>22</v>
      </c>
      <c r="F56" s="68" t="s">
        <v>14</v>
      </c>
      <c r="G56" s="91">
        <v>260.45999999999998</v>
      </c>
      <c r="H56" s="11" t="s">
        <v>15</v>
      </c>
      <c r="I56" s="11" t="s">
        <v>15</v>
      </c>
      <c r="J56" s="11" t="s">
        <v>15</v>
      </c>
      <c r="K56" s="11" t="s">
        <v>15</v>
      </c>
      <c r="L56" s="11" t="s">
        <v>15</v>
      </c>
      <c r="M56" s="11" t="s">
        <v>15</v>
      </c>
      <c r="N56" s="11" t="s">
        <v>16</v>
      </c>
      <c r="O56" s="11" t="s">
        <v>15</v>
      </c>
      <c r="P56" s="40" t="str">
        <f t="shared" si="0"/>
        <v>chr1_106618152_A_G</v>
      </c>
    </row>
    <row r="57" spans="1:17" x14ac:dyDescent="0.2">
      <c r="A57" s="43"/>
      <c r="B57" s="67" t="s">
        <v>1803</v>
      </c>
      <c r="C57" s="66" t="s">
        <v>40</v>
      </c>
      <c r="D57" s="94">
        <v>106618161</v>
      </c>
      <c r="E57" s="68" t="s">
        <v>7</v>
      </c>
      <c r="F57" s="68" t="s">
        <v>13</v>
      </c>
      <c r="G57" s="91">
        <v>1150.5</v>
      </c>
      <c r="H57" s="11" t="s">
        <v>16</v>
      </c>
      <c r="I57" s="11" t="s">
        <v>15</v>
      </c>
      <c r="J57" s="11" t="s">
        <v>15</v>
      </c>
      <c r="K57" s="11" t="s">
        <v>15</v>
      </c>
      <c r="L57" s="11" t="s">
        <v>16</v>
      </c>
      <c r="M57" s="11" t="s">
        <v>15</v>
      </c>
      <c r="N57" s="11" t="s">
        <v>15</v>
      </c>
      <c r="O57" s="11" t="s">
        <v>16</v>
      </c>
      <c r="P57" s="40" t="str">
        <f t="shared" si="0"/>
        <v>chr1_106618161_C_T</v>
      </c>
    </row>
    <row r="58" spans="1:17" x14ac:dyDescent="0.2">
      <c r="A58" s="43"/>
      <c r="B58" s="67" t="s">
        <v>1803</v>
      </c>
      <c r="C58" s="66" t="s">
        <v>40</v>
      </c>
      <c r="D58" s="94">
        <v>106618481</v>
      </c>
      <c r="E58" s="68" t="s">
        <v>22</v>
      </c>
      <c r="F58" s="68" t="s">
        <v>14</v>
      </c>
      <c r="G58" s="91">
        <v>32.31</v>
      </c>
      <c r="H58" s="11" t="s">
        <v>15</v>
      </c>
      <c r="I58" s="11" t="s">
        <v>15</v>
      </c>
      <c r="J58" s="11" t="s">
        <v>15</v>
      </c>
      <c r="K58" s="11" t="s">
        <v>15</v>
      </c>
      <c r="L58" s="11" t="s">
        <v>17</v>
      </c>
      <c r="M58" s="11" t="s">
        <v>15</v>
      </c>
      <c r="N58" s="11" t="s">
        <v>15</v>
      </c>
      <c r="O58" s="11" t="s">
        <v>15</v>
      </c>
      <c r="P58" s="40" t="str">
        <f t="shared" si="0"/>
        <v>chr1_106618481_A_G</v>
      </c>
    </row>
    <row r="59" spans="1:17" x14ac:dyDescent="0.2">
      <c r="A59" s="43"/>
      <c r="B59" s="67" t="s">
        <v>1803</v>
      </c>
      <c r="C59" s="66" t="s">
        <v>40</v>
      </c>
      <c r="D59" s="94">
        <v>106618483</v>
      </c>
      <c r="E59" s="68" t="s">
        <v>14</v>
      </c>
      <c r="F59" s="68" t="s">
        <v>13</v>
      </c>
      <c r="G59" s="91">
        <v>2048.1999999999998</v>
      </c>
      <c r="H59" s="11" t="s">
        <v>16</v>
      </c>
      <c r="I59" s="11" t="s">
        <v>15</v>
      </c>
      <c r="J59" s="11" t="s">
        <v>16</v>
      </c>
      <c r="K59" s="11" t="s">
        <v>16</v>
      </c>
      <c r="L59" s="11" t="s">
        <v>16</v>
      </c>
      <c r="M59" s="11" t="s">
        <v>15</v>
      </c>
      <c r="N59" s="11" t="s">
        <v>15</v>
      </c>
      <c r="O59" s="11" t="s">
        <v>16</v>
      </c>
      <c r="P59" s="40" t="str">
        <f t="shared" si="0"/>
        <v>chr1_106618483_G_T</v>
      </c>
    </row>
    <row r="60" spans="1:17" x14ac:dyDescent="0.2">
      <c r="A60" s="43"/>
      <c r="B60" s="67" t="s">
        <v>1803</v>
      </c>
      <c r="C60" s="66" t="s">
        <v>40</v>
      </c>
      <c r="D60" s="94">
        <v>106618517</v>
      </c>
      <c r="E60" s="68" t="s">
        <v>13</v>
      </c>
      <c r="F60" s="68" t="s">
        <v>14</v>
      </c>
      <c r="G60" s="91">
        <v>40.28</v>
      </c>
      <c r="H60" s="11" t="s">
        <v>15</v>
      </c>
      <c r="I60" s="11" t="s">
        <v>15</v>
      </c>
      <c r="J60" s="11" t="s">
        <v>15</v>
      </c>
      <c r="K60" s="11" t="s">
        <v>15</v>
      </c>
      <c r="L60" s="11" t="s">
        <v>17</v>
      </c>
      <c r="M60" s="11" t="s">
        <v>15</v>
      </c>
      <c r="N60" s="11" t="s">
        <v>15</v>
      </c>
      <c r="O60" s="11" t="s">
        <v>15</v>
      </c>
      <c r="P60" s="40" t="str">
        <f t="shared" si="0"/>
        <v>chr1_106618517_T_G</v>
      </c>
    </row>
    <row r="61" spans="1:17" x14ac:dyDescent="0.2">
      <c r="A61" s="43"/>
      <c r="B61" s="67" t="s">
        <v>1803</v>
      </c>
      <c r="C61" s="66" t="s">
        <v>40</v>
      </c>
      <c r="D61" s="94">
        <v>106618623</v>
      </c>
      <c r="E61" s="68" t="s">
        <v>13</v>
      </c>
      <c r="F61" s="68" t="s">
        <v>22</v>
      </c>
      <c r="G61" s="91">
        <v>2801.84</v>
      </c>
      <c r="H61" s="11" t="s">
        <v>16</v>
      </c>
      <c r="I61" s="11" t="s">
        <v>15</v>
      </c>
      <c r="J61" s="11" t="s">
        <v>16</v>
      </c>
      <c r="K61" s="11" t="s">
        <v>16</v>
      </c>
      <c r="L61" s="11" t="s">
        <v>16</v>
      </c>
      <c r="M61" s="11" t="s">
        <v>17</v>
      </c>
      <c r="N61" s="11" t="s">
        <v>16</v>
      </c>
      <c r="O61" s="11" t="s">
        <v>16</v>
      </c>
      <c r="P61" s="40" t="str">
        <f t="shared" si="0"/>
        <v>chr1_106618623_T_A</v>
      </c>
    </row>
    <row r="62" spans="1:17" x14ac:dyDescent="0.2">
      <c r="A62" s="43"/>
      <c r="B62" s="67" t="s">
        <v>1803</v>
      </c>
      <c r="C62" s="66" t="s">
        <v>40</v>
      </c>
      <c r="D62" s="94">
        <v>106618638</v>
      </c>
      <c r="E62" s="68" t="s">
        <v>14</v>
      </c>
      <c r="F62" s="68" t="s">
        <v>22</v>
      </c>
      <c r="G62" s="91">
        <v>338.53</v>
      </c>
      <c r="H62" s="11" t="s">
        <v>15</v>
      </c>
      <c r="I62" s="11" t="s">
        <v>15</v>
      </c>
      <c r="J62" s="11" t="s">
        <v>15</v>
      </c>
      <c r="K62" s="11" t="s">
        <v>15</v>
      </c>
      <c r="L62" s="11" t="s">
        <v>16</v>
      </c>
      <c r="M62" s="11" t="s">
        <v>15</v>
      </c>
      <c r="N62" s="11" t="s">
        <v>15</v>
      </c>
      <c r="O62" s="11" t="s">
        <v>15</v>
      </c>
      <c r="P62" s="40" t="str">
        <f t="shared" si="0"/>
        <v>chr1_106618638_G_A</v>
      </c>
    </row>
    <row r="63" spans="1:17" x14ac:dyDescent="0.2">
      <c r="A63" s="43"/>
      <c r="B63" s="67" t="s">
        <v>1803</v>
      </c>
      <c r="C63" s="66" t="s">
        <v>40</v>
      </c>
      <c r="D63" s="94">
        <v>106618705</v>
      </c>
      <c r="E63" s="68" t="s">
        <v>13</v>
      </c>
      <c r="F63" s="68" t="s">
        <v>7</v>
      </c>
      <c r="G63" s="91">
        <v>1537.2</v>
      </c>
      <c r="H63" s="11" t="s">
        <v>15</v>
      </c>
      <c r="I63" s="11" t="s">
        <v>15</v>
      </c>
      <c r="J63" s="11" t="s">
        <v>16</v>
      </c>
      <c r="K63" s="11" t="s">
        <v>16</v>
      </c>
      <c r="L63" s="11" t="s">
        <v>16</v>
      </c>
      <c r="M63" s="11" t="s">
        <v>15</v>
      </c>
      <c r="N63" s="11" t="s">
        <v>15</v>
      </c>
      <c r="O63" s="11" t="s">
        <v>15</v>
      </c>
      <c r="P63" s="40" t="str">
        <f t="shared" si="0"/>
        <v>chr1_106618705_T_C</v>
      </c>
    </row>
    <row r="64" spans="1:17" x14ac:dyDescent="0.2">
      <c r="A64" s="43"/>
      <c r="B64" s="67" t="s">
        <v>1803</v>
      </c>
      <c r="C64" s="66" t="s">
        <v>1783</v>
      </c>
      <c r="D64" s="94">
        <v>106618930</v>
      </c>
      <c r="E64" s="68" t="s">
        <v>13</v>
      </c>
      <c r="F64" s="68" t="s">
        <v>7</v>
      </c>
      <c r="G64" s="91">
        <v>980.78</v>
      </c>
      <c r="H64" s="11" t="s">
        <v>15</v>
      </c>
      <c r="I64" s="11" t="s">
        <v>15</v>
      </c>
      <c r="J64" s="11" t="s">
        <v>16</v>
      </c>
      <c r="K64" s="11" t="s">
        <v>16</v>
      </c>
      <c r="L64" s="11" t="s">
        <v>15</v>
      </c>
      <c r="M64" s="11" t="s">
        <v>15</v>
      </c>
      <c r="N64" s="11" t="s">
        <v>15</v>
      </c>
      <c r="O64" s="11" t="s">
        <v>15</v>
      </c>
      <c r="P64" s="40" t="str">
        <f t="shared" si="0"/>
        <v>chr1_106618930_T_C</v>
      </c>
      <c r="Q64" s="40">
        <v>246</v>
      </c>
    </row>
    <row r="65" spans="1:21" x14ac:dyDescent="0.2">
      <c r="A65" s="43"/>
      <c r="B65" s="67" t="s">
        <v>1803</v>
      </c>
      <c r="C65" s="66" t="s">
        <v>40</v>
      </c>
      <c r="D65" s="94">
        <v>106619091</v>
      </c>
      <c r="E65" s="68" t="s">
        <v>7</v>
      </c>
      <c r="F65" s="68" t="s">
        <v>13</v>
      </c>
      <c r="G65" s="91">
        <v>528.83000000000004</v>
      </c>
      <c r="H65" s="11" t="s">
        <v>16</v>
      </c>
      <c r="I65" s="11" t="s">
        <v>15</v>
      </c>
      <c r="J65" s="11" t="s">
        <v>15</v>
      </c>
      <c r="K65" s="11" t="s">
        <v>15</v>
      </c>
      <c r="L65" s="11" t="s">
        <v>15</v>
      </c>
      <c r="M65" s="11" t="s">
        <v>15</v>
      </c>
      <c r="N65" s="11" t="s">
        <v>15</v>
      </c>
      <c r="O65" s="11" t="s">
        <v>16</v>
      </c>
      <c r="P65" s="40" t="str">
        <f t="shared" si="0"/>
        <v>chr1_106619091_C_T</v>
      </c>
    </row>
    <row r="66" spans="1:21" x14ac:dyDescent="0.2">
      <c r="A66" s="43"/>
      <c r="B66" s="67" t="s">
        <v>1803</v>
      </c>
      <c r="C66" s="66" t="s">
        <v>40</v>
      </c>
      <c r="D66" s="94">
        <v>106619108</v>
      </c>
      <c r="E66" s="68" t="s">
        <v>13</v>
      </c>
      <c r="F66" s="68" t="s">
        <v>14</v>
      </c>
      <c r="G66" s="91">
        <v>3072.42</v>
      </c>
      <c r="H66" s="11" t="s">
        <v>16</v>
      </c>
      <c r="I66" s="11" t="s">
        <v>16</v>
      </c>
      <c r="J66" s="11" t="s">
        <v>16</v>
      </c>
      <c r="K66" s="11" t="s">
        <v>16</v>
      </c>
      <c r="L66" s="11" t="s">
        <v>16</v>
      </c>
      <c r="M66" s="11" t="s">
        <v>17</v>
      </c>
      <c r="N66" s="11" t="s">
        <v>16</v>
      </c>
      <c r="O66" s="11" t="s">
        <v>16</v>
      </c>
      <c r="P66" s="40" t="str">
        <f t="shared" ref="P66:P129" si="1">B66&amp;"_"&amp;D66&amp;"_"&amp;E66&amp;"_"&amp;F66</f>
        <v>chr1_106619108_T_G</v>
      </c>
    </row>
    <row r="67" spans="1:21" x14ac:dyDescent="0.2">
      <c r="A67" s="43"/>
      <c r="B67" s="67" t="s">
        <v>1803</v>
      </c>
      <c r="C67" s="66" t="s">
        <v>40</v>
      </c>
      <c r="D67" s="94">
        <v>106619155</v>
      </c>
      <c r="E67" s="68" t="s">
        <v>14</v>
      </c>
      <c r="F67" s="68" t="s">
        <v>22</v>
      </c>
      <c r="G67" s="91">
        <v>913.81</v>
      </c>
      <c r="H67" s="11" t="s">
        <v>15</v>
      </c>
      <c r="I67" s="11" t="s">
        <v>15</v>
      </c>
      <c r="J67" s="11" t="s">
        <v>16</v>
      </c>
      <c r="K67" s="11" t="s">
        <v>16</v>
      </c>
      <c r="L67" s="11" t="s">
        <v>15</v>
      </c>
      <c r="M67" s="11" t="s">
        <v>15</v>
      </c>
      <c r="N67" s="11" t="s">
        <v>15</v>
      </c>
      <c r="O67" s="11" t="s">
        <v>15</v>
      </c>
      <c r="P67" s="40" t="str">
        <f t="shared" si="1"/>
        <v>chr1_106619155_G_A</v>
      </c>
    </row>
    <row r="68" spans="1:21" x14ac:dyDescent="0.2">
      <c r="A68" s="43"/>
      <c r="B68" s="67" t="s">
        <v>1803</v>
      </c>
      <c r="C68" s="66" t="s">
        <v>40</v>
      </c>
      <c r="D68" s="94">
        <v>106619175</v>
      </c>
      <c r="E68" s="68" t="s">
        <v>22</v>
      </c>
      <c r="F68" s="68" t="s">
        <v>7</v>
      </c>
      <c r="G68" s="91">
        <v>547.21</v>
      </c>
      <c r="H68" s="11" t="s">
        <v>15</v>
      </c>
      <c r="I68" s="11" t="s">
        <v>15</v>
      </c>
      <c r="J68" s="11" t="s">
        <v>15</v>
      </c>
      <c r="K68" s="11" t="s">
        <v>15</v>
      </c>
      <c r="L68" s="11" t="s">
        <v>15</v>
      </c>
      <c r="M68" s="11" t="s">
        <v>17</v>
      </c>
      <c r="N68" s="11" t="s">
        <v>16</v>
      </c>
      <c r="O68" s="11" t="s">
        <v>15</v>
      </c>
      <c r="P68" s="40" t="str">
        <f t="shared" si="1"/>
        <v>chr1_106619175_A_C</v>
      </c>
    </row>
    <row r="69" spans="1:21" x14ac:dyDescent="0.2">
      <c r="A69" s="43"/>
      <c r="B69" s="67" t="s">
        <v>1803</v>
      </c>
      <c r="C69" s="66" t="s">
        <v>40</v>
      </c>
      <c r="D69" s="94">
        <v>106619202</v>
      </c>
      <c r="E69" s="68" t="s">
        <v>13</v>
      </c>
      <c r="F69" s="68" t="s">
        <v>7</v>
      </c>
      <c r="G69" s="91">
        <v>909.65</v>
      </c>
      <c r="H69" s="11" t="s">
        <v>16</v>
      </c>
      <c r="I69" s="11" t="s">
        <v>15</v>
      </c>
      <c r="J69" s="11" t="s">
        <v>15</v>
      </c>
      <c r="K69" s="11" t="s">
        <v>15</v>
      </c>
      <c r="L69" s="11" t="s">
        <v>16</v>
      </c>
      <c r="M69" s="11" t="s">
        <v>15</v>
      </c>
      <c r="N69" s="11" t="s">
        <v>15</v>
      </c>
      <c r="O69" s="11" t="s">
        <v>16</v>
      </c>
      <c r="P69" s="40" t="str">
        <f t="shared" si="1"/>
        <v>chr1_106619202_T_C</v>
      </c>
    </row>
    <row r="70" spans="1:21" x14ac:dyDescent="0.2">
      <c r="A70" s="43"/>
      <c r="B70" s="67" t="s">
        <v>1803</v>
      </c>
      <c r="C70" s="66" t="s">
        <v>40</v>
      </c>
      <c r="D70" s="94">
        <v>106619347</v>
      </c>
      <c r="E70" s="68" t="s">
        <v>13</v>
      </c>
      <c r="F70" s="68" t="s">
        <v>7</v>
      </c>
      <c r="G70" s="91">
        <v>2757.86</v>
      </c>
      <c r="H70" s="11" t="s">
        <v>16</v>
      </c>
      <c r="I70" s="11" t="s">
        <v>15</v>
      </c>
      <c r="J70" s="11" t="s">
        <v>16</v>
      </c>
      <c r="K70" s="11" t="s">
        <v>16</v>
      </c>
      <c r="L70" s="11" t="s">
        <v>16</v>
      </c>
      <c r="M70" s="11" t="s">
        <v>17</v>
      </c>
      <c r="N70" s="11" t="s">
        <v>16</v>
      </c>
      <c r="O70" s="11" t="s">
        <v>16</v>
      </c>
      <c r="P70" s="40" t="str">
        <f t="shared" si="1"/>
        <v>chr1_106619347_T_C</v>
      </c>
    </row>
    <row r="71" spans="1:21" x14ac:dyDescent="0.2">
      <c r="A71" s="43"/>
      <c r="B71" s="67" t="s">
        <v>1803</v>
      </c>
      <c r="C71" s="66" t="s">
        <v>40</v>
      </c>
      <c r="D71" s="94">
        <v>106619388</v>
      </c>
      <c r="E71" s="68" t="s">
        <v>22</v>
      </c>
      <c r="F71" s="68" t="s">
        <v>14</v>
      </c>
      <c r="G71" s="91">
        <v>1053.94</v>
      </c>
      <c r="H71" s="11" t="s">
        <v>16</v>
      </c>
      <c r="I71" s="11" t="s">
        <v>15</v>
      </c>
      <c r="J71" s="11" t="s">
        <v>15</v>
      </c>
      <c r="K71" s="11" t="s">
        <v>15</v>
      </c>
      <c r="L71" s="11" t="s">
        <v>16</v>
      </c>
      <c r="M71" s="11" t="s">
        <v>15</v>
      </c>
      <c r="N71" s="11" t="s">
        <v>15</v>
      </c>
      <c r="O71" s="11" t="s">
        <v>16</v>
      </c>
      <c r="P71" s="40" t="str">
        <f t="shared" si="1"/>
        <v>chr1_106619388_A_G</v>
      </c>
    </row>
    <row r="72" spans="1:21" x14ac:dyDescent="0.2">
      <c r="A72" s="43"/>
      <c r="B72" s="67" t="s">
        <v>1803</v>
      </c>
      <c r="C72" s="66" t="s">
        <v>40</v>
      </c>
      <c r="D72" s="94">
        <v>106619448</v>
      </c>
      <c r="E72" s="68" t="s">
        <v>14</v>
      </c>
      <c r="F72" s="68" t="s">
        <v>22</v>
      </c>
      <c r="G72" s="91">
        <v>1352.18</v>
      </c>
      <c r="H72" s="11" t="s">
        <v>16</v>
      </c>
      <c r="I72" s="11" t="s">
        <v>15</v>
      </c>
      <c r="J72" s="11" t="s">
        <v>15</v>
      </c>
      <c r="K72" s="11" t="s">
        <v>15</v>
      </c>
      <c r="L72" s="11" t="s">
        <v>16</v>
      </c>
      <c r="M72" s="11" t="s">
        <v>15</v>
      </c>
      <c r="N72" s="11" t="s">
        <v>15</v>
      </c>
      <c r="O72" s="11" t="s">
        <v>16</v>
      </c>
      <c r="P72" s="40" t="str">
        <f t="shared" si="1"/>
        <v>chr1_106619448_G_A</v>
      </c>
    </row>
    <row r="73" spans="1:21" x14ac:dyDescent="0.2">
      <c r="A73" s="43"/>
      <c r="B73" s="67" t="s">
        <v>1803</v>
      </c>
      <c r="C73" s="66" t="s">
        <v>40</v>
      </c>
      <c r="D73" s="94">
        <v>106619892</v>
      </c>
      <c r="E73" s="68" t="s">
        <v>7</v>
      </c>
      <c r="F73" s="68" t="s">
        <v>13</v>
      </c>
      <c r="G73" s="91">
        <v>1050.75</v>
      </c>
      <c r="H73" s="11" t="s">
        <v>16</v>
      </c>
      <c r="I73" s="11" t="s">
        <v>15</v>
      </c>
      <c r="J73" s="11" t="s">
        <v>15</v>
      </c>
      <c r="K73" s="11" t="s">
        <v>15</v>
      </c>
      <c r="L73" s="11" t="s">
        <v>15</v>
      </c>
      <c r="M73" s="11" t="s">
        <v>15</v>
      </c>
      <c r="N73" s="11" t="s">
        <v>15</v>
      </c>
      <c r="O73" s="11" t="s">
        <v>16</v>
      </c>
      <c r="P73" s="40" t="str">
        <f t="shared" si="1"/>
        <v>chr1_106619892_C_T</v>
      </c>
    </row>
    <row r="74" spans="1:21" x14ac:dyDescent="0.2">
      <c r="A74" s="43"/>
      <c r="B74" s="67" t="s">
        <v>1803</v>
      </c>
      <c r="C74" s="66" t="s">
        <v>40</v>
      </c>
      <c r="D74" s="94">
        <v>106620073</v>
      </c>
      <c r="E74" s="68" t="s">
        <v>22</v>
      </c>
      <c r="F74" s="68" t="s">
        <v>14</v>
      </c>
      <c r="G74" s="91">
        <v>170.09</v>
      </c>
      <c r="H74" s="11" t="s">
        <v>15</v>
      </c>
      <c r="I74" s="11" t="s">
        <v>16</v>
      </c>
      <c r="J74" s="11" t="s">
        <v>15</v>
      </c>
      <c r="K74" s="11" t="s">
        <v>15</v>
      </c>
      <c r="L74" s="11" t="s">
        <v>15</v>
      </c>
      <c r="M74" s="11" t="s">
        <v>15</v>
      </c>
      <c r="N74" s="11" t="s">
        <v>15</v>
      </c>
      <c r="O74" s="11" t="s">
        <v>15</v>
      </c>
      <c r="P74" s="40" t="str">
        <f t="shared" si="1"/>
        <v>chr1_106620073_A_G</v>
      </c>
    </row>
    <row r="75" spans="1:21" x14ac:dyDescent="0.2">
      <c r="A75" s="43"/>
      <c r="B75" s="67" t="s">
        <v>1803</v>
      </c>
      <c r="C75" s="66" t="s">
        <v>40</v>
      </c>
      <c r="D75" s="94">
        <v>106620240</v>
      </c>
      <c r="E75" s="68" t="s">
        <v>13</v>
      </c>
      <c r="F75" s="68" t="s">
        <v>7</v>
      </c>
      <c r="G75" s="91">
        <v>1559.85</v>
      </c>
      <c r="H75" s="11" t="s">
        <v>16</v>
      </c>
      <c r="I75" s="11" t="s">
        <v>15</v>
      </c>
      <c r="J75" s="11" t="s">
        <v>16</v>
      </c>
      <c r="K75" s="11" t="s">
        <v>16</v>
      </c>
      <c r="L75" s="11" t="s">
        <v>16</v>
      </c>
      <c r="M75" s="11" t="s">
        <v>15</v>
      </c>
      <c r="N75" s="11" t="s">
        <v>15</v>
      </c>
      <c r="O75" s="11" t="s">
        <v>16</v>
      </c>
      <c r="P75" s="40" t="str">
        <f t="shared" si="1"/>
        <v>chr1_106620240_T_C</v>
      </c>
    </row>
    <row r="76" spans="1:21" x14ac:dyDescent="0.2">
      <c r="A76" s="43"/>
      <c r="B76" s="67" t="s">
        <v>1803</v>
      </c>
      <c r="C76" s="66" t="s">
        <v>40</v>
      </c>
      <c r="D76" s="94">
        <v>106620271</v>
      </c>
      <c r="E76" s="68" t="s">
        <v>13</v>
      </c>
      <c r="F76" s="68" t="s">
        <v>7</v>
      </c>
      <c r="G76" s="91">
        <v>525.42999999999995</v>
      </c>
      <c r="H76" s="11" t="s">
        <v>16</v>
      </c>
      <c r="I76" s="11" t="s">
        <v>15</v>
      </c>
      <c r="J76" s="11" t="s">
        <v>15</v>
      </c>
      <c r="K76" s="11" t="s">
        <v>15</v>
      </c>
      <c r="L76" s="11" t="s">
        <v>15</v>
      </c>
      <c r="M76" s="11" t="s">
        <v>15</v>
      </c>
      <c r="N76" s="11" t="s">
        <v>15</v>
      </c>
      <c r="O76" s="11" t="s">
        <v>16</v>
      </c>
      <c r="P76" s="40" t="str">
        <f t="shared" si="1"/>
        <v>chr1_106620271_T_C</v>
      </c>
    </row>
    <row r="77" spans="1:21" x14ac:dyDescent="0.2">
      <c r="A77" s="43"/>
      <c r="B77" s="67" t="s">
        <v>1803</v>
      </c>
      <c r="C77" s="66" t="s">
        <v>40</v>
      </c>
      <c r="D77" s="94">
        <v>106620302</v>
      </c>
      <c r="E77" s="68" t="s">
        <v>7</v>
      </c>
      <c r="F77" s="68" t="s">
        <v>13</v>
      </c>
      <c r="G77" s="91">
        <v>522.20000000000005</v>
      </c>
      <c r="H77" s="11" t="s">
        <v>16</v>
      </c>
      <c r="I77" s="11" t="s">
        <v>15</v>
      </c>
      <c r="J77" s="11" t="s">
        <v>15</v>
      </c>
      <c r="K77" s="11" t="s">
        <v>15</v>
      </c>
      <c r="L77" s="11" t="s">
        <v>15</v>
      </c>
      <c r="M77" s="11" t="s">
        <v>15</v>
      </c>
      <c r="N77" s="11" t="s">
        <v>15</v>
      </c>
      <c r="O77" s="11" t="s">
        <v>16</v>
      </c>
      <c r="P77" s="40" t="str">
        <f t="shared" si="1"/>
        <v>chr1_106620302_C_T</v>
      </c>
    </row>
    <row r="78" spans="1:21" x14ac:dyDescent="0.2">
      <c r="A78" s="43"/>
      <c r="B78" s="67" t="s">
        <v>1803</v>
      </c>
      <c r="C78" s="66" t="s">
        <v>40</v>
      </c>
      <c r="D78" s="94">
        <v>106620518</v>
      </c>
      <c r="E78" s="68" t="s">
        <v>22</v>
      </c>
      <c r="F78" s="68" t="s">
        <v>14</v>
      </c>
      <c r="G78" s="91">
        <v>505.94</v>
      </c>
      <c r="H78" s="11" t="s">
        <v>16</v>
      </c>
      <c r="I78" s="11" t="s">
        <v>15</v>
      </c>
      <c r="J78" s="11" t="s">
        <v>15</v>
      </c>
      <c r="K78" s="11" t="s">
        <v>15</v>
      </c>
      <c r="L78" s="11" t="s">
        <v>15</v>
      </c>
      <c r="M78" s="11" t="s">
        <v>15</v>
      </c>
      <c r="N78" s="11" t="s">
        <v>15</v>
      </c>
      <c r="O78" s="11" t="s">
        <v>16</v>
      </c>
      <c r="P78" s="40" t="str">
        <f t="shared" si="1"/>
        <v>chr1_106620518_A_G</v>
      </c>
    </row>
    <row r="79" spans="1:21" x14ac:dyDescent="0.2">
      <c r="A79" s="43"/>
      <c r="B79" s="67" t="s">
        <v>1803</v>
      </c>
      <c r="C79" s="66" t="s">
        <v>1783</v>
      </c>
      <c r="D79" s="94">
        <v>106620553</v>
      </c>
      <c r="E79" s="68" t="s">
        <v>13</v>
      </c>
      <c r="F79" s="68" t="s">
        <v>7</v>
      </c>
      <c r="G79" s="91">
        <v>11.93</v>
      </c>
      <c r="H79" s="11" t="s">
        <v>15</v>
      </c>
      <c r="I79" s="11" t="s">
        <v>15</v>
      </c>
      <c r="J79" s="11" t="s">
        <v>15</v>
      </c>
      <c r="K79" s="11" t="s">
        <v>15</v>
      </c>
      <c r="L79" s="11" t="s">
        <v>15</v>
      </c>
      <c r="M79" s="11" t="s">
        <v>17</v>
      </c>
      <c r="N79" s="11" t="s">
        <v>15</v>
      </c>
      <c r="O79" s="11" t="s">
        <v>15</v>
      </c>
      <c r="P79" s="40" t="str">
        <f t="shared" si="1"/>
        <v>chr1_106620553_T_C</v>
      </c>
      <c r="Q79" s="40">
        <v>483</v>
      </c>
    </row>
    <row r="80" spans="1:21" x14ac:dyDescent="0.2">
      <c r="A80" s="43"/>
      <c r="B80" s="67" t="s">
        <v>1803</v>
      </c>
      <c r="C80" s="66" t="s">
        <v>1784</v>
      </c>
      <c r="D80" s="94">
        <v>106620583</v>
      </c>
      <c r="E80" s="68" t="s">
        <v>13</v>
      </c>
      <c r="F80" s="68" t="s">
        <v>14</v>
      </c>
      <c r="G80" s="91">
        <v>12.02</v>
      </c>
      <c r="H80" s="11" t="s">
        <v>15</v>
      </c>
      <c r="I80" s="11" t="s">
        <v>15</v>
      </c>
      <c r="J80" s="11" t="s">
        <v>15</v>
      </c>
      <c r="K80" s="11" t="s">
        <v>15</v>
      </c>
      <c r="L80" s="11" t="s">
        <v>17</v>
      </c>
      <c r="M80" s="11" t="s">
        <v>15</v>
      </c>
      <c r="N80" s="11" t="s">
        <v>15</v>
      </c>
      <c r="O80" s="11" t="s">
        <v>15</v>
      </c>
      <c r="P80" s="40" t="str">
        <f t="shared" si="1"/>
        <v>chr1_106620583_T_G</v>
      </c>
      <c r="Q80" s="23">
        <v>513</v>
      </c>
      <c r="R80" s="23" t="s">
        <v>105</v>
      </c>
      <c r="S80" s="23" t="s">
        <v>106</v>
      </c>
      <c r="T80" s="23">
        <v>0.01</v>
      </c>
      <c r="U80" s="23">
        <v>0.22</v>
      </c>
    </row>
    <row r="81" spans="1:23" x14ac:dyDescent="0.2">
      <c r="A81" s="43"/>
      <c r="B81" s="67" t="s">
        <v>1803</v>
      </c>
      <c r="C81" s="66" t="s">
        <v>40</v>
      </c>
      <c r="D81" s="94">
        <v>106620806</v>
      </c>
      <c r="E81" s="68" t="s">
        <v>7</v>
      </c>
      <c r="F81" s="68" t="s">
        <v>13</v>
      </c>
      <c r="G81" s="91">
        <v>1754.66</v>
      </c>
      <c r="H81" s="11" t="s">
        <v>16</v>
      </c>
      <c r="I81" s="11" t="s">
        <v>15</v>
      </c>
      <c r="J81" s="11" t="s">
        <v>16</v>
      </c>
      <c r="K81" s="11" t="s">
        <v>16</v>
      </c>
      <c r="L81" s="11" t="s">
        <v>16</v>
      </c>
      <c r="M81" s="11" t="s">
        <v>15</v>
      </c>
      <c r="N81" s="11" t="s">
        <v>16</v>
      </c>
      <c r="O81" s="11" t="s">
        <v>16</v>
      </c>
      <c r="P81" s="40" t="str">
        <f t="shared" si="1"/>
        <v>chr1_106620806_C_T</v>
      </c>
    </row>
    <row r="82" spans="1:23" x14ac:dyDescent="0.2">
      <c r="A82" s="43"/>
      <c r="B82" s="67" t="s">
        <v>1803</v>
      </c>
      <c r="C82" s="66" t="s">
        <v>40</v>
      </c>
      <c r="D82" s="94">
        <v>106620823</v>
      </c>
      <c r="E82" s="68" t="s">
        <v>7</v>
      </c>
      <c r="F82" s="68" t="s">
        <v>13</v>
      </c>
      <c r="G82" s="91">
        <v>1024.94</v>
      </c>
      <c r="H82" s="11" t="s">
        <v>15</v>
      </c>
      <c r="I82" s="11" t="s">
        <v>15</v>
      </c>
      <c r="J82" s="11" t="s">
        <v>16</v>
      </c>
      <c r="K82" s="11" t="s">
        <v>16</v>
      </c>
      <c r="L82" s="11" t="s">
        <v>15</v>
      </c>
      <c r="M82" s="11" t="s">
        <v>15</v>
      </c>
      <c r="N82" s="11" t="s">
        <v>15</v>
      </c>
      <c r="O82" s="11" t="s">
        <v>15</v>
      </c>
      <c r="P82" s="40" t="str">
        <f t="shared" si="1"/>
        <v>chr1_106620823_C_T</v>
      </c>
    </row>
    <row r="83" spans="1:23" x14ac:dyDescent="0.2">
      <c r="A83" s="43"/>
      <c r="B83" s="67" t="s">
        <v>1803</v>
      </c>
      <c r="C83" s="66" t="s">
        <v>40</v>
      </c>
      <c r="D83" s="94">
        <v>106621099</v>
      </c>
      <c r="E83" s="68" t="s">
        <v>7</v>
      </c>
      <c r="F83" s="68" t="s">
        <v>14</v>
      </c>
      <c r="G83" s="91">
        <v>1572.99</v>
      </c>
      <c r="H83" s="11" t="s">
        <v>16</v>
      </c>
      <c r="I83" s="11" t="s">
        <v>15</v>
      </c>
      <c r="J83" s="11" t="s">
        <v>16</v>
      </c>
      <c r="K83" s="11" t="s">
        <v>16</v>
      </c>
      <c r="L83" s="11" t="s">
        <v>16</v>
      </c>
      <c r="M83" s="11" t="s">
        <v>15</v>
      </c>
      <c r="N83" s="11" t="s">
        <v>15</v>
      </c>
      <c r="O83" s="11" t="s">
        <v>16</v>
      </c>
      <c r="P83" s="40" t="str">
        <f t="shared" si="1"/>
        <v>chr1_106621099_C_G</v>
      </c>
    </row>
    <row r="84" spans="1:23" x14ac:dyDescent="0.2">
      <c r="A84" s="43"/>
      <c r="B84" s="67" t="s">
        <v>1803</v>
      </c>
      <c r="C84" s="66" t="s">
        <v>40</v>
      </c>
      <c r="D84" s="94">
        <v>106621289</v>
      </c>
      <c r="E84" s="68" t="s">
        <v>7</v>
      </c>
      <c r="F84" s="68" t="s">
        <v>13</v>
      </c>
      <c r="G84" s="91">
        <v>1652.37</v>
      </c>
      <c r="H84" s="11" t="s">
        <v>15</v>
      </c>
      <c r="I84" s="11" t="s">
        <v>16</v>
      </c>
      <c r="J84" s="11" t="s">
        <v>15</v>
      </c>
      <c r="K84" s="11" t="s">
        <v>15</v>
      </c>
      <c r="L84" s="11" t="s">
        <v>16</v>
      </c>
      <c r="M84" s="11" t="s">
        <v>15</v>
      </c>
      <c r="N84" s="11" t="s">
        <v>16</v>
      </c>
      <c r="O84" s="11" t="s">
        <v>15</v>
      </c>
      <c r="P84" s="40" t="str">
        <f t="shared" si="1"/>
        <v>chr1_106621289_C_T</v>
      </c>
    </row>
    <row r="85" spans="1:23" x14ac:dyDescent="0.2">
      <c r="A85" s="43"/>
      <c r="B85" s="67" t="s">
        <v>1803</v>
      </c>
      <c r="C85" s="66" t="s">
        <v>40</v>
      </c>
      <c r="D85" s="94">
        <v>106621312</v>
      </c>
      <c r="E85" s="68" t="s">
        <v>22</v>
      </c>
      <c r="F85" s="68" t="s">
        <v>14</v>
      </c>
      <c r="G85" s="91">
        <v>1849.29</v>
      </c>
      <c r="H85" s="11" t="s">
        <v>16</v>
      </c>
      <c r="I85" s="11" t="s">
        <v>15</v>
      </c>
      <c r="J85" s="11" t="s">
        <v>16</v>
      </c>
      <c r="K85" s="11" t="s">
        <v>16</v>
      </c>
      <c r="L85" s="11" t="s">
        <v>15</v>
      </c>
      <c r="M85" s="11" t="s">
        <v>15</v>
      </c>
      <c r="N85" s="11" t="s">
        <v>15</v>
      </c>
      <c r="O85" s="11" t="s">
        <v>16</v>
      </c>
      <c r="P85" s="40" t="str">
        <f t="shared" si="1"/>
        <v>chr1_106621312_A_G</v>
      </c>
    </row>
    <row r="86" spans="1:23" x14ac:dyDescent="0.2">
      <c r="A86" s="43"/>
      <c r="B86" s="67" t="s">
        <v>1803</v>
      </c>
      <c r="C86" s="66" t="s">
        <v>40</v>
      </c>
      <c r="D86" s="94">
        <v>106621322</v>
      </c>
      <c r="E86" s="68" t="s">
        <v>7</v>
      </c>
      <c r="F86" s="68" t="s">
        <v>13</v>
      </c>
      <c r="G86" s="91">
        <v>429.58</v>
      </c>
      <c r="H86" s="11" t="s">
        <v>15</v>
      </c>
      <c r="I86" s="11" t="s">
        <v>15</v>
      </c>
      <c r="J86" s="11" t="s">
        <v>15</v>
      </c>
      <c r="K86" s="11" t="s">
        <v>15</v>
      </c>
      <c r="L86" s="11" t="s">
        <v>15</v>
      </c>
      <c r="M86" s="11" t="s">
        <v>15</v>
      </c>
      <c r="N86" s="11" t="s">
        <v>16</v>
      </c>
      <c r="O86" s="11" t="s">
        <v>15</v>
      </c>
      <c r="P86" s="40" t="str">
        <f t="shared" si="1"/>
        <v>chr1_106621322_C_T</v>
      </c>
    </row>
    <row r="87" spans="1:23" x14ac:dyDescent="0.2">
      <c r="A87" s="43"/>
      <c r="B87" s="67" t="s">
        <v>1803</v>
      </c>
      <c r="C87" s="66" t="s">
        <v>40</v>
      </c>
      <c r="D87" s="94">
        <v>106621529</v>
      </c>
      <c r="E87" s="68" t="s">
        <v>7</v>
      </c>
      <c r="F87" s="68" t="s">
        <v>13</v>
      </c>
      <c r="G87" s="91">
        <v>351.53</v>
      </c>
      <c r="H87" s="11" t="s">
        <v>15</v>
      </c>
      <c r="I87" s="11" t="s">
        <v>16</v>
      </c>
      <c r="J87" s="11" t="s">
        <v>15</v>
      </c>
      <c r="K87" s="11" t="s">
        <v>15</v>
      </c>
      <c r="L87" s="11" t="s">
        <v>15</v>
      </c>
      <c r="M87" s="11" t="s">
        <v>15</v>
      </c>
      <c r="N87" s="11" t="s">
        <v>15</v>
      </c>
      <c r="O87" s="11" t="s">
        <v>15</v>
      </c>
      <c r="P87" s="40" t="str">
        <f t="shared" si="1"/>
        <v>chr1_106621529_C_T</v>
      </c>
    </row>
    <row r="88" spans="1:23" x14ac:dyDescent="0.2">
      <c r="A88" s="43"/>
      <c r="B88" s="67" t="s">
        <v>1803</v>
      </c>
      <c r="C88" s="66" t="s">
        <v>40</v>
      </c>
      <c r="D88" s="94">
        <v>106621689</v>
      </c>
      <c r="E88" s="68" t="s">
        <v>14</v>
      </c>
      <c r="F88" s="68" t="s">
        <v>22</v>
      </c>
      <c r="G88" s="91">
        <v>1145.81</v>
      </c>
      <c r="H88" s="11" t="s">
        <v>15</v>
      </c>
      <c r="I88" s="11" t="s">
        <v>16</v>
      </c>
      <c r="J88" s="11" t="s">
        <v>15</v>
      </c>
      <c r="K88" s="11" t="s">
        <v>15</v>
      </c>
      <c r="L88" s="11" t="s">
        <v>16</v>
      </c>
      <c r="M88" s="11" t="s">
        <v>17</v>
      </c>
      <c r="N88" s="11" t="s">
        <v>16</v>
      </c>
      <c r="O88" s="11" t="s">
        <v>15</v>
      </c>
      <c r="P88" s="40" t="str">
        <f t="shared" si="1"/>
        <v>chr1_106621689_G_A</v>
      </c>
    </row>
    <row r="89" spans="1:23" x14ac:dyDescent="0.2">
      <c r="A89" s="43"/>
      <c r="B89" s="67" t="s">
        <v>1803</v>
      </c>
      <c r="C89" s="66" t="s">
        <v>40</v>
      </c>
      <c r="D89" s="94">
        <v>106621751</v>
      </c>
      <c r="E89" s="68" t="s">
        <v>7</v>
      </c>
      <c r="F89" s="68" t="s">
        <v>13</v>
      </c>
      <c r="G89" s="91">
        <v>2530.2600000000002</v>
      </c>
      <c r="H89" s="11" t="s">
        <v>16</v>
      </c>
      <c r="I89" s="11" t="s">
        <v>16</v>
      </c>
      <c r="J89" s="11" t="s">
        <v>16</v>
      </c>
      <c r="K89" s="11" t="s">
        <v>16</v>
      </c>
      <c r="L89" s="11" t="s">
        <v>15</v>
      </c>
      <c r="M89" s="11" t="s">
        <v>17</v>
      </c>
      <c r="N89" s="11" t="s">
        <v>17</v>
      </c>
      <c r="O89" s="11" t="s">
        <v>16</v>
      </c>
      <c r="P89" s="40" t="str">
        <f t="shared" si="1"/>
        <v>chr1_106621751_C_T</v>
      </c>
    </row>
    <row r="90" spans="1:23" x14ac:dyDescent="0.2">
      <c r="A90" s="43"/>
      <c r="B90" s="67" t="s">
        <v>1803</v>
      </c>
      <c r="C90" s="66" t="s">
        <v>40</v>
      </c>
      <c r="D90" s="94">
        <v>106621771</v>
      </c>
      <c r="E90" s="68" t="s">
        <v>13</v>
      </c>
      <c r="F90" s="68" t="s">
        <v>7</v>
      </c>
      <c r="G90" s="91">
        <v>2503.96</v>
      </c>
      <c r="H90" s="11" t="s">
        <v>16</v>
      </c>
      <c r="I90" s="11" t="s">
        <v>16</v>
      </c>
      <c r="J90" s="11" t="s">
        <v>16</v>
      </c>
      <c r="K90" s="11" t="s">
        <v>16</v>
      </c>
      <c r="L90" s="11" t="s">
        <v>15</v>
      </c>
      <c r="M90" s="11" t="s">
        <v>17</v>
      </c>
      <c r="N90" s="11" t="s">
        <v>17</v>
      </c>
      <c r="O90" s="11" t="s">
        <v>16</v>
      </c>
      <c r="P90" s="40" t="str">
        <f t="shared" si="1"/>
        <v>chr1_106621771_T_C</v>
      </c>
    </row>
    <row r="91" spans="1:23" x14ac:dyDescent="0.2">
      <c r="A91" s="43"/>
      <c r="B91" s="67" t="s">
        <v>1803</v>
      </c>
      <c r="C91" s="66" t="s">
        <v>1784</v>
      </c>
      <c r="D91" s="94">
        <v>106621892</v>
      </c>
      <c r="E91" s="68" t="s">
        <v>13</v>
      </c>
      <c r="F91" s="68" t="s">
        <v>14</v>
      </c>
      <c r="G91" s="91">
        <v>2817.28</v>
      </c>
      <c r="H91" s="11" t="s">
        <v>16</v>
      </c>
      <c r="I91" s="11" t="s">
        <v>16</v>
      </c>
      <c r="J91" s="11" t="s">
        <v>16</v>
      </c>
      <c r="K91" s="11" t="s">
        <v>16</v>
      </c>
      <c r="L91" s="11" t="s">
        <v>16</v>
      </c>
      <c r="M91" s="11" t="s">
        <v>17</v>
      </c>
      <c r="N91" s="11" t="s">
        <v>16</v>
      </c>
      <c r="O91" s="11" t="s">
        <v>16</v>
      </c>
      <c r="P91" s="40" t="str">
        <f t="shared" si="1"/>
        <v>chr1_106621892_T_G</v>
      </c>
      <c r="Q91" s="40">
        <v>724</v>
      </c>
      <c r="R91" s="11" t="s">
        <v>107</v>
      </c>
      <c r="S91" s="37" t="s">
        <v>108</v>
      </c>
      <c r="T91" s="40">
        <v>0.24</v>
      </c>
      <c r="U91" s="40">
        <v>0.28999999999999998</v>
      </c>
      <c r="V91" s="40">
        <v>0.36299999999999999</v>
      </c>
      <c r="W91" s="40">
        <v>32</v>
      </c>
    </row>
    <row r="92" spans="1:23" x14ac:dyDescent="0.2">
      <c r="A92" s="43"/>
      <c r="B92" s="67" t="s">
        <v>1803</v>
      </c>
      <c r="C92" s="66" t="s">
        <v>1784</v>
      </c>
      <c r="D92" s="94">
        <v>106621899</v>
      </c>
      <c r="E92" s="68" t="s">
        <v>22</v>
      </c>
      <c r="F92" s="68" t="s">
        <v>14</v>
      </c>
      <c r="G92" s="91">
        <v>340.27</v>
      </c>
      <c r="H92" s="11" t="s">
        <v>15</v>
      </c>
      <c r="I92" s="11" t="s">
        <v>15</v>
      </c>
      <c r="J92" s="11" t="s">
        <v>15</v>
      </c>
      <c r="K92" s="11" t="s">
        <v>15</v>
      </c>
      <c r="L92" s="11" t="s">
        <v>16</v>
      </c>
      <c r="M92" s="11" t="s">
        <v>15</v>
      </c>
      <c r="N92" s="11" t="s">
        <v>15</v>
      </c>
      <c r="O92" s="11" t="s">
        <v>15</v>
      </c>
      <c r="P92" s="40" t="str">
        <f t="shared" si="1"/>
        <v>chr1_106621899_A_G</v>
      </c>
      <c r="Q92" s="40">
        <v>731</v>
      </c>
      <c r="R92" s="11" t="s">
        <v>109</v>
      </c>
      <c r="S92" s="37" t="s">
        <v>110</v>
      </c>
      <c r="T92" s="40">
        <v>0.36</v>
      </c>
      <c r="U92" s="40">
        <v>0.44</v>
      </c>
      <c r="V92" s="40">
        <v>-0.71899999999999997</v>
      </c>
      <c r="W92" s="40">
        <v>18</v>
      </c>
    </row>
    <row r="93" spans="1:23" x14ac:dyDescent="0.2">
      <c r="A93" s="43"/>
      <c r="B93" s="67" t="s">
        <v>1803</v>
      </c>
      <c r="C93" s="66" t="s">
        <v>40</v>
      </c>
      <c r="D93" s="94">
        <v>106622468</v>
      </c>
      <c r="E93" s="68" t="s">
        <v>22</v>
      </c>
      <c r="F93" s="68" t="s">
        <v>13</v>
      </c>
      <c r="G93" s="91">
        <v>924.08</v>
      </c>
      <c r="H93" s="11" t="s">
        <v>16</v>
      </c>
      <c r="I93" s="11" t="s">
        <v>15</v>
      </c>
      <c r="J93" s="11" t="s">
        <v>15</v>
      </c>
      <c r="K93" s="11" t="s">
        <v>15</v>
      </c>
      <c r="L93" s="11" t="s">
        <v>15</v>
      </c>
      <c r="M93" s="11" t="s">
        <v>17</v>
      </c>
      <c r="N93" s="11" t="s">
        <v>16</v>
      </c>
      <c r="O93" s="11" t="s">
        <v>16</v>
      </c>
      <c r="P93" s="40" t="str">
        <f t="shared" si="1"/>
        <v>chr1_106622468_A_T</v>
      </c>
    </row>
    <row r="94" spans="1:23" x14ac:dyDescent="0.2">
      <c r="A94" s="43"/>
      <c r="B94" s="67" t="s">
        <v>1803</v>
      </c>
      <c r="C94" s="66" t="s">
        <v>40</v>
      </c>
      <c r="D94" s="94">
        <v>106622475</v>
      </c>
      <c r="E94" s="68" t="s">
        <v>7</v>
      </c>
      <c r="F94" s="68" t="s">
        <v>14</v>
      </c>
      <c r="G94" s="91">
        <v>232.8</v>
      </c>
      <c r="H94" s="11" t="s">
        <v>15</v>
      </c>
      <c r="I94" s="11" t="s">
        <v>16</v>
      </c>
      <c r="J94" s="11" t="s">
        <v>15</v>
      </c>
      <c r="K94" s="11" t="s">
        <v>15</v>
      </c>
      <c r="L94" s="11" t="s">
        <v>15</v>
      </c>
      <c r="M94" s="11" t="s">
        <v>15</v>
      </c>
      <c r="N94" s="11" t="s">
        <v>15</v>
      </c>
      <c r="O94" s="11" t="s">
        <v>15</v>
      </c>
      <c r="P94" s="40" t="str">
        <f t="shared" si="1"/>
        <v>chr1_106622475_C_G</v>
      </c>
    </row>
    <row r="95" spans="1:23" x14ac:dyDescent="0.2">
      <c r="A95" s="43"/>
      <c r="B95" s="67" t="s">
        <v>1803</v>
      </c>
      <c r="C95" s="66" t="s">
        <v>40</v>
      </c>
      <c r="D95" s="94">
        <v>106622506</v>
      </c>
      <c r="E95" s="68" t="s">
        <v>13</v>
      </c>
      <c r="F95" s="68" t="s">
        <v>14</v>
      </c>
      <c r="G95" s="91">
        <v>1571.48</v>
      </c>
      <c r="H95" s="11" t="s">
        <v>15</v>
      </c>
      <c r="I95" s="11" t="s">
        <v>16</v>
      </c>
      <c r="J95" s="11" t="s">
        <v>16</v>
      </c>
      <c r="K95" s="11" t="s">
        <v>16</v>
      </c>
      <c r="L95" s="11" t="s">
        <v>16</v>
      </c>
      <c r="M95" s="11" t="s">
        <v>15</v>
      </c>
      <c r="N95" s="11" t="s">
        <v>15</v>
      </c>
      <c r="O95" s="11" t="s">
        <v>15</v>
      </c>
      <c r="P95" s="40" t="str">
        <f t="shared" si="1"/>
        <v>chr1_106622506_T_G</v>
      </c>
    </row>
    <row r="96" spans="1:23" x14ac:dyDescent="0.2">
      <c r="A96" s="43"/>
      <c r="B96" s="67" t="s">
        <v>1803</v>
      </c>
      <c r="C96" s="66" t="s">
        <v>40</v>
      </c>
      <c r="D96" s="94">
        <v>106622647</v>
      </c>
      <c r="E96" s="68" t="s">
        <v>22</v>
      </c>
      <c r="F96" s="68" t="s">
        <v>14</v>
      </c>
      <c r="G96" s="91">
        <v>1236.99</v>
      </c>
      <c r="H96" s="11" t="s">
        <v>15</v>
      </c>
      <c r="I96" s="11" t="s">
        <v>15</v>
      </c>
      <c r="J96" s="11" t="s">
        <v>16</v>
      </c>
      <c r="K96" s="11" t="s">
        <v>16</v>
      </c>
      <c r="L96" s="11" t="s">
        <v>15</v>
      </c>
      <c r="M96" s="11" t="s">
        <v>15</v>
      </c>
      <c r="N96" s="11" t="s">
        <v>15</v>
      </c>
      <c r="O96" s="11" t="s">
        <v>15</v>
      </c>
      <c r="P96" s="40" t="str">
        <f t="shared" si="1"/>
        <v>chr1_106622647_A_G</v>
      </c>
    </row>
    <row r="97" spans="1:23" x14ac:dyDescent="0.2">
      <c r="A97" s="43"/>
      <c r="B97" s="67" t="s">
        <v>1803</v>
      </c>
      <c r="C97" s="66" t="s">
        <v>40</v>
      </c>
      <c r="D97" s="94">
        <v>106622665</v>
      </c>
      <c r="E97" s="68" t="s">
        <v>13</v>
      </c>
      <c r="F97" s="68" t="s">
        <v>22</v>
      </c>
      <c r="G97" s="91">
        <v>2770.31</v>
      </c>
      <c r="H97" s="11" t="s">
        <v>16</v>
      </c>
      <c r="I97" s="11" t="s">
        <v>16</v>
      </c>
      <c r="J97" s="11" t="s">
        <v>16</v>
      </c>
      <c r="K97" s="11" t="s">
        <v>16</v>
      </c>
      <c r="L97" s="11" t="s">
        <v>16</v>
      </c>
      <c r="M97" s="11" t="s">
        <v>17</v>
      </c>
      <c r="N97" s="11" t="s">
        <v>16</v>
      </c>
      <c r="O97" s="11" t="s">
        <v>16</v>
      </c>
      <c r="P97" s="40" t="str">
        <f t="shared" si="1"/>
        <v>chr1_106622665_T_A</v>
      </c>
    </row>
    <row r="98" spans="1:23" x14ac:dyDescent="0.2">
      <c r="A98" s="43"/>
      <c r="B98" s="67" t="s">
        <v>1803</v>
      </c>
      <c r="C98" s="66" t="s">
        <v>40</v>
      </c>
      <c r="D98" s="94">
        <v>106622751</v>
      </c>
      <c r="E98" s="68" t="s">
        <v>7</v>
      </c>
      <c r="F98" s="68" t="s">
        <v>14</v>
      </c>
      <c r="G98" s="91">
        <v>695.21</v>
      </c>
      <c r="H98" s="11" t="s">
        <v>15</v>
      </c>
      <c r="I98" s="11" t="s">
        <v>16</v>
      </c>
      <c r="J98" s="11" t="s">
        <v>15</v>
      </c>
      <c r="K98" s="11" t="s">
        <v>15</v>
      </c>
      <c r="L98" s="11" t="s">
        <v>16</v>
      </c>
      <c r="M98" s="11" t="s">
        <v>15</v>
      </c>
      <c r="N98" s="11" t="s">
        <v>17</v>
      </c>
      <c r="O98" s="11" t="s">
        <v>15</v>
      </c>
      <c r="P98" s="40" t="str">
        <f t="shared" si="1"/>
        <v>chr1_106622751_C_G</v>
      </c>
    </row>
    <row r="99" spans="1:23" x14ac:dyDescent="0.2">
      <c r="A99" s="43"/>
      <c r="B99" s="67" t="s">
        <v>1803</v>
      </c>
      <c r="C99" s="66" t="s">
        <v>40</v>
      </c>
      <c r="D99" s="94">
        <v>106622754</v>
      </c>
      <c r="E99" s="68" t="s">
        <v>22</v>
      </c>
      <c r="F99" s="68" t="s">
        <v>14</v>
      </c>
      <c r="G99" s="91">
        <v>695.21</v>
      </c>
      <c r="H99" s="11" t="s">
        <v>15</v>
      </c>
      <c r="I99" s="11" t="s">
        <v>16</v>
      </c>
      <c r="J99" s="11" t="s">
        <v>15</v>
      </c>
      <c r="K99" s="11" t="s">
        <v>15</v>
      </c>
      <c r="L99" s="11" t="s">
        <v>16</v>
      </c>
      <c r="M99" s="11" t="s">
        <v>15</v>
      </c>
      <c r="N99" s="11" t="s">
        <v>17</v>
      </c>
      <c r="O99" s="11" t="s">
        <v>15</v>
      </c>
      <c r="P99" s="40" t="str">
        <f t="shared" si="1"/>
        <v>chr1_106622754_A_G</v>
      </c>
    </row>
    <row r="100" spans="1:23" x14ac:dyDescent="0.2">
      <c r="A100" s="43"/>
      <c r="B100" s="67" t="s">
        <v>1803</v>
      </c>
      <c r="C100" s="66" t="s">
        <v>1783</v>
      </c>
      <c r="D100" s="94">
        <v>106622867</v>
      </c>
      <c r="E100" s="68" t="s">
        <v>7</v>
      </c>
      <c r="F100" s="68" t="s">
        <v>13</v>
      </c>
      <c r="G100" s="91">
        <v>502.88</v>
      </c>
      <c r="H100" s="11" t="s">
        <v>15</v>
      </c>
      <c r="I100" s="11" t="s">
        <v>15</v>
      </c>
      <c r="J100" s="11" t="s">
        <v>15</v>
      </c>
      <c r="K100" s="11" t="s">
        <v>15</v>
      </c>
      <c r="L100" s="11" t="s">
        <v>16</v>
      </c>
      <c r="M100" s="11" t="s">
        <v>15</v>
      </c>
      <c r="N100" s="11" t="s">
        <v>17</v>
      </c>
      <c r="O100" s="11" t="s">
        <v>15</v>
      </c>
      <c r="P100" s="40" t="str">
        <f t="shared" si="1"/>
        <v>chr1_106622867_C_T</v>
      </c>
      <c r="Q100" s="40">
        <v>792</v>
      </c>
    </row>
    <row r="101" spans="1:23" x14ac:dyDescent="0.2">
      <c r="A101" s="43"/>
      <c r="B101" s="67" t="s">
        <v>1803</v>
      </c>
      <c r="C101" s="66" t="s">
        <v>40</v>
      </c>
      <c r="D101" s="94">
        <v>106623071</v>
      </c>
      <c r="E101" s="68" t="s">
        <v>22</v>
      </c>
      <c r="F101" s="68" t="s">
        <v>14</v>
      </c>
      <c r="G101" s="91">
        <v>2868.39</v>
      </c>
      <c r="H101" s="11" t="s">
        <v>16</v>
      </c>
      <c r="I101" s="11" t="s">
        <v>16</v>
      </c>
      <c r="J101" s="11" t="s">
        <v>16</v>
      </c>
      <c r="K101" s="11" t="s">
        <v>16</v>
      </c>
      <c r="L101" s="11" t="s">
        <v>16</v>
      </c>
      <c r="M101" s="11" t="s">
        <v>17</v>
      </c>
      <c r="N101" s="11" t="s">
        <v>16</v>
      </c>
      <c r="O101" s="11" t="s">
        <v>16</v>
      </c>
      <c r="P101" s="40" t="str">
        <f t="shared" si="1"/>
        <v>chr1_106623071_A_G</v>
      </c>
    </row>
    <row r="102" spans="1:23" x14ac:dyDescent="0.2">
      <c r="A102" s="43"/>
      <c r="B102" s="67" t="s">
        <v>1803</v>
      </c>
      <c r="C102" s="66" t="s">
        <v>40</v>
      </c>
      <c r="D102" s="94">
        <v>106623236</v>
      </c>
      <c r="E102" s="68" t="s">
        <v>13</v>
      </c>
      <c r="F102" s="68" t="s">
        <v>7</v>
      </c>
      <c r="G102" s="91">
        <v>604.79</v>
      </c>
      <c r="H102" s="11" t="s">
        <v>16</v>
      </c>
      <c r="I102" s="11" t="s">
        <v>15</v>
      </c>
      <c r="J102" s="11" t="s">
        <v>15</v>
      </c>
      <c r="K102" s="11" t="s">
        <v>15</v>
      </c>
      <c r="L102" s="11" t="s">
        <v>15</v>
      </c>
      <c r="M102" s="11" t="s">
        <v>15</v>
      </c>
      <c r="N102" s="11" t="s">
        <v>15</v>
      </c>
      <c r="O102" s="11" t="s">
        <v>17</v>
      </c>
      <c r="P102" s="40" t="str">
        <f t="shared" si="1"/>
        <v>chr1_106623236_T_C</v>
      </c>
    </row>
    <row r="103" spans="1:23" x14ac:dyDescent="0.2">
      <c r="A103" s="43"/>
      <c r="B103" s="67" t="s">
        <v>1803</v>
      </c>
      <c r="C103" s="66" t="s">
        <v>40</v>
      </c>
      <c r="D103" s="94">
        <v>106623570</v>
      </c>
      <c r="E103" s="68" t="s">
        <v>13</v>
      </c>
      <c r="F103" s="68" t="s">
        <v>22</v>
      </c>
      <c r="G103" s="91">
        <v>1947.12</v>
      </c>
      <c r="H103" s="11" t="s">
        <v>15</v>
      </c>
      <c r="I103" s="11" t="s">
        <v>16</v>
      </c>
      <c r="J103" s="11" t="s">
        <v>16</v>
      </c>
      <c r="K103" s="11" t="s">
        <v>16</v>
      </c>
      <c r="L103" s="11" t="s">
        <v>16</v>
      </c>
      <c r="M103" s="11" t="s">
        <v>17</v>
      </c>
      <c r="N103" s="11" t="s">
        <v>16</v>
      </c>
      <c r="O103" s="11" t="s">
        <v>15</v>
      </c>
      <c r="P103" s="40" t="str">
        <f t="shared" si="1"/>
        <v>chr1_106623570_T_A</v>
      </c>
    </row>
    <row r="104" spans="1:23" x14ac:dyDescent="0.2">
      <c r="A104" s="43"/>
      <c r="B104" s="67" t="s">
        <v>1803</v>
      </c>
      <c r="C104" s="66" t="s">
        <v>40</v>
      </c>
      <c r="D104" s="94">
        <v>106623603</v>
      </c>
      <c r="E104" s="68" t="s">
        <v>7</v>
      </c>
      <c r="F104" s="68" t="s">
        <v>13</v>
      </c>
      <c r="G104" s="91">
        <v>325.36</v>
      </c>
      <c r="H104" s="11" t="s">
        <v>16</v>
      </c>
      <c r="I104" s="11" t="s">
        <v>15</v>
      </c>
      <c r="J104" s="11" t="s">
        <v>15</v>
      </c>
      <c r="K104" s="11" t="s">
        <v>15</v>
      </c>
      <c r="L104" s="11" t="s">
        <v>15</v>
      </c>
      <c r="M104" s="11" t="s">
        <v>15</v>
      </c>
      <c r="N104" s="11" t="s">
        <v>15</v>
      </c>
      <c r="O104" s="11" t="s">
        <v>16</v>
      </c>
      <c r="P104" s="40" t="str">
        <f t="shared" si="1"/>
        <v>chr1_106623603_C_T</v>
      </c>
    </row>
    <row r="105" spans="1:23" x14ac:dyDescent="0.2">
      <c r="A105" s="43"/>
      <c r="B105" s="67" t="s">
        <v>1803</v>
      </c>
      <c r="C105" s="66" t="s">
        <v>1784</v>
      </c>
      <c r="D105" s="94">
        <v>106623894</v>
      </c>
      <c r="E105" s="68" t="s">
        <v>14</v>
      </c>
      <c r="F105" s="68" t="s">
        <v>22</v>
      </c>
      <c r="G105" s="91">
        <v>3151.52</v>
      </c>
      <c r="H105" s="11" t="s">
        <v>16</v>
      </c>
      <c r="I105" s="11" t="s">
        <v>16</v>
      </c>
      <c r="J105" s="11" t="s">
        <v>16</v>
      </c>
      <c r="K105" s="11" t="s">
        <v>16</v>
      </c>
      <c r="L105" s="11" t="s">
        <v>16</v>
      </c>
      <c r="M105" s="11" t="s">
        <v>15</v>
      </c>
      <c r="N105" s="11" t="s">
        <v>16</v>
      </c>
      <c r="O105" s="11" t="s">
        <v>16</v>
      </c>
      <c r="P105" s="40" t="str">
        <f t="shared" si="1"/>
        <v>chr1_106623894_G_A</v>
      </c>
      <c r="Q105" s="40">
        <v>1046</v>
      </c>
      <c r="R105" s="11" t="s">
        <v>111</v>
      </c>
      <c r="S105" s="37" t="s">
        <v>112</v>
      </c>
      <c r="T105" s="40">
        <v>1</v>
      </c>
      <c r="U105" s="40">
        <v>1</v>
      </c>
      <c r="V105" s="40">
        <v>1.099</v>
      </c>
      <c r="W105" s="40">
        <v>-81</v>
      </c>
    </row>
    <row r="106" spans="1:23" x14ac:dyDescent="0.2">
      <c r="A106" s="43"/>
      <c r="B106" s="67" t="s">
        <v>1803</v>
      </c>
      <c r="C106" s="66" t="s">
        <v>1783</v>
      </c>
      <c r="D106" s="94">
        <v>106623934</v>
      </c>
      <c r="E106" s="68" t="s">
        <v>22</v>
      </c>
      <c r="F106" s="68" t="s">
        <v>14</v>
      </c>
      <c r="G106" s="91">
        <v>2800.55</v>
      </c>
      <c r="H106" s="11" t="s">
        <v>16</v>
      </c>
      <c r="I106" s="11" t="s">
        <v>16</v>
      </c>
      <c r="J106" s="11" t="s">
        <v>16</v>
      </c>
      <c r="K106" s="11" t="s">
        <v>16</v>
      </c>
      <c r="L106" s="11" t="s">
        <v>16</v>
      </c>
      <c r="M106" s="11" t="s">
        <v>15</v>
      </c>
      <c r="N106" s="11" t="s">
        <v>16</v>
      </c>
      <c r="O106" s="11" t="s">
        <v>16</v>
      </c>
      <c r="P106" s="40" t="str">
        <f t="shared" si="1"/>
        <v>chr1_106623934_A_G</v>
      </c>
      <c r="Q106" s="40">
        <v>1086</v>
      </c>
    </row>
    <row r="107" spans="1:23" x14ac:dyDescent="0.2">
      <c r="A107" s="43"/>
      <c r="B107" s="67" t="s">
        <v>1803</v>
      </c>
      <c r="C107" s="66" t="s">
        <v>40</v>
      </c>
      <c r="D107" s="94">
        <v>106623952</v>
      </c>
      <c r="E107" s="68" t="s">
        <v>22</v>
      </c>
      <c r="F107" s="68" t="s">
        <v>14</v>
      </c>
      <c r="G107" s="91">
        <v>609.92999999999995</v>
      </c>
      <c r="H107" s="11" t="s">
        <v>16</v>
      </c>
      <c r="I107" s="11" t="s">
        <v>15</v>
      </c>
      <c r="J107" s="11" t="s">
        <v>15</v>
      </c>
      <c r="K107" s="11" t="s">
        <v>15</v>
      </c>
      <c r="L107" s="11" t="s">
        <v>15</v>
      </c>
      <c r="M107" s="11" t="s">
        <v>15</v>
      </c>
      <c r="N107" s="11" t="s">
        <v>15</v>
      </c>
      <c r="O107" s="11" t="s">
        <v>16</v>
      </c>
      <c r="P107" s="40" t="str">
        <f t="shared" si="1"/>
        <v>chr1_106623952_A_G</v>
      </c>
    </row>
    <row r="108" spans="1:23" x14ac:dyDescent="0.2">
      <c r="A108" s="43"/>
      <c r="B108" s="67" t="s">
        <v>1803</v>
      </c>
      <c r="C108" s="66" t="s">
        <v>40</v>
      </c>
      <c r="D108" s="94">
        <v>106623967</v>
      </c>
      <c r="E108" s="68" t="s">
        <v>7</v>
      </c>
      <c r="F108" s="68" t="s">
        <v>13</v>
      </c>
      <c r="G108" s="91">
        <v>2582.21</v>
      </c>
      <c r="H108" s="11" t="s">
        <v>16</v>
      </c>
      <c r="I108" s="11" t="s">
        <v>16</v>
      </c>
      <c r="J108" s="11" t="s">
        <v>16</v>
      </c>
      <c r="K108" s="11" t="s">
        <v>16</v>
      </c>
      <c r="L108" s="11" t="s">
        <v>16</v>
      </c>
      <c r="M108" s="11" t="s">
        <v>15</v>
      </c>
      <c r="N108" s="11" t="s">
        <v>16</v>
      </c>
      <c r="O108" s="11" t="s">
        <v>16</v>
      </c>
      <c r="P108" s="40" t="str">
        <f t="shared" si="1"/>
        <v>chr1_106623967_C_T</v>
      </c>
    </row>
    <row r="109" spans="1:23" x14ac:dyDescent="0.2">
      <c r="A109" s="43"/>
      <c r="B109" s="67" t="s">
        <v>1803</v>
      </c>
      <c r="C109" s="66" t="s">
        <v>40</v>
      </c>
      <c r="D109" s="94">
        <v>106624040</v>
      </c>
      <c r="E109" s="68" t="s">
        <v>14</v>
      </c>
      <c r="F109" s="68" t="s">
        <v>22</v>
      </c>
      <c r="G109" s="91">
        <v>703.88</v>
      </c>
      <c r="H109" s="11" t="s">
        <v>16</v>
      </c>
      <c r="I109" s="11" t="s">
        <v>15</v>
      </c>
      <c r="J109" s="11" t="s">
        <v>15</v>
      </c>
      <c r="K109" s="11" t="s">
        <v>15</v>
      </c>
      <c r="L109" s="11" t="s">
        <v>15</v>
      </c>
      <c r="M109" s="11" t="s">
        <v>15</v>
      </c>
      <c r="N109" s="11" t="s">
        <v>15</v>
      </c>
      <c r="O109" s="11" t="s">
        <v>16</v>
      </c>
      <c r="P109" s="40" t="str">
        <f t="shared" si="1"/>
        <v>chr1_106624040_G_A</v>
      </c>
    </row>
    <row r="110" spans="1:23" x14ac:dyDescent="0.2">
      <c r="A110" s="43"/>
      <c r="B110" s="67" t="s">
        <v>1803</v>
      </c>
      <c r="C110" s="66" t="s">
        <v>40</v>
      </c>
      <c r="D110" s="94">
        <v>106624076</v>
      </c>
      <c r="E110" s="68" t="s">
        <v>7</v>
      </c>
      <c r="F110" s="68" t="s">
        <v>13</v>
      </c>
      <c r="G110" s="91">
        <v>908.74</v>
      </c>
      <c r="H110" s="11" t="s">
        <v>15</v>
      </c>
      <c r="I110" s="11" t="s">
        <v>15</v>
      </c>
      <c r="J110" s="11" t="s">
        <v>16</v>
      </c>
      <c r="K110" s="11" t="s">
        <v>16</v>
      </c>
      <c r="L110" s="11" t="s">
        <v>15</v>
      </c>
      <c r="M110" s="11" t="s">
        <v>15</v>
      </c>
      <c r="N110" s="11" t="s">
        <v>15</v>
      </c>
      <c r="O110" s="11" t="s">
        <v>15</v>
      </c>
      <c r="P110" s="40" t="str">
        <f t="shared" si="1"/>
        <v>chr1_106624076_C_T</v>
      </c>
    </row>
    <row r="111" spans="1:23" x14ac:dyDescent="0.2">
      <c r="A111" s="43"/>
      <c r="B111" s="67" t="s">
        <v>1803</v>
      </c>
      <c r="C111" s="66" t="s">
        <v>40</v>
      </c>
      <c r="D111" s="94">
        <v>106624120</v>
      </c>
      <c r="E111" s="68" t="s">
        <v>13</v>
      </c>
      <c r="F111" s="68" t="s">
        <v>7</v>
      </c>
      <c r="G111" s="91">
        <v>810.96</v>
      </c>
      <c r="H111" s="11" t="s">
        <v>16</v>
      </c>
      <c r="I111" s="11" t="s">
        <v>15</v>
      </c>
      <c r="J111" s="11" t="s">
        <v>15</v>
      </c>
      <c r="K111" s="11" t="s">
        <v>15</v>
      </c>
      <c r="L111" s="11" t="s">
        <v>15</v>
      </c>
      <c r="M111" s="11" t="s">
        <v>15</v>
      </c>
      <c r="N111" s="11" t="s">
        <v>15</v>
      </c>
      <c r="O111" s="11" t="s">
        <v>16</v>
      </c>
      <c r="P111" s="40" t="str">
        <f t="shared" si="1"/>
        <v>chr1_106624120_T_C</v>
      </c>
    </row>
    <row r="112" spans="1:23" x14ac:dyDescent="0.2">
      <c r="A112" s="43"/>
      <c r="B112" s="67" t="s">
        <v>1803</v>
      </c>
      <c r="C112" s="66" t="s">
        <v>40</v>
      </c>
      <c r="D112" s="94">
        <v>106624237</v>
      </c>
      <c r="E112" s="68" t="s">
        <v>14</v>
      </c>
      <c r="F112" s="68" t="s">
        <v>22</v>
      </c>
      <c r="G112" s="91">
        <v>585.14</v>
      </c>
      <c r="H112" s="11" t="s">
        <v>16</v>
      </c>
      <c r="I112" s="11" t="s">
        <v>15</v>
      </c>
      <c r="J112" s="11" t="s">
        <v>15</v>
      </c>
      <c r="K112" s="11" t="s">
        <v>15</v>
      </c>
      <c r="L112" s="11" t="s">
        <v>15</v>
      </c>
      <c r="M112" s="11" t="s">
        <v>15</v>
      </c>
      <c r="N112" s="11" t="s">
        <v>15</v>
      </c>
      <c r="O112" s="11" t="s">
        <v>16</v>
      </c>
      <c r="P112" s="40" t="str">
        <f t="shared" si="1"/>
        <v>chr1_106624237_G_A</v>
      </c>
    </row>
    <row r="113" spans="1:16" x14ac:dyDescent="0.2">
      <c r="A113" s="43"/>
      <c r="B113" s="67" t="s">
        <v>1803</v>
      </c>
      <c r="C113" s="66" t="s">
        <v>40</v>
      </c>
      <c r="D113" s="94">
        <v>106624243</v>
      </c>
      <c r="E113" s="68" t="s">
        <v>22</v>
      </c>
      <c r="F113" s="68" t="s">
        <v>14</v>
      </c>
      <c r="G113" s="91">
        <v>2494.54</v>
      </c>
      <c r="H113" s="11" t="s">
        <v>15</v>
      </c>
      <c r="I113" s="11" t="s">
        <v>16</v>
      </c>
      <c r="J113" s="11" t="s">
        <v>16</v>
      </c>
      <c r="K113" s="11" t="s">
        <v>16</v>
      </c>
      <c r="L113" s="11" t="s">
        <v>16</v>
      </c>
      <c r="M113" s="11" t="s">
        <v>17</v>
      </c>
      <c r="N113" s="11" t="s">
        <v>16</v>
      </c>
      <c r="O113" s="11" t="s">
        <v>15</v>
      </c>
      <c r="P113" s="40" t="str">
        <f t="shared" si="1"/>
        <v>chr1_106624243_A_G</v>
      </c>
    </row>
    <row r="114" spans="1:16" x14ac:dyDescent="0.2">
      <c r="A114" s="43"/>
      <c r="B114" s="67" t="s">
        <v>1803</v>
      </c>
      <c r="C114" s="66" t="s">
        <v>40</v>
      </c>
      <c r="D114" s="94">
        <v>106624266</v>
      </c>
      <c r="E114" s="68" t="s">
        <v>22</v>
      </c>
      <c r="F114" s="68" t="s">
        <v>7</v>
      </c>
      <c r="G114" s="91">
        <v>2504.16</v>
      </c>
      <c r="H114" s="11" t="s">
        <v>15</v>
      </c>
      <c r="I114" s="11" t="s">
        <v>16</v>
      </c>
      <c r="J114" s="11" t="s">
        <v>16</v>
      </c>
      <c r="K114" s="11" t="s">
        <v>16</v>
      </c>
      <c r="L114" s="11" t="s">
        <v>16</v>
      </c>
      <c r="M114" s="11" t="s">
        <v>17</v>
      </c>
      <c r="N114" s="11" t="s">
        <v>16</v>
      </c>
      <c r="O114" s="11" t="s">
        <v>15</v>
      </c>
      <c r="P114" s="40" t="str">
        <f t="shared" si="1"/>
        <v>chr1_106624266_A_C</v>
      </c>
    </row>
    <row r="115" spans="1:16" x14ac:dyDescent="0.2">
      <c r="A115" s="43"/>
      <c r="B115" s="67" t="s">
        <v>1803</v>
      </c>
      <c r="C115" s="66" t="s">
        <v>40</v>
      </c>
      <c r="D115" s="94">
        <v>106624528</v>
      </c>
      <c r="E115" s="68" t="s">
        <v>14</v>
      </c>
      <c r="F115" s="68" t="s">
        <v>22</v>
      </c>
      <c r="G115" s="91">
        <v>1183.71</v>
      </c>
      <c r="H115" s="11" t="s">
        <v>15</v>
      </c>
      <c r="I115" s="11" t="s">
        <v>15</v>
      </c>
      <c r="J115" s="11" t="s">
        <v>16</v>
      </c>
      <c r="K115" s="11" t="s">
        <v>16</v>
      </c>
      <c r="L115" s="11" t="s">
        <v>15</v>
      </c>
      <c r="M115" s="11" t="s">
        <v>15</v>
      </c>
      <c r="N115" s="11" t="s">
        <v>15</v>
      </c>
      <c r="O115" s="11" t="s">
        <v>15</v>
      </c>
      <c r="P115" s="40" t="str">
        <f t="shared" si="1"/>
        <v>chr1_106624528_G_A</v>
      </c>
    </row>
    <row r="116" spans="1:16" x14ac:dyDescent="0.2">
      <c r="A116" s="43"/>
      <c r="B116" s="67" t="s">
        <v>1803</v>
      </c>
      <c r="C116" s="66" t="s">
        <v>40</v>
      </c>
      <c r="D116" s="94">
        <v>106624637</v>
      </c>
      <c r="E116" s="68" t="s">
        <v>22</v>
      </c>
      <c r="F116" s="68" t="s">
        <v>14</v>
      </c>
      <c r="G116" s="91">
        <v>1553.12</v>
      </c>
      <c r="H116" s="11" t="s">
        <v>15</v>
      </c>
      <c r="I116" s="11" t="s">
        <v>15</v>
      </c>
      <c r="J116" s="11" t="s">
        <v>16</v>
      </c>
      <c r="K116" s="11" t="s">
        <v>16</v>
      </c>
      <c r="L116" s="11" t="s">
        <v>15</v>
      </c>
      <c r="M116" s="11" t="s">
        <v>17</v>
      </c>
      <c r="N116" s="11" t="s">
        <v>17</v>
      </c>
      <c r="O116" s="11" t="s">
        <v>15</v>
      </c>
      <c r="P116" s="40" t="str">
        <f t="shared" si="1"/>
        <v>chr1_106624637_A_G</v>
      </c>
    </row>
    <row r="117" spans="1:16" x14ac:dyDescent="0.2">
      <c r="A117" s="43"/>
      <c r="B117" s="67" t="s">
        <v>1803</v>
      </c>
      <c r="C117" s="66" t="s">
        <v>40</v>
      </c>
      <c r="D117" s="94">
        <v>106624733</v>
      </c>
      <c r="E117" s="68" t="s">
        <v>14</v>
      </c>
      <c r="F117" s="68" t="s">
        <v>7</v>
      </c>
      <c r="G117" s="91">
        <v>1944.41</v>
      </c>
      <c r="H117" s="11" t="s">
        <v>15</v>
      </c>
      <c r="I117" s="11" t="s">
        <v>15</v>
      </c>
      <c r="J117" s="11" t="s">
        <v>16</v>
      </c>
      <c r="K117" s="11" t="s">
        <v>16</v>
      </c>
      <c r="L117" s="11" t="s">
        <v>15</v>
      </c>
      <c r="M117" s="11" t="s">
        <v>15</v>
      </c>
      <c r="N117" s="11" t="s">
        <v>17</v>
      </c>
      <c r="O117" s="11" t="s">
        <v>15</v>
      </c>
      <c r="P117" s="40" t="str">
        <f t="shared" si="1"/>
        <v>chr1_106624733_G_C</v>
      </c>
    </row>
    <row r="118" spans="1:16" x14ac:dyDescent="0.2">
      <c r="A118" s="43"/>
      <c r="B118" s="67" t="s">
        <v>1803</v>
      </c>
      <c r="C118" s="66" t="s">
        <v>40</v>
      </c>
      <c r="D118" s="94">
        <v>106624744</v>
      </c>
      <c r="E118" s="68" t="s">
        <v>22</v>
      </c>
      <c r="F118" s="68" t="s">
        <v>14</v>
      </c>
      <c r="G118" s="91">
        <v>1956.06</v>
      </c>
      <c r="H118" s="11" t="s">
        <v>15</v>
      </c>
      <c r="I118" s="11" t="s">
        <v>15</v>
      </c>
      <c r="J118" s="11" t="s">
        <v>16</v>
      </c>
      <c r="K118" s="11" t="s">
        <v>16</v>
      </c>
      <c r="L118" s="11" t="s">
        <v>15</v>
      </c>
      <c r="M118" s="11" t="s">
        <v>15</v>
      </c>
      <c r="N118" s="11" t="s">
        <v>16</v>
      </c>
      <c r="O118" s="11" t="s">
        <v>15</v>
      </c>
      <c r="P118" s="40" t="str">
        <f t="shared" si="1"/>
        <v>chr1_106624744_A_G</v>
      </c>
    </row>
    <row r="119" spans="1:16" x14ac:dyDescent="0.2">
      <c r="A119" s="43"/>
      <c r="B119" s="67" t="s">
        <v>1803</v>
      </c>
      <c r="C119" s="66" t="s">
        <v>40</v>
      </c>
      <c r="D119" s="94">
        <v>106624830</v>
      </c>
      <c r="E119" s="68" t="s">
        <v>13</v>
      </c>
      <c r="F119" s="68" t="s">
        <v>14</v>
      </c>
      <c r="G119" s="91">
        <v>18.100000000000001</v>
      </c>
      <c r="H119" s="11" t="s">
        <v>15</v>
      </c>
      <c r="I119" s="11" t="s">
        <v>15</v>
      </c>
      <c r="J119" s="11" t="s">
        <v>15</v>
      </c>
      <c r="K119" s="11" t="s">
        <v>17</v>
      </c>
      <c r="L119" s="11" t="s">
        <v>15</v>
      </c>
      <c r="M119" s="11" t="s">
        <v>15</v>
      </c>
      <c r="N119" s="11" t="s">
        <v>15</v>
      </c>
      <c r="O119" s="11" t="s">
        <v>15</v>
      </c>
      <c r="P119" s="40" t="str">
        <f t="shared" si="1"/>
        <v>chr1_106624830_T_G</v>
      </c>
    </row>
    <row r="120" spans="1:16" x14ac:dyDescent="0.2">
      <c r="A120" s="43"/>
      <c r="B120" s="67" t="s">
        <v>1803</v>
      </c>
      <c r="C120" s="66" t="s">
        <v>40</v>
      </c>
      <c r="D120" s="94">
        <v>106624870</v>
      </c>
      <c r="E120" s="68" t="s">
        <v>7</v>
      </c>
      <c r="F120" s="68" t="s">
        <v>13</v>
      </c>
      <c r="G120" s="91">
        <v>1185.7</v>
      </c>
      <c r="H120" s="11" t="s">
        <v>16</v>
      </c>
      <c r="I120" s="11" t="s">
        <v>16</v>
      </c>
      <c r="J120" s="11" t="s">
        <v>15</v>
      </c>
      <c r="K120" s="11" t="s">
        <v>15</v>
      </c>
      <c r="L120" s="11" t="s">
        <v>15</v>
      </c>
      <c r="M120" s="11" t="s">
        <v>15</v>
      </c>
      <c r="N120" s="11" t="s">
        <v>15</v>
      </c>
      <c r="O120" s="11" t="s">
        <v>16</v>
      </c>
      <c r="P120" s="40" t="str">
        <f t="shared" si="1"/>
        <v>chr1_106624870_C_T</v>
      </c>
    </row>
    <row r="121" spans="1:16" x14ac:dyDescent="0.2">
      <c r="A121" s="43"/>
      <c r="B121" s="67" t="s">
        <v>1803</v>
      </c>
      <c r="C121" s="66" t="s">
        <v>40</v>
      </c>
      <c r="D121" s="94">
        <v>106624874</v>
      </c>
      <c r="E121" s="68" t="s">
        <v>13</v>
      </c>
      <c r="F121" s="68" t="s">
        <v>7</v>
      </c>
      <c r="G121" s="91">
        <v>44.9</v>
      </c>
      <c r="H121" s="11" t="s">
        <v>15</v>
      </c>
      <c r="I121" s="11" t="s">
        <v>15</v>
      </c>
      <c r="J121" s="11" t="s">
        <v>15</v>
      </c>
      <c r="K121" s="11" t="s">
        <v>17</v>
      </c>
      <c r="L121" s="11" t="s">
        <v>15</v>
      </c>
      <c r="M121" s="11" t="s">
        <v>15</v>
      </c>
      <c r="N121" s="11" t="s">
        <v>15</v>
      </c>
      <c r="O121" s="11" t="s">
        <v>15</v>
      </c>
      <c r="P121" s="40" t="str">
        <f t="shared" si="1"/>
        <v>chr1_106624874_T_C</v>
      </c>
    </row>
    <row r="122" spans="1:16" x14ac:dyDescent="0.2">
      <c r="A122" s="43"/>
      <c r="B122" s="67" t="s">
        <v>1803</v>
      </c>
      <c r="C122" s="66" t="s">
        <v>40</v>
      </c>
      <c r="D122" s="94">
        <v>106624995</v>
      </c>
      <c r="E122" s="68" t="s">
        <v>22</v>
      </c>
      <c r="F122" s="68" t="s">
        <v>13</v>
      </c>
      <c r="G122" s="91">
        <v>422.06</v>
      </c>
      <c r="H122" s="11" t="s">
        <v>16</v>
      </c>
      <c r="I122" s="11" t="s">
        <v>15</v>
      </c>
      <c r="J122" s="11" t="s">
        <v>15</v>
      </c>
      <c r="K122" s="11" t="s">
        <v>15</v>
      </c>
      <c r="L122" s="11" t="s">
        <v>15</v>
      </c>
      <c r="M122" s="11" t="s">
        <v>15</v>
      </c>
      <c r="N122" s="11" t="s">
        <v>15</v>
      </c>
      <c r="O122" s="11" t="s">
        <v>16</v>
      </c>
      <c r="P122" s="40" t="str">
        <f t="shared" si="1"/>
        <v>chr1_106624995_A_T</v>
      </c>
    </row>
    <row r="123" spans="1:16" x14ac:dyDescent="0.2">
      <c r="A123" s="43"/>
      <c r="B123" s="67" t="s">
        <v>1803</v>
      </c>
      <c r="C123" s="66" t="s">
        <v>40</v>
      </c>
      <c r="D123" s="94">
        <v>106625047</v>
      </c>
      <c r="E123" s="68" t="s">
        <v>13</v>
      </c>
      <c r="F123" s="68" t="s">
        <v>7</v>
      </c>
      <c r="G123" s="91">
        <v>1128.8699999999999</v>
      </c>
      <c r="H123" s="11" t="s">
        <v>16</v>
      </c>
      <c r="I123" s="11" t="s">
        <v>16</v>
      </c>
      <c r="J123" s="11" t="s">
        <v>15</v>
      </c>
      <c r="K123" s="11" t="s">
        <v>15</v>
      </c>
      <c r="L123" s="11" t="s">
        <v>15</v>
      </c>
      <c r="M123" s="11" t="s">
        <v>15</v>
      </c>
      <c r="N123" s="11" t="s">
        <v>15</v>
      </c>
      <c r="O123" s="11" t="s">
        <v>16</v>
      </c>
      <c r="P123" s="40" t="str">
        <f t="shared" si="1"/>
        <v>chr1_106625047_T_C</v>
      </c>
    </row>
    <row r="124" spans="1:16" x14ac:dyDescent="0.2">
      <c r="A124" s="43"/>
      <c r="B124" s="67" t="s">
        <v>1803</v>
      </c>
      <c r="C124" s="66" t="s">
        <v>40</v>
      </c>
      <c r="D124" s="94">
        <v>106625072</v>
      </c>
      <c r="E124" s="68" t="s">
        <v>22</v>
      </c>
      <c r="F124" s="68" t="s">
        <v>13</v>
      </c>
      <c r="G124" s="91">
        <v>498.4</v>
      </c>
      <c r="H124" s="11" t="s">
        <v>15</v>
      </c>
      <c r="I124" s="11" t="s">
        <v>15</v>
      </c>
      <c r="J124" s="11" t="s">
        <v>16</v>
      </c>
      <c r="K124" s="11" t="s">
        <v>16</v>
      </c>
      <c r="L124" s="11" t="s">
        <v>15</v>
      </c>
      <c r="M124" s="11" t="s">
        <v>15</v>
      </c>
      <c r="N124" s="11" t="s">
        <v>15</v>
      </c>
      <c r="O124" s="11" t="s">
        <v>15</v>
      </c>
      <c r="P124" s="40" t="str">
        <f t="shared" si="1"/>
        <v>chr1_106625072_A_T</v>
      </c>
    </row>
    <row r="125" spans="1:16" x14ac:dyDescent="0.2">
      <c r="A125" s="43"/>
      <c r="B125" s="67" t="s">
        <v>1803</v>
      </c>
      <c r="C125" s="66" t="s">
        <v>40</v>
      </c>
      <c r="D125" s="94">
        <v>106625258</v>
      </c>
      <c r="E125" s="68" t="s">
        <v>13</v>
      </c>
      <c r="F125" s="68" t="s">
        <v>7</v>
      </c>
      <c r="G125" s="91">
        <v>3062.41</v>
      </c>
      <c r="H125" s="11" t="s">
        <v>16</v>
      </c>
      <c r="I125" s="11" t="s">
        <v>16</v>
      </c>
      <c r="J125" s="11" t="s">
        <v>16</v>
      </c>
      <c r="K125" s="11" t="s">
        <v>16</v>
      </c>
      <c r="L125" s="11" t="s">
        <v>16</v>
      </c>
      <c r="M125" s="11" t="s">
        <v>15</v>
      </c>
      <c r="N125" s="11" t="s">
        <v>16</v>
      </c>
      <c r="O125" s="11" t="s">
        <v>16</v>
      </c>
      <c r="P125" s="40" t="str">
        <f t="shared" si="1"/>
        <v>chr1_106625258_T_C</v>
      </c>
    </row>
    <row r="126" spans="1:16" x14ac:dyDescent="0.2">
      <c r="A126" s="43"/>
      <c r="B126" s="67" t="s">
        <v>1803</v>
      </c>
      <c r="C126" s="66" t="s">
        <v>40</v>
      </c>
      <c r="D126" s="94">
        <v>106625262</v>
      </c>
      <c r="E126" s="68" t="s">
        <v>22</v>
      </c>
      <c r="F126" s="68" t="s">
        <v>13</v>
      </c>
      <c r="G126" s="91">
        <v>2277.6</v>
      </c>
      <c r="H126" s="11" t="s">
        <v>16</v>
      </c>
      <c r="I126" s="11" t="s">
        <v>15</v>
      </c>
      <c r="J126" s="11" t="s">
        <v>16</v>
      </c>
      <c r="K126" s="11" t="s">
        <v>16</v>
      </c>
      <c r="L126" s="11" t="s">
        <v>16</v>
      </c>
      <c r="M126" s="11" t="s">
        <v>15</v>
      </c>
      <c r="N126" s="11" t="s">
        <v>15</v>
      </c>
      <c r="O126" s="11" t="s">
        <v>16</v>
      </c>
      <c r="P126" s="40" t="str">
        <f t="shared" si="1"/>
        <v>chr1_106625262_A_T</v>
      </c>
    </row>
    <row r="127" spans="1:16" x14ac:dyDescent="0.2">
      <c r="A127" s="43"/>
      <c r="B127" s="67" t="s">
        <v>1803</v>
      </c>
      <c r="C127" s="66" t="s">
        <v>40</v>
      </c>
      <c r="D127" s="94">
        <v>106625349</v>
      </c>
      <c r="E127" s="68" t="s">
        <v>14</v>
      </c>
      <c r="F127" s="68" t="s">
        <v>22</v>
      </c>
      <c r="G127" s="91">
        <v>1491.87</v>
      </c>
      <c r="H127" s="11" t="s">
        <v>15</v>
      </c>
      <c r="I127" s="11" t="s">
        <v>15</v>
      </c>
      <c r="J127" s="11" t="s">
        <v>16</v>
      </c>
      <c r="K127" s="11" t="s">
        <v>16</v>
      </c>
      <c r="L127" s="11" t="s">
        <v>16</v>
      </c>
      <c r="M127" s="11" t="s">
        <v>15</v>
      </c>
      <c r="N127" s="11" t="s">
        <v>15</v>
      </c>
      <c r="O127" s="11" t="s">
        <v>15</v>
      </c>
      <c r="P127" s="40" t="str">
        <f t="shared" si="1"/>
        <v>chr1_106625349_G_A</v>
      </c>
    </row>
    <row r="128" spans="1:16" x14ac:dyDescent="0.2">
      <c r="A128" s="43"/>
      <c r="B128" s="67" t="s">
        <v>1803</v>
      </c>
      <c r="C128" s="66" t="s">
        <v>40</v>
      </c>
      <c r="D128" s="94">
        <v>106625354</v>
      </c>
      <c r="E128" s="68" t="s">
        <v>13</v>
      </c>
      <c r="F128" s="68" t="s">
        <v>7</v>
      </c>
      <c r="G128" s="91">
        <v>1219.02</v>
      </c>
      <c r="H128" s="11" t="s">
        <v>15</v>
      </c>
      <c r="I128" s="11" t="s">
        <v>15</v>
      </c>
      <c r="J128" s="11" t="s">
        <v>16</v>
      </c>
      <c r="K128" s="11" t="s">
        <v>16</v>
      </c>
      <c r="L128" s="11" t="s">
        <v>15</v>
      </c>
      <c r="M128" s="11" t="s">
        <v>15</v>
      </c>
      <c r="N128" s="11" t="s">
        <v>15</v>
      </c>
      <c r="O128" s="11" t="s">
        <v>15</v>
      </c>
      <c r="P128" s="40" t="str">
        <f t="shared" si="1"/>
        <v>chr1_106625354_T_C</v>
      </c>
    </row>
    <row r="129" spans="1:23" x14ac:dyDescent="0.2">
      <c r="A129" s="43"/>
      <c r="B129" s="67" t="s">
        <v>1803</v>
      </c>
      <c r="C129" s="66" t="s">
        <v>40</v>
      </c>
      <c r="D129" s="94">
        <v>106625418</v>
      </c>
      <c r="E129" s="68" t="s">
        <v>7</v>
      </c>
      <c r="F129" s="68" t="s">
        <v>22</v>
      </c>
      <c r="G129" s="91">
        <v>1837.44</v>
      </c>
      <c r="H129" s="11" t="s">
        <v>15</v>
      </c>
      <c r="I129" s="11" t="s">
        <v>16</v>
      </c>
      <c r="J129" s="11" t="s">
        <v>16</v>
      </c>
      <c r="K129" s="11" t="s">
        <v>16</v>
      </c>
      <c r="L129" s="11" t="s">
        <v>16</v>
      </c>
      <c r="M129" s="11" t="s">
        <v>17</v>
      </c>
      <c r="N129" s="11" t="s">
        <v>16</v>
      </c>
      <c r="O129" s="11" t="s">
        <v>15</v>
      </c>
      <c r="P129" s="40" t="str">
        <f t="shared" si="1"/>
        <v>chr1_106625418_C_A</v>
      </c>
    </row>
    <row r="130" spans="1:23" x14ac:dyDescent="0.2">
      <c r="A130" s="43"/>
      <c r="B130" s="67" t="s">
        <v>1803</v>
      </c>
      <c r="C130" s="66" t="s">
        <v>40</v>
      </c>
      <c r="D130" s="94">
        <v>106625629</v>
      </c>
      <c r="E130" s="68" t="s">
        <v>13</v>
      </c>
      <c r="F130" s="68" t="s">
        <v>7</v>
      </c>
      <c r="G130" s="91">
        <v>745.62</v>
      </c>
      <c r="H130" s="11" t="s">
        <v>16</v>
      </c>
      <c r="I130" s="11" t="s">
        <v>15</v>
      </c>
      <c r="J130" s="11" t="s">
        <v>15</v>
      </c>
      <c r="K130" s="11" t="s">
        <v>15</v>
      </c>
      <c r="L130" s="11" t="s">
        <v>15</v>
      </c>
      <c r="M130" s="11" t="s">
        <v>15</v>
      </c>
      <c r="N130" s="11" t="s">
        <v>15</v>
      </c>
      <c r="O130" s="11" t="s">
        <v>16</v>
      </c>
      <c r="P130" s="40" t="str">
        <f t="shared" ref="P130:P193" si="2">B130&amp;"_"&amp;D130&amp;"_"&amp;E130&amp;"_"&amp;F130</f>
        <v>chr1_106625629_T_C</v>
      </c>
    </row>
    <row r="131" spans="1:23" x14ac:dyDescent="0.2">
      <c r="A131" s="43"/>
      <c r="B131" s="67" t="s">
        <v>1803</v>
      </c>
      <c r="C131" s="66" t="s">
        <v>40</v>
      </c>
      <c r="D131" s="94">
        <v>106625858</v>
      </c>
      <c r="E131" s="68" t="s">
        <v>22</v>
      </c>
      <c r="F131" s="68" t="s">
        <v>14</v>
      </c>
      <c r="G131" s="91">
        <v>654.78</v>
      </c>
      <c r="H131" s="11" t="s">
        <v>15</v>
      </c>
      <c r="I131" s="11" t="s">
        <v>15</v>
      </c>
      <c r="J131" s="11" t="s">
        <v>16</v>
      </c>
      <c r="K131" s="11" t="s">
        <v>16</v>
      </c>
      <c r="L131" s="11" t="s">
        <v>15</v>
      </c>
      <c r="M131" s="11" t="s">
        <v>15</v>
      </c>
      <c r="N131" s="11" t="s">
        <v>15</v>
      </c>
      <c r="O131" s="11" t="s">
        <v>15</v>
      </c>
      <c r="P131" s="40" t="str">
        <f t="shared" si="2"/>
        <v>chr1_106625858_A_G</v>
      </c>
    </row>
    <row r="132" spans="1:23" x14ac:dyDescent="0.2">
      <c r="A132" s="43"/>
      <c r="B132" s="67" t="s">
        <v>1803</v>
      </c>
      <c r="C132" s="66" t="s">
        <v>40</v>
      </c>
      <c r="D132" s="94">
        <v>106625900</v>
      </c>
      <c r="E132" s="68" t="s">
        <v>7</v>
      </c>
      <c r="F132" s="68" t="s">
        <v>14</v>
      </c>
      <c r="G132" s="91">
        <v>259.44</v>
      </c>
      <c r="H132" s="11" t="s">
        <v>15</v>
      </c>
      <c r="I132" s="11" t="s">
        <v>15</v>
      </c>
      <c r="J132" s="11" t="s">
        <v>15</v>
      </c>
      <c r="K132" s="11" t="s">
        <v>15</v>
      </c>
      <c r="L132" s="11" t="s">
        <v>15</v>
      </c>
      <c r="M132" s="11" t="s">
        <v>15</v>
      </c>
      <c r="N132" s="11" t="s">
        <v>16</v>
      </c>
      <c r="O132" s="11" t="s">
        <v>15</v>
      </c>
      <c r="P132" s="40" t="str">
        <f t="shared" si="2"/>
        <v>chr1_106625900_C_G</v>
      </c>
    </row>
    <row r="133" spans="1:23" x14ac:dyDescent="0.2">
      <c r="A133" s="43"/>
      <c r="B133" s="67" t="s">
        <v>1803</v>
      </c>
      <c r="C133" s="66" t="s">
        <v>1784</v>
      </c>
      <c r="D133" s="94">
        <v>106625990</v>
      </c>
      <c r="E133" s="68" t="s">
        <v>7</v>
      </c>
      <c r="F133" s="68" t="s">
        <v>13</v>
      </c>
      <c r="G133" s="91">
        <v>281.32</v>
      </c>
      <c r="H133" s="11" t="s">
        <v>15</v>
      </c>
      <c r="I133" s="11" t="s">
        <v>15</v>
      </c>
      <c r="J133" s="11" t="s">
        <v>15</v>
      </c>
      <c r="K133" s="11" t="s">
        <v>15</v>
      </c>
      <c r="L133" s="11" t="s">
        <v>15</v>
      </c>
      <c r="M133" s="11" t="s">
        <v>15</v>
      </c>
      <c r="N133" s="11" t="s">
        <v>17</v>
      </c>
      <c r="O133" s="11" t="s">
        <v>15</v>
      </c>
      <c r="P133" s="40" t="str">
        <f t="shared" si="2"/>
        <v>chr1_106625990_C_T</v>
      </c>
      <c r="Q133" s="40">
        <v>1286</v>
      </c>
      <c r="R133" s="11" t="s">
        <v>113</v>
      </c>
      <c r="S133" s="37" t="s">
        <v>114</v>
      </c>
      <c r="T133" s="40">
        <v>0.5</v>
      </c>
      <c r="U133" s="40">
        <v>0.76</v>
      </c>
      <c r="V133" s="40">
        <v>0.72899999999999998</v>
      </c>
      <c r="W133" s="40">
        <v>-87</v>
      </c>
    </row>
    <row r="134" spans="1:23" x14ac:dyDescent="0.2">
      <c r="A134" s="43"/>
      <c r="B134" s="67" t="s">
        <v>1803</v>
      </c>
      <c r="C134" s="66" t="s">
        <v>40</v>
      </c>
      <c r="D134" s="94">
        <v>106626122</v>
      </c>
      <c r="E134" s="68" t="s">
        <v>14</v>
      </c>
      <c r="F134" s="68" t="s">
        <v>22</v>
      </c>
      <c r="G134" s="91">
        <v>344.77</v>
      </c>
      <c r="H134" s="11" t="s">
        <v>15</v>
      </c>
      <c r="I134" s="11" t="s">
        <v>15</v>
      </c>
      <c r="J134" s="11" t="s">
        <v>15</v>
      </c>
      <c r="K134" s="11" t="s">
        <v>15</v>
      </c>
      <c r="L134" s="11" t="s">
        <v>15</v>
      </c>
      <c r="M134" s="11" t="s">
        <v>17</v>
      </c>
      <c r="N134" s="11" t="s">
        <v>16</v>
      </c>
      <c r="O134" s="11" t="s">
        <v>15</v>
      </c>
      <c r="P134" s="40" t="str">
        <f t="shared" si="2"/>
        <v>chr1_106626122_G_A</v>
      </c>
    </row>
    <row r="135" spans="1:23" x14ac:dyDescent="0.2">
      <c r="A135" s="43"/>
      <c r="B135" s="67" t="s">
        <v>1803</v>
      </c>
      <c r="C135" s="66" t="s">
        <v>40</v>
      </c>
      <c r="D135" s="94">
        <v>106626138</v>
      </c>
      <c r="E135" s="68" t="s">
        <v>22</v>
      </c>
      <c r="F135" s="68" t="s">
        <v>14</v>
      </c>
      <c r="G135" s="91">
        <v>1289.6600000000001</v>
      </c>
      <c r="H135" s="11" t="s">
        <v>16</v>
      </c>
      <c r="I135" s="11" t="s">
        <v>15</v>
      </c>
      <c r="J135" s="11" t="s">
        <v>15</v>
      </c>
      <c r="K135" s="11" t="s">
        <v>15</v>
      </c>
      <c r="L135" s="11" t="s">
        <v>15</v>
      </c>
      <c r="M135" s="11" t="s">
        <v>17</v>
      </c>
      <c r="N135" s="11" t="s">
        <v>16</v>
      </c>
      <c r="O135" s="11" t="s">
        <v>16</v>
      </c>
      <c r="P135" s="40" t="str">
        <f t="shared" si="2"/>
        <v>chr1_106626138_A_G</v>
      </c>
    </row>
    <row r="136" spans="1:23" x14ac:dyDescent="0.2">
      <c r="A136" s="43"/>
      <c r="B136" s="67" t="s">
        <v>1803</v>
      </c>
      <c r="C136" s="66" t="s">
        <v>40</v>
      </c>
      <c r="D136" s="94">
        <v>106626429</v>
      </c>
      <c r="E136" s="68" t="s">
        <v>7</v>
      </c>
      <c r="F136" s="68" t="s">
        <v>14</v>
      </c>
      <c r="G136" s="91">
        <v>368.69</v>
      </c>
      <c r="H136" s="11" t="s">
        <v>15</v>
      </c>
      <c r="I136" s="11" t="s">
        <v>15</v>
      </c>
      <c r="J136" s="11" t="s">
        <v>15</v>
      </c>
      <c r="K136" s="11" t="s">
        <v>15</v>
      </c>
      <c r="L136" s="11" t="s">
        <v>16</v>
      </c>
      <c r="M136" s="11" t="s">
        <v>15</v>
      </c>
      <c r="N136" s="11" t="s">
        <v>15</v>
      </c>
      <c r="O136" s="11" t="s">
        <v>15</v>
      </c>
      <c r="P136" s="40" t="str">
        <f t="shared" si="2"/>
        <v>chr1_106626429_C_G</v>
      </c>
    </row>
    <row r="137" spans="1:23" x14ac:dyDescent="0.2">
      <c r="A137" s="43"/>
      <c r="B137" s="67" t="s">
        <v>1803</v>
      </c>
      <c r="C137" s="66" t="s">
        <v>40</v>
      </c>
      <c r="D137" s="94">
        <v>106626600</v>
      </c>
      <c r="E137" s="68" t="s">
        <v>22</v>
      </c>
      <c r="F137" s="68" t="s">
        <v>14</v>
      </c>
      <c r="G137" s="91">
        <v>893.12</v>
      </c>
      <c r="H137" s="11" t="s">
        <v>16</v>
      </c>
      <c r="I137" s="11" t="s">
        <v>15</v>
      </c>
      <c r="J137" s="11" t="s">
        <v>15</v>
      </c>
      <c r="K137" s="11" t="s">
        <v>15</v>
      </c>
      <c r="L137" s="11" t="s">
        <v>15</v>
      </c>
      <c r="M137" s="11" t="s">
        <v>15</v>
      </c>
      <c r="N137" s="11" t="s">
        <v>17</v>
      </c>
      <c r="O137" s="11" t="s">
        <v>16</v>
      </c>
      <c r="P137" s="40" t="str">
        <f t="shared" si="2"/>
        <v>chr1_106626600_A_G</v>
      </c>
    </row>
    <row r="138" spans="1:23" x14ac:dyDescent="0.2">
      <c r="A138" s="43"/>
      <c r="B138" s="67" t="s">
        <v>1803</v>
      </c>
      <c r="C138" s="66" t="s">
        <v>40</v>
      </c>
      <c r="D138" s="94">
        <v>106626957</v>
      </c>
      <c r="E138" s="68" t="s">
        <v>7</v>
      </c>
      <c r="F138" s="68" t="s">
        <v>13</v>
      </c>
      <c r="G138" s="91">
        <v>834.22</v>
      </c>
      <c r="H138" s="11" t="s">
        <v>15</v>
      </c>
      <c r="I138" s="11" t="s">
        <v>16</v>
      </c>
      <c r="J138" s="11" t="s">
        <v>15</v>
      </c>
      <c r="K138" s="11" t="s">
        <v>15</v>
      </c>
      <c r="L138" s="11" t="s">
        <v>16</v>
      </c>
      <c r="M138" s="11" t="s">
        <v>15</v>
      </c>
      <c r="N138" s="11" t="s">
        <v>17</v>
      </c>
      <c r="O138" s="11" t="s">
        <v>15</v>
      </c>
      <c r="P138" s="40" t="str">
        <f t="shared" si="2"/>
        <v>chr1_106626957_C_T</v>
      </c>
    </row>
    <row r="139" spans="1:23" x14ac:dyDescent="0.2">
      <c r="A139" s="43"/>
      <c r="B139" s="67" t="s">
        <v>1803</v>
      </c>
      <c r="C139" s="66" t="s">
        <v>40</v>
      </c>
      <c r="D139" s="94">
        <v>106627125</v>
      </c>
      <c r="E139" s="68" t="s">
        <v>14</v>
      </c>
      <c r="F139" s="68" t="s">
        <v>22</v>
      </c>
      <c r="G139" s="91">
        <v>2957.28</v>
      </c>
      <c r="H139" s="11" t="s">
        <v>16</v>
      </c>
      <c r="I139" s="11" t="s">
        <v>16</v>
      </c>
      <c r="J139" s="11" t="s">
        <v>16</v>
      </c>
      <c r="K139" s="11" t="s">
        <v>16</v>
      </c>
      <c r="L139" s="11" t="s">
        <v>16</v>
      </c>
      <c r="M139" s="11" t="s">
        <v>17</v>
      </c>
      <c r="N139" s="11" t="s">
        <v>16</v>
      </c>
      <c r="O139" s="11" t="s">
        <v>16</v>
      </c>
      <c r="P139" s="40" t="str">
        <f t="shared" si="2"/>
        <v>chr1_106627125_G_A</v>
      </c>
    </row>
    <row r="140" spans="1:23" x14ac:dyDescent="0.2">
      <c r="A140" s="43"/>
      <c r="B140" s="67" t="s">
        <v>1803</v>
      </c>
      <c r="C140" s="66" t="s">
        <v>40</v>
      </c>
      <c r="D140" s="94">
        <v>106627156</v>
      </c>
      <c r="E140" s="68" t="s">
        <v>22</v>
      </c>
      <c r="F140" s="68" t="s">
        <v>14</v>
      </c>
      <c r="G140" s="91">
        <v>991.73</v>
      </c>
      <c r="H140" s="11" t="s">
        <v>16</v>
      </c>
      <c r="I140" s="11" t="s">
        <v>15</v>
      </c>
      <c r="J140" s="11" t="s">
        <v>15</v>
      </c>
      <c r="K140" s="11" t="s">
        <v>15</v>
      </c>
      <c r="L140" s="11" t="s">
        <v>15</v>
      </c>
      <c r="M140" s="11" t="s">
        <v>15</v>
      </c>
      <c r="N140" s="11" t="s">
        <v>15</v>
      </c>
      <c r="O140" s="11" t="s">
        <v>16</v>
      </c>
      <c r="P140" s="40" t="str">
        <f t="shared" si="2"/>
        <v>chr1_106627156_A_G</v>
      </c>
    </row>
    <row r="141" spans="1:23" x14ac:dyDescent="0.2">
      <c r="A141" s="43"/>
      <c r="B141" s="67" t="s">
        <v>1803</v>
      </c>
      <c r="C141" s="66" t="s">
        <v>40</v>
      </c>
      <c r="D141" s="94">
        <v>106627227</v>
      </c>
      <c r="E141" s="68" t="s">
        <v>13</v>
      </c>
      <c r="F141" s="68" t="s">
        <v>7</v>
      </c>
      <c r="G141" s="91">
        <v>2312.08</v>
      </c>
      <c r="H141" s="11" t="s">
        <v>15</v>
      </c>
      <c r="I141" s="11" t="s">
        <v>16</v>
      </c>
      <c r="J141" s="11" t="s">
        <v>16</v>
      </c>
      <c r="K141" s="11" t="s">
        <v>16</v>
      </c>
      <c r="L141" s="11" t="s">
        <v>16</v>
      </c>
      <c r="M141" s="11" t="s">
        <v>17</v>
      </c>
      <c r="N141" s="11" t="s">
        <v>16</v>
      </c>
      <c r="O141" s="11" t="s">
        <v>15</v>
      </c>
      <c r="P141" s="40" t="str">
        <f t="shared" si="2"/>
        <v>chr1_106627227_T_C</v>
      </c>
    </row>
    <row r="142" spans="1:23" x14ac:dyDescent="0.2">
      <c r="A142" s="43"/>
      <c r="B142" s="67" t="s">
        <v>1803</v>
      </c>
      <c r="C142" s="66" t="s">
        <v>40</v>
      </c>
      <c r="D142" s="94">
        <v>106627501</v>
      </c>
      <c r="E142" s="68" t="s">
        <v>7</v>
      </c>
      <c r="F142" s="68" t="s">
        <v>13</v>
      </c>
      <c r="G142" s="91">
        <v>4624.3500000000004</v>
      </c>
      <c r="H142" s="11" t="s">
        <v>16</v>
      </c>
      <c r="I142" s="11" t="s">
        <v>16</v>
      </c>
      <c r="J142" s="11" t="s">
        <v>16</v>
      </c>
      <c r="K142" s="11" t="s">
        <v>16</v>
      </c>
      <c r="L142" s="11" t="s">
        <v>16</v>
      </c>
      <c r="M142" s="11" t="s">
        <v>17</v>
      </c>
      <c r="N142" s="11" t="s">
        <v>16</v>
      </c>
      <c r="O142" s="11" t="s">
        <v>16</v>
      </c>
      <c r="P142" s="40" t="str">
        <f t="shared" si="2"/>
        <v>chr1_106627501_C_T</v>
      </c>
    </row>
    <row r="143" spans="1:23" x14ac:dyDescent="0.2">
      <c r="A143" s="43"/>
      <c r="B143" s="67" t="s">
        <v>1803</v>
      </c>
      <c r="C143" s="66" t="s">
        <v>40</v>
      </c>
      <c r="D143" s="94">
        <v>106627502</v>
      </c>
      <c r="E143" s="68" t="s">
        <v>14</v>
      </c>
      <c r="F143" s="68" t="s">
        <v>7</v>
      </c>
      <c r="G143" s="91">
        <v>4624.3500000000004</v>
      </c>
      <c r="H143" s="11" t="s">
        <v>16</v>
      </c>
      <c r="I143" s="11" t="s">
        <v>16</v>
      </c>
      <c r="J143" s="11" t="s">
        <v>16</v>
      </c>
      <c r="K143" s="11" t="s">
        <v>16</v>
      </c>
      <c r="L143" s="11" t="s">
        <v>16</v>
      </c>
      <c r="M143" s="11" t="s">
        <v>17</v>
      </c>
      <c r="N143" s="11" t="s">
        <v>16</v>
      </c>
      <c r="O143" s="11" t="s">
        <v>16</v>
      </c>
      <c r="P143" s="40" t="str">
        <f t="shared" si="2"/>
        <v>chr1_106627502_G_C</v>
      </c>
    </row>
    <row r="144" spans="1:23" x14ac:dyDescent="0.2">
      <c r="A144" s="43"/>
      <c r="B144" s="67" t="s">
        <v>1803</v>
      </c>
      <c r="C144" s="66" t="s">
        <v>40</v>
      </c>
      <c r="D144" s="94">
        <v>106627528</v>
      </c>
      <c r="E144" s="68" t="s">
        <v>22</v>
      </c>
      <c r="F144" s="68" t="s">
        <v>14</v>
      </c>
      <c r="G144" s="91">
        <v>834.5</v>
      </c>
      <c r="H144" s="11" t="s">
        <v>16</v>
      </c>
      <c r="I144" s="11" t="s">
        <v>15</v>
      </c>
      <c r="J144" s="11" t="s">
        <v>15</v>
      </c>
      <c r="K144" s="11" t="s">
        <v>15</v>
      </c>
      <c r="L144" s="11" t="s">
        <v>15</v>
      </c>
      <c r="M144" s="11" t="s">
        <v>15</v>
      </c>
      <c r="N144" s="11" t="s">
        <v>15</v>
      </c>
      <c r="O144" s="11" t="s">
        <v>16</v>
      </c>
      <c r="P144" s="40" t="str">
        <f t="shared" si="2"/>
        <v>chr1_106627528_A_G</v>
      </c>
    </row>
    <row r="145" spans="1:16" x14ac:dyDescent="0.2">
      <c r="A145" s="43"/>
      <c r="B145" s="67" t="s">
        <v>1803</v>
      </c>
      <c r="C145" s="66" t="s">
        <v>40</v>
      </c>
      <c r="D145" s="94">
        <v>106627549</v>
      </c>
      <c r="E145" s="68" t="s">
        <v>22</v>
      </c>
      <c r="F145" s="68" t="s">
        <v>14</v>
      </c>
      <c r="G145" s="91">
        <v>740.91</v>
      </c>
      <c r="H145" s="11" t="s">
        <v>16</v>
      </c>
      <c r="I145" s="11" t="s">
        <v>15</v>
      </c>
      <c r="J145" s="11" t="s">
        <v>15</v>
      </c>
      <c r="K145" s="11" t="s">
        <v>15</v>
      </c>
      <c r="L145" s="11" t="s">
        <v>15</v>
      </c>
      <c r="M145" s="11" t="s">
        <v>15</v>
      </c>
      <c r="N145" s="11" t="s">
        <v>15</v>
      </c>
      <c r="O145" s="11" t="s">
        <v>16</v>
      </c>
      <c r="P145" s="40" t="str">
        <f t="shared" si="2"/>
        <v>chr1_106627549_A_G</v>
      </c>
    </row>
    <row r="146" spans="1:16" x14ac:dyDescent="0.2">
      <c r="A146" s="43"/>
      <c r="B146" s="67" t="s">
        <v>1803</v>
      </c>
      <c r="C146" s="66" t="s">
        <v>40</v>
      </c>
      <c r="D146" s="94">
        <v>106627762</v>
      </c>
      <c r="E146" s="68" t="s">
        <v>14</v>
      </c>
      <c r="F146" s="68" t="s">
        <v>22</v>
      </c>
      <c r="G146" s="91">
        <v>419.55</v>
      </c>
      <c r="H146" s="11" t="s">
        <v>16</v>
      </c>
      <c r="I146" s="11" t="s">
        <v>15</v>
      </c>
      <c r="J146" s="11" t="s">
        <v>15</v>
      </c>
      <c r="K146" s="11" t="s">
        <v>15</v>
      </c>
      <c r="L146" s="11" t="s">
        <v>15</v>
      </c>
      <c r="M146" s="11" t="s">
        <v>15</v>
      </c>
      <c r="N146" s="11" t="s">
        <v>15</v>
      </c>
      <c r="O146" s="11" t="s">
        <v>16</v>
      </c>
      <c r="P146" s="40" t="str">
        <f t="shared" si="2"/>
        <v>chr1_106627762_G_A</v>
      </c>
    </row>
    <row r="147" spans="1:16" x14ac:dyDescent="0.2">
      <c r="A147" s="43"/>
      <c r="B147" s="67" t="s">
        <v>1803</v>
      </c>
      <c r="C147" s="66" t="s">
        <v>40</v>
      </c>
      <c r="D147" s="94">
        <v>106627798</v>
      </c>
      <c r="E147" s="68" t="s">
        <v>7</v>
      </c>
      <c r="F147" s="68" t="s">
        <v>22</v>
      </c>
      <c r="G147" s="91">
        <v>695.78</v>
      </c>
      <c r="H147" s="11" t="s">
        <v>15</v>
      </c>
      <c r="I147" s="11" t="s">
        <v>15</v>
      </c>
      <c r="J147" s="11" t="s">
        <v>16</v>
      </c>
      <c r="K147" s="11" t="s">
        <v>16</v>
      </c>
      <c r="L147" s="11" t="s">
        <v>15</v>
      </c>
      <c r="M147" s="11" t="s">
        <v>15</v>
      </c>
      <c r="N147" s="11" t="s">
        <v>15</v>
      </c>
      <c r="O147" s="11" t="s">
        <v>15</v>
      </c>
      <c r="P147" s="40" t="str">
        <f t="shared" si="2"/>
        <v>chr1_106627798_C_A</v>
      </c>
    </row>
    <row r="148" spans="1:16" x14ac:dyDescent="0.2">
      <c r="A148" s="43"/>
      <c r="B148" s="67" t="s">
        <v>1803</v>
      </c>
      <c r="C148" s="66" t="s">
        <v>40</v>
      </c>
      <c r="D148" s="94">
        <v>106627808</v>
      </c>
      <c r="E148" s="68" t="s">
        <v>22</v>
      </c>
      <c r="F148" s="68" t="s">
        <v>14</v>
      </c>
      <c r="G148" s="91">
        <v>869.04</v>
      </c>
      <c r="H148" s="11" t="s">
        <v>15</v>
      </c>
      <c r="I148" s="11" t="s">
        <v>16</v>
      </c>
      <c r="J148" s="11" t="s">
        <v>15</v>
      </c>
      <c r="K148" s="11" t="s">
        <v>15</v>
      </c>
      <c r="L148" s="11" t="s">
        <v>16</v>
      </c>
      <c r="M148" s="11" t="s">
        <v>15</v>
      </c>
      <c r="N148" s="11" t="s">
        <v>17</v>
      </c>
      <c r="O148" s="11" t="s">
        <v>15</v>
      </c>
      <c r="P148" s="40" t="str">
        <f t="shared" si="2"/>
        <v>chr1_106627808_A_G</v>
      </c>
    </row>
    <row r="149" spans="1:16" x14ac:dyDescent="0.2">
      <c r="A149" s="43"/>
      <c r="B149" s="67" t="s">
        <v>1803</v>
      </c>
      <c r="C149" s="66" t="s">
        <v>40</v>
      </c>
      <c r="D149" s="94">
        <v>106627929</v>
      </c>
      <c r="E149" s="68" t="s">
        <v>7</v>
      </c>
      <c r="F149" s="68" t="s">
        <v>13</v>
      </c>
      <c r="G149" s="91">
        <v>1063.94</v>
      </c>
      <c r="H149" s="11" t="s">
        <v>15</v>
      </c>
      <c r="I149" s="11" t="s">
        <v>16</v>
      </c>
      <c r="J149" s="11" t="s">
        <v>15</v>
      </c>
      <c r="K149" s="11" t="s">
        <v>15</v>
      </c>
      <c r="L149" s="11" t="s">
        <v>16</v>
      </c>
      <c r="M149" s="11" t="s">
        <v>15</v>
      </c>
      <c r="N149" s="11" t="s">
        <v>17</v>
      </c>
      <c r="O149" s="11" t="s">
        <v>15</v>
      </c>
      <c r="P149" s="40" t="str">
        <f t="shared" si="2"/>
        <v>chr1_106627929_C_T</v>
      </c>
    </row>
    <row r="150" spans="1:16" x14ac:dyDescent="0.2">
      <c r="A150" s="43"/>
      <c r="B150" s="67" t="s">
        <v>1803</v>
      </c>
      <c r="C150" s="66" t="s">
        <v>40</v>
      </c>
      <c r="D150" s="94">
        <v>106627974</v>
      </c>
      <c r="E150" s="68" t="s">
        <v>14</v>
      </c>
      <c r="F150" s="68" t="s">
        <v>22</v>
      </c>
      <c r="G150" s="91">
        <v>977.4</v>
      </c>
      <c r="H150" s="11" t="s">
        <v>15</v>
      </c>
      <c r="I150" s="11" t="s">
        <v>16</v>
      </c>
      <c r="J150" s="11" t="s">
        <v>15</v>
      </c>
      <c r="K150" s="11" t="s">
        <v>15</v>
      </c>
      <c r="L150" s="11" t="s">
        <v>16</v>
      </c>
      <c r="M150" s="11" t="s">
        <v>15</v>
      </c>
      <c r="N150" s="11" t="s">
        <v>15</v>
      </c>
      <c r="O150" s="11" t="s">
        <v>15</v>
      </c>
      <c r="P150" s="40" t="str">
        <f t="shared" si="2"/>
        <v>chr1_106627974_G_A</v>
      </c>
    </row>
    <row r="151" spans="1:16" x14ac:dyDescent="0.2">
      <c r="A151" s="43"/>
      <c r="B151" s="67" t="s">
        <v>1803</v>
      </c>
      <c r="C151" s="66" t="s">
        <v>40</v>
      </c>
      <c r="D151" s="94">
        <v>106627986</v>
      </c>
      <c r="E151" s="68" t="s">
        <v>13</v>
      </c>
      <c r="F151" s="68" t="s">
        <v>7</v>
      </c>
      <c r="G151" s="91">
        <v>674.98</v>
      </c>
      <c r="H151" s="11" t="s">
        <v>16</v>
      </c>
      <c r="I151" s="11" t="s">
        <v>15</v>
      </c>
      <c r="J151" s="11" t="s">
        <v>15</v>
      </c>
      <c r="K151" s="11" t="s">
        <v>15</v>
      </c>
      <c r="L151" s="11" t="s">
        <v>15</v>
      </c>
      <c r="M151" s="11" t="s">
        <v>15</v>
      </c>
      <c r="N151" s="11" t="s">
        <v>15</v>
      </c>
      <c r="O151" s="11" t="s">
        <v>16</v>
      </c>
      <c r="P151" s="40" t="str">
        <f t="shared" si="2"/>
        <v>chr1_106627986_T_C</v>
      </c>
    </row>
    <row r="152" spans="1:16" x14ac:dyDescent="0.2">
      <c r="A152" s="43"/>
      <c r="B152" s="67" t="s">
        <v>1803</v>
      </c>
      <c r="C152" s="66" t="s">
        <v>40</v>
      </c>
      <c r="D152" s="94">
        <v>106628044</v>
      </c>
      <c r="E152" s="68" t="s">
        <v>22</v>
      </c>
      <c r="F152" s="68" t="s">
        <v>14</v>
      </c>
      <c r="G152" s="91">
        <v>1412.82</v>
      </c>
      <c r="H152" s="11" t="s">
        <v>16</v>
      </c>
      <c r="I152" s="11" t="s">
        <v>15</v>
      </c>
      <c r="J152" s="11" t="s">
        <v>15</v>
      </c>
      <c r="K152" s="11" t="s">
        <v>15</v>
      </c>
      <c r="L152" s="11" t="s">
        <v>15</v>
      </c>
      <c r="M152" s="11" t="s">
        <v>17</v>
      </c>
      <c r="N152" s="11" t="s">
        <v>17</v>
      </c>
      <c r="O152" s="11" t="s">
        <v>16</v>
      </c>
      <c r="P152" s="40" t="str">
        <f t="shared" si="2"/>
        <v>chr1_106628044_A_G</v>
      </c>
    </row>
    <row r="153" spans="1:16" x14ac:dyDescent="0.2">
      <c r="A153" s="43"/>
      <c r="B153" s="67" t="s">
        <v>1803</v>
      </c>
      <c r="C153" s="66" t="s">
        <v>40</v>
      </c>
      <c r="D153" s="94">
        <v>106628070</v>
      </c>
      <c r="E153" s="68" t="s">
        <v>7</v>
      </c>
      <c r="F153" s="68" t="s">
        <v>13</v>
      </c>
      <c r="G153" s="91">
        <v>669.51</v>
      </c>
      <c r="H153" s="11" t="s">
        <v>15</v>
      </c>
      <c r="I153" s="11" t="s">
        <v>15</v>
      </c>
      <c r="J153" s="11" t="s">
        <v>15</v>
      </c>
      <c r="K153" s="11" t="s">
        <v>15</v>
      </c>
      <c r="L153" s="11" t="s">
        <v>16</v>
      </c>
      <c r="M153" s="11" t="s">
        <v>15</v>
      </c>
      <c r="N153" s="11" t="s">
        <v>17</v>
      </c>
      <c r="O153" s="11" t="s">
        <v>15</v>
      </c>
      <c r="P153" s="40" t="str">
        <f t="shared" si="2"/>
        <v>chr1_106628070_C_T</v>
      </c>
    </row>
    <row r="154" spans="1:16" x14ac:dyDescent="0.2">
      <c r="A154" s="43"/>
      <c r="B154" s="67" t="s">
        <v>1803</v>
      </c>
      <c r="C154" s="66" t="s">
        <v>40</v>
      </c>
      <c r="D154" s="94">
        <v>106628071</v>
      </c>
      <c r="E154" s="68" t="s">
        <v>14</v>
      </c>
      <c r="F154" s="68" t="s">
        <v>22</v>
      </c>
      <c r="G154" s="91">
        <v>669.55</v>
      </c>
      <c r="H154" s="11" t="s">
        <v>15</v>
      </c>
      <c r="I154" s="11" t="s">
        <v>15</v>
      </c>
      <c r="J154" s="11" t="s">
        <v>15</v>
      </c>
      <c r="K154" s="11" t="s">
        <v>15</v>
      </c>
      <c r="L154" s="11" t="s">
        <v>16</v>
      </c>
      <c r="M154" s="11" t="s">
        <v>15</v>
      </c>
      <c r="N154" s="11" t="s">
        <v>17</v>
      </c>
      <c r="O154" s="11" t="s">
        <v>15</v>
      </c>
      <c r="P154" s="40" t="str">
        <f t="shared" si="2"/>
        <v>chr1_106628071_G_A</v>
      </c>
    </row>
    <row r="155" spans="1:16" x14ac:dyDescent="0.2">
      <c r="A155" s="43"/>
      <c r="B155" s="67" t="s">
        <v>1803</v>
      </c>
      <c r="C155" s="66" t="s">
        <v>40</v>
      </c>
      <c r="D155" s="94">
        <v>106628091</v>
      </c>
      <c r="E155" s="68" t="s">
        <v>14</v>
      </c>
      <c r="F155" s="68" t="s">
        <v>22</v>
      </c>
      <c r="G155" s="91">
        <v>399.46</v>
      </c>
      <c r="H155" s="11" t="s">
        <v>15</v>
      </c>
      <c r="I155" s="11" t="s">
        <v>15</v>
      </c>
      <c r="J155" s="11" t="s">
        <v>15</v>
      </c>
      <c r="K155" s="11" t="s">
        <v>15</v>
      </c>
      <c r="L155" s="11" t="s">
        <v>16</v>
      </c>
      <c r="M155" s="11" t="s">
        <v>15</v>
      </c>
      <c r="N155" s="11" t="s">
        <v>15</v>
      </c>
      <c r="O155" s="11" t="s">
        <v>15</v>
      </c>
      <c r="P155" s="40" t="str">
        <f t="shared" si="2"/>
        <v>chr1_106628091_G_A</v>
      </c>
    </row>
    <row r="156" spans="1:16" x14ac:dyDescent="0.2">
      <c r="A156" s="43"/>
      <c r="B156" s="67" t="s">
        <v>1803</v>
      </c>
      <c r="C156" s="66" t="s">
        <v>40</v>
      </c>
      <c r="D156" s="94">
        <v>106628560</v>
      </c>
      <c r="E156" s="68" t="s">
        <v>22</v>
      </c>
      <c r="F156" s="68" t="s">
        <v>7</v>
      </c>
      <c r="G156" s="91">
        <v>199.36</v>
      </c>
      <c r="H156" s="11" t="s">
        <v>15</v>
      </c>
      <c r="I156" s="11" t="s">
        <v>15</v>
      </c>
      <c r="J156" s="11" t="s">
        <v>15</v>
      </c>
      <c r="K156" s="11" t="s">
        <v>15</v>
      </c>
      <c r="L156" s="11" t="s">
        <v>15</v>
      </c>
      <c r="M156" s="11" t="s">
        <v>15</v>
      </c>
      <c r="N156" s="11" t="s">
        <v>17</v>
      </c>
      <c r="O156" s="11" t="s">
        <v>15</v>
      </c>
      <c r="P156" s="40" t="str">
        <f t="shared" si="2"/>
        <v>chr1_106628560_A_C</v>
      </c>
    </row>
    <row r="157" spans="1:16" x14ac:dyDescent="0.2">
      <c r="A157" s="43"/>
      <c r="B157" s="67" t="s">
        <v>1803</v>
      </c>
      <c r="C157" s="66" t="s">
        <v>40</v>
      </c>
      <c r="D157" s="94">
        <v>106628619</v>
      </c>
      <c r="E157" s="68" t="s">
        <v>22</v>
      </c>
      <c r="F157" s="68" t="s">
        <v>14</v>
      </c>
      <c r="G157" s="91">
        <v>938.83</v>
      </c>
      <c r="H157" s="11" t="s">
        <v>16</v>
      </c>
      <c r="I157" s="11" t="s">
        <v>15</v>
      </c>
      <c r="J157" s="11" t="s">
        <v>15</v>
      </c>
      <c r="K157" s="11" t="s">
        <v>15</v>
      </c>
      <c r="L157" s="11" t="s">
        <v>15</v>
      </c>
      <c r="M157" s="11" t="s">
        <v>17</v>
      </c>
      <c r="N157" s="11" t="s">
        <v>15</v>
      </c>
      <c r="O157" s="11" t="s">
        <v>16</v>
      </c>
      <c r="P157" s="40" t="str">
        <f t="shared" si="2"/>
        <v>chr1_106628619_A_G</v>
      </c>
    </row>
    <row r="158" spans="1:16" x14ac:dyDescent="0.2">
      <c r="A158" s="43"/>
      <c r="B158" s="67" t="s">
        <v>1803</v>
      </c>
      <c r="C158" s="66" t="s">
        <v>40</v>
      </c>
      <c r="D158" s="94">
        <v>106628627</v>
      </c>
      <c r="E158" s="68" t="s">
        <v>7</v>
      </c>
      <c r="F158" s="68" t="s">
        <v>14</v>
      </c>
      <c r="G158" s="91">
        <v>302.42</v>
      </c>
      <c r="H158" s="11" t="s">
        <v>15</v>
      </c>
      <c r="I158" s="11" t="s">
        <v>15</v>
      </c>
      <c r="J158" s="11" t="s">
        <v>15</v>
      </c>
      <c r="K158" s="11" t="s">
        <v>15</v>
      </c>
      <c r="L158" s="11" t="s">
        <v>15</v>
      </c>
      <c r="M158" s="11" t="s">
        <v>17</v>
      </c>
      <c r="N158" s="11" t="s">
        <v>16</v>
      </c>
      <c r="O158" s="11" t="s">
        <v>15</v>
      </c>
      <c r="P158" s="40" t="str">
        <f t="shared" si="2"/>
        <v>chr1_106628627_C_G</v>
      </c>
    </row>
    <row r="159" spans="1:16" x14ac:dyDescent="0.2">
      <c r="A159" s="43"/>
      <c r="B159" s="67" t="s">
        <v>1803</v>
      </c>
      <c r="C159" s="66" t="s">
        <v>40</v>
      </c>
      <c r="D159" s="94">
        <v>106628643</v>
      </c>
      <c r="E159" s="68" t="s">
        <v>7</v>
      </c>
      <c r="F159" s="68" t="s">
        <v>13</v>
      </c>
      <c r="G159" s="91">
        <v>569.59</v>
      </c>
      <c r="H159" s="11" t="s">
        <v>15</v>
      </c>
      <c r="I159" s="11" t="s">
        <v>16</v>
      </c>
      <c r="J159" s="11" t="s">
        <v>15</v>
      </c>
      <c r="K159" s="11" t="s">
        <v>15</v>
      </c>
      <c r="L159" s="11" t="s">
        <v>15</v>
      </c>
      <c r="M159" s="11" t="s">
        <v>15</v>
      </c>
      <c r="N159" s="11" t="s">
        <v>15</v>
      </c>
      <c r="O159" s="11" t="s">
        <v>15</v>
      </c>
      <c r="P159" s="40" t="str">
        <f t="shared" si="2"/>
        <v>chr1_106628643_C_T</v>
      </c>
    </row>
    <row r="160" spans="1:16" x14ac:dyDescent="0.2">
      <c r="A160" s="43"/>
      <c r="B160" s="67" t="s">
        <v>1803</v>
      </c>
      <c r="C160" s="66" t="s">
        <v>40</v>
      </c>
      <c r="D160" s="94">
        <v>106628850</v>
      </c>
      <c r="E160" s="68" t="s">
        <v>14</v>
      </c>
      <c r="F160" s="68" t="s">
        <v>22</v>
      </c>
      <c r="G160" s="91">
        <v>528.94000000000005</v>
      </c>
      <c r="H160" s="11" t="s">
        <v>16</v>
      </c>
      <c r="I160" s="11" t="s">
        <v>15</v>
      </c>
      <c r="J160" s="11" t="s">
        <v>15</v>
      </c>
      <c r="K160" s="11" t="s">
        <v>15</v>
      </c>
      <c r="L160" s="11" t="s">
        <v>15</v>
      </c>
      <c r="M160" s="11" t="s">
        <v>15</v>
      </c>
      <c r="N160" s="11" t="s">
        <v>15</v>
      </c>
      <c r="O160" s="11" t="s">
        <v>16</v>
      </c>
      <c r="P160" s="40" t="str">
        <f t="shared" si="2"/>
        <v>chr1_106628850_G_A</v>
      </c>
    </row>
    <row r="161" spans="1:16" x14ac:dyDescent="0.2">
      <c r="A161" s="43"/>
      <c r="B161" s="67" t="s">
        <v>1803</v>
      </c>
      <c r="C161" s="66" t="s">
        <v>40</v>
      </c>
      <c r="D161" s="94">
        <v>106628873</v>
      </c>
      <c r="E161" s="68" t="s">
        <v>13</v>
      </c>
      <c r="F161" s="68" t="s">
        <v>7</v>
      </c>
      <c r="G161" s="91">
        <v>508.99</v>
      </c>
      <c r="H161" s="11" t="s">
        <v>16</v>
      </c>
      <c r="I161" s="11" t="s">
        <v>15</v>
      </c>
      <c r="J161" s="11" t="s">
        <v>15</v>
      </c>
      <c r="K161" s="11" t="s">
        <v>15</v>
      </c>
      <c r="L161" s="11" t="s">
        <v>15</v>
      </c>
      <c r="M161" s="11" t="s">
        <v>15</v>
      </c>
      <c r="N161" s="11" t="s">
        <v>15</v>
      </c>
      <c r="O161" s="11" t="s">
        <v>16</v>
      </c>
      <c r="P161" s="40" t="str">
        <f t="shared" si="2"/>
        <v>chr1_106628873_T_C</v>
      </c>
    </row>
    <row r="162" spans="1:16" x14ac:dyDescent="0.2">
      <c r="A162" s="43"/>
      <c r="B162" s="67" t="s">
        <v>1803</v>
      </c>
      <c r="C162" s="66" t="s">
        <v>40</v>
      </c>
      <c r="D162" s="94">
        <v>106629012</v>
      </c>
      <c r="E162" s="68" t="s">
        <v>22</v>
      </c>
      <c r="F162" s="68" t="s">
        <v>14</v>
      </c>
      <c r="G162" s="91">
        <v>1619.55</v>
      </c>
      <c r="H162" s="11" t="s">
        <v>16</v>
      </c>
      <c r="I162" s="11" t="s">
        <v>16</v>
      </c>
      <c r="J162" s="11" t="s">
        <v>15</v>
      </c>
      <c r="K162" s="11" t="s">
        <v>15</v>
      </c>
      <c r="L162" s="11" t="s">
        <v>15</v>
      </c>
      <c r="M162" s="11" t="s">
        <v>15</v>
      </c>
      <c r="N162" s="11" t="s">
        <v>16</v>
      </c>
      <c r="O162" s="11" t="s">
        <v>16</v>
      </c>
      <c r="P162" s="40" t="str">
        <f t="shared" si="2"/>
        <v>chr1_106629012_A_G</v>
      </c>
    </row>
    <row r="163" spans="1:16" x14ac:dyDescent="0.2">
      <c r="A163" s="43"/>
      <c r="B163" s="67" t="s">
        <v>1803</v>
      </c>
      <c r="C163" s="66" t="s">
        <v>40</v>
      </c>
      <c r="D163" s="94">
        <v>106629035</v>
      </c>
      <c r="E163" s="68" t="s">
        <v>14</v>
      </c>
      <c r="F163" s="68" t="s">
        <v>7</v>
      </c>
      <c r="G163" s="91">
        <v>359.7</v>
      </c>
      <c r="H163" s="11" t="s">
        <v>15</v>
      </c>
      <c r="I163" s="11" t="s">
        <v>16</v>
      </c>
      <c r="J163" s="11" t="s">
        <v>15</v>
      </c>
      <c r="K163" s="11" t="s">
        <v>15</v>
      </c>
      <c r="L163" s="11" t="s">
        <v>15</v>
      </c>
      <c r="M163" s="11" t="s">
        <v>15</v>
      </c>
      <c r="N163" s="11" t="s">
        <v>15</v>
      </c>
      <c r="O163" s="11" t="s">
        <v>15</v>
      </c>
      <c r="P163" s="40" t="str">
        <f t="shared" si="2"/>
        <v>chr1_106629035_G_C</v>
      </c>
    </row>
    <row r="164" spans="1:16" x14ac:dyDescent="0.2">
      <c r="A164" s="43"/>
      <c r="B164" s="67" t="s">
        <v>1803</v>
      </c>
      <c r="C164" s="66" t="s">
        <v>40</v>
      </c>
      <c r="D164" s="94">
        <v>106629124</v>
      </c>
      <c r="E164" s="68" t="s">
        <v>22</v>
      </c>
      <c r="F164" s="68" t="s">
        <v>7</v>
      </c>
      <c r="G164" s="91">
        <v>764.52</v>
      </c>
      <c r="H164" s="11" t="s">
        <v>15</v>
      </c>
      <c r="I164" s="11" t="s">
        <v>16</v>
      </c>
      <c r="J164" s="11" t="s">
        <v>15</v>
      </c>
      <c r="K164" s="11" t="s">
        <v>15</v>
      </c>
      <c r="L164" s="11" t="s">
        <v>15</v>
      </c>
      <c r="M164" s="11" t="s">
        <v>15</v>
      </c>
      <c r="N164" s="11" t="s">
        <v>15</v>
      </c>
      <c r="O164" s="11" t="s">
        <v>15</v>
      </c>
      <c r="P164" s="40" t="str">
        <f t="shared" si="2"/>
        <v>chr1_106629124_A_C</v>
      </c>
    </row>
    <row r="165" spans="1:16" x14ac:dyDescent="0.2">
      <c r="A165" s="43"/>
      <c r="B165" s="67" t="s">
        <v>1803</v>
      </c>
      <c r="C165" s="66" t="s">
        <v>40</v>
      </c>
      <c r="D165" s="94">
        <v>106629125</v>
      </c>
      <c r="E165" s="68" t="s">
        <v>13</v>
      </c>
      <c r="F165" s="68" t="s">
        <v>14</v>
      </c>
      <c r="G165" s="91">
        <v>1964.34</v>
      </c>
      <c r="H165" s="11" t="s">
        <v>16</v>
      </c>
      <c r="I165" s="11" t="s">
        <v>16</v>
      </c>
      <c r="J165" s="11" t="s">
        <v>15</v>
      </c>
      <c r="K165" s="11" t="s">
        <v>15</v>
      </c>
      <c r="L165" s="11" t="s">
        <v>15</v>
      </c>
      <c r="M165" s="11" t="s">
        <v>15</v>
      </c>
      <c r="N165" s="11" t="s">
        <v>16</v>
      </c>
      <c r="O165" s="11" t="s">
        <v>16</v>
      </c>
      <c r="P165" s="40" t="str">
        <f t="shared" si="2"/>
        <v>chr1_106629125_T_G</v>
      </c>
    </row>
    <row r="166" spans="1:16" x14ac:dyDescent="0.2">
      <c r="A166" s="43"/>
      <c r="B166" s="67" t="s">
        <v>1803</v>
      </c>
      <c r="C166" s="66" t="s">
        <v>40</v>
      </c>
      <c r="D166" s="94">
        <v>106629176</v>
      </c>
      <c r="E166" s="68" t="s">
        <v>13</v>
      </c>
      <c r="F166" s="68" t="s">
        <v>7</v>
      </c>
      <c r="G166" s="91">
        <v>600.65</v>
      </c>
      <c r="H166" s="11" t="s">
        <v>15</v>
      </c>
      <c r="I166" s="11" t="s">
        <v>16</v>
      </c>
      <c r="J166" s="11" t="s">
        <v>15</v>
      </c>
      <c r="K166" s="11" t="s">
        <v>15</v>
      </c>
      <c r="L166" s="11" t="s">
        <v>15</v>
      </c>
      <c r="M166" s="11" t="s">
        <v>15</v>
      </c>
      <c r="N166" s="11" t="s">
        <v>15</v>
      </c>
      <c r="O166" s="11" t="s">
        <v>15</v>
      </c>
      <c r="P166" s="40" t="str">
        <f t="shared" si="2"/>
        <v>chr1_106629176_T_C</v>
      </c>
    </row>
    <row r="167" spans="1:16" x14ac:dyDescent="0.2">
      <c r="A167" s="43"/>
      <c r="B167" s="67" t="s">
        <v>1803</v>
      </c>
      <c r="C167" s="66" t="s">
        <v>40</v>
      </c>
      <c r="D167" s="94">
        <v>106629245</v>
      </c>
      <c r="E167" s="68" t="s">
        <v>13</v>
      </c>
      <c r="F167" s="68" t="s">
        <v>7</v>
      </c>
      <c r="G167" s="91">
        <v>286.79000000000002</v>
      </c>
      <c r="H167" s="11" t="s">
        <v>15</v>
      </c>
      <c r="I167" s="11" t="s">
        <v>16</v>
      </c>
      <c r="J167" s="11" t="s">
        <v>15</v>
      </c>
      <c r="K167" s="11" t="s">
        <v>15</v>
      </c>
      <c r="L167" s="11" t="s">
        <v>15</v>
      </c>
      <c r="M167" s="11" t="s">
        <v>15</v>
      </c>
      <c r="N167" s="11" t="s">
        <v>15</v>
      </c>
      <c r="O167" s="11" t="s">
        <v>15</v>
      </c>
      <c r="P167" s="40" t="str">
        <f t="shared" si="2"/>
        <v>chr1_106629245_T_C</v>
      </c>
    </row>
    <row r="168" spans="1:16" x14ac:dyDescent="0.2">
      <c r="A168" s="43"/>
      <c r="B168" s="67" t="s">
        <v>1803</v>
      </c>
      <c r="C168" s="66" t="s">
        <v>40</v>
      </c>
      <c r="D168" s="94">
        <v>106629296</v>
      </c>
      <c r="E168" s="68" t="s">
        <v>14</v>
      </c>
      <c r="F168" s="68" t="s">
        <v>13</v>
      </c>
      <c r="G168" s="91">
        <v>1309.43</v>
      </c>
      <c r="H168" s="11" t="s">
        <v>15</v>
      </c>
      <c r="I168" s="11" t="s">
        <v>15</v>
      </c>
      <c r="J168" s="11" t="s">
        <v>16</v>
      </c>
      <c r="K168" s="11" t="s">
        <v>16</v>
      </c>
      <c r="L168" s="11" t="s">
        <v>16</v>
      </c>
      <c r="M168" s="11" t="s">
        <v>15</v>
      </c>
      <c r="N168" s="11" t="s">
        <v>15</v>
      </c>
      <c r="O168" s="11" t="s">
        <v>15</v>
      </c>
      <c r="P168" s="40" t="str">
        <f t="shared" si="2"/>
        <v>chr1_106629296_G_T</v>
      </c>
    </row>
    <row r="169" spans="1:16" x14ac:dyDescent="0.2">
      <c r="A169" s="43"/>
      <c r="B169" s="67" t="s">
        <v>1803</v>
      </c>
      <c r="C169" s="66" t="s">
        <v>40</v>
      </c>
      <c r="D169" s="94">
        <v>106629417</v>
      </c>
      <c r="E169" s="68" t="s">
        <v>22</v>
      </c>
      <c r="F169" s="68" t="s">
        <v>14</v>
      </c>
      <c r="G169" s="91">
        <v>337.49</v>
      </c>
      <c r="H169" s="11" t="s">
        <v>15</v>
      </c>
      <c r="I169" s="11" t="s">
        <v>16</v>
      </c>
      <c r="J169" s="11" t="s">
        <v>15</v>
      </c>
      <c r="K169" s="11" t="s">
        <v>15</v>
      </c>
      <c r="L169" s="11" t="s">
        <v>17</v>
      </c>
      <c r="M169" s="11" t="s">
        <v>15</v>
      </c>
      <c r="N169" s="11" t="s">
        <v>15</v>
      </c>
      <c r="O169" s="11" t="s">
        <v>15</v>
      </c>
      <c r="P169" s="40" t="str">
        <f t="shared" si="2"/>
        <v>chr1_106629417_A_G</v>
      </c>
    </row>
    <row r="170" spans="1:16" x14ac:dyDescent="0.2">
      <c r="A170" s="43"/>
      <c r="B170" s="67" t="s">
        <v>1803</v>
      </c>
      <c r="C170" s="66" t="s">
        <v>40</v>
      </c>
      <c r="D170" s="94">
        <v>106629439</v>
      </c>
      <c r="E170" s="68" t="s">
        <v>22</v>
      </c>
      <c r="F170" s="68" t="s">
        <v>14</v>
      </c>
      <c r="G170" s="91">
        <v>317.14</v>
      </c>
      <c r="H170" s="11" t="s">
        <v>15</v>
      </c>
      <c r="I170" s="11" t="s">
        <v>15</v>
      </c>
      <c r="J170" s="11" t="s">
        <v>15</v>
      </c>
      <c r="K170" s="11" t="s">
        <v>15</v>
      </c>
      <c r="L170" s="11" t="s">
        <v>15</v>
      </c>
      <c r="M170" s="11" t="s">
        <v>17</v>
      </c>
      <c r="N170" s="11" t="s">
        <v>16</v>
      </c>
      <c r="O170" s="11" t="s">
        <v>15</v>
      </c>
      <c r="P170" s="40" t="str">
        <f t="shared" si="2"/>
        <v>chr1_106629439_A_G</v>
      </c>
    </row>
    <row r="171" spans="1:16" x14ac:dyDescent="0.2">
      <c r="A171" s="43"/>
      <c r="B171" s="67" t="s">
        <v>1803</v>
      </c>
      <c r="C171" s="66" t="s">
        <v>40</v>
      </c>
      <c r="D171" s="94">
        <v>106629555</v>
      </c>
      <c r="E171" s="68" t="s">
        <v>22</v>
      </c>
      <c r="F171" s="68" t="s">
        <v>13</v>
      </c>
      <c r="G171" s="91">
        <v>999.01</v>
      </c>
      <c r="H171" s="11" t="s">
        <v>16</v>
      </c>
      <c r="I171" s="11" t="s">
        <v>15</v>
      </c>
      <c r="J171" s="11" t="s">
        <v>15</v>
      </c>
      <c r="K171" s="11" t="s">
        <v>15</v>
      </c>
      <c r="L171" s="11" t="s">
        <v>15</v>
      </c>
      <c r="M171" s="11" t="s">
        <v>17</v>
      </c>
      <c r="N171" s="11" t="s">
        <v>15</v>
      </c>
      <c r="O171" s="11" t="s">
        <v>16</v>
      </c>
      <c r="P171" s="40" t="str">
        <f t="shared" si="2"/>
        <v>chr1_106629555_A_T</v>
      </c>
    </row>
    <row r="172" spans="1:16" x14ac:dyDescent="0.2">
      <c r="A172" s="43"/>
      <c r="B172" s="67" t="s">
        <v>1803</v>
      </c>
      <c r="C172" s="66" t="s">
        <v>40</v>
      </c>
      <c r="D172" s="94">
        <v>106629567</v>
      </c>
      <c r="E172" s="68" t="s">
        <v>7</v>
      </c>
      <c r="F172" s="68" t="s">
        <v>13</v>
      </c>
      <c r="G172" s="91">
        <v>172.28</v>
      </c>
      <c r="H172" s="11" t="s">
        <v>15</v>
      </c>
      <c r="I172" s="11" t="s">
        <v>15</v>
      </c>
      <c r="J172" s="11" t="s">
        <v>15</v>
      </c>
      <c r="K172" s="11" t="s">
        <v>15</v>
      </c>
      <c r="L172" s="11" t="s">
        <v>15</v>
      </c>
      <c r="M172" s="11" t="s">
        <v>17</v>
      </c>
      <c r="N172" s="11" t="s">
        <v>15</v>
      </c>
      <c r="O172" s="11" t="s">
        <v>15</v>
      </c>
      <c r="P172" s="40" t="str">
        <f t="shared" si="2"/>
        <v>chr1_106629567_C_T</v>
      </c>
    </row>
    <row r="173" spans="1:16" x14ac:dyDescent="0.2">
      <c r="A173" s="43"/>
      <c r="B173" s="67" t="s">
        <v>1803</v>
      </c>
      <c r="C173" s="66" t="s">
        <v>40</v>
      </c>
      <c r="D173" s="94">
        <v>106629925</v>
      </c>
      <c r="E173" s="68" t="s">
        <v>13</v>
      </c>
      <c r="F173" s="68" t="s">
        <v>7</v>
      </c>
      <c r="G173" s="91">
        <v>964.89</v>
      </c>
      <c r="H173" s="11" t="s">
        <v>15</v>
      </c>
      <c r="I173" s="11" t="s">
        <v>16</v>
      </c>
      <c r="J173" s="11" t="s">
        <v>15</v>
      </c>
      <c r="K173" s="11" t="s">
        <v>15</v>
      </c>
      <c r="L173" s="11" t="s">
        <v>15</v>
      </c>
      <c r="M173" s="11" t="s">
        <v>15</v>
      </c>
      <c r="N173" s="11" t="s">
        <v>17</v>
      </c>
      <c r="O173" s="11" t="s">
        <v>15</v>
      </c>
      <c r="P173" s="40" t="str">
        <f t="shared" si="2"/>
        <v>chr1_106629925_T_C</v>
      </c>
    </row>
    <row r="174" spans="1:16" x14ac:dyDescent="0.2">
      <c r="A174" s="43"/>
      <c r="B174" s="67" t="s">
        <v>1803</v>
      </c>
      <c r="C174" s="66" t="s">
        <v>40</v>
      </c>
      <c r="D174" s="94">
        <v>106630057</v>
      </c>
      <c r="E174" s="68" t="s">
        <v>13</v>
      </c>
      <c r="F174" s="68" t="s">
        <v>14</v>
      </c>
      <c r="G174" s="91">
        <v>39.270000000000003</v>
      </c>
      <c r="H174" s="11" t="s">
        <v>15</v>
      </c>
      <c r="I174" s="11" t="s">
        <v>17</v>
      </c>
      <c r="J174" s="11" t="s">
        <v>15</v>
      </c>
      <c r="K174" s="11" t="s">
        <v>15</v>
      </c>
      <c r="L174" s="11" t="s">
        <v>15</v>
      </c>
      <c r="M174" s="11" t="s">
        <v>17</v>
      </c>
      <c r="N174" s="11" t="s">
        <v>15</v>
      </c>
      <c r="O174" s="11" t="s">
        <v>15</v>
      </c>
      <c r="P174" s="40" t="str">
        <f t="shared" si="2"/>
        <v>chr1_106630057_T_G</v>
      </c>
    </row>
    <row r="175" spans="1:16" x14ac:dyDescent="0.2">
      <c r="A175" s="43"/>
      <c r="B175" s="67" t="s">
        <v>1803</v>
      </c>
      <c r="C175" s="66" t="s">
        <v>40</v>
      </c>
      <c r="D175" s="94">
        <v>106630075</v>
      </c>
      <c r="E175" s="68" t="s">
        <v>22</v>
      </c>
      <c r="F175" s="68" t="s">
        <v>14</v>
      </c>
      <c r="G175" s="91">
        <v>2814.76</v>
      </c>
      <c r="H175" s="11" t="s">
        <v>16</v>
      </c>
      <c r="I175" s="11" t="s">
        <v>16</v>
      </c>
      <c r="J175" s="11" t="s">
        <v>16</v>
      </c>
      <c r="K175" s="11" t="s">
        <v>16</v>
      </c>
      <c r="L175" s="11" t="s">
        <v>16</v>
      </c>
      <c r="M175" s="11" t="s">
        <v>17</v>
      </c>
      <c r="N175" s="11" t="s">
        <v>17</v>
      </c>
      <c r="O175" s="11" t="s">
        <v>16</v>
      </c>
      <c r="P175" s="40" t="str">
        <f t="shared" si="2"/>
        <v>chr1_106630075_A_G</v>
      </c>
    </row>
    <row r="176" spans="1:16" x14ac:dyDescent="0.2">
      <c r="A176" s="43"/>
      <c r="B176" s="67" t="s">
        <v>1803</v>
      </c>
      <c r="C176" s="66" t="s">
        <v>40</v>
      </c>
      <c r="D176" s="94">
        <v>106630116</v>
      </c>
      <c r="E176" s="68" t="s">
        <v>14</v>
      </c>
      <c r="F176" s="68" t="s">
        <v>22</v>
      </c>
      <c r="G176" s="91">
        <v>871.89</v>
      </c>
      <c r="H176" s="11" t="s">
        <v>16</v>
      </c>
      <c r="I176" s="11" t="s">
        <v>15</v>
      </c>
      <c r="J176" s="11" t="s">
        <v>15</v>
      </c>
      <c r="K176" s="11" t="s">
        <v>15</v>
      </c>
      <c r="L176" s="11" t="s">
        <v>15</v>
      </c>
      <c r="M176" s="11" t="s">
        <v>17</v>
      </c>
      <c r="N176" s="11" t="s">
        <v>17</v>
      </c>
      <c r="O176" s="11" t="s">
        <v>16</v>
      </c>
      <c r="P176" s="40" t="str">
        <f t="shared" si="2"/>
        <v>chr1_106630116_G_A</v>
      </c>
    </row>
    <row r="177" spans="1:19" x14ac:dyDescent="0.2">
      <c r="A177" s="43"/>
      <c r="B177" s="67" t="s">
        <v>1803</v>
      </c>
      <c r="C177" s="66" t="s">
        <v>40</v>
      </c>
      <c r="D177" s="94">
        <v>106630186</v>
      </c>
      <c r="E177" s="68" t="s">
        <v>13</v>
      </c>
      <c r="F177" s="68" t="s">
        <v>7</v>
      </c>
      <c r="G177" s="91">
        <v>1713.89</v>
      </c>
      <c r="H177" s="11" t="s">
        <v>16</v>
      </c>
      <c r="I177" s="11" t="s">
        <v>16</v>
      </c>
      <c r="J177" s="11" t="s">
        <v>15</v>
      </c>
      <c r="K177" s="11" t="s">
        <v>15</v>
      </c>
      <c r="L177" s="11" t="s">
        <v>15</v>
      </c>
      <c r="M177" s="11" t="s">
        <v>15</v>
      </c>
      <c r="N177" s="11" t="s">
        <v>17</v>
      </c>
      <c r="O177" s="11" t="s">
        <v>16</v>
      </c>
      <c r="P177" s="40" t="str">
        <f t="shared" si="2"/>
        <v>chr1_106630186_T_C</v>
      </c>
    </row>
    <row r="178" spans="1:19" x14ac:dyDescent="0.2">
      <c r="A178" s="43"/>
      <c r="B178" s="67" t="s">
        <v>1803</v>
      </c>
      <c r="C178" s="66" t="s">
        <v>40</v>
      </c>
      <c r="D178" s="94">
        <v>106630206</v>
      </c>
      <c r="E178" s="68" t="s">
        <v>22</v>
      </c>
      <c r="F178" s="68" t="s">
        <v>14</v>
      </c>
      <c r="G178" s="91">
        <v>316.13</v>
      </c>
      <c r="H178" s="11" t="s">
        <v>15</v>
      </c>
      <c r="I178" s="11" t="s">
        <v>15</v>
      </c>
      <c r="J178" s="11" t="s">
        <v>15</v>
      </c>
      <c r="K178" s="11" t="s">
        <v>15</v>
      </c>
      <c r="L178" s="11" t="s">
        <v>15</v>
      </c>
      <c r="M178" s="11" t="s">
        <v>15</v>
      </c>
      <c r="N178" s="11" t="s">
        <v>16</v>
      </c>
      <c r="O178" s="11" t="s">
        <v>15</v>
      </c>
      <c r="P178" s="40" t="str">
        <f t="shared" si="2"/>
        <v>chr1_106630206_A_G</v>
      </c>
    </row>
    <row r="179" spans="1:19" x14ac:dyDescent="0.2">
      <c r="A179" s="43"/>
      <c r="B179" s="67" t="s">
        <v>1803</v>
      </c>
      <c r="C179" s="66" t="s">
        <v>40</v>
      </c>
      <c r="D179" s="94">
        <v>106630405</v>
      </c>
      <c r="E179" s="68" t="s">
        <v>22</v>
      </c>
      <c r="F179" s="68" t="s">
        <v>14</v>
      </c>
      <c r="G179" s="91">
        <v>1507.64</v>
      </c>
      <c r="H179" s="11" t="s">
        <v>15</v>
      </c>
      <c r="I179" s="11" t="s">
        <v>15</v>
      </c>
      <c r="J179" s="11" t="s">
        <v>16</v>
      </c>
      <c r="K179" s="11" t="s">
        <v>16</v>
      </c>
      <c r="L179" s="11" t="s">
        <v>16</v>
      </c>
      <c r="M179" s="11" t="s">
        <v>15</v>
      </c>
      <c r="N179" s="11" t="s">
        <v>15</v>
      </c>
      <c r="O179" s="11" t="s">
        <v>15</v>
      </c>
      <c r="P179" s="40" t="str">
        <f t="shared" si="2"/>
        <v>chr1_106630405_A_G</v>
      </c>
    </row>
    <row r="180" spans="1:19" x14ac:dyDescent="0.2">
      <c r="A180" s="43"/>
      <c r="B180" s="67" t="s">
        <v>1803</v>
      </c>
      <c r="C180" s="66" t="s">
        <v>40</v>
      </c>
      <c r="D180" s="94">
        <v>106630467</v>
      </c>
      <c r="E180" s="68" t="s">
        <v>13</v>
      </c>
      <c r="F180" s="68" t="s">
        <v>14</v>
      </c>
      <c r="G180" s="91">
        <v>1047.97</v>
      </c>
      <c r="H180" s="11" t="s">
        <v>15</v>
      </c>
      <c r="I180" s="11" t="s">
        <v>16</v>
      </c>
      <c r="J180" s="11" t="s">
        <v>15</v>
      </c>
      <c r="K180" s="11" t="s">
        <v>15</v>
      </c>
      <c r="L180" s="11" t="s">
        <v>15</v>
      </c>
      <c r="M180" s="11" t="s">
        <v>17</v>
      </c>
      <c r="N180" s="11" t="s">
        <v>16</v>
      </c>
      <c r="O180" s="11" t="s">
        <v>15</v>
      </c>
      <c r="P180" s="40" t="str">
        <f t="shared" si="2"/>
        <v>chr1_106630467_T_G</v>
      </c>
    </row>
    <row r="181" spans="1:19" x14ac:dyDescent="0.2">
      <c r="A181" s="43"/>
      <c r="B181" s="67" t="s">
        <v>1803</v>
      </c>
      <c r="C181" s="66" t="s">
        <v>40</v>
      </c>
      <c r="D181" s="94">
        <v>106630527</v>
      </c>
      <c r="E181" s="68" t="s">
        <v>13</v>
      </c>
      <c r="F181" s="68" t="s">
        <v>22</v>
      </c>
      <c r="G181" s="91">
        <v>1203.93</v>
      </c>
      <c r="H181" s="11" t="s">
        <v>15</v>
      </c>
      <c r="I181" s="11" t="s">
        <v>15</v>
      </c>
      <c r="J181" s="11" t="s">
        <v>16</v>
      </c>
      <c r="K181" s="11" t="s">
        <v>16</v>
      </c>
      <c r="L181" s="11" t="s">
        <v>16</v>
      </c>
      <c r="M181" s="11" t="s">
        <v>15</v>
      </c>
      <c r="N181" s="11" t="s">
        <v>15</v>
      </c>
      <c r="O181" s="11" t="s">
        <v>15</v>
      </c>
      <c r="P181" s="40" t="str">
        <f t="shared" si="2"/>
        <v>chr1_106630527_T_A</v>
      </c>
    </row>
    <row r="182" spans="1:19" x14ac:dyDescent="0.2">
      <c r="A182" s="43"/>
      <c r="B182" s="67" t="s">
        <v>1803</v>
      </c>
      <c r="C182" s="66" t="s">
        <v>40</v>
      </c>
      <c r="D182" s="94">
        <v>106630603</v>
      </c>
      <c r="E182" s="68" t="s">
        <v>22</v>
      </c>
      <c r="F182" s="68" t="s">
        <v>14</v>
      </c>
      <c r="G182" s="91">
        <v>1488.74</v>
      </c>
      <c r="H182" s="11" t="s">
        <v>16</v>
      </c>
      <c r="I182" s="11" t="s">
        <v>15</v>
      </c>
      <c r="J182" s="11" t="s">
        <v>15</v>
      </c>
      <c r="K182" s="11" t="s">
        <v>15</v>
      </c>
      <c r="L182" s="11" t="s">
        <v>15</v>
      </c>
      <c r="M182" s="11" t="s">
        <v>15</v>
      </c>
      <c r="N182" s="11" t="s">
        <v>15</v>
      </c>
      <c r="O182" s="11" t="s">
        <v>16</v>
      </c>
      <c r="P182" s="40" t="str">
        <f t="shared" si="2"/>
        <v>chr1_106630603_A_G</v>
      </c>
    </row>
    <row r="183" spans="1:19" x14ac:dyDescent="0.2">
      <c r="A183" s="43"/>
      <c r="B183" s="67" t="s">
        <v>1803</v>
      </c>
      <c r="C183" s="66" t="s">
        <v>40</v>
      </c>
      <c r="D183" s="94">
        <v>106630610</v>
      </c>
      <c r="E183" s="68" t="s">
        <v>7</v>
      </c>
      <c r="F183" s="68" t="s">
        <v>14</v>
      </c>
      <c r="G183" s="91">
        <v>1429.61</v>
      </c>
      <c r="H183" s="11" t="s">
        <v>16</v>
      </c>
      <c r="I183" s="11" t="s">
        <v>15</v>
      </c>
      <c r="J183" s="11" t="s">
        <v>15</v>
      </c>
      <c r="K183" s="11" t="s">
        <v>15</v>
      </c>
      <c r="L183" s="11" t="s">
        <v>15</v>
      </c>
      <c r="M183" s="11" t="s">
        <v>15</v>
      </c>
      <c r="N183" s="11" t="s">
        <v>15</v>
      </c>
      <c r="O183" s="11" t="s">
        <v>16</v>
      </c>
      <c r="P183" s="40" t="str">
        <f t="shared" si="2"/>
        <v>chr1_106630610_C_G</v>
      </c>
    </row>
    <row r="184" spans="1:19" x14ac:dyDescent="0.2">
      <c r="A184" s="43"/>
      <c r="B184" s="67" t="s">
        <v>1803</v>
      </c>
      <c r="C184" s="66" t="s">
        <v>40</v>
      </c>
      <c r="D184" s="94">
        <v>106630615</v>
      </c>
      <c r="E184" s="68" t="s">
        <v>7</v>
      </c>
      <c r="F184" s="68" t="s">
        <v>13</v>
      </c>
      <c r="G184" s="91">
        <v>950.49</v>
      </c>
      <c r="H184" s="11" t="s">
        <v>15</v>
      </c>
      <c r="I184" s="11" t="s">
        <v>15</v>
      </c>
      <c r="J184" s="11" t="s">
        <v>16</v>
      </c>
      <c r="K184" s="11" t="s">
        <v>16</v>
      </c>
      <c r="L184" s="11" t="s">
        <v>16</v>
      </c>
      <c r="M184" s="11" t="s">
        <v>15</v>
      </c>
      <c r="N184" s="11" t="s">
        <v>15</v>
      </c>
      <c r="O184" s="11" t="s">
        <v>15</v>
      </c>
      <c r="P184" s="40" t="str">
        <f t="shared" si="2"/>
        <v>chr1_106630615_C_T</v>
      </c>
    </row>
    <row r="185" spans="1:19" x14ac:dyDescent="0.2">
      <c r="A185" s="43"/>
      <c r="B185" s="67" t="s">
        <v>1803</v>
      </c>
      <c r="C185" s="66" t="s">
        <v>40</v>
      </c>
      <c r="D185" s="94">
        <v>106630705</v>
      </c>
      <c r="E185" s="68" t="s">
        <v>7</v>
      </c>
      <c r="F185" s="68" t="s">
        <v>13</v>
      </c>
      <c r="G185" s="91">
        <v>569.54</v>
      </c>
      <c r="H185" s="11" t="s">
        <v>15</v>
      </c>
      <c r="I185" s="11" t="s">
        <v>16</v>
      </c>
      <c r="J185" s="11" t="s">
        <v>15</v>
      </c>
      <c r="K185" s="11" t="s">
        <v>15</v>
      </c>
      <c r="L185" s="11" t="s">
        <v>15</v>
      </c>
      <c r="M185" s="11" t="s">
        <v>15</v>
      </c>
      <c r="N185" s="11" t="s">
        <v>15</v>
      </c>
      <c r="O185" s="11" t="s">
        <v>15</v>
      </c>
      <c r="P185" s="40" t="str">
        <f t="shared" si="2"/>
        <v>chr1_106630705_C_T</v>
      </c>
    </row>
    <row r="186" spans="1:19" x14ac:dyDescent="0.2">
      <c r="A186" s="43"/>
      <c r="B186" s="67" t="s">
        <v>1803</v>
      </c>
      <c r="C186" s="66" t="s">
        <v>40</v>
      </c>
      <c r="D186" s="94">
        <v>106630717</v>
      </c>
      <c r="E186" s="68" t="s">
        <v>14</v>
      </c>
      <c r="F186" s="68" t="s">
        <v>22</v>
      </c>
      <c r="G186" s="91">
        <v>445.84</v>
      </c>
      <c r="H186" s="11" t="s">
        <v>15</v>
      </c>
      <c r="I186" s="11" t="s">
        <v>16</v>
      </c>
      <c r="J186" s="11" t="s">
        <v>15</v>
      </c>
      <c r="K186" s="11" t="s">
        <v>15</v>
      </c>
      <c r="L186" s="11" t="s">
        <v>15</v>
      </c>
      <c r="M186" s="11" t="s">
        <v>15</v>
      </c>
      <c r="N186" s="11" t="s">
        <v>15</v>
      </c>
      <c r="O186" s="11" t="s">
        <v>15</v>
      </c>
      <c r="P186" s="40" t="str">
        <f t="shared" si="2"/>
        <v>chr1_106630717_G_A</v>
      </c>
    </row>
    <row r="187" spans="1:19" x14ac:dyDescent="0.2">
      <c r="A187" s="43"/>
      <c r="B187" s="67" t="s">
        <v>1803</v>
      </c>
      <c r="C187" s="66" t="s">
        <v>40</v>
      </c>
      <c r="D187" s="94">
        <v>106630767</v>
      </c>
      <c r="E187" s="68" t="s">
        <v>22</v>
      </c>
      <c r="F187" s="68" t="s">
        <v>14</v>
      </c>
      <c r="G187" s="91">
        <v>967.93</v>
      </c>
      <c r="H187" s="11" t="s">
        <v>16</v>
      </c>
      <c r="I187" s="11" t="s">
        <v>15</v>
      </c>
      <c r="J187" s="11" t="s">
        <v>15</v>
      </c>
      <c r="K187" s="11" t="s">
        <v>15</v>
      </c>
      <c r="L187" s="11" t="s">
        <v>15</v>
      </c>
      <c r="M187" s="11" t="s">
        <v>15</v>
      </c>
      <c r="N187" s="11" t="s">
        <v>15</v>
      </c>
      <c r="O187" s="11" t="s">
        <v>16</v>
      </c>
      <c r="P187" s="40" t="str">
        <f t="shared" si="2"/>
        <v>chr1_106630767_A_G</v>
      </c>
    </row>
    <row r="188" spans="1:19" x14ac:dyDescent="0.2">
      <c r="A188" s="43"/>
      <c r="B188" s="67" t="s">
        <v>1803</v>
      </c>
      <c r="C188" s="66" t="s">
        <v>1783</v>
      </c>
      <c r="D188" s="94">
        <v>106630830</v>
      </c>
      <c r="E188" s="68" t="s">
        <v>22</v>
      </c>
      <c r="F188" s="68" t="s">
        <v>14</v>
      </c>
      <c r="G188" s="91">
        <v>2453.87</v>
      </c>
      <c r="H188" s="11" t="s">
        <v>16</v>
      </c>
      <c r="I188" s="11" t="s">
        <v>15</v>
      </c>
      <c r="J188" s="11" t="s">
        <v>16</v>
      </c>
      <c r="K188" s="11" t="s">
        <v>16</v>
      </c>
      <c r="L188" s="11" t="s">
        <v>16</v>
      </c>
      <c r="M188" s="11" t="s">
        <v>17</v>
      </c>
      <c r="N188" s="11" t="s">
        <v>16</v>
      </c>
      <c r="O188" s="11" t="s">
        <v>16</v>
      </c>
      <c r="P188" s="40" t="str">
        <f t="shared" si="2"/>
        <v>chr1_106630830_A_G</v>
      </c>
      <c r="Q188" s="40">
        <v>1611</v>
      </c>
    </row>
    <row r="189" spans="1:19" x14ac:dyDescent="0.2">
      <c r="A189" s="43"/>
      <c r="B189" s="67" t="s">
        <v>1803</v>
      </c>
      <c r="C189" s="66" t="s">
        <v>37</v>
      </c>
      <c r="D189" s="94">
        <v>106631327</v>
      </c>
      <c r="E189" s="68" t="s">
        <v>22</v>
      </c>
      <c r="F189" s="68" t="s">
        <v>7</v>
      </c>
      <c r="G189" s="91">
        <v>1112.08</v>
      </c>
      <c r="H189" s="11" t="s">
        <v>16</v>
      </c>
      <c r="I189" s="11" t="s">
        <v>15</v>
      </c>
      <c r="J189" s="11" t="s">
        <v>15</v>
      </c>
      <c r="K189" s="11" t="s">
        <v>15</v>
      </c>
      <c r="L189" s="11" t="s">
        <v>15</v>
      </c>
      <c r="M189" s="11" t="s">
        <v>15</v>
      </c>
      <c r="N189" s="11" t="s">
        <v>17</v>
      </c>
      <c r="O189" s="11" t="s">
        <v>16</v>
      </c>
      <c r="P189" s="40" t="str">
        <f t="shared" si="2"/>
        <v>chr1_106631327_A_C</v>
      </c>
      <c r="Q189" s="40">
        <v>2108</v>
      </c>
      <c r="S189" s="37" t="s">
        <v>115</v>
      </c>
    </row>
    <row r="190" spans="1:19" x14ac:dyDescent="0.2">
      <c r="A190" s="43"/>
      <c r="B190" s="67" t="s">
        <v>1803</v>
      </c>
      <c r="C190" s="66" t="s">
        <v>37</v>
      </c>
      <c r="D190" s="94">
        <v>106631345</v>
      </c>
      <c r="E190" s="68" t="s">
        <v>14</v>
      </c>
      <c r="F190" s="68" t="s">
        <v>13</v>
      </c>
      <c r="G190" s="91">
        <v>744.4</v>
      </c>
      <c r="H190" s="11" t="s">
        <v>16</v>
      </c>
      <c r="I190" s="11" t="s">
        <v>15</v>
      </c>
      <c r="J190" s="11" t="s">
        <v>15</v>
      </c>
      <c r="K190" s="11" t="s">
        <v>15</v>
      </c>
      <c r="L190" s="11" t="s">
        <v>15</v>
      </c>
      <c r="M190" s="11" t="s">
        <v>15</v>
      </c>
      <c r="N190" s="11" t="s">
        <v>15</v>
      </c>
      <c r="O190" s="11" t="s">
        <v>16</v>
      </c>
      <c r="P190" s="40" t="str">
        <f t="shared" si="2"/>
        <v>chr1_106631345_G_T</v>
      </c>
      <c r="Q190" s="40">
        <v>2126</v>
      </c>
      <c r="S190" s="37" t="s">
        <v>116</v>
      </c>
    </row>
    <row r="191" spans="1:19" x14ac:dyDescent="0.2">
      <c r="A191" s="43"/>
      <c r="B191" s="67" t="s">
        <v>1803</v>
      </c>
      <c r="C191" s="66" t="s">
        <v>37</v>
      </c>
      <c r="D191" s="94">
        <v>106631382</v>
      </c>
      <c r="E191" s="68" t="s">
        <v>14</v>
      </c>
      <c r="F191" s="68" t="s">
        <v>22</v>
      </c>
      <c r="G191" s="91">
        <v>1295.5</v>
      </c>
      <c r="H191" s="11" t="s">
        <v>15</v>
      </c>
      <c r="I191" s="11" t="s">
        <v>15</v>
      </c>
      <c r="J191" s="11" t="s">
        <v>16</v>
      </c>
      <c r="K191" s="11" t="s">
        <v>16</v>
      </c>
      <c r="L191" s="11" t="s">
        <v>16</v>
      </c>
      <c r="M191" s="11" t="s">
        <v>15</v>
      </c>
      <c r="N191" s="11" t="s">
        <v>15</v>
      </c>
      <c r="O191" s="11" t="s">
        <v>15</v>
      </c>
      <c r="P191" s="40" t="str">
        <f t="shared" si="2"/>
        <v>chr1_106631382_G_A</v>
      </c>
      <c r="Q191" s="40">
        <v>2163</v>
      </c>
      <c r="S191" s="37" t="s">
        <v>117</v>
      </c>
    </row>
    <row r="192" spans="1:19" x14ac:dyDescent="0.2">
      <c r="A192" s="43"/>
      <c r="B192" s="67" t="s">
        <v>1803</v>
      </c>
      <c r="C192" s="66" t="s">
        <v>37</v>
      </c>
      <c r="D192" s="94">
        <v>106631527</v>
      </c>
      <c r="E192" s="68" t="s">
        <v>14</v>
      </c>
      <c r="F192" s="68" t="s">
        <v>22</v>
      </c>
      <c r="G192" s="91">
        <v>363.68</v>
      </c>
      <c r="H192" s="11" t="s">
        <v>15</v>
      </c>
      <c r="I192" s="11" t="s">
        <v>15</v>
      </c>
      <c r="J192" s="11" t="s">
        <v>15</v>
      </c>
      <c r="K192" s="11" t="s">
        <v>15</v>
      </c>
      <c r="L192" s="11" t="s">
        <v>15</v>
      </c>
      <c r="M192" s="11" t="s">
        <v>16</v>
      </c>
      <c r="N192" s="11" t="s">
        <v>15</v>
      </c>
      <c r="O192" s="11" t="s">
        <v>15</v>
      </c>
      <c r="P192" s="40" t="str">
        <f t="shared" si="2"/>
        <v>chr1_106631527_G_A</v>
      </c>
      <c r="Q192" s="40">
        <v>2308</v>
      </c>
      <c r="S192" s="37" t="s">
        <v>118</v>
      </c>
    </row>
    <row r="193" spans="1:19" x14ac:dyDescent="0.2">
      <c r="A193" s="43"/>
      <c r="B193" s="67" t="s">
        <v>1803</v>
      </c>
      <c r="C193" s="66" t="s">
        <v>37</v>
      </c>
      <c r="D193" s="94">
        <v>106631572</v>
      </c>
      <c r="E193" s="68" t="s">
        <v>14</v>
      </c>
      <c r="F193" s="68" t="s">
        <v>22</v>
      </c>
      <c r="G193" s="91">
        <v>1656.78</v>
      </c>
      <c r="H193" s="11" t="s">
        <v>16</v>
      </c>
      <c r="I193" s="11" t="s">
        <v>15</v>
      </c>
      <c r="J193" s="11" t="s">
        <v>15</v>
      </c>
      <c r="K193" s="11" t="s">
        <v>15</v>
      </c>
      <c r="L193" s="11" t="s">
        <v>15</v>
      </c>
      <c r="M193" s="11" t="s">
        <v>16</v>
      </c>
      <c r="N193" s="11" t="s">
        <v>17</v>
      </c>
      <c r="O193" s="11" t="s">
        <v>16</v>
      </c>
      <c r="P193" s="40" t="str">
        <f t="shared" si="2"/>
        <v>chr1_106631572_G_A</v>
      </c>
      <c r="Q193" s="40">
        <v>2353</v>
      </c>
      <c r="S193" s="37" t="s">
        <v>119</v>
      </c>
    </row>
    <row r="194" spans="1:19" x14ac:dyDescent="0.2">
      <c r="A194" s="20" t="s">
        <v>120</v>
      </c>
      <c r="B194" s="67" t="s">
        <v>1803</v>
      </c>
      <c r="C194" s="66" t="s">
        <v>37</v>
      </c>
      <c r="D194" s="96">
        <v>106631586</v>
      </c>
      <c r="E194" s="68" t="s">
        <v>7</v>
      </c>
      <c r="F194" s="68" t="s">
        <v>13</v>
      </c>
      <c r="G194" s="91">
        <v>220.28</v>
      </c>
      <c r="H194" s="11" t="s">
        <v>15</v>
      </c>
      <c r="I194" s="11" t="s">
        <v>15</v>
      </c>
      <c r="J194" s="11" t="s">
        <v>15</v>
      </c>
      <c r="K194" s="11" t="s">
        <v>15</v>
      </c>
      <c r="L194" s="11" t="s">
        <v>15</v>
      </c>
      <c r="M194" s="11" t="s">
        <v>15</v>
      </c>
      <c r="N194" s="11" t="s">
        <v>17</v>
      </c>
      <c r="O194" s="11" t="s">
        <v>15</v>
      </c>
      <c r="P194" s="40" t="str">
        <f t="shared" ref="P194:P219" si="3">B194&amp;"_"&amp;D194&amp;"_"&amp;E194&amp;"_"&amp;F194</f>
        <v>chr1_106631586_C_T</v>
      </c>
      <c r="Q194" s="40">
        <v>2367</v>
      </c>
      <c r="S194" s="37" t="s">
        <v>121</v>
      </c>
    </row>
    <row r="195" spans="1:19" x14ac:dyDescent="0.2">
      <c r="A195" s="43"/>
      <c r="B195" s="67" t="s">
        <v>1803</v>
      </c>
      <c r="C195" s="66" t="s">
        <v>37</v>
      </c>
      <c r="D195" s="94">
        <v>106631631</v>
      </c>
      <c r="E195" s="68" t="s">
        <v>13</v>
      </c>
      <c r="F195" s="68" t="s">
        <v>7</v>
      </c>
      <c r="G195" s="91">
        <v>2007.45</v>
      </c>
      <c r="H195" s="11" t="s">
        <v>16</v>
      </c>
      <c r="I195" s="11" t="s">
        <v>15</v>
      </c>
      <c r="J195" s="11" t="s">
        <v>15</v>
      </c>
      <c r="K195" s="11" t="s">
        <v>15</v>
      </c>
      <c r="L195" s="11" t="s">
        <v>15</v>
      </c>
      <c r="M195" s="11" t="s">
        <v>16</v>
      </c>
      <c r="N195" s="11" t="s">
        <v>17</v>
      </c>
      <c r="O195" s="11" t="s">
        <v>16</v>
      </c>
      <c r="P195" s="40" t="str">
        <f t="shared" si="3"/>
        <v>chr1_106631631_T_C</v>
      </c>
      <c r="Q195" s="40">
        <v>2412</v>
      </c>
      <c r="S195" s="37" t="s">
        <v>122</v>
      </c>
    </row>
    <row r="196" spans="1:19" x14ac:dyDescent="0.2">
      <c r="A196" s="43"/>
      <c r="B196" s="67" t="s">
        <v>1803</v>
      </c>
      <c r="C196" s="66" t="s">
        <v>37</v>
      </c>
      <c r="D196" s="94">
        <v>106631634</v>
      </c>
      <c r="E196" s="68" t="s">
        <v>13</v>
      </c>
      <c r="F196" s="68" t="s">
        <v>14</v>
      </c>
      <c r="G196" s="91">
        <v>1293.1300000000001</v>
      </c>
      <c r="H196" s="11" t="s">
        <v>16</v>
      </c>
      <c r="I196" s="11" t="s">
        <v>15</v>
      </c>
      <c r="J196" s="11" t="s">
        <v>15</v>
      </c>
      <c r="K196" s="11" t="s">
        <v>15</v>
      </c>
      <c r="L196" s="11" t="s">
        <v>15</v>
      </c>
      <c r="M196" s="11" t="s">
        <v>15</v>
      </c>
      <c r="N196" s="11" t="s">
        <v>15</v>
      </c>
      <c r="O196" s="11" t="s">
        <v>16</v>
      </c>
      <c r="P196" s="40" t="str">
        <f t="shared" si="3"/>
        <v>chr1_106631634_T_G</v>
      </c>
      <c r="Q196" s="40">
        <v>2415</v>
      </c>
      <c r="S196" s="37" t="s">
        <v>123</v>
      </c>
    </row>
    <row r="197" spans="1:19" x14ac:dyDescent="0.2">
      <c r="A197" s="43"/>
      <c r="B197" s="67" t="s">
        <v>1803</v>
      </c>
      <c r="C197" s="66" t="s">
        <v>37</v>
      </c>
      <c r="D197" s="94">
        <v>106631683</v>
      </c>
      <c r="E197" s="68" t="s">
        <v>7</v>
      </c>
      <c r="F197" s="68" t="s">
        <v>13</v>
      </c>
      <c r="G197" s="91">
        <v>185.42</v>
      </c>
      <c r="H197" s="11" t="s">
        <v>15</v>
      </c>
      <c r="I197" s="11" t="s">
        <v>15</v>
      </c>
      <c r="J197" s="11" t="s">
        <v>15</v>
      </c>
      <c r="K197" s="11" t="s">
        <v>15</v>
      </c>
      <c r="L197" s="11" t="s">
        <v>15</v>
      </c>
      <c r="M197" s="11" t="s">
        <v>17</v>
      </c>
      <c r="N197" s="11" t="s">
        <v>15</v>
      </c>
      <c r="O197" s="11" t="s">
        <v>15</v>
      </c>
      <c r="P197" s="40" t="str">
        <f t="shared" si="3"/>
        <v>chr1_106631683_C_T</v>
      </c>
      <c r="Q197" s="40">
        <v>2464</v>
      </c>
      <c r="S197" s="37" t="s">
        <v>124</v>
      </c>
    </row>
    <row r="198" spans="1:19" x14ac:dyDescent="0.2">
      <c r="A198" s="43"/>
      <c r="B198" s="67" t="s">
        <v>1803</v>
      </c>
      <c r="C198" s="66" t="s">
        <v>37</v>
      </c>
      <c r="D198" s="94">
        <v>106631684</v>
      </c>
      <c r="E198" s="68" t="s">
        <v>22</v>
      </c>
      <c r="F198" s="68" t="s">
        <v>14</v>
      </c>
      <c r="G198" s="91">
        <v>185.42</v>
      </c>
      <c r="H198" s="11" t="s">
        <v>15</v>
      </c>
      <c r="I198" s="11" t="s">
        <v>15</v>
      </c>
      <c r="J198" s="11" t="s">
        <v>15</v>
      </c>
      <c r="K198" s="11" t="s">
        <v>15</v>
      </c>
      <c r="L198" s="11" t="s">
        <v>15</v>
      </c>
      <c r="M198" s="11" t="s">
        <v>17</v>
      </c>
      <c r="N198" s="11" t="s">
        <v>15</v>
      </c>
      <c r="O198" s="11" t="s">
        <v>15</v>
      </c>
      <c r="P198" s="40" t="str">
        <f t="shared" si="3"/>
        <v>chr1_106631684_A_G</v>
      </c>
      <c r="Q198" s="40">
        <v>2465</v>
      </c>
      <c r="S198" s="37" t="s">
        <v>125</v>
      </c>
    </row>
    <row r="199" spans="1:19" x14ac:dyDescent="0.2">
      <c r="A199" s="43"/>
      <c r="B199" s="67" t="s">
        <v>1803</v>
      </c>
      <c r="C199" s="66" t="s">
        <v>37</v>
      </c>
      <c r="D199" s="94" t="s">
        <v>126</v>
      </c>
      <c r="E199" s="68" t="s">
        <v>22</v>
      </c>
      <c r="F199" s="68" t="s">
        <v>14</v>
      </c>
      <c r="G199" s="91">
        <v>459.31</v>
      </c>
      <c r="H199" s="11" t="s">
        <v>16</v>
      </c>
      <c r="I199" s="11" t="s">
        <v>15</v>
      </c>
      <c r="J199" s="11" t="s">
        <v>15</v>
      </c>
      <c r="K199" s="11" t="s">
        <v>15</v>
      </c>
      <c r="L199" s="11" t="s">
        <v>15</v>
      </c>
      <c r="M199" s="11" t="s">
        <v>15</v>
      </c>
      <c r="N199" s="11" t="s">
        <v>15</v>
      </c>
      <c r="O199" s="11" t="s">
        <v>16</v>
      </c>
      <c r="P199" s="40" t="str">
        <f t="shared" si="3"/>
        <v>chr1_106631718_A_G</v>
      </c>
      <c r="Q199" s="40">
        <v>2499</v>
      </c>
      <c r="S199" s="37" t="s">
        <v>127</v>
      </c>
    </row>
    <row r="200" spans="1:19" x14ac:dyDescent="0.2">
      <c r="A200" s="43"/>
      <c r="B200" s="67" t="s">
        <v>1803</v>
      </c>
      <c r="C200" s="66" t="s">
        <v>37</v>
      </c>
      <c r="D200" s="94">
        <v>106631808</v>
      </c>
      <c r="E200" s="68" t="s">
        <v>7</v>
      </c>
      <c r="F200" s="68" t="s">
        <v>13</v>
      </c>
      <c r="G200" s="91">
        <v>1100.77</v>
      </c>
      <c r="H200" s="11" t="s">
        <v>16</v>
      </c>
      <c r="I200" s="11" t="s">
        <v>15</v>
      </c>
      <c r="J200" s="11" t="s">
        <v>15</v>
      </c>
      <c r="K200" s="11" t="s">
        <v>15</v>
      </c>
      <c r="L200" s="11" t="s">
        <v>15</v>
      </c>
      <c r="M200" s="11" t="s">
        <v>15</v>
      </c>
      <c r="N200" s="11" t="s">
        <v>15</v>
      </c>
      <c r="O200" s="11" t="s">
        <v>16</v>
      </c>
      <c r="P200" s="40" t="str">
        <f t="shared" si="3"/>
        <v>chr1_106631808_C_T</v>
      </c>
      <c r="Q200" s="40">
        <v>2589</v>
      </c>
      <c r="S200" s="37" t="s">
        <v>128</v>
      </c>
    </row>
    <row r="201" spans="1:19" x14ac:dyDescent="0.2">
      <c r="A201" s="43"/>
      <c r="B201" s="67" t="s">
        <v>1803</v>
      </c>
      <c r="C201" s="66" t="s">
        <v>37</v>
      </c>
      <c r="D201" s="94">
        <v>106631810</v>
      </c>
      <c r="E201" s="68" t="s">
        <v>22</v>
      </c>
      <c r="F201" s="68" t="s">
        <v>14</v>
      </c>
      <c r="G201" s="91">
        <v>1851.41</v>
      </c>
      <c r="H201" s="11" t="s">
        <v>16</v>
      </c>
      <c r="I201" s="11" t="s">
        <v>15</v>
      </c>
      <c r="J201" s="11" t="s">
        <v>15</v>
      </c>
      <c r="K201" s="11" t="s">
        <v>15</v>
      </c>
      <c r="L201" s="11" t="s">
        <v>15</v>
      </c>
      <c r="M201" s="11" t="s">
        <v>16</v>
      </c>
      <c r="N201" s="11" t="s">
        <v>15</v>
      </c>
      <c r="O201" s="11" t="s">
        <v>16</v>
      </c>
      <c r="P201" s="40" t="str">
        <f t="shared" si="3"/>
        <v>chr1_106631810_A_G</v>
      </c>
      <c r="Q201" s="40">
        <v>2591</v>
      </c>
      <c r="S201" s="37" t="s">
        <v>129</v>
      </c>
    </row>
    <row r="202" spans="1:19" x14ac:dyDescent="0.2">
      <c r="A202" s="43"/>
      <c r="B202" s="67" t="s">
        <v>1803</v>
      </c>
      <c r="C202" s="66" t="s">
        <v>37</v>
      </c>
      <c r="D202" s="94">
        <v>106632124</v>
      </c>
      <c r="E202" s="68" t="s">
        <v>22</v>
      </c>
      <c r="F202" s="68" t="s">
        <v>14</v>
      </c>
      <c r="G202" s="91">
        <v>1373.06</v>
      </c>
      <c r="H202" s="11" t="s">
        <v>15</v>
      </c>
      <c r="I202" s="11" t="s">
        <v>16</v>
      </c>
      <c r="J202" s="11" t="s">
        <v>16</v>
      </c>
      <c r="K202" s="11" t="s">
        <v>16</v>
      </c>
      <c r="L202" s="11" t="s">
        <v>16</v>
      </c>
      <c r="M202" s="11" t="s">
        <v>15</v>
      </c>
      <c r="N202" s="11" t="s">
        <v>15</v>
      </c>
      <c r="O202" s="11" t="s">
        <v>130</v>
      </c>
      <c r="P202" s="40" t="str">
        <f t="shared" si="3"/>
        <v>chr1_106632124_A_G</v>
      </c>
      <c r="Q202" s="40">
        <v>2905</v>
      </c>
      <c r="S202" s="37" t="s">
        <v>131</v>
      </c>
    </row>
    <row r="203" spans="1:19" x14ac:dyDescent="0.2">
      <c r="A203" s="43"/>
      <c r="B203" s="67" t="s">
        <v>1803</v>
      </c>
      <c r="C203" s="66" t="s">
        <v>37</v>
      </c>
      <c r="D203" s="94">
        <v>106632277</v>
      </c>
      <c r="E203" s="68" t="s">
        <v>14</v>
      </c>
      <c r="F203" s="68" t="s">
        <v>22</v>
      </c>
      <c r="G203" s="91">
        <v>16.41</v>
      </c>
      <c r="H203" s="11" t="s">
        <v>15</v>
      </c>
      <c r="I203" s="11" t="s">
        <v>15</v>
      </c>
      <c r="J203" s="11" t="s">
        <v>15</v>
      </c>
      <c r="K203" s="11" t="s">
        <v>15</v>
      </c>
      <c r="L203" s="11" t="s">
        <v>15</v>
      </c>
      <c r="M203" s="11" t="s">
        <v>17</v>
      </c>
      <c r="N203" s="11" t="s">
        <v>15</v>
      </c>
      <c r="O203" s="11" t="s">
        <v>15</v>
      </c>
      <c r="P203" s="40" t="str">
        <f t="shared" si="3"/>
        <v>chr1_106632277_G_A</v>
      </c>
      <c r="Q203" s="40">
        <v>3058</v>
      </c>
      <c r="S203" s="37" t="s">
        <v>132</v>
      </c>
    </row>
    <row r="204" spans="1:19" x14ac:dyDescent="0.2">
      <c r="A204" s="20" t="s">
        <v>133</v>
      </c>
      <c r="B204" s="67" t="s">
        <v>1803</v>
      </c>
      <c r="C204" s="66" t="s">
        <v>37</v>
      </c>
      <c r="D204" s="94">
        <v>106632281</v>
      </c>
      <c r="E204" s="68" t="s">
        <v>13</v>
      </c>
      <c r="F204" s="68" t="s">
        <v>7</v>
      </c>
      <c r="G204" s="91">
        <v>3721.31</v>
      </c>
      <c r="H204" s="11" t="s">
        <v>16</v>
      </c>
      <c r="I204" s="11" t="s">
        <v>16</v>
      </c>
      <c r="J204" s="11" t="s">
        <v>16</v>
      </c>
      <c r="K204" s="11" t="s">
        <v>16</v>
      </c>
      <c r="L204" s="11" t="s">
        <v>16</v>
      </c>
      <c r="M204" s="11" t="s">
        <v>17</v>
      </c>
      <c r="N204" s="11" t="s">
        <v>16</v>
      </c>
      <c r="O204" s="11" t="s">
        <v>16</v>
      </c>
      <c r="P204" s="40" t="str">
        <f t="shared" si="3"/>
        <v>chr1_106632281_T_C</v>
      </c>
      <c r="Q204" s="40">
        <v>3062</v>
      </c>
      <c r="S204" s="37" t="s">
        <v>134</v>
      </c>
    </row>
    <row r="205" spans="1:19" x14ac:dyDescent="0.2">
      <c r="A205" s="43"/>
      <c r="B205" s="67" t="s">
        <v>1803</v>
      </c>
      <c r="C205" s="66" t="s">
        <v>11</v>
      </c>
      <c r="D205" s="94">
        <v>106632361</v>
      </c>
      <c r="E205" s="68" t="s">
        <v>13</v>
      </c>
      <c r="F205" s="68" t="s">
        <v>14</v>
      </c>
      <c r="G205" s="91">
        <v>209.78</v>
      </c>
      <c r="H205" s="11" t="s">
        <v>15</v>
      </c>
      <c r="I205" s="11" t="s">
        <v>15</v>
      </c>
      <c r="J205" s="11" t="s">
        <v>15</v>
      </c>
      <c r="K205" s="11" t="s">
        <v>17</v>
      </c>
      <c r="L205" s="11" t="s">
        <v>15</v>
      </c>
      <c r="M205" s="11" t="s">
        <v>15</v>
      </c>
      <c r="N205" s="11" t="s">
        <v>17</v>
      </c>
      <c r="O205" s="11" t="s">
        <v>15</v>
      </c>
      <c r="P205" s="40" t="str">
        <f t="shared" si="3"/>
        <v>chr1_106632361_T_G</v>
      </c>
    </row>
    <row r="206" spans="1:19" x14ac:dyDescent="0.2">
      <c r="A206" s="43"/>
      <c r="B206" s="67" t="s">
        <v>1803</v>
      </c>
      <c r="C206" s="66" t="s">
        <v>11</v>
      </c>
      <c r="D206" s="94">
        <v>106632363</v>
      </c>
      <c r="E206" s="68" t="s">
        <v>22</v>
      </c>
      <c r="F206" s="68" t="s">
        <v>14</v>
      </c>
      <c r="G206" s="91">
        <v>2974.51</v>
      </c>
      <c r="H206" s="11" t="s">
        <v>16</v>
      </c>
      <c r="I206" s="11" t="s">
        <v>16</v>
      </c>
      <c r="J206" s="11" t="s">
        <v>16</v>
      </c>
      <c r="K206" s="11" t="s">
        <v>16</v>
      </c>
      <c r="L206" s="11" t="s">
        <v>16</v>
      </c>
      <c r="M206" s="11" t="s">
        <v>17</v>
      </c>
      <c r="N206" s="11" t="s">
        <v>16</v>
      </c>
      <c r="O206" s="11" t="s">
        <v>16</v>
      </c>
      <c r="P206" s="40" t="str">
        <f t="shared" si="3"/>
        <v>chr1_106632363_A_G</v>
      </c>
    </row>
    <row r="207" spans="1:19" x14ac:dyDescent="0.2">
      <c r="A207" s="43"/>
      <c r="B207" s="67" t="s">
        <v>1803</v>
      </c>
      <c r="C207" s="66" t="s">
        <v>11</v>
      </c>
      <c r="D207" s="94">
        <v>106632402</v>
      </c>
      <c r="E207" s="68" t="s">
        <v>7</v>
      </c>
      <c r="F207" s="68" t="s">
        <v>13</v>
      </c>
      <c r="G207" s="91">
        <v>1172.01</v>
      </c>
      <c r="H207" s="11" t="s">
        <v>16</v>
      </c>
      <c r="I207" s="11" t="s">
        <v>15</v>
      </c>
      <c r="J207" s="11" t="s">
        <v>15</v>
      </c>
      <c r="K207" s="11" t="s">
        <v>15</v>
      </c>
      <c r="L207" s="11" t="s">
        <v>15</v>
      </c>
      <c r="M207" s="11" t="s">
        <v>17</v>
      </c>
      <c r="N207" s="11" t="s">
        <v>15</v>
      </c>
      <c r="O207" s="11" t="s">
        <v>16</v>
      </c>
      <c r="P207" s="40" t="str">
        <f t="shared" si="3"/>
        <v>chr1_106632402_C_T</v>
      </c>
    </row>
    <row r="208" spans="1:19" x14ac:dyDescent="0.2">
      <c r="A208" s="43"/>
      <c r="B208" s="67" t="s">
        <v>1803</v>
      </c>
      <c r="C208" s="66" t="s">
        <v>11</v>
      </c>
      <c r="D208" s="94">
        <v>106632440</v>
      </c>
      <c r="E208" s="68" t="s">
        <v>7</v>
      </c>
      <c r="F208" s="68" t="s">
        <v>22</v>
      </c>
      <c r="G208" s="91">
        <v>2279.67</v>
      </c>
      <c r="H208" s="11" t="s">
        <v>16</v>
      </c>
      <c r="I208" s="11" t="s">
        <v>16</v>
      </c>
      <c r="J208" s="11" t="s">
        <v>16</v>
      </c>
      <c r="K208" s="11" t="s">
        <v>17</v>
      </c>
      <c r="L208" s="11" t="s">
        <v>16</v>
      </c>
      <c r="M208" s="11" t="s">
        <v>15</v>
      </c>
      <c r="N208" s="11" t="s">
        <v>15</v>
      </c>
      <c r="O208" s="11" t="s">
        <v>16</v>
      </c>
      <c r="P208" s="40" t="str">
        <f t="shared" si="3"/>
        <v>chr1_106632440_C_A</v>
      </c>
    </row>
    <row r="209" spans="1:23" x14ac:dyDescent="0.2">
      <c r="A209" s="43"/>
      <c r="B209" s="67" t="s">
        <v>1803</v>
      </c>
      <c r="C209" s="66" t="s">
        <v>11</v>
      </c>
      <c r="D209" s="94">
        <v>106632505</v>
      </c>
      <c r="E209" s="68" t="s">
        <v>22</v>
      </c>
      <c r="F209" s="68" t="s">
        <v>14</v>
      </c>
      <c r="G209" s="91">
        <v>3238.32</v>
      </c>
      <c r="H209" s="11" t="s">
        <v>16</v>
      </c>
      <c r="I209" s="11" t="s">
        <v>16</v>
      </c>
      <c r="J209" s="11" t="s">
        <v>16</v>
      </c>
      <c r="K209" s="11" t="s">
        <v>16</v>
      </c>
      <c r="L209" s="11" t="s">
        <v>16</v>
      </c>
      <c r="M209" s="11" t="s">
        <v>16</v>
      </c>
      <c r="N209" s="11" t="s">
        <v>16</v>
      </c>
      <c r="O209" s="11" t="s">
        <v>16</v>
      </c>
      <c r="P209" s="40" t="str">
        <f t="shared" si="3"/>
        <v>chr1_106632505_A_G</v>
      </c>
    </row>
    <row r="210" spans="1:23" x14ac:dyDescent="0.2">
      <c r="A210" s="43"/>
      <c r="B210" s="67" t="s">
        <v>1803</v>
      </c>
      <c r="C210" s="66" t="s">
        <v>11</v>
      </c>
      <c r="D210" s="94">
        <v>106632572</v>
      </c>
      <c r="E210" s="68" t="s">
        <v>22</v>
      </c>
      <c r="F210" s="68" t="s">
        <v>14</v>
      </c>
      <c r="G210" s="91">
        <v>613.53</v>
      </c>
      <c r="H210" s="11" t="s">
        <v>16</v>
      </c>
      <c r="I210" s="11" t="s">
        <v>15</v>
      </c>
      <c r="J210" s="11" t="s">
        <v>15</v>
      </c>
      <c r="K210" s="11" t="s">
        <v>15</v>
      </c>
      <c r="L210" s="11" t="s">
        <v>15</v>
      </c>
      <c r="M210" s="11" t="s">
        <v>15</v>
      </c>
      <c r="N210" s="11" t="s">
        <v>15</v>
      </c>
      <c r="O210" s="11" t="s">
        <v>16</v>
      </c>
      <c r="P210" s="40" t="str">
        <f t="shared" si="3"/>
        <v>chr1_106632572_A_G</v>
      </c>
    </row>
    <row r="211" spans="1:23" x14ac:dyDescent="0.2">
      <c r="A211" s="43"/>
      <c r="B211" s="67" t="s">
        <v>1803</v>
      </c>
      <c r="C211" s="66" t="s">
        <v>11</v>
      </c>
      <c r="D211" s="94">
        <v>106632580</v>
      </c>
      <c r="E211" s="68" t="s">
        <v>22</v>
      </c>
      <c r="F211" s="68" t="s">
        <v>7</v>
      </c>
      <c r="G211" s="91">
        <v>14.67</v>
      </c>
      <c r="H211" s="11" t="s">
        <v>15</v>
      </c>
      <c r="I211" s="11" t="s">
        <v>15</v>
      </c>
      <c r="J211" s="11" t="s">
        <v>15</v>
      </c>
      <c r="K211" s="11" t="s">
        <v>15</v>
      </c>
      <c r="L211" s="11" t="s">
        <v>15</v>
      </c>
      <c r="M211" s="11" t="s">
        <v>17</v>
      </c>
      <c r="N211" s="11" t="s">
        <v>15</v>
      </c>
      <c r="O211" s="11" t="s">
        <v>15</v>
      </c>
      <c r="P211" s="40" t="str">
        <f t="shared" si="3"/>
        <v>chr1_106632580_A_C</v>
      </c>
    </row>
    <row r="212" spans="1:23" x14ac:dyDescent="0.2">
      <c r="A212" s="43"/>
      <c r="B212" s="67" t="s">
        <v>1803</v>
      </c>
      <c r="C212" s="66" t="s">
        <v>11</v>
      </c>
      <c r="D212" s="94">
        <v>106632672</v>
      </c>
      <c r="E212" s="68" t="s">
        <v>13</v>
      </c>
      <c r="F212" s="68" t="s">
        <v>22</v>
      </c>
      <c r="G212" s="91">
        <v>1517.51</v>
      </c>
      <c r="H212" s="11" t="s">
        <v>15</v>
      </c>
      <c r="I212" s="11" t="s">
        <v>16</v>
      </c>
      <c r="J212" s="11" t="s">
        <v>16</v>
      </c>
      <c r="K212" s="11" t="s">
        <v>16</v>
      </c>
      <c r="L212" s="11" t="s">
        <v>16</v>
      </c>
      <c r="M212" s="11" t="s">
        <v>15</v>
      </c>
      <c r="N212" s="11" t="s">
        <v>15</v>
      </c>
      <c r="O212" s="11" t="s">
        <v>15</v>
      </c>
      <c r="P212" s="40" t="str">
        <f t="shared" si="3"/>
        <v>chr1_106632672_T_A</v>
      </c>
    </row>
    <row r="213" spans="1:23" x14ac:dyDescent="0.2">
      <c r="A213" s="43"/>
      <c r="B213" s="67" t="s">
        <v>1803</v>
      </c>
      <c r="C213" s="66" t="s">
        <v>11</v>
      </c>
      <c r="D213" s="94">
        <v>106632797</v>
      </c>
      <c r="E213" s="68" t="s">
        <v>13</v>
      </c>
      <c r="F213" s="68" t="s">
        <v>7</v>
      </c>
      <c r="G213" s="91">
        <v>1265.27</v>
      </c>
      <c r="H213" s="11" t="s">
        <v>15</v>
      </c>
      <c r="I213" s="11" t="s">
        <v>16</v>
      </c>
      <c r="J213" s="11" t="s">
        <v>16</v>
      </c>
      <c r="K213" s="11" t="s">
        <v>16</v>
      </c>
      <c r="L213" s="11" t="s">
        <v>16</v>
      </c>
      <c r="M213" s="11" t="s">
        <v>15</v>
      </c>
      <c r="N213" s="11" t="s">
        <v>15</v>
      </c>
      <c r="O213" s="11" t="s">
        <v>15</v>
      </c>
      <c r="P213" s="40" t="str">
        <f t="shared" si="3"/>
        <v>chr1_106632797_T_C</v>
      </c>
    </row>
    <row r="214" spans="1:23" x14ac:dyDescent="0.2">
      <c r="A214" s="43"/>
      <c r="B214" s="67" t="s">
        <v>1803</v>
      </c>
      <c r="C214" s="66" t="s">
        <v>11</v>
      </c>
      <c r="D214" s="94">
        <v>106632952</v>
      </c>
      <c r="E214" s="68" t="s">
        <v>13</v>
      </c>
      <c r="F214" s="68" t="s">
        <v>14</v>
      </c>
      <c r="G214" s="91">
        <v>197.73</v>
      </c>
      <c r="H214" s="11" t="s">
        <v>15</v>
      </c>
      <c r="I214" s="11" t="s">
        <v>15</v>
      </c>
      <c r="J214" s="11" t="s">
        <v>15</v>
      </c>
      <c r="K214" s="11" t="s">
        <v>15</v>
      </c>
      <c r="L214" s="11" t="s">
        <v>15</v>
      </c>
      <c r="M214" s="11" t="s">
        <v>15</v>
      </c>
      <c r="N214" s="11" t="s">
        <v>17</v>
      </c>
      <c r="O214" s="11" t="s">
        <v>15</v>
      </c>
      <c r="P214" s="40" t="str">
        <f t="shared" si="3"/>
        <v>chr1_106632952_T_G</v>
      </c>
    </row>
    <row r="215" spans="1:23" x14ac:dyDescent="0.2">
      <c r="A215" s="43"/>
      <c r="B215" s="67" t="s">
        <v>1803</v>
      </c>
      <c r="C215" s="66" t="s">
        <v>11</v>
      </c>
      <c r="D215" s="94">
        <v>106633085</v>
      </c>
      <c r="E215" s="68" t="s">
        <v>13</v>
      </c>
      <c r="F215" s="68" t="s">
        <v>7</v>
      </c>
      <c r="G215" s="91">
        <v>1984.28</v>
      </c>
      <c r="H215" s="11" t="s">
        <v>15</v>
      </c>
      <c r="I215" s="11" t="s">
        <v>16</v>
      </c>
      <c r="J215" s="11" t="s">
        <v>16</v>
      </c>
      <c r="K215" s="11" t="s">
        <v>16</v>
      </c>
      <c r="L215" s="11" t="s">
        <v>16</v>
      </c>
      <c r="M215" s="11" t="s">
        <v>15</v>
      </c>
      <c r="N215" s="11" t="s">
        <v>16</v>
      </c>
      <c r="O215" s="11" t="s">
        <v>15</v>
      </c>
      <c r="P215" s="40" t="str">
        <f t="shared" si="3"/>
        <v>chr1_106633085_T_C</v>
      </c>
    </row>
    <row r="216" spans="1:23" x14ac:dyDescent="0.2">
      <c r="A216" s="43"/>
      <c r="B216" s="67" t="s">
        <v>1803</v>
      </c>
      <c r="C216" s="66" t="s">
        <v>11</v>
      </c>
      <c r="D216" s="94">
        <v>106633122</v>
      </c>
      <c r="E216" s="68" t="s">
        <v>14</v>
      </c>
      <c r="F216" s="68" t="s">
        <v>22</v>
      </c>
      <c r="G216" s="91">
        <v>1865.53</v>
      </c>
      <c r="H216" s="11" t="s">
        <v>15</v>
      </c>
      <c r="I216" s="11" t="s">
        <v>16</v>
      </c>
      <c r="J216" s="11" t="s">
        <v>16</v>
      </c>
      <c r="K216" s="11" t="s">
        <v>16</v>
      </c>
      <c r="L216" s="11" t="s">
        <v>16</v>
      </c>
      <c r="M216" s="11" t="s">
        <v>15</v>
      </c>
      <c r="N216" s="11" t="s">
        <v>16</v>
      </c>
      <c r="O216" s="11" t="s">
        <v>15</v>
      </c>
      <c r="P216" s="40" t="str">
        <f t="shared" si="3"/>
        <v>chr1_106633122_G_A</v>
      </c>
    </row>
    <row r="217" spans="1:23" x14ac:dyDescent="0.2">
      <c r="A217" s="43"/>
      <c r="B217" s="67" t="s">
        <v>1803</v>
      </c>
      <c r="C217" s="66" t="s">
        <v>11</v>
      </c>
      <c r="D217" s="94">
        <v>106633193</v>
      </c>
      <c r="E217" s="68" t="s">
        <v>22</v>
      </c>
      <c r="F217" s="68" t="s">
        <v>7</v>
      </c>
      <c r="G217" s="91">
        <v>40.590000000000003</v>
      </c>
      <c r="H217" s="11" t="s">
        <v>17</v>
      </c>
      <c r="I217" s="11" t="s">
        <v>15</v>
      </c>
      <c r="J217" s="11" t="s">
        <v>15</v>
      </c>
      <c r="K217" s="11" t="s">
        <v>15</v>
      </c>
      <c r="L217" s="11" t="s">
        <v>15</v>
      </c>
      <c r="M217" s="11" t="s">
        <v>15</v>
      </c>
      <c r="N217" s="11" t="s">
        <v>15</v>
      </c>
      <c r="O217" s="11" t="s">
        <v>15</v>
      </c>
      <c r="P217" s="40" t="str">
        <f t="shared" si="3"/>
        <v>chr1_106633193_A_C</v>
      </c>
    </row>
    <row r="218" spans="1:23" x14ac:dyDescent="0.2">
      <c r="A218" s="43"/>
      <c r="B218" s="67" t="s">
        <v>1803</v>
      </c>
      <c r="C218" s="66" t="s">
        <v>11</v>
      </c>
      <c r="D218" s="94">
        <v>106633219</v>
      </c>
      <c r="E218" s="68" t="s">
        <v>14</v>
      </c>
      <c r="F218" s="68" t="s">
        <v>13</v>
      </c>
      <c r="G218" s="91">
        <v>1887.21</v>
      </c>
      <c r="H218" s="11" t="s">
        <v>16</v>
      </c>
      <c r="I218" s="11" t="s">
        <v>16</v>
      </c>
      <c r="J218" s="11" t="s">
        <v>17</v>
      </c>
      <c r="K218" s="11" t="s">
        <v>17</v>
      </c>
      <c r="L218" s="11" t="s">
        <v>16</v>
      </c>
      <c r="M218" s="11" t="s">
        <v>16</v>
      </c>
      <c r="N218" s="11" t="s">
        <v>16</v>
      </c>
      <c r="O218" s="11" t="s">
        <v>16</v>
      </c>
      <c r="P218" s="40" t="str">
        <f t="shared" si="3"/>
        <v>chr1_106633219_G_T</v>
      </c>
    </row>
    <row r="219" spans="1:23" x14ac:dyDescent="0.2">
      <c r="A219" s="56"/>
      <c r="B219" s="69" t="s">
        <v>1803</v>
      </c>
      <c r="C219" s="70" t="s">
        <v>11</v>
      </c>
      <c r="D219" s="97">
        <v>106633250</v>
      </c>
      <c r="E219" s="70" t="s">
        <v>13</v>
      </c>
      <c r="F219" s="70" t="s">
        <v>14</v>
      </c>
      <c r="G219" s="104">
        <v>15.92</v>
      </c>
      <c r="H219" s="51" t="s">
        <v>15</v>
      </c>
      <c r="I219" s="51" t="s">
        <v>17</v>
      </c>
      <c r="J219" s="51" t="s">
        <v>15</v>
      </c>
      <c r="K219" s="51" t="s">
        <v>15</v>
      </c>
      <c r="L219" s="51" t="s">
        <v>15</v>
      </c>
      <c r="M219" s="51" t="s">
        <v>15</v>
      </c>
      <c r="N219" s="51" t="s">
        <v>15</v>
      </c>
      <c r="O219" s="51" t="s">
        <v>15</v>
      </c>
      <c r="P219" s="48" t="str">
        <f t="shared" si="3"/>
        <v>chr1_106633250_T_G</v>
      </c>
      <c r="Q219" s="48"/>
      <c r="R219" s="48"/>
      <c r="S219" s="48"/>
      <c r="T219" s="48"/>
      <c r="U219" s="48"/>
      <c r="V219" s="48"/>
      <c r="W219" s="48"/>
    </row>
  </sheetData>
  <conditionalFormatting sqref="G2:G219">
    <cfRule type="cellIs" dxfId="64" priority="6" operator="lessThan">
      <formula>20</formula>
    </cfRule>
  </conditionalFormatting>
  <conditionalFormatting sqref="H2:P219 R12:R13 R91:R92 R105 R133">
    <cfRule type="containsText" dxfId="63" priority="3" operator="containsText" text="1/1">
      <formula>NOT(ISERROR(SEARCH("1/1",H2)))</formula>
    </cfRule>
    <cfRule type="containsText" dxfId="62" priority="4" operator="containsText" text="0/1">
      <formula>NOT(ISERROR(SEARCH("0/1",H2)))</formula>
    </cfRule>
    <cfRule type="containsText" dxfId="61" priority="5" operator="containsText" text="0/0">
      <formula>NOT(ISERROR(SEARCH("0/0",H2)))</formula>
    </cfRule>
  </conditionalFormatting>
  <conditionalFormatting sqref="D2:D219">
    <cfRule type="cellIs" dxfId="60" priority="2" operator="between">
      <formula>106612624</formula>
      <formula>106612634</formula>
    </cfRule>
  </conditionalFormatting>
  <conditionalFormatting sqref="D1:D219">
    <cfRule type="cellIs" dxfId="59" priority="1" operator="between">
      <formula>106613602</formula>
      <formula>106613615</formula>
    </cfRule>
  </conditionalFormatting>
  <hyperlinks>
    <hyperlink ref="S11" r:id="rId1" display="https://www.ensembl.org/Gallus_gallus/Variation/Explore?db=core;tl=7OmkT3SCArtKf1fs-6775010;v=rs734641329" xr:uid="{00000000-0004-0000-0400-000000000000}"/>
    <hyperlink ref="S12" r:id="rId2" display="https://www.ensembl.org/Gallus_gallus/Variation/Explore?db=core;tl=7OmkT3SCArtKf1fs-6775010;v=rs316402634" xr:uid="{00000000-0004-0000-0400-000001000000}"/>
    <hyperlink ref="S13" r:id="rId3" display="https://www.ensembl.org/Gallus_gallus/Variation/Explore?db=core;tl=7OmkT3SCArtKf1fs-6775010;v=rs314578106" xr:uid="{00000000-0004-0000-0400-000002000000}"/>
    <hyperlink ref="S91" r:id="rId4" display="https://www.ensembl.org/Gallus_gallus/Variation/Explore?db=core;tl=7OmkT3SCArtKf1fs-6775010;v=rs15371481" xr:uid="{00000000-0004-0000-0400-000003000000}"/>
    <hyperlink ref="S92" r:id="rId5" display="https://www.ensembl.org/Gallus_gallus/Variation/Explore?db=core;tl=7OmkT3SCArtKf1fs-6775010;v=rs735640365" xr:uid="{00000000-0004-0000-0400-000004000000}"/>
    <hyperlink ref="S105" r:id="rId6" display="https://www.ensembl.org/Gallus_gallus/Variation/Explore?db=core;tl=7OmkT3SCArtKf1fs-6775010;v=rs13916130" xr:uid="{00000000-0004-0000-0400-000005000000}"/>
    <hyperlink ref="S133" r:id="rId7" display="https://www.ensembl.org/Gallus_gallus/Variation/Explore?db=core;tl=7OmkT3SCArtKf1fs-6775010;v=rs732018356" xr:uid="{00000000-0004-0000-0400-000006000000}"/>
    <hyperlink ref="S189" r:id="rId8" display="https://www.ensembl.org/Gallus_gallus/Variation/Explore?db=core;tl=7OmkT3SCArtKf1fs-6775010;v=rs738393712" xr:uid="{00000000-0004-0000-0400-000007000000}"/>
    <hyperlink ref="S190" r:id="rId9" display="https://www.ensembl.org/Gallus_gallus/Variation/Explore?db=core;tl=7OmkT3SCArtKf1fs-6775010;v=rs732096833" xr:uid="{00000000-0004-0000-0400-000008000000}"/>
    <hyperlink ref="S191" r:id="rId10" display="https://www.ensembl.org/Gallus_gallus/Variation/Explore?db=core;tl=7OmkT3SCArtKf1fs-6775010;v=rs318078014" xr:uid="{00000000-0004-0000-0400-000009000000}"/>
    <hyperlink ref="S192" r:id="rId11" display="https://www.ensembl.org/Gallus_gallus/Variation/Explore?db=core;tl=7OmkT3SCArtKf1fs-6775010;v=rs14868831" xr:uid="{00000000-0004-0000-0400-00000A000000}"/>
    <hyperlink ref="S193" r:id="rId12" display="https://www.ensembl.org/Gallus_gallus/Variation/Explore?db=core;tl=7OmkT3SCArtKf1fs-6775010;v=rs14868832" xr:uid="{00000000-0004-0000-0400-00000B000000}"/>
    <hyperlink ref="S194" r:id="rId13" display="https://www.ensembl.org/Gallus_gallus/Variation/Explore?db=core;tl=7OmkT3SCArtKf1fs-6775010;v=rs732414904" xr:uid="{00000000-0004-0000-0400-00000C000000}"/>
    <hyperlink ref="S195" r:id="rId14" display="https://www.ensembl.org/Gallus_gallus/Variation/Explore?db=core;tl=7OmkT3SCArtKf1fs-6775010;v=rs14868833" xr:uid="{00000000-0004-0000-0400-00000D000000}"/>
    <hyperlink ref="S196" r:id="rId15" display="https://www.ensembl.org/Gallus_gallus/Variation/Explore?db=core;tl=7OmkT3SCArtKf1fs-6775010;v=rs735677273" xr:uid="{00000000-0004-0000-0400-00000E000000}"/>
    <hyperlink ref="S197" r:id="rId16" display="https://www.ensembl.org/Gallus_gallus/Variation/Explore?db=core;tl=7OmkT3SCArtKf1fs-6775010;v=rs739101864" xr:uid="{00000000-0004-0000-0400-00000F000000}"/>
    <hyperlink ref="S198" r:id="rId17" display="https://www.ensembl.org/Gallus_gallus/Variation/Explore?db=core;tl=7OmkT3SCArtKf1fs-6775010;v=rs733000340" xr:uid="{00000000-0004-0000-0400-000010000000}"/>
    <hyperlink ref="S199" r:id="rId18" display="https://www.ensembl.org/Gallus_gallus/Variation/Explore?db=core;tl=7OmkT3SCArtKf1fs-6775010;v=rs736611828" xr:uid="{00000000-0004-0000-0400-000011000000}"/>
    <hyperlink ref="S200" r:id="rId19" display="https://www.ensembl.org/Gallus_gallus/Variation/Explore?db=core;tl=7OmkT3SCArtKf1fs-6775010;v=rs741438242" xr:uid="{00000000-0004-0000-0400-000012000000}"/>
    <hyperlink ref="S201" r:id="rId20" display="https://www.ensembl.org/Gallus_gallus/Variation/Explore?db=core;tl=7OmkT3SCArtKf1fs-6775010;v=rs314483878" xr:uid="{00000000-0004-0000-0400-000013000000}"/>
    <hyperlink ref="S202" r:id="rId21" display="https://www.ensembl.org/Gallus_gallus/Variation/Explore?db=core;tl=7OmkT3SCArtKf1fs-6775010;v=rs312340439" xr:uid="{00000000-0004-0000-0400-000014000000}"/>
    <hyperlink ref="S203" r:id="rId22" display="https://www.ensembl.org/Gallus_gallus/Variation/Explore?db=core;tl=7OmkT3SCArtKf1fs-6775010;v=rs734111040" xr:uid="{00000000-0004-0000-0400-000015000000}"/>
    <hyperlink ref="S204" r:id="rId23" display="https://www.ensembl.org/Gallus_gallus/Variation/Explore?db=core;tl=7OmkT3SCArtKf1fs-6775010;v=rs317121583" xr:uid="{00000000-0004-0000-0400-000016000000}"/>
    <hyperlink ref="A204" r:id="rId24" display="http://www.mirdb.org/cgi-bin/mature_mir.cgi?name=gga-miR-196-1-3p" xr:uid="{00000000-0004-0000-0400-000017000000}"/>
    <hyperlink ref="A194" r:id="rId25" display="http://www.mirdb.org/cgi-bin/mature_mir.cgi?name=gga-miR-1627-3p" xr:uid="{00000000-0004-0000-0400-000018000000}"/>
  </hyperlinks>
  <pageMargins left="0.7" right="0.7" top="0.75" bottom="0.75" header="0.3" footer="0.3"/>
  <ignoredErrors>
    <ignoredError sqref="D199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87"/>
  <sheetViews>
    <sheetView workbookViewId="0"/>
  </sheetViews>
  <sheetFormatPr baseColWidth="10" defaultColWidth="11" defaultRowHeight="15" x14ac:dyDescent="0.2"/>
  <cols>
    <col min="1" max="1" width="26.1640625" style="39" customWidth="1"/>
    <col min="2" max="2" width="11.6640625" style="40" customWidth="1"/>
    <col min="3" max="3" width="18.5" style="40" bestFit="1" customWidth="1"/>
    <col min="4" max="4" width="11.83203125" style="40" customWidth="1"/>
    <col min="5" max="6" width="11" style="40"/>
    <col min="7" max="7" width="12.6640625" style="40" customWidth="1"/>
    <col min="8" max="15" width="11" style="40"/>
    <col min="16" max="16" width="21.5" style="40" customWidth="1"/>
    <col min="17" max="18" width="11" style="40"/>
    <col min="19" max="19" width="13.6640625" style="40" customWidth="1"/>
    <col min="20" max="20" width="13.5" style="40" customWidth="1"/>
    <col min="21" max="21" width="17.1640625" style="40" customWidth="1"/>
    <col min="22" max="22" width="14.5" style="40" customWidth="1"/>
    <col min="23" max="23" width="11" style="40"/>
    <col min="24" max="16384" width="11" style="39"/>
  </cols>
  <sheetData>
    <row r="1" spans="1:23" s="3" customFormat="1" ht="17" x14ac:dyDescent="0.25">
      <c r="A1" s="5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8" t="s">
        <v>8</v>
      </c>
      <c r="Q1" s="8" t="s">
        <v>82</v>
      </c>
      <c r="R1" s="8" t="s">
        <v>83</v>
      </c>
      <c r="S1" s="8" t="s">
        <v>84</v>
      </c>
      <c r="T1" s="8" t="s">
        <v>88</v>
      </c>
      <c r="U1" s="8" t="s">
        <v>135</v>
      </c>
      <c r="V1" s="8" t="s">
        <v>89</v>
      </c>
      <c r="W1" s="8" t="s">
        <v>136</v>
      </c>
    </row>
    <row r="2" spans="1:23" x14ac:dyDescent="0.2">
      <c r="A2" s="13" t="s">
        <v>137</v>
      </c>
      <c r="B2" s="14" t="s">
        <v>10</v>
      </c>
      <c r="C2" s="14" t="s">
        <v>75</v>
      </c>
      <c r="D2" s="42">
        <v>106579213</v>
      </c>
      <c r="E2" s="42" t="s">
        <v>13</v>
      </c>
      <c r="F2" s="42" t="s">
        <v>7</v>
      </c>
      <c r="G2" s="91">
        <v>607.77</v>
      </c>
      <c r="H2" s="11" t="s">
        <v>15</v>
      </c>
      <c r="I2" s="11" t="s">
        <v>15</v>
      </c>
      <c r="J2" s="11" t="s">
        <v>16</v>
      </c>
      <c r="K2" s="11" t="s">
        <v>15</v>
      </c>
      <c r="L2" s="11" t="s">
        <v>15</v>
      </c>
      <c r="M2" s="11" t="s">
        <v>15</v>
      </c>
      <c r="N2" s="11" t="s">
        <v>15</v>
      </c>
      <c r="O2" s="11" t="s">
        <v>15</v>
      </c>
      <c r="P2" s="40" t="s">
        <v>138</v>
      </c>
      <c r="S2" s="42"/>
      <c r="T2" s="42"/>
      <c r="V2" s="42"/>
      <c r="W2" s="42"/>
    </row>
    <row r="3" spans="1:23" x14ac:dyDescent="0.2">
      <c r="A3" s="43" t="s">
        <v>139</v>
      </c>
      <c r="B3" s="14" t="s">
        <v>10</v>
      </c>
      <c r="C3" s="14" t="s">
        <v>75</v>
      </c>
      <c r="D3" s="42">
        <v>106579232</v>
      </c>
      <c r="E3" s="42" t="s">
        <v>22</v>
      </c>
      <c r="F3" s="42" t="s">
        <v>13</v>
      </c>
      <c r="G3" s="91">
        <v>1112.8699999999999</v>
      </c>
      <c r="H3" s="11" t="s">
        <v>16</v>
      </c>
      <c r="I3" s="11" t="s">
        <v>15</v>
      </c>
      <c r="J3" s="11" t="s">
        <v>15</v>
      </c>
      <c r="K3" s="11" t="s">
        <v>15</v>
      </c>
      <c r="L3" s="11" t="s">
        <v>15</v>
      </c>
      <c r="M3" s="11" t="s">
        <v>15</v>
      </c>
      <c r="N3" s="11" t="s">
        <v>15</v>
      </c>
      <c r="O3" s="11" t="s">
        <v>16</v>
      </c>
      <c r="P3" s="40" t="s">
        <v>140</v>
      </c>
      <c r="S3" s="42"/>
      <c r="T3" s="42"/>
      <c r="V3" s="42"/>
      <c r="W3" s="42"/>
    </row>
    <row r="4" spans="1:23" x14ac:dyDescent="0.2">
      <c r="B4" s="14" t="s">
        <v>10</v>
      </c>
      <c r="C4" s="14" t="s">
        <v>75</v>
      </c>
      <c r="D4" s="42">
        <v>106579234</v>
      </c>
      <c r="E4" s="42" t="s">
        <v>7</v>
      </c>
      <c r="F4" s="42" t="s">
        <v>13</v>
      </c>
      <c r="G4" s="91">
        <v>1145.8699999999999</v>
      </c>
      <c r="H4" s="11" t="s">
        <v>16</v>
      </c>
      <c r="I4" s="11" t="s">
        <v>15</v>
      </c>
      <c r="J4" s="11" t="s">
        <v>15</v>
      </c>
      <c r="K4" s="11" t="s">
        <v>15</v>
      </c>
      <c r="L4" s="11" t="s">
        <v>15</v>
      </c>
      <c r="M4" s="11" t="s">
        <v>15</v>
      </c>
      <c r="N4" s="11" t="s">
        <v>15</v>
      </c>
      <c r="O4" s="11" t="s">
        <v>16</v>
      </c>
      <c r="P4" s="40" t="s">
        <v>141</v>
      </c>
      <c r="S4" s="42"/>
      <c r="T4" s="42"/>
      <c r="V4" s="42"/>
      <c r="W4" s="42"/>
    </row>
    <row r="5" spans="1:23" x14ac:dyDescent="0.2">
      <c r="A5" s="2" t="s">
        <v>20</v>
      </c>
      <c r="B5" s="14" t="s">
        <v>10</v>
      </c>
      <c r="C5" s="14" t="s">
        <v>75</v>
      </c>
      <c r="D5" s="42">
        <v>106579235</v>
      </c>
      <c r="E5" s="42" t="s">
        <v>14</v>
      </c>
      <c r="F5" s="42" t="s">
        <v>22</v>
      </c>
      <c r="G5" s="91">
        <v>1464.43</v>
      </c>
      <c r="H5" s="11" t="s">
        <v>15</v>
      </c>
      <c r="I5" s="11" t="s">
        <v>16</v>
      </c>
      <c r="J5" s="11" t="s">
        <v>15</v>
      </c>
      <c r="K5" s="11" t="s">
        <v>16</v>
      </c>
      <c r="L5" s="11" t="s">
        <v>16</v>
      </c>
      <c r="M5" s="11" t="s">
        <v>16</v>
      </c>
      <c r="N5" s="11" t="s">
        <v>15</v>
      </c>
      <c r="O5" s="11" t="s">
        <v>15</v>
      </c>
      <c r="P5" s="40" t="s">
        <v>142</v>
      </c>
      <c r="S5" s="42"/>
      <c r="T5" s="42"/>
      <c r="V5" s="42"/>
      <c r="W5" s="42"/>
    </row>
    <row r="6" spans="1:23" x14ac:dyDescent="0.2">
      <c r="B6" s="14" t="s">
        <v>10</v>
      </c>
      <c r="C6" s="14" t="s">
        <v>75</v>
      </c>
      <c r="D6" s="42">
        <v>106579237</v>
      </c>
      <c r="E6" s="42" t="s">
        <v>22</v>
      </c>
      <c r="F6" s="42" t="s">
        <v>14</v>
      </c>
      <c r="G6" s="91">
        <v>1207.82</v>
      </c>
      <c r="H6" s="11" t="s">
        <v>16</v>
      </c>
      <c r="I6" s="11" t="s">
        <v>15</v>
      </c>
      <c r="J6" s="11" t="s">
        <v>15</v>
      </c>
      <c r="K6" s="11" t="s">
        <v>15</v>
      </c>
      <c r="L6" s="11" t="s">
        <v>15</v>
      </c>
      <c r="M6" s="11" t="s">
        <v>15</v>
      </c>
      <c r="N6" s="11" t="s">
        <v>15</v>
      </c>
      <c r="O6" s="11" t="s">
        <v>16</v>
      </c>
      <c r="P6" s="40" t="s">
        <v>144</v>
      </c>
      <c r="S6" s="42"/>
      <c r="T6" s="42"/>
      <c r="V6" s="42"/>
      <c r="W6" s="42"/>
    </row>
    <row r="7" spans="1:23" x14ac:dyDescent="0.2">
      <c r="A7" s="43" t="s">
        <v>143</v>
      </c>
      <c r="B7" s="14" t="s">
        <v>10</v>
      </c>
      <c r="C7" s="14" t="s">
        <v>75</v>
      </c>
      <c r="D7" s="42">
        <v>106579273</v>
      </c>
      <c r="E7" s="42" t="s">
        <v>14</v>
      </c>
      <c r="F7" s="42" t="s">
        <v>13</v>
      </c>
      <c r="G7" s="91">
        <v>2293.75</v>
      </c>
      <c r="H7" s="11" t="s">
        <v>15</v>
      </c>
      <c r="I7" s="11" t="s">
        <v>16</v>
      </c>
      <c r="J7" s="11" t="s">
        <v>15</v>
      </c>
      <c r="K7" s="11" t="s">
        <v>16</v>
      </c>
      <c r="L7" s="11" t="s">
        <v>16</v>
      </c>
      <c r="M7" s="11" t="s">
        <v>17</v>
      </c>
      <c r="N7" s="11" t="s">
        <v>15</v>
      </c>
      <c r="O7" s="11" t="s">
        <v>15</v>
      </c>
      <c r="P7" s="40" t="s">
        <v>146</v>
      </c>
      <c r="S7" s="42"/>
      <c r="T7" s="42"/>
      <c r="V7" s="42"/>
      <c r="W7" s="42"/>
    </row>
    <row r="8" spans="1:23" x14ac:dyDescent="0.2">
      <c r="A8" s="43" t="s">
        <v>145</v>
      </c>
      <c r="B8" s="14" t="s">
        <v>10</v>
      </c>
      <c r="C8" s="14" t="s">
        <v>75</v>
      </c>
      <c r="D8" s="42">
        <v>106579274</v>
      </c>
      <c r="E8" s="42" t="s">
        <v>7</v>
      </c>
      <c r="F8" s="42" t="s">
        <v>13</v>
      </c>
      <c r="G8" s="91">
        <v>2293.75</v>
      </c>
      <c r="H8" s="11" t="s">
        <v>15</v>
      </c>
      <c r="I8" s="11" t="s">
        <v>16</v>
      </c>
      <c r="J8" s="11" t="s">
        <v>15</v>
      </c>
      <c r="K8" s="11" t="s">
        <v>16</v>
      </c>
      <c r="L8" s="11" t="s">
        <v>16</v>
      </c>
      <c r="M8" s="11" t="s">
        <v>17</v>
      </c>
      <c r="N8" s="11" t="s">
        <v>15</v>
      </c>
      <c r="O8" s="11" t="s">
        <v>15</v>
      </c>
      <c r="P8" s="40" t="s">
        <v>147</v>
      </c>
      <c r="S8" s="42"/>
      <c r="T8" s="42"/>
      <c r="V8" s="42"/>
      <c r="W8" s="42"/>
    </row>
    <row r="9" spans="1:23" x14ac:dyDescent="0.2">
      <c r="A9" s="43" t="s">
        <v>1789</v>
      </c>
      <c r="B9" s="14" t="s">
        <v>10</v>
      </c>
      <c r="C9" s="14" t="s">
        <v>75</v>
      </c>
      <c r="D9" s="42">
        <v>106579372</v>
      </c>
      <c r="E9" s="42" t="s">
        <v>22</v>
      </c>
      <c r="F9" s="42" t="s">
        <v>14</v>
      </c>
      <c r="G9" s="91">
        <v>779.74</v>
      </c>
      <c r="H9" s="11" t="s">
        <v>16</v>
      </c>
      <c r="I9" s="11" t="s">
        <v>15</v>
      </c>
      <c r="J9" s="11" t="s">
        <v>15</v>
      </c>
      <c r="K9" s="11" t="s">
        <v>15</v>
      </c>
      <c r="L9" s="11" t="s">
        <v>15</v>
      </c>
      <c r="M9" s="11" t="s">
        <v>15</v>
      </c>
      <c r="N9" s="11" t="s">
        <v>15</v>
      </c>
      <c r="O9" s="11" t="s">
        <v>16</v>
      </c>
      <c r="P9" s="40" t="s">
        <v>149</v>
      </c>
      <c r="S9" s="42"/>
      <c r="T9" s="42"/>
      <c r="V9" s="42"/>
      <c r="W9" s="42"/>
    </row>
    <row r="10" spans="1:23" x14ac:dyDescent="0.2">
      <c r="A10" s="43" t="s">
        <v>148</v>
      </c>
      <c r="B10" s="14" t="s">
        <v>10</v>
      </c>
      <c r="C10" s="14" t="s">
        <v>75</v>
      </c>
      <c r="D10" s="42">
        <v>106579440</v>
      </c>
      <c r="E10" s="42" t="s">
        <v>14</v>
      </c>
      <c r="F10" s="42" t="s">
        <v>22</v>
      </c>
      <c r="G10" s="91">
        <v>1333.16</v>
      </c>
      <c r="H10" s="11" t="s">
        <v>15</v>
      </c>
      <c r="I10" s="11" t="s">
        <v>16</v>
      </c>
      <c r="J10" s="11" t="s">
        <v>15</v>
      </c>
      <c r="K10" s="11" t="s">
        <v>16</v>
      </c>
      <c r="L10" s="11" t="s">
        <v>16</v>
      </c>
      <c r="M10" s="11" t="s">
        <v>17</v>
      </c>
      <c r="N10" s="11" t="s">
        <v>15</v>
      </c>
      <c r="O10" s="11" t="s">
        <v>15</v>
      </c>
      <c r="P10" s="40" t="s">
        <v>150</v>
      </c>
      <c r="S10" s="42"/>
      <c r="T10" s="42"/>
      <c r="V10" s="42"/>
      <c r="W10" s="42"/>
    </row>
    <row r="11" spans="1:23" x14ac:dyDescent="0.2">
      <c r="A11" s="43" t="s">
        <v>97</v>
      </c>
      <c r="B11" s="14" t="s">
        <v>10</v>
      </c>
      <c r="C11" s="14" t="s">
        <v>75</v>
      </c>
      <c r="D11" s="42">
        <v>106579443</v>
      </c>
      <c r="E11" s="42" t="s">
        <v>7</v>
      </c>
      <c r="F11" s="42" t="s">
        <v>13</v>
      </c>
      <c r="G11" s="91">
        <v>779.35</v>
      </c>
      <c r="H11" s="11" t="s">
        <v>16</v>
      </c>
      <c r="I11" s="11" t="s">
        <v>15</v>
      </c>
      <c r="J11" s="11" t="s">
        <v>15</v>
      </c>
      <c r="K11" s="11" t="s">
        <v>15</v>
      </c>
      <c r="L11" s="11" t="s">
        <v>15</v>
      </c>
      <c r="M11" s="11" t="s">
        <v>15</v>
      </c>
      <c r="N11" s="11" t="s">
        <v>15</v>
      </c>
      <c r="O11" s="11" t="s">
        <v>16</v>
      </c>
      <c r="P11" s="40" t="s">
        <v>151</v>
      </c>
      <c r="S11" s="42"/>
      <c r="T11" s="42"/>
      <c r="V11" s="42"/>
      <c r="W11" s="42"/>
    </row>
    <row r="12" spans="1:23" x14ac:dyDescent="0.2">
      <c r="A12" s="43" t="s">
        <v>1790</v>
      </c>
      <c r="B12" s="14" t="s">
        <v>10</v>
      </c>
      <c r="C12" s="14" t="s">
        <v>75</v>
      </c>
      <c r="D12" s="42">
        <v>106579484</v>
      </c>
      <c r="E12" s="42" t="s">
        <v>22</v>
      </c>
      <c r="F12" s="42" t="s">
        <v>13</v>
      </c>
      <c r="G12" s="91">
        <v>843.07</v>
      </c>
      <c r="H12" s="11" t="s">
        <v>15</v>
      </c>
      <c r="I12" s="11" t="s">
        <v>15</v>
      </c>
      <c r="J12" s="11" t="s">
        <v>16</v>
      </c>
      <c r="K12" s="11" t="s">
        <v>15</v>
      </c>
      <c r="L12" s="11" t="s">
        <v>15</v>
      </c>
      <c r="M12" s="11" t="s">
        <v>17</v>
      </c>
      <c r="N12" s="11" t="s">
        <v>16</v>
      </c>
      <c r="O12" s="11" t="s">
        <v>15</v>
      </c>
      <c r="P12" s="40" t="s">
        <v>152</v>
      </c>
      <c r="S12" s="42"/>
      <c r="T12" s="42"/>
      <c r="V12" s="42"/>
      <c r="W12" s="42"/>
    </row>
    <row r="13" spans="1:23" x14ac:dyDescent="0.2">
      <c r="A13" s="43" t="s">
        <v>1781</v>
      </c>
      <c r="B13" s="14" t="s">
        <v>10</v>
      </c>
      <c r="C13" s="14" t="s">
        <v>75</v>
      </c>
      <c r="D13" s="42">
        <v>106579498</v>
      </c>
      <c r="E13" s="42" t="s">
        <v>7</v>
      </c>
      <c r="F13" s="42" t="s">
        <v>22</v>
      </c>
      <c r="G13" s="91">
        <v>757.54</v>
      </c>
      <c r="H13" s="11" t="s">
        <v>16</v>
      </c>
      <c r="I13" s="11" t="s">
        <v>15</v>
      </c>
      <c r="J13" s="11" t="s">
        <v>15</v>
      </c>
      <c r="K13" s="11" t="s">
        <v>15</v>
      </c>
      <c r="L13" s="11" t="s">
        <v>15</v>
      </c>
      <c r="M13" s="11" t="s">
        <v>15</v>
      </c>
      <c r="N13" s="11" t="s">
        <v>15</v>
      </c>
      <c r="O13" s="11" t="s">
        <v>16</v>
      </c>
      <c r="P13" s="40" t="s">
        <v>153</v>
      </c>
      <c r="S13" s="42"/>
      <c r="T13" s="42"/>
      <c r="V13" s="42"/>
      <c r="W13" s="42"/>
    </row>
    <row r="14" spans="1:23" x14ac:dyDescent="0.2">
      <c r="A14" s="43" t="s">
        <v>1791</v>
      </c>
      <c r="B14" s="14" t="s">
        <v>10</v>
      </c>
      <c r="C14" s="14" t="s">
        <v>75</v>
      </c>
      <c r="D14" s="42">
        <v>106579693</v>
      </c>
      <c r="E14" s="42" t="s">
        <v>13</v>
      </c>
      <c r="F14" s="42" t="s">
        <v>22</v>
      </c>
      <c r="G14" s="91">
        <v>2195.89</v>
      </c>
      <c r="H14" s="11" t="s">
        <v>16</v>
      </c>
      <c r="I14" s="11" t="s">
        <v>16</v>
      </c>
      <c r="J14" s="11" t="s">
        <v>15</v>
      </c>
      <c r="K14" s="11" t="s">
        <v>16</v>
      </c>
      <c r="L14" s="11" t="s">
        <v>16</v>
      </c>
      <c r="M14" s="11" t="s">
        <v>16</v>
      </c>
      <c r="N14" s="11" t="s">
        <v>16</v>
      </c>
      <c r="O14" s="11" t="s">
        <v>16</v>
      </c>
      <c r="P14" s="40" t="s">
        <v>154</v>
      </c>
      <c r="S14" s="42"/>
      <c r="T14" s="42"/>
      <c r="V14" s="42"/>
      <c r="W14" s="42"/>
    </row>
    <row r="15" spans="1:23" x14ac:dyDescent="0.2">
      <c r="A15" s="43"/>
      <c r="B15" s="14" t="s">
        <v>10</v>
      </c>
      <c r="C15" s="14" t="s">
        <v>75</v>
      </c>
      <c r="D15" s="42">
        <v>106579733</v>
      </c>
      <c r="E15" s="42" t="s">
        <v>22</v>
      </c>
      <c r="F15" s="42" t="s">
        <v>14</v>
      </c>
      <c r="G15" s="91">
        <v>514.51</v>
      </c>
      <c r="H15" s="11" t="s">
        <v>16</v>
      </c>
      <c r="I15" s="11" t="s">
        <v>15</v>
      </c>
      <c r="J15" s="11" t="s">
        <v>15</v>
      </c>
      <c r="K15" s="11" t="s">
        <v>15</v>
      </c>
      <c r="L15" s="11" t="s">
        <v>15</v>
      </c>
      <c r="M15" s="11" t="s">
        <v>15</v>
      </c>
      <c r="N15" s="11" t="s">
        <v>15</v>
      </c>
      <c r="O15" s="11" t="s">
        <v>16</v>
      </c>
      <c r="P15" s="40" t="s">
        <v>155</v>
      </c>
      <c r="S15" s="42"/>
      <c r="T15" s="42"/>
      <c r="V15" s="42"/>
      <c r="W15" s="42"/>
    </row>
    <row r="16" spans="1:23" x14ac:dyDescent="0.2">
      <c r="B16" s="14" t="s">
        <v>10</v>
      </c>
      <c r="C16" s="14" t="s">
        <v>75</v>
      </c>
      <c r="D16" s="42">
        <v>106579739</v>
      </c>
      <c r="E16" s="42" t="s">
        <v>14</v>
      </c>
      <c r="F16" s="42" t="s">
        <v>7</v>
      </c>
      <c r="G16" s="91">
        <v>2114.44</v>
      </c>
      <c r="H16" s="11" t="s">
        <v>16</v>
      </c>
      <c r="I16" s="11" t="s">
        <v>16</v>
      </c>
      <c r="J16" s="11" t="s">
        <v>15</v>
      </c>
      <c r="K16" s="11" t="s">
        <v>17</v>
      </c>
      <c r="L16" s="11" t="s">
        <v>16</v>
      </c>
      <c r="M16" s="11" t="s">
        <v>16</v>
      </c>
      <c r="N16" s="11" t="s">
        <v>16</v>
      </c>
      <c r="O16" s="11" t="s">
        <v>16</v>
      </c>
      <c r="P16" s="40" t="s">
        <v>156</v>
      </c>
      <c r="S16" s="42"/>
      <c r="T16" s="42"/>
      <c r="V16" s="42"/>
      <c r="W16" s="42"/>
    </row>
    <row r="17" spans="1:23" x14ac:dyDescent="0.2">
      <c r="B17" s="14" t="s">
        <v>10</v>
      </c>
      <c r="C17" s="14" t="s">
        <v>75</v>
      </c>
      <c r="D17" s="42">
        <v>106579865</v>
      </c>
      <c r="E17" s="42" t="s">
        <v>14</v>
      </c>
      <c r="F17" s="42" t="s">
        <v>22</v>
      </c>
      <c r="G17" s="91">
        <v>878.98</v>
      </c>
      <c r="H17" s="11" t="s">
        <v>15</v>
      </c>
      <c r="I17" s="11" t="s">
        <v>16</v>
      </c>
      <c r="J17" s="11" t="s">
        <v>15</v>
      </c>
      <c r="K17" s="11" t="s">
        <v>16</v>
      </c>
      <c r="L17" s="11" t="s">
        <v>16</v>
      </c>
      <c r="M17" s="11" t="s">
        <v>17</v>
      </c>
      <c r="N17" s="11" t="s">
        <v>15</v>
      </c>
      <c r="O17" s="11" t="s">
        <v>15</v>
      </c>
      <c r="P17" s="40" t="s">
        <v>157</v>
      </c>
      <c r="S17" s="42"/>
      <c r="T17" s="42"/>
      <c r="V17" s="42"/>
      <c r="W17" s="42"/>
    </row>
    <row r="18" spans="1:23" x14ac:dyDescent="0.2">
      <c r="B18" s="14" t="s">
        <v>10</v>
      </c>
      <c r="C18" s="14" t="s">
        <v>75</v>
      </c>
      <c r="D18" s="42">
        <v>106579893</v>
      </c>
      <c r="E18" s="42" t="s">
        <v>7</v>
      </c>
      <c r="F18" s="42" t="s">
        <v>13</v>
      </c>
      <c r="G18" s="91">
        <v>137.97</v>
      </c>
      <c r="H18" s="11" t="s">
        <v>15</v>
      </c>
      <c r="I18" s="11" t="s">
        <v>15</v>
      </c>
      <c r="J18" s="11" t="s">
        <v>16</v>
      </c>
      <c r="K18" s="11" t="s">
        <v>15</v>
      </c>
      <c r="L18" s="11" t="s">
        <v>15</v>
      </c>
      <c r="M18" s="11" t="s">
        <v>15</v>
      </c>
      <c r="N18" s="11" t="s">
        <v>15</v>
      </c>
      <c r="O18" s="11" t="s">
        <v>15</v>
      </c>
      <c r="P18" s="40" t="s">
        <v>158</v>
      </c>
      <c r="S18" s="42"/>
      <c r="T18" s="42"/>
      <c r="V18" s="42"/>
      <c r="W18" s="42"/>
    </row>
    <row r="19" spans="1:23" x14ac:dyDescent="0.2">
      <c r="A19" s="43"/>
      <c r="B19" s="14" t="s">
        <v>10</v>
      </c>
      <c r="C19" s="14" t="s">
        <v>75</v>
      </c>
      <c r="D19" s="42">
        <v>106579898</v>
      </c>
      <c r="E19" s="42" t="s">
        <v>22</v>
      </c>
      <c r="F19" s="42" t="s">
        <v>14</v>
      </c>
      <c r="G19" s="91">
        <v>137.88</v>
      </c>
      <c r="H19" s="11" t="s">
        <v>15</v>
      </c>
      <c r="I19" s="11" t="s">
        <v>15</v>
      </c>
      <c r="J19" s="11" t="s">
        <v>16</v>
      </c>
      <c r="K19" s="11" t="s">
        <v>15</v>
      </c>
      <c r="L19" s="11" t="s">
        <v>15</v>
      </c>
      <c r="M19" s="11" t="s">
        <v>15</v>
      </c>
      <c r="N19" s="11" t="s">
        <v>15</v>
      </c>
      <c r="O19" s="11" t="s">
        <v>15</v>
      </c>
      <c r="P19" s="40" t="s">
        <v>159</v>
      </c>
      <c r="S19" s="42"/>
      <c r="T19" s="42"/>
      <c r="V19" s="42"/>
      <c r="W19" s="42"/>
    </row>
    <row r="20" spans="1:23" x14ac:dyDescent="0.2">
      <c r="A20" s="43"/>
      <c r="B20" s="14" t="s">
        <v>10</v>
      </c>
      <c r="C20" s="14" t="s">
        <v>75</v>
      </c>
      <c r="D20" s="42">
        <v>106579939</v>
      </c>
      <c r="E20" s="42" t="s">
        <v>14</v>
      </c>
      <c r="F20" s="42" t="s">
        <v>22</v>
      </c>
      <c r="G20" s="91">
        <v>469.45</v>
      </c>
      <c r="H20" s="11" t="s">
        <v>16</v>
      </c>
      <c r="I20" s="11" t="s">
        <v>15</v>
      </c>
      <c r="J20" s="11" t="s">
        <v>16</v>
      </c>
      <c r="K20" s="11" t="s">
        <v>15</v>
      </c>
      <c r="L20" s="11" t="s">
        <v>15</v>
      </c>
      <c r="M20" s="11" t="s">
        <v>15</v>
      </c>
      <c r="N20" s="11" t="s">
        <v>16</v>
      </c>
      <c r="O20" s="11" t="s">
        <v>16</v>
      </c>
      <c r="P20" s="40" t="s">
        <v>160</v>
      </c>
      <c r="S20" s="42"/>
      <c r="T20" s="42"/>
      <c r="V20" s="42"/>
      <c r="W20" s="42"/>
    </row>
    <row r="21" spans="1:23" x14ac:dyDescent="0.2">
      <c r="B21" s="14" t="s">
        <v>10</v>
      </c>
      <c r="C21" s="14" t="s">
        <v>75</v>
      </c>
      <c r="D21" s="42">
        <v>106579975</v>
      </c>
      <c r="E21" s="42" t="s">
        <v>7</v>
      </c>
      <c r="F21" s="42" t="s">
        <v>14</v>
      </c>
      <c r="G21" s="91">
        <v>24.74</v>
      </c>
      <c r="H21" s="11" t="s">
        <v>16</v>
      </c>
      <c r="I21" s="11" t="s">
        <v>15</v>
      </c>
      <c r="J21" s="11" t="s">
        <v>15</v>
      </c>
      <c r="K21" s="11" t="s">
        <v>15</v>
      </c>
      <c r="L21" s="11" t="s">
        <v>15</v>
      </c>
      <c r="M21" s="11" t="s">
        <v>15</v>
      </c>
      <c r="N21" s="11" t="s">
        <v>15</v>
      </c>
      <c r="O21" s="11" t="s">
        <v>16</v>
      </c>
      <c r="P21" s="40" t="s">
        <v>161</v>
      </c>
      <c r="S21" s="42"/>
      <c r="T21" s="42"/>
      <c r="V21" s="42"/>
      <c r="W21" s="42"/>
    </row>
    <row r="22" spans="1:23" x14ac:dyDescent="0.2">
      <c r="A22" s="43"/>
      <c r="B22" s="14" t="s">
        <v>10</v>
      </c>
      <c r="C22" s="14" t="s">
        <v>40</v>
      </c>
      <c r="D22" s="42">
        <v>106580432</v>
      </c>
      <c r="E22" s="42" t="s">
        <v>7</v>
      </c>
      <c r="F22" s="42" t="s">
        <v>13</v>
      </c>
      <c r="G22" s="91">
        <v>166.44</v>
      </c>
      <c r="H22" s="11" t="s">
        <v>16</v>
      </c>
      <c r="I22" s="11" t="s">
        <v>15</v>
      </c>
      <c r="J22" s="11" t="s">
        <v>15</v>
      </c>
      <c r="K22" s="11" t="s">
        <v>15</v>
      </c>
      <c r="L22" s="11" t="s">
        <v>130</v>
      </c>
      <c r="M22" s="11" t="s">
        <v>15</v>
      </c>
      <c r="N22" s="11" t="s">
        <v>15</v>
      </c>
      <c r="O22" s="11" t="s">
        <v>16</v>
      </c>
      <c r="P22" s="40" t="s">
        <v>162</v>
      </c>
      <c r="S22" s="42"/>
      <c r="T22" s="42"/>
      <c r="V22" s="42"/>
      <c r="W22" s="42"/>
    </row>
    <row r="23" spans="1:23" x14ac:dyDescent="0.2">
      <c r="A23" s="43"/>
      <c r="B23" s="14" t="s">
        <v>10</v>
      </c>
      <c r="C23" s="14" t="s">
        <v>40</v>
      </c>
      <c r="D23" s="42">
        <v>106580472</v>
      </c>
      <c r="E23" s="42" t="s">
        <v>7</v>
      </c>
      <c r="F23" s="42" t="s">
        <v>13</v>
      </c>
      <c r="G23" s="91">
        <v>296.27</v>
      </c>
      <c r="H23" s="11" t="s">
        <v>16</v>
      </c>
      <c r="I23" s="11" t="s">
        <v>15</v>
      </c>
      <c r="J23" s="11" t="s">
        <v>15</v>
      </c>
      <c r="K23" s="11" t="s">
        <v>15</v>
      </c>
      <c r="L23" s="11" t="s">
        <v>15</v>
      </c>
      <c r="M23" s="11" t="s">
        <v>15</v>
      </c>
      <c r="N23" s="11" t="s">
        <v>15</v>
      </c>
      <c r="O23" s="11" t="s">
        <v>16</v>
      </c>
      <c r="P23" s="40" t="s">
        <v>163</v>
      </c>
      <c r="S23" s="42"/>
      <c r="T23" s="42"/>
      <c r="V23" s="42"/>
      <c r="W23" s="42"/>
    </row>
    <row r="24" spans="1:23" x14ac:dyDescent="0.2">
      <c r="A24" s="43"/>
      <c r="B24" s="14" t="s">
        <v>10</v>
      </c>
      <c r="C24" s="14" t="s">
        <v>40</v>
      </c>
      <c r="D24" s="42">
        <v>106580487</v>
      </c>
      <c r="E24" s="42" t="s">
        <v>13</v>
      </c>
      <c r="F24" s="42" t="s">
        <v>7</v>
      </c>
      <c r="G24" s="91">
        <v>421.57</v>
      </c>
      <c r="H24" s="11" t="s">
        <v>16</v>
      </c>
      <c r="I24" s="11" t="s">
        <v>15</v>
      </c>
      <c r="J24" s="11" t="s">
        <v>16</v>
      </c>
      <c r="K24" s="11" t="s">
        <v>15</v>
      </c>
      <c r="L24" s="11" t="s">
        <v>15</v>
      </c>
      <c r="M24" s="11" t="s">
        <v>15</v>
      </c>
      <c r="N24" s="11" t="s">
        <v>15</v>
      </c>
      <c r="O24" s="11" t="s">
        <v>16</v>
      </c>
      <c r="P24" s="40" t="s">
        <v>164</v>
      </c>
      <c r="S24" s="42"/>
      <c r="T24" s="42"/>
      <c r="V24" s="42"/>
      <c r="W24" s="42"/>
    </row>
    <row r="25" spans="1:23" x14ac:dyDescent="0.2">
      <c r="A25" s="43"/>
      <c r="B25" s="14" t="s">
        <v>10</v>
      </c>
      <c r="C25" s="14" t="s">
        <v>40</v>
      </c>
      <c r="D25" s="42">
        <v>106580506</v>
      </c>
      <c r="E25" s="42" t="s">
        <v>13</v>
      </c>
      <c r="F25" s="42" t="s">
        <v>14</v>
      </c>
      <c r="G25" s="91">
        <v>23.07</v>
      </c>
      <c r="H25" s="11" t="s">
        <v>15</v>
      </c>
      <c r="I25" s="11" t="s">
        <v>17</v>
      </c>
      <c r="J25" s="11" t="s">
        <v>15</v>
      </c>
      <c r="K25" s="11" t="s">
        <v>15</v>
      </c>
      <c r="L25" s="11" t="s">
        <v>15</v>
      </c>
      <c r="M25" s="11" t="s">
        <v>15</v>
      </c>
      <c r="N25" s="11" t="s">
        <v>15</v>
      </c>
      <c r="O25" s="11" t="s">
        <v>15</v>
      </c>
      <c r="P25" s="40" t="s">
        <v>165</v>
      </c>
      <c r="S25" s="42"/>
      <c r="T25" s="42"/>
      <c r="V25" s="42"/>
      <c r="W25" s="42"/>
    </row>
    <row r="26" spans="1:23" x14ac:dyDescent="0.2">
      <c r="A26" s="43"/>
      <c r="B26" s="14" t="s">
        <v>10</v>
      </c>
      <c r="C26" s="14" t="s">
        <v>40</v>
      </c>
      <c r="D26" s="42">
        <v>106580556</v>
      </c>
      <c r="E26" s="42" t="s">
        <v>22</v>
      </c>
      <c r="F26" s="42" t="s">
        <v>7</v>
      </c>
      <c r="G26" s="91">
        <v>242.71</v>
      </c>
      <c r="H26" s="11" t="s">
        <v>16</v>
      </c>
      <c r="I26" s="11" t="s">
        <v>15</v>
      </c>
      <c r="J26" s="11" t="s">
        <v>16</v>
      </c>
      <c r="K26" s="11" t="s">
        <v>15</v>
      </c>
      <c r="L26" s="11" t="s">
        <v>15</v>
      </c>
      <c r="M26" s="11" t="s">
        <v>15</v>
      </c>
      <c r="N26" s="11" t="s">
        <v>15</v>
      </c>
      <c r="O26" s="11" t="s">
        <v>16</v>
      </c>
      <c r="P26" s="40" t="s">
        <v>166</v>
      </c>
      <c r="S26" s="42"/>
      <c r="T26" s="42"/>
      <c r="V26" s="42"/>
      <c r="W26" s="42"/>
    </row>
    <row r="27" spans="1:23" x14ac:dyDescent="0.2">
      <c r="A27" s="43"/>
      <c r="B27" s="66" t="s">
        <v>10</v>
      </c>
      <c r="C27" s="66" t="s">
        <v>40</v>
      </c>
      <c r="D27" s="68">
        <v>106580604</v>
      </c>
      <c r="E27" s="68" t="s">
        <v>22</v>
      </c>
      <c r="F27" s="68" t="s">
        <v>14</v>
      </c>
      <c r="G27" s="91">
        <v>317.08</v>
      </c>
      <c r="H27" s="11" t="s">
        <v>16</v>
      </c>
      <c r="I27" s="11" t="s">
        <v>15</v>
      </c>
      <c r="J27" s="11" t="s">
        <v>15</v>
      </c>
      <c r="K27" s="11" t="s">
        <v>15</v>
      </c>
      <c r="L27" s="11" t="s">
        <v>15</v>
      </c>
      <c r="M27" s="11" t="s">
        <v>15</v>
      </c>
      <c r="N27" s="11" t="s">
        <v>15</v>
      </c>
      <c r="O27" s="11" t="s">
        <v>16</v>
      </c>
      <c r="P27" s="40" t="s">
        <v>167</v>
      </c>
      <c r="S27" s="42"/>
      <c r="T27" s="42"/>
      <c r="V27" s="42"/>
      <c r="W27" s="42"/>
    </row>
    <row r="28" spans="1:23" x14ac:dyDescent="0.2">
      <c r="A28" s="43"/>
      <c r="B28" s="66" t="s">
        <v>10</v>
      </c>
      <c r="C28" s="66" t="s">
        <v>40</v>
      </c>
      <c r="D28" s="68">
        <v>106581029</v>
      </c>
      <c r="E28" s="68" t="s">
        <v>13</v>
      </c>
      <c r="F28" s="68" t="s">
        <v>22</v>
      </c>
      <c r="G28" s="91">
        <v>421.1</v>
      </c>
      <c r="H28" s="11" t="s">
        <v>15</v>
      </c>
      <c r="I28" s="11" t="s">
        <v>15</v>
      </c>
      <c r="J28" s="11" t="s">
        <v>16</v>
      </c>
      <c r="K28" s="11" t="s">
        <v>15</v>
      </c>
      <c r="L28" s="11" t="s">
        <v>15</v>
      </c>
      <c r="M28" s="11" t="s">
        <v>15</v>
      </c>
      <c r="N28" s="11" t="s">
        <v>15</v>
      </c>
      <c r="O28" s="11" t="s">
        <v>15</v>
      </c>
      <c r="P28" s="40" t="s">
        <v>168</v>
      </c>
      <c r="S28" s="42"/>
      <c r="T28" s="42"/>
      <c r="V28" s="42"/>
      <c r="W28" s="42"/>
    </row>
    <row r="29" spans="1:23" x14ac:dyDescent="0.2">
      <c r="A29" s="43"/>
      <c r="B29" s="66" t="s">
        <v>10</v>
      </c>
      <c r="C29" s="66" t="s">
        <v>40</v>
      </c>
      <c r="D29" s="68">
        <v>106581072</v>
      </c>
      <c r="E29" s="68" t="s">
        <v>14</v>
      </c>
      <c r="F29" s="68" t="s">
        <v>22</v>
      </c>
      <c r="G29" s="91">
        <v>1866.17</v>
      </c>
      <c r="H29" s="11" t="s">
        <v>15</v>
      </c>
      <c r="I29" s="11" t="s">
        <v>16</v>
      </c>
      <c r="J29" s="11" t="s">
        <v>16</v>
      </c>
      <c r="K29" s="11" t="s">
        <v>16</v>
      </c>
      <c r="L29" s="11" t="s">
        <v>16</v>
      </c>
      <c r="M29" s="11" t="s">
        <v>16</v>
      </c>
      <c r="N29" s="11" t="s">
        <v>15</v>
      </c>
      <c r="O29" s="11" t="s">
        <v>15</v>
      </c>
      <c r="P29" s="40" t="s">
        <v>169</v>
      </c>
      <c r="S29" s="42"/>
      <c r="T29" s="42"/>
      <c r="V29" s="42"/>
      <c r="W29" s="42"/>
    </row>
    <row r="30" spans="1:23" x14ac:dyDescent="0.2">
      <c r="A30" s="43"/>
      <c r="B30" s="66" t="s">
        <v>10</v>
      </c>
      <c r="C30" s="66" t="s">
        <v>40</v>
      </c>
      <c r="D30" s="68">
        <v>106581115</v>
      </c>
      <c r="E30" s="68" t="s">
        <v>22</v>
      </c>
      <c r="F30" s="68" t="s">
        <v>14</v>
      </c>
      <c r="G30" s="91">
        <v>1542.28</v>
      </c>
      <c r="H30" s="11" t="s">
        <v>15</v>
      </c>
      <c r="I30" s="11" t="s">
        <v>16</v>
      </c>
      <c r="J30" s="11" t="s">
        <v>15</v>
      </c>
      <c r="K30" s="11" t="s">
        <v>16</v>
      </c>
      <c r="L30" s="11" t="s">
        <v>16</v>
      </c>
      <c r="M30" s="11" t="s">
        <v>17</v>
      </c>
      <c r="N30" s="11" t="s">
        <v>15</v>
      </c>
      <c r="O30" s="11" t="s">
        <v>15</v>
      </c>
      <c r="P30" s="40" t="s">
        <v>170</v>
      </c>
      <c r="S30" s="42"/>
      <c r="T30" s="42"/>
      <c r="V30" s="42"/>
      <c r="W30" s="42"/>
    </row>
    <row r="31" spans="1:23" x14ac:dyDescent="0.2">
      <c r="A31" s="43"/>
      <c r="B31" s="66" t="s">
        <v>10</v>
      </c>
      <c r="C31" s="66" t="s">
        <v>40</v>
      </c>
      <c r="D31" s="68">
        <v>106581159</v>
      </c>
      <c r="E31" s="68" t="s">
        <v>13</v>
      </c>
      <c r="F31" s="68" t="s">
        <v>7</v>
      </c>
      <c r="G31" s="91">
        <v>1749.32</v>
      </c>
      <c r="H31" s="11" t="s">
        <v>15</v>
      </c>
      <c r="I31" s="11" t="s">
        <v>16</v>
      </c>
      <c r="J31" s="11" t="s">
        <v>15</v>
      </c>
      <c r="K31" s="11" t="s">
        <v>16</v>
      </c>
      <c r="L31" s="11" t="s">
        <v>16</v>
      </c>
      <c r="M31" s="11" t="s">
        <v>17</v>
      </c>
      <c r="N31" s="11" t="s">
        <v>15</v>
      </c>
      <c r="O31" s="11" t="s">
        <v>15</v>
      </c>
      <c r="P31" s="40" t="s">
        <v>171</v>
      </c>
      <c r="S31" s="42"/>
      <c r="T31" s="42"/>
      <c r="V31" s="42"/>
      <c r="W31" s="42"/>
    </row>
    <row r="32" spans="1:23" x14ac:dyDescent="0.2">
      <c r="A32" s="43"/>
      <c r="B32" s="66" t="s">
        <v>10</v>
      </c>
      <c r="C32" s="66" t="s">
        <v>40</v>
      </c>
      <c r="D32" s="68">
        <v>106581195</v>
      </c>
      <c r="E32" s="68" t="s">
        <v>7</v>
      </c>
      <c r="F32" s="68" t="s">
        <v>13</v>
      </c>
      <c r="G32" s="91">
        <v>602.58000000000004</v>
      </c>
      <c r="H32" s="11" t="s">
        <v>15</v>
      </c>
      <c r="I32" s="11" t="s">
        <v>15</v>
      </c>
      <c r="J32" s="11" t="s">
        <v>16</v>
      </c>
      <c r="K32" s="11" t="s">
        <v>15</v>
      </c>
      <c r="L32" s="11" t="s">
        <v>15</v>
      </c>
      <c r="M32" s="11" t="s">
        <v>15</v>
      </c>
      <c r="N32" s="11" t="s">
        <v>15</v>
      </c>
      <c r="O32" s="11" t="s">
        <v>15</v>
      </c>
      <c r="P32" s="40" t="s">
        <v>172</v>
      </c>
      <c r="S32" s="42"/>
      <c r="T32" s="42"/>
      <c r="V32" s="42"/>
      <c r="W32" s="42"/>
    </row>
    <row r="33" spans="1:23" x14ac:dyDescent="0.2">
      <c r="A33" s="43"/>
      <c r="B33" s="66" t="s">
        <v>10</v>
      </c>
      <c r="C33" s="66" t="s">
        <v>40</v>
      </c>
      <c r="D33" s="68">
        <v>106581322</v>
      </c>
      <c r="E33" s="68" t="s">
        <v>22</v>
      </c>
      <c r="F33" s="68" t="s">
        <v>14</v>
      </c>
      <c r="G33" s="91">
        <v>420.52</v>
      </c>
      <c r="H33" s="11" t="s">
        <v>15</v>
      </c>
      <c r="I33" s="11" t="s">
        <v>15</v>
      </c>
      <c r="J33" s="11" t="s">
        <v>16</v>
      </c>
      <c r="K33" s="11" t="s">
        <v>15</v>
      </c>
      <c r="L33" s="11" t="s">
        <v>15</v>
      </c>
      <c r="M33" s="11" t="s">
        <v>15</v>
      </c>
      <c r="N33" s="11" t="s">
        <v>15</v>
      </c>
      <c r="O33" s="11" t="s">
        <v>15</v>
      </c>
      <c r="P33" s="40" t="s">
        <v>173</v>
      </c>
      <c r="S33" s="42"/>
      <c r="T33" s="42"/>
      <c r="V33" s="42"/>
      <c r="W33" s="42"/>
    </row>
    <row r="34" spans="1:23" x14ac:dyDescent="0.2">
      <c r="A34" s="43"/>
      <c r="B34" s="66" t="s">
        <v>10</v>
      </c>
      <c r="C34" s="66" t="s">
        <v>40</v>
      </c>
      <c r="D34" s="68">
        <v>106581412</v>
      </c>
      <c r="E34" s="68" t="s">
        <v>7</v>
      </c>
      <c r="F34" s="68" t="s">
        <v>13</v>
      </c>
      <c r="G34" s="91">
        <v>956.06</v>
      </c>
      <c r="H34" s="11" t="s">
        <v>15</v>
      </c>
      <c r="I34" s="11" t="s">
        <v>16</v>
      </c>
      <c r="J34" s="11" t="s">
        <v>15</v>
      </c>
      <c r="K34" s="11" t="s">
        <v>16</v>
      </c>
      <c r="L34" s="11" t="s">
        <v>16</v>
      </c>
      <c r="M34" s="11" t="s">
        <v>17</v>
      </c>
      <c r="N34" s="11" t="s">
        <v>15</v>
      </c>
      <c r="O34" s="11" t="s">
        <v>15</v>
      </c>
      <c r="P34" s="40" t="s">
        <v>174</v>
      </c>
      <c r="S34" s="42"/>
      <c r="T34" s="42"/>
      <c r="V34" s="42"/>
      <c r="W34" s="42"/>
    </row>
    <row r="35" spans="1:23" x14ac:dyDescent="0.2">
      <c r="A35" s="43"/>
      <c r="B35" s="66" t="s">
        <v>10</v>
      </c>
      <c r="C35" s="66" t="s">
        <v>40</v>
      </c>
      <c r="D35" s="68">
        <v>106581424</v>
      </c>
      <c r="E35" s="68" t="s">
        <v>7</v>
      </c>
      <c r="F35" s="68" t="s">
        <v>22</v>
      </c>
      <c r="G35" s="91">
        <v>1360.83</v>
      </c>
      <c r="H35" s="11" t="s">
        <v>16</v>
      </c>
      <c r="I35" s="11" t="s">
        <v>15</v>
      </c>
      <c r="J35" s="11" t="s">
        <v>15</v>
      </c>
      <c r="K35" s="11" t="s">
        <v>15</v>
      </c>
      <c r="L35" s="11" t="s">
        <v>15</v>
      </c>
      <c r="M35" s="11" t="s">
        <v>17</v>
      </c>
      <c r="N35" s="11" t="s">
        <v>16</v>
      </c>
      <c r="O35" s="11" t="s">
        <v>16</v>
      </c>
      <c r="P35" s="40" t="s">
        <v>175</v>
      </c>
      <c r="S35" s="42"/>
      <c r="T35" s="42"/>
      <c r="V35" s="42"/>
      <c r="W35" s="42"/>
    </row>
    <row r="36" spans="1:23" x14ac:dyDescent="0.2">
      <c r="A36" s="43"/>
      <c r="B36" s="66" t="s">
        <v>10</v>
      </c>
      <c r="C36" s="66" t="s">
        <v>40</v>
      </c>
      <c r="D36" s="68">
        <v>106581429</v>
      </c>
      <c r="E36" s="68" t="s">
        <v>14</v>
      </c>
      <c r="F36" s="68" t="s">
        <v>7</v>
      </c>
      <c r="G36" s="91">
        <v>1611.92</v>
      </c>
      <c r="H36" s="11" t="s">
        <v>15</v>
      </c>
      <c r="I36" s="11" t="s">
        <v>16</v>
      </c>
      <c r="J36" s="11" t="s">
        <v>15</v>
      </c>
      <c r="K36" s="11" t="s">
        <v>16</v>
      </c>
      <c r="L36" s="11" t="s">
        <v>16</v>
      </c>
      <c r="M36" s="11" t="s">
        <v>17</v>
      </c>
      <c r="N36" s="11" t="s">
        <v>15</v>
      </c>
      <c r="O36" s="11" t="s">
        <v>15</v>
      </c>
      <c r="P36" s="40" t="s">
        <v>176</v>
      </c>
      <c r="S36" s="42"/>
      <c r="T36" s="42"/>
      <c r="V36" s="42"/>
      <c r="W36" s="42"/>
    </row>
    <row r="37" spans="1:23" x14ac:dyDescent="0.2">
      <c r="A37" s="43"/>
      <c r="B37" s="66" t="s">
        <v>10</v>
      </c>
      <c r="C37" s="66" t="s">
        <v>40</v>
      </c>
      <c r="D37" s="68">
        <v>106581431</v>
      </c>
      <c r="E37" s="68" t="s">
        <v>14</v>
      </c>
      <c r="F37" s="68" t="s">
        <v>7</v>
      </c>
      <c r="G37" s="91">
        <v>1612.03</v>
      </c>
      <c r="H37" s="11" t="s">
        <v>15</v>
      </c>
      <c r="I37" s="11" t="s">
        <v>16</v>
      </c>
      <c r="J37" s="11" t="s">
        <v>15</v>
      </c>
      <c r="K37" s="11" t="s">
        <v>16</v>
      </c>
      <c r="L37" s="11" t="s">
        <v>16</v>
      </c>
      <c r="M37" s="11" t="s">
        <v>17</v>
      </c>
      <c r="N37" s="11" t="s">
        <v>15</v>
      </c>
      <c r="O37" s="11" t="s">
        <v>15</v>
      </c>
      <c r="P37" s="40" t="s">
        <v>177</v>
      </c>
      <c r="S37" s="42"/>
      <c r="T37" s="42"/>
      <c r="V37" s="42"/>
      <c r="W37" s="42"/>
    </row>
    <row r="38" spans="1:23" x14ac:dyDescent="0.2">
      <c r="A38" s="43"/>
      <c r="B38" s="66" t="s">
        <v>10</v>
      </c>
      <c r="C38" s="66" t="s">
        <v>40</v>
      </c>
      <c r="D38" s="68">
        <v>106581499</v>
      </c>
      <c r="E38" s="68" t="s">
        <v>13</v>
      </c>
      <c r="F38" s="68" t="s">
        <v>14</v>
      </c>
      <c r="G38" s="91">
        <v>1781.91</v>
      </c>
      <c r="H38" s="11" t="s">
        <v>15</v>
      </c>
      <c r="I38" s="11" t="s">
        <v>16</v>
      </c>
      <c r="J38" s="11" t="s">
        <v>15</v>
      </c>
      <c r="K38" s="11" t="s">
        <v>16</v>
      </c>
      <c r="L38" s="11" t="s">
        <v>16</v>
      </c>
      <c r="M38" s="11" t="s">
        <v>17</v>
      </c>
      <c r="N38" s="11" t="s">
        <v>15</v>
      </c>
      <c r="O38" s="11" t="s">
        <v>15</v>
      </c>
      <c r="P38" s="40" t="s">
        <v>178</v>
      </c>
      <c r="S38" s="42"/>
      <c r="T38" s="42"/>
      <c r="V38" s="42"/>
      <c r="W38" s="42"/>
    </row>
    <row r="39" spans="1:23" x14ac:dyDescent="0.2">
      <c r="A39" s="43"/>
      <c r="B39" s="66" t="s">
        <v>10</v>
      </c>
      <c r="C39" s="66" t="s">
        <v>40</v>
      </c>
      <c r="D39" s="68">
        <v>106581702</v>
      </c>
      <c r="E39" s="68" t="s">
        <v>14</v>
      </c>
      <c r="F39" s="68" t="s">
        <v>7</v>
      </c>
      <c r="G39" s="91">
        <v>718.32</v>
      </c>
      <c r="H39" s="11" t="s">
        <v>16</v>
      </c>
      <c r="I39" s="11" t="s">
        <v>15</v>
      </c>
      <c r="J39" s="11" t="s">
        <v>15</v>
      </c>
      <c r="K39" s="11" t="s">
        <v>15</v>
      </c>
      <c r="L39" s="11" t="s">
        <v>15</v>
      </c>
      <c r="M39" s="11" t="s">
        <v>15</v>
      </c>
      <c r="N39" s="11" t="s">
        <v>16</v>
      </c>
      <c r="O39" s="11" t="s">
        <v>16</v>
      </c>
      <c r="P39" s="40" t="s">
        <v>179</v>
      </c>
      <c r="S39" s="42"/>
      <c r="T39" s="42"/>
      <c r="V39" s="42"/>
      <c r="W39" s="42"/>
    </row>
    <row r="40" spans="1:23" x14ac:dyDescent="0.2">
      <c r="A40" s="43"/>
      <c r="B40" s="66" t="s">
        <v>10</v>
      </c>
      <c r="C40" s="66" t="s">
        <v>95</v>
      </c>
      <c r="D40" s="68">
        <v>106581752</v>
      </c>
      <c r="E40" s="68" t="s">
        <v>13</v>
      </c>
      <c r="F40" s="68" t="s">
        <v>14</v>
      </c>
      <c r="G40" s="91">
        <v>13.41</v>
      </c>
      <c r="H40" s="11" t="s">
        <v>17</v>
      </c>
      <c r="I40" s="11" t="s">
        <v>15</v>
      </c>
      <c r="J40" s="11" t="s">
        <v>15</v>
      </c>
      <c r="K40" s="11" t="s">
        <v>15</v>
      </c>
      <c r="L40" s="11" t="s">
        <v>15</v>
      </c>
      <c r="M40" s="11" t="s">
        <v>15</v>
      </c>
      <c r="N40" s="11" t="s">
        <v>15</v>
      </c>
      <c r="O40" s="11" t="s">
        <v>15</v>
      </c>
      <c r="P40" s="40" t="s">
        <v>180</v>
      </c>
      <c r="Q40" s="40">
        <v>161</v>
      </c>
      <c r="S40" s="42"/>
      <c r="T40" s="42"/>
      <c r="V40" s="42"/>
      <c r="W40" s="42"/>
    </row>
    <row r="41" spans="1:23" x14ac:dyDescent="0.2">
      <c r="A41" s="43"/>
      <c r="B41" s="66" t="s">
        <v>10</v>
      </c>
      <c r="C41" s="66" t="s">
        <v>95</v>
      </c>
      <c r="D41" s="68">
        <v>106581821</v>
      </c>
      <c r="E41" s="68" t="s">
        <v>14</v>
      </c>
      <c r="F41" s="68" t="s">
        <v>22</v>
      </c>
      <c r="G41" s="91">
        <v>1999.82</v>
      </c>
      <c r="H41" s="11" t="s">
        <v>16</v>
      </c>
      <c r="I41" s="11" t="s">
        <v>16</v>
      </c>
      <c r="J41" s="11" t="s">
        <v>15</v>
      </c>
      <c r="K41" s="11" t="s">
        <v>16</v>
      </c>
      <c r="L41" s="11" t="s">
        <v>16</v>
      </c>
      <c r="M41" s="11" t="s">
        <v>16</v>
      </c>
      <c r="N41" s="11" t="s">
        <v>16</v>
      </c>
      <c r="O41" s="11" t="s">
        <v>16</v>
      </c>
      <c r="P41" s="40" t="s">
        <v>181</v>
      </c>
      <c r="Q41" s="25">
        <v>230</v>
      </c>
      <c r="S41" s="40" t="s">
        <v>182</v>
      </c>
      <c r="T41" s="42"/>
      <c r="V41" s="42"/>
      <c r="W41" s="42"/>
    </row>
    <row r="42" spans="1:23" x14ac:dyDescent="0.2">
      <c r="A42" s="43"/>
      <c r="B42" s="66" t="s">
        <v>10</v>
      </c>
      <c r="C42" s="66" t="s">
        <v>183</v>
      </c>
      <c r="D42" s="68">
        <v>106581869</v>
      </c>
      <c r="E42" s="68" t="s">
        <v>13</v>
      </c>
      <c r="F42" s="68" t="s">
        <v>14</v>
      </c>
      <c r="G42" s="91">
        <v>25.8</v>
      </c>
      <c r="H42" s="11" t="s">
        <v>15</v>
      </c>
      <c r="I42" s="11" t="s">
        <v>15</v>
      </c>
      <c r="J42" s="11" t="s">
        <v>15</v>
      </c>
      <c r="K42" s="11" t="s">
        <v>15</v>
      </c>
      <c r="L42" s="11" t="s">
        <v>17</v>
      </c>
      <c r="M42" s="11" t="s">
        <v>15</v>
      </c>
      <c r="N42" s="11" t="s">
        <v>15</v>
      </c>
      <c r="O42" s="11" t="s">
        <v>15</v>
      </c>
      <c r="P42" s="40" t="s">
        <v>184</v>
      </c>
      <c r="S42" s="42"/>
      <c r="T42" s="42"/>
      <c r="V42" s="42"/>
      <c r="W42" s="42"/>
    </row>
    <row r="43" spans="1:23" x14ac:dyDescent="0.2">
      <c r="A43" s="43"/>
      <c r="B43" s="66" t="s">
        <v>10</v>
      </c>
      <c r="C43" s="66" t="s">
        <v>40</v>
      </c>
      <c r="D43" s="68">
        <v>106581915</v>
      </c>
      <c r="E43" s="68" t="s">
        <v>14</v>
      </c>
      <c r="F43" s="68" t="s">
        <v>22</v>
      </c>
      <c r="G43" s="91">
        <v>957.79</v>
      </c>
      <c r="H43" s="11" t="s">
        <v>15</v>
      </c>
      <c r="I43" s="11" t="s">
        <v>16</v>
      </c>
      <c r="J43" s="11" t="s">
        <v>15</v>
      </c>
      <c r="K43" s="11" t="s">
        <v>16</v>
      </c>
      <c r="L43" s="11" t="s">
        <v>16</v>
      </c>
      <c r="M43" s="11" t="s">
        <v>17</v>
      </c>
      <c r="N43" s="11" t="s">
        <v>17</v>
      </c>
      <c r="O43" s="11" t="s">
        <v>15</v>
      </c>
      <c r="P43" s="40" t="s">
        <v>185</v>
      </c>
      <c r="S43" s="42"/>
      <c r="T43" s="42"/>
      <c r="V43" s="42"/>
      <c r="W43" s="42"/>
    </row>
    <row r="44" spans="1:23" x14ac:dyDescent="0.2">
      <c r="A44" s="43"/>
      <c r="B44" s="66" t="s">
        <v>10</v>
      </c>
      <c r="C44" s="66" t="s">
        <v>40</v>
      </c>
      <c r="D44" s="68">
        <v>106581923</v>
      </c>
      <c r="E44" s="68" t="s">
        <v>22</v>
      </c>
      <c r="F44" s="68" t="s">
        <v>14</v>
      </c>
      <c r="G44" s="91">
        <v>27.78</v>
      </c>
      <c r="H44" s="11" t="s">
        <v>15</v>
      </c>
      <c r="I44" s="11" t="s">
        <v>17</v>
      </c>
      <c r="J44" s="11" t="s">
        <v>15</v>
      </c>
      <c r="K44" s="11" t="s">
        <v>15</v>
      </c>
      <c r="L44" s="11" t="s">
        <v>15</v>
      </c>
      <c r="M44" s="11" t="s">
        <v>15</v>
      </c>
      <c r="N44" s="11" t="s">
        <v>15</v>
      </c>
      <c r="O44" s="11" t="s">
        <v>17</v>
      </c>
      <c r="P44" s="40" t="s">
        <v>186</v>
      </c>
      <c r="S44" s="42"/>
      <c r="T44" s="42"/>
      <c r="V44" s="42"/>
      <c r="W44" s="42"/>
    </row>
    <row r="45" spans="1:23" x14ac:dyDescent="0.2">
      <c r="A45" s="43"/>
      <c r="B45" s="66" t="s">
        <v>10</v>
      </c>
      <c r="C45" s="66" t="s">
        <v>40</v>
      </c>
      <c r="D45" s="68">
        <v>106581929</v>
      </c>
      <c r="E45" s="68" t="s">
        <v>13</v>
      </c>
      <c r="F45" s="68" t="s">
        <v>14</v>
      </c>
      <c r="G45" s="91">
        <v>22.93</v>
      </c>
      <c r="H45" s="11" t="s">
        <v>15</v>
      </c>
      <c r="I45" s="11" t="s">
        <v>17</v>
      </c>
      <c r="J45" s="11" t="s">
        <v>15</v>
      </c>
      <c r="K45" s="11" t="s">
        <v>15</v>
      </c>
      <c r="L45" s="11" t="s">
        <v>15</v>
      </c>
      <c r="M45" s="11" t="s">
        <v>15</v>
      </c>
      <c r="N45" s="11" t="s">
        <v>15</v>
      </c>
      <c r="O45" s="11" t="s">
        <v>15</v>
      </c>
      <c r="P45" s="40" t="s">
        <v>187</v>
      </c>
      <c r="S45" s="42"/>
      <c r="T45" s="42"/>
      <c r="V45" s="42"/>
      <c r="W45" s="42"/>
    </row>
    <row r="46" spans="1:23" x14ac:dyDescent="0.2">
      <c r="A46" s="43"/>
      <c r="B46" s="66" t="s">
        <v>10</v>
      </c>
      <c r="C46" s="66" t="s">
        <v>40</v>
      </c>
      <c r="D46" s="68">
        <v>106581936</v>
      </c>
      <c r="E46" s="68" t="s">
        <v>13</v>
      </c>
      <c r="F46" s="68" t="s">
        <v>14</v>
      </c>
      <c r="G46" s="91">
        <v>20.91</v>
      </c>
      <c r="H46" s="11" t="s">
        <v>15</v>
      </c>
      <c r="I46" s="11" t="s">
        <v>17</v>
      </c>
      <c r="J46" s="11" t="s">
        <v>15</v>
      </c>
      <c r="K46" s="11" t="s">
        <v>15</v>
      </c>
      <c r="L46" s="11" t="s">
        <v>15</v>
      </c>
      <c r="M46" s="11" t="s">
        <v>15</v>
      </c>
      <c r="N46" s="11" t="s">
        <v>15</v>
      </c>
      <c r="O46" s="11" t="s">
        <v>15</v>
      </c>
      <c r="P46" s="40" t="s">
        <v>188</v>
      </c>
      <c r="S46" s="42"/>
      <c r="T46" s="42"/>
      <c r="V46" s="42"/>
      <c r="W46" s="42"/>
    </row>
    <row r="47" spans="1:23" x14ac:dyDescent="0.2">
      <c r="A47" s="43"/>
      <c r="B47" s="66" t="s">
        <v>10</v>
      </c>
      <c r="C47" s="66" t="s">
        <v>40</v>
      </c>
      <c r="D47" s="68">
        <v>106581966</v>
      </c>
      <c r="E47" s="68" t="s">
        <v>7</v>
      </c>
      <c r="F47" s="68" t="s">
        <v>14</v>
      </c>
      <c r="G47" s="91">
        <v>369.72</v>
      </c>
      <c r="H47" s="11" t="s">
        <v>15</v>
      </c>
      <c r="I47" s="11" t="s">
        <v>15</v>
      </c>
      <c r="J47" s="11" t="s">
        <v>16</v>
      </c>
      <c r="K47" s="11" t="s">
        <v>15</v>
      </c>
      <c r="L47" s="11" t="s">
        <v>15</v>
      </c>
      <c r="M47" s="11" t="s">
        <v>15</v>
      </c>
      <c r="N47" s="11" t="s">
        <v>15</v>
      </c>
      <c r="O47" s="11" t="s">
        <v>15</v>
      </c>
      <c r="P47" s="40" t="s">
        <v>189</v>
      </c>
      <c r="S47" s="42"/>
      <c r="T47" s="42"/>
      <c r="V47" s="42"/>
      <c r="W47" s="42"/>
    </row>
    <row r="48" spans="1:23" x14ac:dyDescent="0.2">
      <c r="A48" s="43"/>
      <c r="B48" s="66" t="s">
        <v>10</v>
      </c>
      <c r="C48" s="66" t="s">
        <v>40</v>
      </c>
      <c r="D48" s="68">
        <v>106581975</v>
      </c>
      <c r="E48" s="68" t="s">
        <v>7</v>
      </c>
      <c r="F48" s="68" t="s">
        <v>13</v>
      </c>
      <c r="G48" s="91">
        <v>1053.75</v>
      </c>
      <c r="H48" s="11" t="s">
        <v>15</v>
      </c>
      <c r="I48" s="11" t="s">
        <v>16</v>
      </c>
      <c r="J48" s="11" t="s">
        <v>15</v>
      </c>
      <c r="K48" s="11" t="s">
        <v>16</v>
      </c>
      <c r="L48" s="11" t="s">
        <v>16</v>
      </c>
      <c r="M48" s="11" t="s">
        <v>16</v>
      </c>
      <c r="N48" s="11" t="s">
        <v>17</v>
      </c>
      <c r="O48" s="11" t="s">
        <v>15</v>
      </c>
      <c r="P48" s="40" t="s">
        <v>190</v>
      </c>
      <c r="S48" s="42"/>
      <c r="T48" s="42"/>
      <c r="V48" s="42"/>
      <c r="W48" s="42"/>
    </row>
    <row r="49" spans="1:23" x14ac:dyDescent="0.2">
      <c r="A49" s="43"/>
      <c r="B49" s="66" t="s">
        <v>10</v>
      </c>
      <c r="C49" s="66" t="s">
        <v>40</v>
      </c>
      <c r="D49" s="68">
        <v>106582231</v>
      </c>
      <c r="E49" s="68" t="s">
        <v>7</v>
      </c>
      <c r="F49" s="68" t="s">
        <v>13</v>
      </c>
      <c r="G49" s="91">
        <v>819.79</v>
      </c>
      <c r="H49" s="11" t="s">
        <v>16</v>
      </c>
      <c r="I49" s="11" t="s">
        <v>15</v>
      </c>
      <c r="J49" s="11" t="s">
        <v>15</v>
      </c>
      <c r="K49" s="11" t="s">
        <v>15</v>
      </c>
      <c r="L49" s="11" t="s">
        <v>15</v>
      </c>
      <c r="M49" s="11" t="s">
        <v>17</v>
      </c>
      <c r="N49" s="11" t="s">
        <v>16</v>
      </c>
      <c r="O49" s="11" t="s">
        <v>16</v>
      </c>
      <c r="P49" s="40" t="s">
        <v>191</v>
      </c>
      <c r="S49" s="42"/>
      <c r="T49" s="42"/>
      <c r="V49" s="42"/>
      <c r="W49" s="42"/>
    </row>
    <row r="50" spans="1:23" x14ac:dyDescent="0.2">
      <c r="A50" s="43"/>
      <c r="B50" s="66" t="s">
        <v>10</v>
      </c>
      <c r="C50" s="66" t="s">
        <v>40</v>
      </c>
      <c r="D50" s="68">
        <v>106582232</v>
      </c>
      <c r="E50" s="68" t="s">
        <v>14</v>
      </c>
      <c r="F50" s="68" t="s">
        <v>22</v>
      </c>
      <c r="G50" s="91">
        <v>1301.69</v>
      </c>
      <c r="H50" s="11" t="s">
        <v>15</v>
      </c>
      <c r="I50" s="11" t="s">
        <v>16</v>
      </c>
      <c r="J50" s="11" t="s">
        <v>15</v>
      </c>
      <c r="K50" s="11" t="s">
        <v>16</v>
      </c>
      <c r="L50" s="11" t="s">
        <v>16</v>
      </c>
      <c r="M50" s="11" t="s">
        <v>17</v>
      </c>
      <c r="N50" s="11" t="s">
        <v>15</v>
      </c>
      <c r="O50" s="11" t="s">
        <v>15</v>
      </c>
      <c r="P50" s="40" t="s">
        <v>192</v>
      </c>
      <c r="S50" s="42"/>
      <c r="T50" s="42"/>
      <c r="V50" s="42"/>
      <c r="W50" s="42"/>
    </row>
    <row r="51" spans="1:23" x14ac:dyDescent="0.2">
      <c r="A51" s="43"/>
      <c r="B51" s="66" t="s">
        <v>10</v>
      </c>
      <c r="C51" s="66" t="s">
        <v>40</v>
      </c>
      <c r="D51" s="68">
        <v>106582327</v>
      </c>
      <c r="E51" s="68" t="s">
        <v>13</v>
      </c>
      <c r="F51" s="68" t="s">
        <v>14</v>
      </c>
      <c r="G51" s="91">
        <v>660.33</v>
      </c>
      <c r="H51" s="11" t="s">
        <v>16</v>
      </c>
      <c r="I51" s="11" t="s">
        <v>15</v>
      </c>
      <c r="J51" s="11" t="s">
        <v>15</v>
      </c>
      <c r="K51" s="11" t="s">
        <v>15</v>
      </c>
      <c r="L51" s="11" t="s">
        <v>15</v>
      </c>
      <c r="M51" s="11" t="s">
        <v>15</v>
      </c>
      <c r="N51" s="11" t="s">
        <v>17</v>
      </c>
      <c r="O51" s="11" t="s">
        <v>16</v>
      </c>
      <c r="P51" s="40" t="s">
        <v>193</v>
      </c>
      <c r="S51" s="42"/>
      <c r="T51" s="42"/>
      <c r="V51" s="42"/>
      <c r="W51" s="42"/>
    </row>
    <row r="52" spans="1:23" x14ac:dyDescent="0.2">
      <c r="A52" s="43"/>
      <c r="B52" s="66" t="s">
        <v>10</v>
      </c>
      <c r="C52" s="66" t="s">
        <v>40</v>
      </c>
      <c r="D52" s="68">
        <v>106582380</v>
      </c>
      <c r="E52" s="68" t="s">
        <v>13</v>
      </c>
      <c r="F52" s="68" t="s">
        <v>14</v>
      </c>
      <c r="G52" s="91">
        <v>771.42</v>
      </c>
      <c r="H52" s="11" t="s">
        <v>16</v>
      </c>
      <c r="I52" s="11" t="s">
        <v>15</v>
      </c>
      <c r="J52" s="11" t="s">
        <v>15</v>
      </c>
      <c r="K52" s="11" t="s">
        <v>15</v>
      </c>
      <c r="L52" s="11" t="s">
        <v>15</v>
      </c>
      <c r="M52" s="11" t="s">
        <v>17</v>
      </c>
      <c r="N52" s="11" t="s">
        <v>17</v>
      </c>
      <c r="O52" s="11" t="s">
        <v>16</v>
      </c>
      <c r="P52" s="40" t="s">
        <v>194</v>
      </c>
      <c r="S52" s="42"/>
      <c r="T52" s="42"/>
      <c r="V52" s="42"/>
      <c r="W52" s="42"/>
    </row>
    <row r="53" spans="1:23" x14ac:dyDescent="0.2">
      <c r="A53" s="43"/>
      <c r="B53" s="66" t="s">
        <v>10</v>
      </c>
      <c r="C53" s="66" t="s">
        <v>40</v>
      </c>
      <c r="D53" s="68">
        <v>106582474</v>
      </c>
      <c r="E53" s="68" t="s">
        <v>13</v>
      </c>
      <c r="F53" s="68" t="s">
        <v>14</v>
      </c>
      <c r="G53" s="91">
        <v>1456.47</v>
      </c>
      <c r="H53" s="11" t="s">
        <v>15</v>
      </c>
      <c r="I53" s="11" t="s">
        <v>16</v>
      </c>
      <c r="J53" s="11" t="s">
        <v>15</v>
      </c>
      <c r="K53" s="11" t="s">
        <v>16</v>
      </c>
      <c r="L53" s="11" t="s">
        <v>16</v>
      </c>
      <c r="M53" s="11" t="s">
        <v>17</v>
      </c>
      <c r="N53" s="11" t="s">
        <v>17</v>
      </c>
      <c r="O53" s="11" t="s">
        <v>15</v>
      </c>
      <c r="P53" s="40" t="s">
        <v>195</v>
      </c>
      <c r="S53" s="42"/>
      <c r="T53" s="42"/>
      <c r="V53" s="42"/>
      <c r="W53" s="42"/>
    </row>
    <row r="54" spans="1:23" x14ac:dyDescent="0.2">
      <c r="A54" s="43"/>
      <c r="B54" s="66" t="s">
        <v>10</v>
      </c>
      <c r="C54" s="66" t="s">
        <v>40</v>
      </c>
      <c r="D54" s="68">
        <v>106582497</v>
      </c>
      <c r="E54" s="68" t="s">
        <v>7</v>
      </c>
      <c r="F54" s="68" t="s">
        <v>14</v>
      </c>
      <c r="G54" s="91">
        <v>2787.68</v>
      </c>
      <c r="H54" s="11" t="s">
        <v>16</v>
      </c>
      <c r="I54" s="11" t="s">
        <v>16</v>
      </c>
      <c r="J54" s="11" t="s">
        <v>15</v>
      </c>
      <c r="K54" s="11" t="s">
        <v>16</v>
      </c>
      <c r="L54" s="11" t="s">
        <v>16</v>
      </c>
      <c r="M54" s="11" t="s">
        <v>16</v>
      </c>
      <c r="N54" s="11" t="s">
        <v>16</v>
      </c>
      <c r="O54" s="11" t="s">
        <v>16</v>
      </c>
      <c r="P54" s="40" t="s">
        <v>196</v>
      </c>
      <c r="S54" s="42"/>
      <c r="T54" s="42"/>
      <c r="V54" s="42"/>
      <c r="W54" s="42"/>
    </row>
    <row r="55" spans="1:23" x14ac:dyDescent="0.2">
      <c r="A55" s="43"/>
      <c r="B55" s="66" t="s">
        <v>10</v>
      </c>
      <c r="C55" s="66" t="s">
        <v>40</v>
      </c>
      <c r="D55" s="68">
        <v>106582520</v>
      </c>
      <c r="E55" s="68" t="s">
        <v>7</v>
      </c>
      <c r="F55" s="68" t="s">
        <v>22</v>
      </c>
      <c r="G55" s="91">
        <v>4096.58</v>
      </c>
      <c r="H55" s="11" t="s">
        <v>16</v>
      </c>
      <c r="I55" s="11" t="s">
        <v>16</v>
      </c>
      <c r="J55" s="11" t="s">
        <v>15</v>
      </c>
      <c r="K55" s="11" t="s">
        <v>16</v>
      </c>
      <c r="L55" s="11" t="s">
        <v>16</v>
      </c>
      <c r="M55" s="11" t="s">
        <v>16</v>
      </c>
      <c r="N55" s="11" t="s">
        <v>16</v>
      </c>
      <c r="O55" s="11" t="s">
        <v>16</v>
      </c>
      <c r="P55" s="40" t="s">
        <v>197</v>
      </c>
      <c r="S55" s="42"/>
      <c r="T55" s="42"/>
      <c r="V55" s="42"/>
      <c r="W55" s="42"/>
    </row>
    <row r="56" spans="1:23" x14ac:dyDescent="0.2">
      <c r="A56" s="43"/>
      <c r="B56" s="66" t="s">
        <v>10</v>
      </c>
      <c r="C56" s="66" t="s">
        <v>40</v>
      </c>
      <c r="D56" s="68">
        <v>106582528</v>
      </c>
      <c r="E56" s="68" t="s">
        <v>7</v>
      </c>
      <c r="F56" s="68" t="s">
        <v>13</v>
      </c>
      <c r="G56" s="91">
        <v>4219.5600000000004</v>
      </c>
      <c r="H56" s="11" t="s">
        <v>16</v>
      </c>
      <c r="I56" s="11" t="s">
        <v>16</v>
      </c>
      <c r="J56" s="11" t="s">
        <v>15</v>
      </c>
      <c r="K56" s="11" t="s">
        <v>16</v>
      </c>
      <c r="L56" s="11" t="s">
        <v>16</v>
      </c>
      <c r="M56" s="11" t="s">
        <v>16</v>
      </c>
      <c r="N56" s="11" t="s">
        <v>16</v>
      </c>
      <c r="O56" s="11" t="s">
        <v>16</v>
      </c>
      <c r="P56" s="40" t="s">
        <v>198</v>
      </c>
      <c r="S56" s="42"/>
      <c r="T56" s="42"/>
      <c r="V56" s="42"/>
      <c r="W56" s="42"/>
    </row>
    <row r="57" spans="1:23" x14ac:dyDescent="0.2">
      <c r="A57" s="43"/>
      <c r="B57" s="66" t="s">
        <v>10</v>
      </c>
      <c r="C57" s="66" t="s">
        <v>40</v>
      </c>
      <c r="D57" s="68">
        <v>106582538</v>
      </c>
      <c r="E57" s="68" t="s">
        <v>14</v>
      </c>
      <c r="F57" s="68" t="s">
        <v>7</v>
      </c>
      <c r="G57" s="91">
        <v>4108.55</v>
      </c>
      <c r="H57" s="11" t="s">
        <v>16</v>
      </c>
      <c r="I57" s="11" t="s">
        <v>16</v>
      </c>
      <c r="J57" s="11" t="s">
        <v>15</v>
      </c>
      <c r="K57" s="11" t="s">
        <v>16</v>
      </c>
      <c r="L57" s="11" t="s">
        <v>16</v>
      </c>
      <c r="M57" s="11" t="s">
        <v>16</v>
      </c>
      <c r="N57" s="11" t="s">
        <v>16</v>
      </c>
      <c r="O57" s="11" t="s">
        <v>16</v>
      </c>
      <c r="P57" s="40" t="s">
        <v>199</v>
      </c>
      <c r="S57" s="42"/>
      <c r="T57" s="42"/>
      <c r="V57" s="42"/>
      <c r="W57" s="42"/>
    </row>
    <row r="58" spans="1:23" x14ac:dyDescent="0.2">
      <c r="A58" s="43"/>
      <c r="B58" s="66" t="s">
        <v>10</v>
      </c>
      <c r="C58" s="66" t="s">
        <v>40</v>
      </c>
      <c r="D58" s="68">
        <v>106582539</v>
      </c>
      <c r="E58" s="68" t="s">
        <v>14</v>
      </c>
      <c r="F58" s="68" t="s">
        <v>22</v>
      </c>
      <c r="G58" s="91">
        <v>2041.36</v>
      </c>
      <c r="H58" s="11" t="s">
        <v>15</v>
      </c>
      <c r="I58" s="11" t="s">
        <v>16</v>
      </c>
      <c r="J58" s="11" t="s">
        <v>15</v>
      </c>
      <c r="K58" s="11" t="s">
        <v>16</v>
      </c>
      <c r="L58" s="11" t="s">
        <v>16</v>
      </c>
      <c r="M58" s="11" t="s">
        <v>17</v>
      </c>
      <c r="N58" s="11" t="s">
        <v>17</v>
      </c>
      <c r="O58" s="11" t="s">
        <v>15</v>
      </c>
      <c r="P58" s="40" t="s">
        <v>200</v>
      </c>
      <c r="S58" s="42"/>
      <c r="T58" s="42"/>
      <c r="V58" s="42"/>
      <c r="W58" s="42"/>
    </row>
    <row r="59" spans="1:23" x14ac:dyDescent="0.2">
      <c r="A59" s="43"/>
      <c r="B59" s="66" t="s">
        <v>10</v>
      </c>
      <c r="C59" s="66" t="s">
        <v>40</v>
      </c>
      <c r="D59" s="68">
        <v>106582597</v>
      </c>
      <c r="E59" s="68" t="s">
        <v>22</v>
      </c>
      <c r="F59" s="68" t="s">
        <v>14</v>
      </c>
      <c r="G59" s="91">
        <v>1118.46</v>
      </c>
      <c r="H59" s="11" t="s">
        <v>16</v>
      </c>
      <c r="I59" s="11" t="s">
        <v>15</v>
      </c>
      <c r="J59" s="11" t="s">
        <v>15</v>
      </c>
      <c r="K59" s="11" t="s">
        <v>15</v>
      </c>
      <c r="L59" s="11" t="s">
        <v>15</v>
      </c>
      <c r="M59" s="11" t="s">
        <v>17</v>
      </c>
      <c r="N59" s="11" t="s">
        <v>17</v>
      </c>
      <c r="O59" s="11" t="s">
        <v>16</v>
      </c>
      <c r="P59" s="40" t="s">
        <v>201</v>
      </c>
      <c r="S59" s="42"/>
      <c r="T59" s="42"/>
      <c r="V59" s="42"/>
      <c r="W59" s="42"/>
    </row>
    <row r="60" spans="1:23" x14ac:dyDescent="0.2">
      <c r="A60" s="43"/>
      <c r="B60" s="66" t="s">
        <v>10</v>
      </c>
      <c r="C60" s="66" t="s">
        <v>40</v>
      </c>
      <c r="D60" s="68">
        <v>106582802</v>
      </c>
      <c r="E60" s="68" t="s">
        <v>7</v>
      </c>
      <c r="F60" s="68" t="s">
        <v>13</v>
      </c>
      <c r="G60" s="91">
        <v>2759.65</v>
      </c>
      <c r="H60" s="11" t="s">
        <v>16</v>
      </c>
      <c r="I60" s="11" t="s">
        <v>16</v>
      </c>
      <c r="J60" s="11" t="s">
        <v>15</v>
      </c>
      <c r="K60" s="11" t="s">
        <v>16</v>
      </c>
      <c r="L60" s="11" t="s">
        <v>16</v>
      </c>
      <c r="M60" s="11" t="s">
        <v>16</v>
      </c>
      <c r="N60" s="11" t="s">
        <v>16</v>
      </c>
      <c r="O60" s="11" t="s">
        <v>16</v>
      </c>
      <c r="P60" s="40" t="s">
        <v>202</v>
      </c>
      <c r="S60" s="42"/>
      <c r="T60" s="42"/>
      <c r="V60" s="42"/>
      <c r="W60" s="42"/>
    </row>
    <row r="61" spans="1:23" x14ac:dyDescent="0.2">
      <c r="A61" s="43"/>
      <c r="B61" s="66" t="s">
        <v>10</v>
      </c>
      <c r="C61" s="66" t="s">
        <v>40</v>
      </c>
      <c r="D61" s="68">
        <v>106582809</v>
      </c>
      <c r="E61" s="68" t="s">
        <v>7</v>
      </c>
      <c r="F61" s="68" t="s">
        <v>13</v>
      </c>
      <c r="G61" s="91">
        <v>2628.94</v>
      </c>
      <c r="H61" s="11" t="s">
        <v>16</v>
      </c>
      <c r="I61" s="11" t="s">
        <v>16</v>
      </c>
      <c r="J61" s="11" t="s">
        <v>15</v>
      </c>
      <c r="K61" s="11" t="s">
        <v>16</v>
      </c>
      <c r="L61" s="11" t="s">
        <v>16</v>
      </c>
      <c r="M61" s="11" t="s">
        <v>16</v>
      </c>
      <c r="N61" s="11" t="s">
        <v>16</v>
      </c>
      <c r="O61" s="11" t="s">
        <v>16</v>
      </c>
      <c r="P61" s="40" t="s">
        <v>203</v>
      </c>
      <c r="S61" s="42"/>
      <c r="T61" s="42"/>
      <c r="V61" s="42"/>
      <c r="W61" s="42"/>
    </row>
    <row r="62" spans="1:23" x14ac:dyDescent="0.2">
      <c r="A62" s="43"/>
      <c r="B62" s="66" t="s">
        <v>10</v>
      </c>
      <c r="C62" s="66" t="s">
        <v>40</v>
      </c>
      <c r="D62" s="68">
        <v>106582842</v>
      </c>
      <c r="E62" s="68" t="s">
        <v>13</v>
      </c>
      <c r="F62" s="68" t="s">
        <v>14</v>
      </c>
      <c r="G62" s="91">
        <v>853.59</v>
      </c>
      <c r="H62" s="11" t="s">
        <v>16</v>
      </c>
      <c r="I62" s="11" t="s">
        <v>15</v>
      </c>
      <c r="J62" s="11" t="s">
        <v>15</v>
      </c>
      <c r="K62" s="11" t="s">
        <v>15</v>
      </c>
      <c r="L62" s="11" t="s">
        <v>15</v>
      </c>
      <c r="M62" s="11" t="s">
        <v>17</v>
      </c>
      <c r="N62" s="11" t="s">
        <v>16</v>
      </c>
      <c r="O62" s="11" t="s">
        <v>16</v>
      </c>
      <c r="P62" s="40" t="s">
        <v>204</v>
      </c>
      <c r="S62" s="42"/>
      <c r="T62" s="42"/>
      <c r="V62" s="42"/>
      <c r="W62" s="42"/>
    </row>
    <row r="63" spans="1:23" x14ac:dyDescent="0.2">
      <c r="A63" s="43"/>
      <c r="B63" s="66" t="s">
        <v>10</v>
      </c>
      <c r="C63" s="66" t="s">
        <v>40</v>
      </c>
      <c r="D63" s="68">
        <v>106582883</v>
      </c>
      <c r="E63" s="68" t="s">
        <v>14</v>
      </c>
      <c r="F63" s="68" t="s">
        <v>22</v>
      </c>
      <c r="G63" s="91">
        <v>1038.43</v>
      </c>
      <c r="H63" s="11" t="s">
        <v>16</v>
      </c>
      <c r="I63" s="11" t="s">
        <v>15</v>
      </c>
      <c r="J63" s="11" t="s">
        <v>16</v>
      </c>
      <c r="K63" s="11" t="s">
        <v>15</v>
      </c>
      <c r="L63" s="11" t="s">
        <v>15</v>
      </c>
      <c r="M63" s="11" t="s">
        <v>15</v>
      </c>
      <c r="N63" s="11" t="s">
        <v>17</v>
      </c>
      <c r="O63" s="11" t="s">
        <v>16</v>
      </c>
      <c r="P63" s="40" t="s">
        <v>205</v>
      </c>
      <c r="S63" s="42"/>
      <c r="T63" s="42"/>
      <c r="V63" s="42"/>
      <c r="W63" s="42"/>
    </row>
    <row r="64" spans="1:23" x14ac:dyDescent="0.2">
      <c r="A64" s="43"/>
      <c r="B64" s="66" t="s">
        <v>10</v>
      </c>
      <c r="C64" s="66" t="s">
        <v>40</v>
      </c>
      <c r="D64" s="68">
        <v>106582941</v>
      </c>
      <c r="E64" s="68" t="s">
        <v>7</v>
      </c>
      <c r="F64" s="68" t="s">
        <v>13</v>
      </c>
      <c r="G64" s="91">
        <v>2277.87</v>
      </c>
      <c r="H64" s="11" t="s">
        <v>16</v>
      </c>
      <c r="I64" s="11" t="s">
        <v>16</v>
      </c>
      <c r="J64" s="11" t="s">
        <v>15</v>
      </c>
      <c r="K64" s="11" t="s">
        <v>16</v>
      </c>
      <c r="L64" s="11" t="s">
        <v>16</v>
      </c>
      <c r="M64" s="11" t="s">
        <v>16</v>
      </c>
      <c r="N64" s="11" t="s">
        <v>16</v>
      </c>
      <c r="O64" s="11" t="s">
        <v>16</v>
      </c>
      <c r="P64" s="40" t="s">
        <v>206</v>
      </c>
      <c r="S64" s="42"/>
      <c r="T64" s="42"/>
      <c r="V64" s="42"/>
      <c r="W64" s="42"/>
    </row>
    <row r="65" spans="1:23" x14ac:dyDescent="0.2">
      <c r="A65" s="43"/>
      <c r="B65" s="66" t="s">
        <v>10</v>
      </c>
      <c r="C65" s="66" t="s">
        <v>40</v>
      </c>
      <c r="D65" s="68">
        <v>106582964</v>
      </c>
      <c r="E65" s="68" t="s">
        <v>14</v>
      </c>
      <c r="F65" s="68" t="s">
        <v>22</v>
      </c>
      <c r="G65" s="91">
        <v>1487.06</v>
      </c>
      <c r="H65" s="11" t="s">
        <v>16</v>
      </c>
      <c r="I65" s="11" t="s">
        <v>15</v>
      </c>
      <c r="J65" s="11" t="s">
        <v>15</v>
      </c>
      <c r="K65" s="11" t="s">
        <v>15</v>
      </c>
      <c r="L65" s="11" t="s">
        <v>15</v>
      </c>
      <c r="M65" s="11" t="s">
        <v>15</v>
      </c>
      <c r="N65" s="11" t="s">
        <v>17</v>
      </c>
      <c r="O65" s="11" t="s">
        <v>16</v>
      </c>
      <c r="P65" s="40" t="s">
        <v>207</v>
      </c>
      <c r="S65" s="42"/>
      <c r="T65" s="42"/>
      <c r="V65" s="42"/>
      <c r="W65" s="42"/>
    </row>
    <row r="66" spans="1:23" x14ac:dyDescent="0.2">
      <c r="A66" s="43"/>
      <c r="B66" s="66" t="s">
        <v>10</v>
      </c>
      <c r="C66" s="66" t="s">
        <v>40</v>
      </c>
      <c r="D66" s="68">
        <v>106582997</v>
      </c>
      <c r="E66" s="68" t="s">
        <v>7</v>
      </c>
      <c r="F66" s="68" t="s">
        <v>13</v>
      </c>
      <c r="G66" s="91">
        <v>1030.69</v>
      </c>
      <c r="H66" s="11" t="s">
        <v>15</v>
      </c>
      <c r="I66" s="11" t="s">
        <v>16</v>
      </c>
      <c r="J66" s="11" t="s">
        <v>15</v>
      </c>
      <c r="K66" s="11" t="s">
        <v>16</v>
      </c>
      <c r="L66" s="11" t="s">
        <v>16</v>
      </c>
      <c r="M66" s="11" t="s">
        <v>16</v>
      </c>
      <c r="N66" s="11" t="s">
        <v>17</v>
      </c>
      <c r="O66" s="11" t="s">
        <v>15</v>
      </c>
      <c r="P66" s="40" t="s">
        <v>208</v>
      </c>
      <c r="S66" s="42"/>
      <c r="T66" s="42"/>
      <c r="V66" s="42"/>
      <c r="W66" s="42"/>
    </row>
    <row r="67" spans="1:23" x14ac:dyDescent="0.2">
      <c r="A67" s="43"/>
      <c r="B67" s="66" t="s">
        <v>10</v>
      </c>
      <c r="C67" s="66" t="s">
        <v>40</v>
      </c>
      <c r="D67" s="68">
        <v>106583061</v>
      </c>
      <c r="E67" s="68" t="s">
        <v>13</v>
      </c>
      <c r="F67" s="68" t="s">
        <v>7</v>
      </c>
      <c r="G67" s="91">
        <v>1217.05</v>
      </c>
      <c r="H67" s="11" t="s">
        <v>16</v>
      </c>
      <c r="I67" s="11" t="s">
        <v>15</v>
      </c>
      <c r="J67" s="11" t="s">
        <v>15</v>
      </c>
      <c r="K67" s="11" t="s">
        <v>15</v>
      </c>
      <c r="L67" s="11" t="s">
        <v>15</v>
      </c>
      <c r="M67" s="11" t="s">
        <v>15</v>
      </c>
      <c r="N67" s="11" t="s">
        <v>17</v>
      </c>
      <c r="O67" s="11" t="s">
        <v>16</v>
      </c>
      <c r="P67" s="40" t="s">
        <v>209</v>
      </c>
      <c r="S67" s="42"/>
      <c r="T67" s="42"/>
      <c r="V67" s="42"/>
      <c r="W67" s="42"/>
    </row>
    <row r="68" spans="1:23" x14ac:dyDescent="0.2">
      <c r="A68" s="43"/>
      <c r="B68" s="66" t="s">
        <v>10</v>
      </c>
      <c r="C68" s="66" t="s">
        <v>40</v>
      </c>
      <c r="D68" s="68">
        <v>106583163</v>
      </c>
      <c r="E68" s="68" t="s">
        <v>14</v>
      </c>
      <c r="F68" s="68" t="s">
        <v>22</v>
      </c>
      <c r="G68" s="91">
        <v>1174.99</v>
      </c>
      <c r="H68" s="11" t="s">
        <v>16</v>
      </c>
      <c r="I68" s="11" t="s">
        <v>15</v>
      </c>
      <c r="J68" s="11" t="s">
        <v>15</v>
      </c>
      <c r="K68" s="11" t="s">
        <v>15</v>
      </c>
      <c r="L68" s="11" t="s">
        <v>15</v>
      </c>
      <c r="M68" s="11" t="s">
        <v>17</v>
      </c>
      <c r="N68" s="11" t="s">
        <v>16</v>
      </c>
      <c r="O68" s="11" t="s">
        <v>16</v>
      </c>
      <c r="P68" s="40" t="s">
        <v>210</v>
      </c>
      <c r="S68" s="42"/>
      <c r="T68" s="42"/>
      <c r="V68" s="42"/>
      <c r="W68" s="42"/>
    </row>
    <row r="69" spans="1:23" x14ac:dyDescent="0.2">
      <c r="A69" s="43"/>
      <c r="B69" s="66" t="s">
        <v>10</v>
      </c>
      <c r="C69" s="66" t="s">
        <v>40</v>
      </c>
      <c r="D69" s="68">
        <v>106583275</v>
      </c>
      <c r="E69" s="68" t="s">
        <v>7</v>
      </c>
      <c r="F69" s="68" t="s">
        <v>13</v>
      </c>
      <c r="G69" s="91">
        <v>864.31</v>
      </c>
      <c r="H69" s="11" t="s">
        <v>16</v>
      </c>
      <c r="I69" s="11" t="s">
        <v>15</v>
      </c>
      <c r="J69" s="11" t="s">
        <v>15</v>
      </c>
      <c r="K69" s="11" t="s">
        <v>15</v>
      </c>
      <c r="L69" s="11" t="s">
        <v>15</v>
      </c>
      <c r="M69" s="11" t="s">
        <v>17</v>
      </c>
      <c r="N69" s="11" t="s">
        <v>17</v>
      </c>
      <c r="O69" s="11" t="s">
        <v>16</v>
      </c>
      <c r="P69" s="40" t="s">
        <v>211</v>
      </c>
      <c r="S69" s="42"/>
      <c r="T69" s="42"/>
      <c r="V69" s="42"/>
      <c r="W69" s="42"/>
    </row>
    <row r="70" spans="1:23" x14ac:dyDescent="0.2">
      <c r="A70" s="43"/>
      <c r="B70" s="66" t="s">
        <v>10</v>
      </c>
      <c r="C70" s="66" t="s">
        <v>40</v>
      </c>
      <c r="D70" s="68">
        <v>106583290</v>
      </c>
      <c r="E70" s="68" t="s">
        <v>22</v>
      </c>
      <c r="F70" s="68" t="s">
        <v>14</v>
      </c>
      <c r="G70" s="91">
        <v>2455.35</v>
      </c>
      <c r="H70" s="11" t="s">
        <v>16</v>
      </c>
      <c r="I70" s="11" t="s">
        <v>16</v>
      </c>
      <c r="J70" s="11" t="s">
        <v>16</v>
      </c>
      <c r="K70" s="11" t="s">
        <v>16</v>
      </c>
      <c r="L70" s="11" t="s">
        <v>16</v>
      </c>
      <c r="M70" s="11" t="s">
        <v>16</v>
      </c>
      <c r="N70" s="11" t="s">
        <v>16</v>
      </c>
      <c r="O70" s="11" t="s">
        <v>16</v>
      </c>
      <c r="P70" s="40" t="s">
        <v>212</v>
      </c>
      <c r="S70" s="42"/>
      <c r="T70" s="42"/>
      <c r="V70" s="42"/>
      <c r="W70" s="42"/>
    </row>
    <row r="71" spans="1:23" x14ac:dyDescent="0.2">
      <c r="A71" s="43"/>
      <c r="B71" s="66" t="s">
        <v>10</v>
      </c>
      <c r="C71" s="66" t="s">
        <v>40</v>
      </c>
      <c r="D71" s="68">
        <v>106583339</v>
      </c>
      <c r="E71" s="68" t="s">
        <v>13</v>
      </c>
      <c r="F71" s="68" t="s">
        <v>14</v>
      </c>
      <c r="G71" s="91">
        <v>2717.31</v>
      </c>
      <c r="H71" s="11" t="s">
        <v>16</v>
      </c>
      <c r="I71" s="11" t="s">
        <v>16</v>
      </c>
      <c r="J71" s="11" t="s">
        <v>16</v>
      </c>
      <c r="K71" s="11" t="s">
        <v>16</v>
      </c>
      <c r="L71" s="11" t="s">
        <v>16</v>
      </c>
      <c r="M71" s="11" t="s">
        <v>16</v>
      </c>
      <c r="N71" s="11" t="s">
        <v>16</v>
      </c>
      <c r="O71" s="11" t="s">
        <v>16</v>
      </c>
      <c r="P71" s="40" t="s">
        <v>213</v>
      </c>
      <c r="S71" s="42"/>
      <c r="T71" s="42"/>
      <c r="V71" s="42"/>
      <c r="W71" s="42"/>
    </row>
    <row r="72" spans="1:23" x14ac:dyDescent="0.2">
      <c r="A72" s="43"/>
      <c r="B72" s="66" t="s">
        <v>10</v>
      </c>
      <c r="C72" s="66" t="s">
        <v>40</v>
      </c>
      <c r="D72" s="68">
        <v>106583355</v>
      </c>
      <c r="E72" s="68" t="s">
        <v>13</v>
      </c>
      <c r="F72" s="68" t="s">
        <v>14</v>
      </c>
      <c r="G72" s="91">
        <v>1707.73</v>
      </c>
      <c r="H72" s="11" t="s">
        <v>15</v>
      </c>
      <c r="I72" s="11" t="s">
        <v>16</v>
      </c>
      <c r="J72" s="11" t="s">
        <v>16</v>
      </c>
      <c r="K72" s="11" t="s">
        <v>16</v>
      </c>
      <c r="L72" s="11" t="s">
        <v>16</v>
      </c>
      <c r="M72" s="11" t="s">
        <v>17</v>
      </c>
      <c r="N72" s="11" t="s">
        <v>15</v>
      </c>
      <c r="O72" s="11" t="s">
        <v>15</v>
      </c>
      <c r="P72" s="40" t="s">
        <v>214</v>
      </c>
      <c r="S72" s="42"/>
      <c r="T72" s="42"/>
      <c r="V72" s="42"/>
      <c r="W72" s="42"/>
    </row>
    <row r="73" spans="1:23" x14ac:dyDescent="0.2">
      <c r="A73" s="43"/>
      <c r="B73" s="66" t="s">
        <v>10</v>
      </c>
      <c r="C73" s="66" t="s">
        <v>40</v>
      </c>
      <c r="D73" s="68">
        <v>106583507</v>
      </c>
      <c r="E73" s="68" t="s">
        <v>13</v>
      </c>
      <c r="F73" s="68" t="s">
        <v>7</v>
      </c>
      <c r="G73" s="91">
        <v>2178.34</v>
      </c>
      <c r="H73" s="11" t="s">
        <v>16</v>
      </c>
      <c r="I73" s="11" t="s">
        <v>16</v>
      </c>
      <c r="J73" s="11" t="s">
        <v>16</v>
      </c>
      <c r="K73" s="11" t="s">
        <v>16</v>
      </c>
      <c r="L73" s="11" t="s">
        <v>16</v>
      </c>
      <c r="M73" s="11" t="s">
        <v>16</v>
      </c>
      <c r="N73" s="11" t="s">
        <v>16</v>
      </c>
      <c r="O73" s="11" t="s">
        <v>16</v>
      </c>
      <c r="P73" s="40" t="s">
        <v>215</v>
      </c>
      <c r="S73" s="42"/>
      <c r="T73" s="42"/>
      <c r="V73" s="42"/>
      <c r="W73" s="42"/>
    </row>
    <row r="74" spans="1:23" x14ac:dyDescent="0.2">
      <c r="A74" s="43"/>
      <c r="B74" s="66" t="s">
        <v>10</v>
      </c>
      <c r="C74" s="66" t="s">
        <v>40</v>
      </c>
      <c r="D74" s="68">
        <v>106583675</v>
      </c>
      <c r="E74" s="68" t="s">
        <v>7</v>
      </c>
      <c r="F74" s="68" t="s">
        <v>13</v>
      </c>
      <c r="G74" s="91">
        <v>1658.94</v>
      </c>
      <c r="H74" s="11" t="s">
        <v>15</v>
      </c>
      <c r="I74" s="11" t="s">
        <v>16</v>
      </c>
      <c r="J74" s="11" t="s">
        <v>16</v>
      </c>
      <c r="K74" s="11" t="s">
        <v>16</v>
      </c>
      <c r="L74" s="11" t="s">
        <v>16</v>
      </c>
      <c r="M74" s="11" t="s">
        <v>17</v>
      </c>
      <c r="N74" s="11" t="s">
        <v>15</v>
      </c>
      <c r="O74" s="11" t="s">
        <v>15</v>
      </c>
      <c r="P74" s="40" t="s">
        <v>216</v>
      </c>
      <c r="S74" s="42"/>
      <c r="T74" s="42"/>
      <c r="V74" s="42"/>
      <c r="W74" s="42"/>
    </row>
    <row r="75" spans="1:23" x14ac:dyDescent="0.2">
      <c r="A75" s="43"/>
      <c r="B75" s="66" t="s">
        <v>10</v>
      </c>
      <c r="C75" s="66" t="s">
        <v>40</v>
      </c>
      <c r="D75" s="68">
        <v>106583781</v>
      </c>
      <c r="E75" s="68" t="s">
        <v>14</v>
      </c>
      <c r="F75" s="68" t="s">
        <v>22</v>
      </c>
      <c r="G75" s="91">
        <v>747.28</v>
      </c>
      <c r="H75" s="11" t="s">
        <v>16</v>
      </c>
      <c r="I75" s="11" t="s">
        <v>15</v>
      </c>
      <c r="J75" s="11" t="s">
        <v>15</v>
      </c>
      <c r="K75" s="11" t="s">
        <v>15</v>
      </c>
      <c r="L75" s="11" t="s">
        <v>15</v>
      </c>
      <c r="M75" s="11" t="s">
        <v>17</v>
      </c>
      <c r="N75" s="11" t="s">
        <v>16</v>
      </c>
      <c r="O75" s="11" t="s">
        <v>16</v>
      </c>
      <c r="P75" s="40" t="s">
        <v>217</v>
      </c>
      <c r="S75" s="42"/>
      <c r="T75" s="42"/>
      <c r="V75" s="42"/>
      <c r="W75" s="42"/>
    </row>
    <row r="76" spans="1:23" x14ac:dyDescent="0.2">
      <c r="A76" s="43"/>
      <c r="B76" s="66" t="s">
        <v>10</v>
      </c>
      <c r="C76" s="66" t="s">
        <v>40</v>
      </c>
      <c r="D76" s="68">
        <v>106583817</v>
      </c>
      <c r="E76" s="68" t="s">
        <v>7</v>
      </c>
      <c r="F76" s="68" t="s">
        <v>22</v>
      </c>
      <c r="G76" s="91">
        <v>1157.97</v>
      </c>
      <c r="H76" s="11" t="s">
        <v>16</v>
      </c>
      <c r="I76" s="11" t="s">
        <v>15</v>
      </c>
      <c r="J76" s="11" t="s">
        <v>15</v>
      </c>
      <c r="K76" s="11" t="s">
        <v>15</v>
      </c>
      <c r="L76" s="11" t="s">
        <v>15</v>
      </c>
      <c r="M76" s="11" t="s">
        <v>17</v>
      </c>
      <c r="N76" s="11" t="s">
        <v>16</v>
      </c>
      <c r="O76" s="11" t="s">
        <v>16</v>
      </c>
      <c r="P76" s="40" t="s">
        <v>218</v>
      </c>
      <c r="S76" s="42"/>
      <c r="T76" s="42"/>
      <c r="V76" s="42"/>
      <c r="W76" s="42"/>
    </row>
    <row r="77" spans="1:23" x14ac:dyDescent="0.2">
      <c r="A77" s="43"/>
      <c r="B77" s="66" t="s">
        <v>10</v>
      </c>
      <c r="C77" s="66" t="s">
        <v>40</v>
      </c>
      <c r="D77" s="68">
        <v>106583871</v>
      </c>
      <c r="E77" s="68" t="s">
        <v>13</v>
      </c>
      <c r="F77" s="68" t="s">
        <v>7</v>
      </c>
      <c r="G77" s="91">
        <v>4045.31</v>
      </c>
      <c r="H77" s="11" t="s">
        <v>16</v>
      </c>
      <c r="I77" s="11" t="s">
        <v>16</v>
      </c>
      <c r="J77" s="11" t="s">
        <v>16</v>
      </c>
      <c r="K77" s="11" t="s">
        <v>16</v>
      </c>
      <c r="L77" s="11" t="s">
        <v>16</v>
      </c>
      <c r="M77" s="11" t="s">
        <v>16</v>
      </c>
      <c r="N77" s="11" t="s">
        <v>16</v>
      </c>
      <c r="O77" s="11" t="s">
        <v>16</v>
      </c>
      <c r="P77" s="40" t="s">
        <v>219</v>
      </c>
      <c r="S77" s="42"/>
      <c r="T77" s="42"/>
      <c r="V77" s="42"/>
      <c r="W77" s="42"/>
    </row>
    <row r="78" spans="1:23" x14ac:dyDescent="0.2">
      <c r="A78" s="43"/>
      <c r="B78" s="66" t="s">
        <v>10</v>
      </c>
      <c r="C78" s="66" t="s">
        <v>40</v>
      </c>
      <c r="D78" s="68">
        <v>106583891</v>
      </c>
      <c r="E78" s="68" t="s">
        <v>22</v>
      </c>
      <c r="F78" s="68" t="s">
        <v>14</v>
      </c>
      <c r="G78" s="91">
        <v>1713.42</v>
      </c>
      <c r="H78" s="11" t="s">
        <v>16</v>
      </c>
      <c r="I78" s="11" t="s">
        <v>15</v>
      </c>
      <c r="J78" s="11" t="s">
        <v>15</v>
      </c>
      <c r="K78" s="11" t="s">
        <v>15</v>
      </c>
      <c r="L78" s="11" t="s">
        <v>15</v>
      </c>
      <c r="M78" s="11" t="s">
        <v>17</v>
      </c>
      <c r="N78" s="11" t="s">
        <v>17</v>
      </c>
      <c r="O78" s="11" t="s">
        <v>16</v>
      </c>
      <c r="P78" s="40" t="s">
        <v>220</v>
      </c>
      <c r="S78" s="42"/>
      <c r="T78" s="42"/>
      <c r="V78" s="42"/>
      <c r="W78" s="42"/>
    </row>
    <row r="79" spans="1:23" x14ac:dyDescent="0.2">
      <c r="A79" s="43"/>
      <c r="B79" s="66" t="s">
        <v>10</v>
      </c>
      <c r="C79" s="66" t="s">
        <v>40</v>
      </c>
      <c r="D79" s="68">
        <v>106583896</v>
      </c>
      <c r="E79" s="68" t="s">
        <v>7</v>
      </c>
      <c r="F79" s="68" t="s">
        <v>14</v>
      </c>
      <c r="G79" s="91">
        <v>1745.32</v>
      </c>
      <c r="H79" s="11" t="s">
        <v>16</v>
      </c>
      <c r="I79" s="11" t="s">
        <v>15</v>
      </c>
      <c r="J79" s="11" t="s">
        <v>15</v>
      </c>
      <c r="K79" s="11" t="s">
        <v>15</v>
      </c>
      <c r="L79" s="11" t="s">
        <v>15</v>
      </c>
      <c r="M79" s="11" t="s">
        <v>17</v>
      </c>
      <c r="N79" s="11" t="s">
        <v>17</v>
      </c>
      <c r="O79" s="11" t="s">
        <v>16</v>
      </c>
      <c r="P79" s="40" t="s">
        <v>221</v>
      </c>
      <c r="S79" s="42"/>
      <c r="T79" s="42"/>
      <c r="V79" s="42"/>
      <c r="W79" s="42"/>
    </row>
    <row r="80" spans="1:23" x14ac:dyDescent="0.2">
      <c r="A80" s="43"/>
      <c r="B80" s="66" t="s">
        <v>10</v>
      </c>
      <c r="C80" s="66" t="s">
        <v>40</v>
      </c>
      <c r="D80" s="68">
        <v>106583897</v>
      </c>
      <c r="E80" s="68" t="s">
        <v>13</v>
      </c>
      <c r="F80" s="68" t="s">
        <v>22</v>
      </c>
      <c r="G80" s="91">
        <v>598.52</v>
      </c>
      <c r="H80" s="11" t="s">
        <v>15</v>
      </c>
      <c r="I80" s="11" t="s">
        <v>15</v>
      </c>
      <c r="J80" s="11" t="s">
        <v>16</v>
      </c>
      <c r="K80" s="11" t="s">
        <v>15</v>
      </c>
      <c r="L80" s="11" t="s">
        <v>15</v>
      </c>
      <c r="M80" s="11" t="s">
        <v>15</v>
      </c>
      <c r="N80" s="11" t="s">
        <v>15</v>
      </c>
      <c r="O80" s="11" t="s">
        <v>15</v>
      </c>
      <c r="P80" s="40" t="s">
        <v>222</v>
      </c>
      <c r="S80" s="42"/>
      <c r="T80" s="42"/>
      <c r="V80" s="42"/>
      <c r="W80" s="42"/>
    </row>
    <row r="81" spans="1:23" x14ac:dyDescent="0.2">
      <c r="A81" s="43"/>
      <c r="B81" s="66" t="s">
        <v>10</v>
      </c>
      <c r="C81" s="66" t="s">
        <v>40</v>
      </c>
      <c r="D81" s="68">
        <v>106583911</v>
      </c>
      <c r="E81" s="68" t="s">
        <v>22</v>
      </c>
      <c r="F81" s="68" t="s">
        <v>14</v>
      </c>
      <c r="G81" s="91">
        <v>692.52</v>
      </c>
      <c r="H81" s="11" t="s">
        <v>15</v>
      </c>
      <c r="I81" s="11" t="s">
        <v>15</v>
      </c>
      <c r="J81" s="11" t="s">
        <v>16</v>
      </c>
      <c r="K81" s="11" t="s">
        <v>15</v>
      </c>
      <c r="L81" s="11" t="s">
        <v>15</v>
      </c>
      <c r="M81" s="11" t="s">
        <v>15</v>
      </c>
      <c r="N81" s="11" t="s">
        <v>15</v>
      </c>
      <c r="O81" s="11" t="s">
        <v>15</v>
      </c>
      <c r="P81" s="40" t="s">
        <v>223</v>
      </c>
      <c r="S81" s="42"/>
      <c r="T81" s="42"/>
      <c r="V81" s="42"/>
      <c r="W81" s="42"/>
    </row>
    <row r="82" spans="1:23" x14ac:dyDescent="0.2">
      <c r="A82" s="43"/>
      <c r="B82" s="66" t="s">
        <v>10</v>
      </c>
      <c r="C82" s="66" t="s">
        <v>40</v>
      </c>
      <c r="D82" s="68">
        <v>106583985</v>
      </c>
      <c r="E82" s="68" t="s">
        <v>22</v>
      </c>
      <c r="F82" s="68" t="s">
        <v>14</v>
      </c>
      <c r="G82" s="91">
        <v>1867.23</v>
      </c>
      <c r="H82" s="11" t="s">
        <v>15</v>
      </c>
      <c r="I82" s="11" t="s">
        <v>16</v>
      </c>
      <c r="J82" s="11" t="s">
        <v>15</v>
      </c>
      <c r="K82" s="11" t="s">
        <v>16</v>
      </c>
      <c r="L82" s="11" t="s">
        <v>16</v>
      </c>
      <c r="M82" s="11" t="s">
        <v>17</v>
      </c>
      <c r="N82" s="11" t="s">
        <v>15</v>
      </c>
      <c r="O82" s="11" t="s">
        <v>15</v>
      </c>
      <c r="P82" s="40" t="s">
        <v>224</v>
      </c>
      <c r="S82" s="42"/>
      <c r="T82" s="42"/>
      <c r="V82" s="42"/>
      <c r="W82" s="42"/>
    </row>
    <row r="83" spans="1:23" x14ac:dyDescent="0.2">
      <c r="A83" s="43"/>
      <c r="B83" s="66" t="s">
        <v>10</v>
      </c>
      <c r="C83" s="66" t="s">
        <v>40</v>
      </c>
      <c r="D83" s="68">
        <v>106584070</v>
      </c>
      <c r="E83" s="68" t="s">
        <v>7</v>
      </c>
      <c r="F83" s="68" t="s">
        <v>13</v>
      </c>
      <c r="G83" s="91">
        <v>3842.31</v>
      </c>
      <c r="H83" s="11" t="s">
        <v>16</v>
      </c>
      <c r="I83" s="11" t="s">
        <v>16</v>
      </c>
      <c r="J83" s="11" t="s">
        <v>16</v>
      </c>
      <c r="K83" s="11" t="s">
        <v>16</v>
      </c>
      <c r="L83" s="11" t="s">
        <v>16</v>
      </c>
      <c r="M83" s="11" t="s">
        <v>16</v>
      </c>
      <c r="N83" s="11" t="s">
        <v>16</v>
      </c>
      <c r="O83" s="11" t="s">
        <v>16</v>
      </c>
      <c r="P83" s="40" t="s">
        <v>225</v>
      </c>
      <c r="S83" s="42"/>
      <c r="T83" s="42"/>
      <c r="V83" s="42"/>
      <c r="W83" s="42"/>
    </row>
    <row r="84" spans="1:23" x14ac:dyDescent="0.2">
      <c r="A84" s="43"/>
      <c r="B84" s="66" t="s">
        <v>10</v>
      </c>
      <c r="C84" s="66" t="s">
        <v>40</v>
      </c>
      <c r="D84" s="68">
        <v>106584103</v>
      </c>
      <c r="E84" s="68" t="s">
        <v>13</v>
      </c>
      <c r="F84" s="68" t="s">
        <v>22</v>
      </c>
      <c r="G84" s="91">
        <v>627.59</v>
      </c>
      <c r="H84" s="11" t="s">
        <v>15</v>
      </c>
      <c r="I84" s="11" t="s">
        <v>15</v>
      </c>
      <c r="J84" s="11" t="s">
        <v>16</v>
      </c>
      <c r="K84" s="11" t="s">
        <v>15</v>
      </c>
      <c r="L84" s="11" t="s">
        <v>15</v>
      </c>
      <c r="M84" s="11" t="s">
        <v>15</v>
      </c>
      <c r="N84" s="11" t="s">
        <v>15</v>
      </c>
      <c r="O84" s="11" t="s">
        <v>15</v>
      </c>
      <c r="P84" s="40" t="s">
        <v>226</v>
      </c>
      <c r="S84" s="42"/>
      <c r="T84" s="42"/>
      <c r="V84" s="42"/>
      <c r="W84" s="42"/>
    </row>
    <row r="85" spans="1:23" x14ac:dyDescent="0.2">
      <c r="A85" s="43"/>
      <c r="B85" s="66" t="s">
        <v>10</v>
      </c>
      <c r="C85" s="66" t="s">
        <v>40</v>
      </c>
      <c r="D85" s="68">
        <v>106584139</v>
      </c>
      <c r="E85" s="68" t="s">
        <v>7</v>
      </c>
      <c r="F85" s="68" t="s">
        <v>14</v>
      </c>
      <c r="G85" s="91">
        <v>2685.79</v>
      </c>
      <c r="H85" s="11" t="s">
        <v>15</v>
      </c>
      <c r="I85" s="11" t="s">
        <v>16</v>
      </c>
      <c r="J85" s="11" t="s">
        <v>16</v>
      </c>
      <c r="K85" s="11" t="s">
        <v>16</v>
      </c>
      <c r="L85" s="11" t="s">
        <v>16</v>
      </c>
      <c r="M85" s="11" t="s">
        <v>17</v>
      </c>
      <c r="N85" s="11" t="s">
        <v>15</v>
      </c>
      <c r="O85" s="11" t="s">
        <v>15</v>
      </c>
      <c r="P85" s="40" t="s">
        <v>227</v>
      </c>
      <c r="S85" s="42"/>
      <c r="T85" s="42"/>
      <c r="V85" s="42"/>
      <c r="W85" s="42"/>
    </row>
    <row r="86" spans="1:23" x14ac:dyDescent="0.2">
      <c r="A86" s="43"/>
      <c r="B86" s="66" t="s">
        <v>10</v>
      </c>
      <c r="C86" s="66" t="s">
        <v>40</v>
      </c>
      <c r="D86" s="68">
        <v>106584175</v>
      </c>
      <c r="E86" s="68" t="s">
        <v>14</v>
      </c>
      <c r="F86" s="68" t="s">
        <v>22</v>
      </c>
      <c r="G86" s="91">
        <v>3692.31</v>
      </c>
      <c r="H86" s="11" t="s">
        <v>16</v>
      </c>
      <c r="I86" s="11" t="s">
        <v>16</v>
      </c>
      <c r="J86" s="11" t="s">
        <v>16</v>
      </c>
      <c r="K86" s="11" t="s">
        <v>16</v>
      </c>
      <c r="L86" s="11" t="s">
        <v>16</v>
      </c>
      <c r="M86" s="11" t="s">
        <v>16</v>
      </c>
      <c r="N86" s="11" t="s">
        <v>16</v>
      </c>
      <c r="O86" s="11" t="s">
        <v>16</v>
      </c>
      <c r="P86" s="40" t="s">
        <v>228</v>
      </c>
      <c r="S86" s="42"/>
      <c r="T86" s="42"/>
      <c r="V86" s="42"/>
      <c r="W86" s="42"/>
    </row>
    <row r="87" spans="1:23" x14ac:dyDescent="0.2">
      <c r="A87" s="43"/>
      <c r="B87" s="66" t="s">
        <v>10</v>
      </c>
      <c r="C87" s="66" t="s">
        <v>40</v>
      </c>
      <c r="D87" s="68">
        <v>106584221</v>
      </c>
      <c r="E87" s="68" t="s">
        <v>14</v>
      </c>
      <c r="F87" s="68" t="s">
        <v>22</v>
      </c>
      <c r="G87" s="91">
        <v>2349.25</v>
      </c>
      <c r="H87" s="11" t="s">
        <v>16</v>
      </c>
      <c r="I87" s="11" t="s">
        <v>15</v>
      </c>
      <c r="J87" s="11" t="s">
        <v>16</v>
      </c>
      <c r="K87" s="11" t="s">
        <v>15</v>
      </c>
      <c r="L87" s="11" t="s">
        <v>15</v>
      </c>
      <c r="M87" s="11" t="s">
        <v>15</v>
      </c>
      <c r="N87" s="11" t="s">
        <v>17</v>
      </c>
      <c r="O87" s="11" t="s">
        <v>16</v>
      </c>
      <c r="P87" s="40" t="s">
        <v>229</v>
      </c>
      <c r="S87" s="42"/>
      <c r="T87" s="42"/>
      <c r="V87" s="42"/>
      <c r="W87" s="42"/>
    </row>
    <row r="88" spans="1:23" x14ac:dyDescent="0.2">
      <c r="A88" s="43"/>
      <c r="B88" s="66" t="s">
        <v>10</v>
      </c>
      <c r="C88" s="66" t="s">
        <v>40</v>
      </c>
      <c r="D88" s="68">
        <v>106584223</v>
      </c>
      <c r="E88" s="68" t="s">
        <v>14</v>
      </c>
      <c r="F88" s="68" t="s">
        <v>22</v>
      </c>
      <c r="G88" s="91">
        <v>1672.84</v>
      </c>
      <c r="H88" s="11" t="s">
        <v>16</v>
      </c>
      <c r="I88" s="11" t="s">
        <v>15</v>
      </c>
      <c r="J88" s="11" t="s">
        <v>15</v>
      </c>
      <c r="K88" s="11" t="s">
        <v>15</v>
      </c>
      <c r="L88" s="11" t="s">
        <v>15</v>
      </c>
      <c r="M88" s="11" t="s">
        <v>15</v>
      </c>
      <c r="N88" s="11" t="s">
        <v>17</v>
      </c>
      <c r="O88" s="11" t="s">
        <v>16</v>
      </c>
      <c r="P88" s="40" t="s">
        <v>230</v>
      </c>
      <c r="S88" s="42"/>
      <c r="T88" s="42"/>
      <c r="V88" s="42"/>
      <c r="W88" s="42"/>
    </row>
    <row r="89" spans="1:23" x14ac:dyDescent="0.2">
      <c r="A89" s="43"/>
      <c r="B89" s="66" t="s">
        <v>10</v>
      </c>
      <c r="C89" s="66" t="s">
        <v>40</v>
      </c>
      <c r="D89" s="68">
        <v>106584374</v>
      </c>
      <c r="E89" s="68" t="s">
        <v>13</v>
      </c>
      <c r="F89" s="68" t="s">
        <v>7</v>
      </c>
      <c r="G89" s="91">
        <v>4857.3100000000004</v>
      </c>
      <c r="H89" s="11" t="s">
        <v>16</v>
      </c>
      <c r="I89" s="11" t="s">
        <v>16</v>
      </c>
      <c r="J89" s="11" t="s">
        <v>16</v>
      </c>
      <c r="K89" s="11" t="s">
        <v>16</v>
      </c>
      <c r="L89" s="11" t="s">
        <v>16</v>
      </c>
      <c r="M89" s="11" t="s">
        <v>16</v>
      </c>
      <c r="N89" s="11" t="s">
        <v>16</v>
      </c>
      <c r="O89" s="11" t="s">
        <v>16</v>
      </c>
      <c r="P89" s="40" t="s">
        <v>231</v>
      </c>
      <c r="S89" s="42"/>
      <c r="T89" s="42"/>
      <c r="V89" s="42"/>
      <c r="W89" s="42"/>
    </row>
    <row r="90" spans="1:23" x14ac:dyDescent="0.2">
      <c r="A90" s="43"/>
      <c r="B90" s="66" t="s">
        <v>10</v>
      </c>
      <c r="C90" s="66" t="s">
        <v>40</v>
      </c>
      <c r="D90" s="68">
        <v>106584417</v>
      </c>
      <c r="E90" s="68" t="s">
        <v>7</v>
      </c>
      <c r="F90" s="68" t="s">
        <v>13</v>
      </c>
      <c r="G90" s="91">
        <v>1524.43</v>
      </c>
      <c r="H90" s="11" t="s">
        <v>16</v>
      </c>
      <c r="I90" s="11" t="s">
        <v>15</v>
      </c>
      <c r="J90" s="11" t="s">
        <v>15</v>
      </c>
      <c r="K90" s="11" t="s">
        <v>15</v>
      </c>
      <c r="L90" s="11" t="s">
        <v>15</v>
      </c>
      <c r="M90" s="11" t="s">
        <v>17</v>
      </c>
      <c r="N90" s="11" t="s">
        <v>16</v>
      </c>
      <c r="O90" s="11" t="s">
        <v>16</v>
      </c>
      <c r="P90" s="40" t="s">
        <v>232</v>
      </c>
      <c r="S90" s="42"/>
      <c r="T90" s="42"/>
      <c r="V90" s="42"/>
      <c r="W90" s="42"/>
    </row>
    <row r="91" spans="1:23" x14ac:dyDescent="0.2">
      <c r="A91" s="43"/>
      <c r="B91" s="66" t="s">
        <v>10</v>
      </c>
      <c r="C91" s="66" t="s">
        <v>40</v>
      </c>
      <c r="D91" s="68">
        <v>106584423</v>
      </c>
      <c r="E91" s="68" t="s">
        <v>13</v>
      </c>
      <c r="F91" s="68" t="s">
        <v>14</v>
      </c>
      <c r="G91" s="91">
        <v>4715.66</v>
      </c>
      <c r="H91" s="11" t="s">
        <v>16</v>
      </c>
      <c r="I91" s="11" t="s">
        <v>16</v>
      </c>
      <c r="J91" s="11" t="s">
        <v>16</v>
      </c>
      <c r="K91" s="11" t="s">
        <v>16</v>
      </c>
      <c r="L91" s="11" t="s">
        <v>16</v>
      </c>
      <c r="M91" s="11" t="s">
        <v>16</v>
      </c>
      <c r="N91" s="11" t="s">
        <v>16</v>
      </c>
      <c r="O91" s="11" t="s">
        <v>16</v>
      </c>
      <c r="P91" s="40" t="s">
        <v>233</v>
      </c>
      <c r="S91" s="42"/>
      <c r="T91" s="42"/>
      <c r="V91" s="42"/>
      <c r="W91" s="42"/>
    </row>
    <row r="92" spans="1:23" x14ac:dyDescent="0.2">
      <c r="A92" s="43"/>
      <c r="B92" s="66" t="s">
        <v>10</v>
      </c>
      <c r="C92" s="66" t="s">
        <v>40</v>
      </c>
      <c r="D92" s="68">
        <v>106584427</v>
      </c>
      <c r="E92" s="68" t="s">
        <v>13</v>
      </c>
      <c r="F92" s="68" t="s">
        <v>7</v>
      </c>
      <c r="G92" s="91">
        <v>2208.63</v>
      </c>
      <c r="H92" s="11" t="s">
        <v>16</v>
      </c>
      <c r="I92" s="11" t="s">
        <v>15</v>
      </c>
      <c r="J92" s="11" t="s">
        <v>16</v>
      </c>
      <c r="K92" s="11" t="s">
        <v>15</v>
      </c>
      <c r="L92" s="11" t="s">
        <v>15</v>
      </c>
      <c r="M92" s="11" t="s">
        <v>17</v>
      </c>
      <c r="N92" s="11" t="s">
        <v>16</v>
      </c>
      <c r="O92" s="11" t="s">
        <v>16</v>
      </c>
      <c r="P92" s="40" t="s">
        <v>234</v>
      </c>
      <c r="S92" s="42"/>
      <c r="T92" s="42"/>
      <c r="V92" s="42"/>
      <c r="W92" s="42"/>
    </row>
    <row r="93" spans="1:23" x14ac:dyDescent="0.2">
      <c r="A93" s="43"/>
      <c r="B93" s="66" t="s">
        <v>10</v>
      </c>
      <c r="C93" s="66" t="s">
        <v>40</v>
      </c>
      <c r="D93" s="68">
        <v>106584495</v>
      </c>
      <c r="E93" s="68" t="s">
        <v>14</v>
      </c>
      <c r="F93" s="68" t="s">
        <v>22</v>
      </c>
      <c r="G93" s="91">
        <v>1732.71</v>
      </c>
      <c r="H93" s="11" t="s">
        <v>15</v>
      </c>
      <c r="I93" s="11" t="s">
        <v>16</v>
      </c>
      <c r="J93" s="11" t="s">
        <v>15</v>
      </c>
      <c r="K93" s="11" t="s">
        <v>16</v>
      </c>
      <c r="L93" s="11" t="s">
        <v>16</v>
      </c>
      <c r="M93" s="11" t="s">
        <v>17</v>
      </c>
      <c r="N93" s="11" t="s">
        <v>15</v>
      </c>
      <c r="O93" s="11" t="s">
        <v>15</v>
      </c>
      <c r="P93" s="40" t="s">
        <v>235</v>
      </c>
      <c r="S93" s="42"/>
      <c r="T93" s="42"/>
      <c r="V93" s="42"/>
      <c r="W93" s="42"/>
    </row>
    <row r="94" spans="1:23" x14ac:dyDescent="0.2">
      <c r="A94" s="43"/>
      <c r="B94" s="66" t="s">
        <v>10</v>
      </c>
      <c r="C94" s="66" t="s">
        <v>40</v>
      </c>
      <c r="D94" s="68">
        <v>106584740</v>
      </c>
      <c r="E94" s="68" t="s">
        <v>14</v>
      </c>
      <c r="F94" s="68" t="s">
        <v>22</v>
      </c>
      <c r="G94" s="91">
        <v>1541.34</v>
      </c>
      <c r="H94" s="11" t="s">
        <v>16</v>
      </c>
      <c r="I94" s="11" t="s">
        <v>15</v>
      </c>
      <c r="J94" s="11" t="s">
        <v>15</v>
      </c>
      <c r="K94" s="11" t="s">
        <v>15</v>
      </c>
      <c r="L94" s="11" t="s">
        <v>15</v>
      </c>
      <c r="M94" s="11" t="s">
        <v>17</v>
      </c>
      <c r="N94" s="11" t="s">
        <v>17</v>
      </c>
      <c r="O94" s="11" t="s">
        <v>16</v>
      </c>
      <c r="P94" s="40" t="s">
        <v>236</v>
      </c>
      <c r="S94" s="42"/>
      <c r="T94" s="42"/>
      <c r="V94" s="42"/>
      <c r="W94" s="42"/>
    </row>
    <row r="95" spans="1:23" x14ac:dyDescent="0.2">
      <c r="A95" s="43"/>
      <c r="B95" s="66" t="s">
        <v>10</v>
      </c>
      <c r="C95" s="66" t="s">
        <v>40</v>
      </c>
      <c r="D95" s="68">
        <v>106584799</v>
      </c>
      <c r="E95" s="68" t="s">
        <v>14</v>
      </c>
      <c r="F95" s="68" t="s">
        <v>13</v>
      </c>
      <c r="G95" s="91">
        <v>1767.66</v>
      </c>
      <c r="H95" s="11" t="s">
        <v>16</v>
      </c>
      <c r="I95" s="11" t="s">
        <v>15</v>
      </c>
      <c r="J95" s="11" t="s">
        <v>15</v>
      </c>
      <c r="K95" s="11" t="s">
        <v>15</v>
      </c>
      <c r="L95" s="11" t="s">
        <v>15</v>
      </c>
      <c r="M95" s="11" t="s">
        <v>15</v>
      </c>
      <c r="N95" s="11" t="s">
        <v>17</v>
      </c>
      <c r="O95" s="11" t="s">
        <v>16</v>
      </c>
      <c r="P95" s="40" t="s">
        <v>237</v>
      </c>
      <c r="S95" s="42"/>
      <c r="T95" s="42"/>
      <c r="V95" s="42"/>
      <c r="W95" s="42"/>
    </row>
    <row r="96" spans="1:23" x14ac:dyDescent="0.2">
      <c r="A96" s="43"/>
      <c r="B96" s="66" t="s">
        <v>10</v>
      </c>
      <c r="C96" s="66" t="s">
        <v>40</v>
      </c>
      <c r="D96" s="68">
        <v>106584804</v>
      </c>
      <c r="E96" s="68" t="s">
        <v>13</v>
      </c>
      <c r="F96" s="68" t="s">
        <v>7</v>
      </c>
      <c r="G96" s="91">
        <v>5201.3</v>
      </c>
      <c r="H96" s="11" t="s">
        <v>16</v>
      </c>
      <c r="I96" s="11" t="s">
        <v>16</v>
      </c>
      <c r="J96" s="11" t="s">
        <v>16</v>
      </c>
      <c r="K96" s="11" t="s">
        <v>16</v>
      </c>
      <c r="L96" s="11" t="s">
        <v>16</v>
      </c>
      <c r="M96" s="11" t="s">
        <v>16</v>
      </c>
      <c r="N96" s="11" t="s">
        <v>16</v>
      </c>
      <c r="O96" s="11" t="s">
        <v>16</v>
      </c>
      <c r="P96" s="40" t="s">
        <v>238</v>
      </c>
      <c r="S96" s="42"/>
      <c r="T96" s="42"/>
      <c r="V96" s="42"/>
      <c r="W96" s="42"/>
    </row>
    <row r="97" spans="1:23" x14ac:dyDescent="0.2">
      <c r="A97" s="43"/>
      <c r="B97" s="66" t="s">
        <v>10</v>
      </c>
      <c r="C97" s="66" t="s">
        <v>40</v>
      </c>
      <c r="D97" s="68">
        <v>106584837</v>
      </c>
      <c r="E97" s="68" t="s">
        <v>14</v>
      </c>
      <c r="F97" s="68" t="s">
        <v>22</v>
      </c>
      <c r="G97" s="91">
        <v>3795.42</v>
      </c>
      <c r="H97" s="11" t="s">
        <v>15</v>
      </c>
      <c r="I97" s="11" t="s">
        <v>16</v>
      </c>
      <c r="J97" s="11" t="s">
        <v>16</v>
      </c>
      <c r="K97" s="11" t="s">
        <v>16</v>
      </c>
      <c r="L97" s="11" t="s">
        <v>16</v>
      </c>
      <c r="M97" s="11" t="s">
        <v>17</v>
      </c>
      <c r="N97" s="11" t="s">
        <v>17</v>
      </c>
      <c r="O97" s="11" t="s">
        <v>15</v>
      </c>
      <c r="P97" s="40" t="s">
        <v>239</v>
      </c>
      <c r="S97" s="42"/>
      <c r="T97" s="42"/>
      <c r="V97" s="42"/>
      <c r="W97" s="42"/>
    </row>
    <row r="98" spans="1:23" x14ac:dyDescent="0.2">
      <c r="A98" s="43"/>
      <c r="B98" s="66" t="s">
        <v>10</v>
      </c>
      <c r="C98" s="66" t="s">
        <v>40</v>
      </c>
      <c r="D98" s="68">
        <v>106584849</v>
      </c>
      <c r="E98" s="68" t="s">
        <v>22</v>
      </c>
      <c r="F98" s="68" t="s">
        <v>14</v>
      </c>
      <c r="G98" s="91">
        <v>3581.72</v>
      </c>
      <c r="H98" s="11" t="s">
        <v>15</v>
      </c>
      <c r="I98" s="11" t="s">
        <v>16</v>
      </c>
      <c r="J98" s="11" t="s">
        <v>16</v>
      </c>
      <c r="K98" s="11" t="s">
        <v>16</v>
      </c>
      <c r="L98" s="11" t="s">
        <v>16</v>
      </c>
      <c r="M98" s="11" t="s">
        <v>17</v>
      </c>
      <c r="N98" s="11" t="s">
        <v>15</v>
      </c>
      <c r="O98" s="11" t="s">
        <v>15</v>
      </c>
      <c r="P98" s="40" t="s">
        <v>240</v>
      </c>
      <c r="S98" s="42"/>
      <c r="T98" s="42"/>
      <c r="V98" s="42"/>
      <c r="W98" s="42"/>
    </row>
    <row r="99" spans="1:23" x14ac:dyDescent="0.2">
      <c r="A99" s="43"/>
      <c r="B99" s="66" t="s">
        <v>10</v>
      </c>
      <c r="C99" s="66" t="s">
        <v>40</v>
      </c>
      <c r="D99" s="68">
        <v>106584916</v>
      </c>
      <c r="E99" s="68" t="s">
        <v>22</v>
      </c>
      <c r="F99" s="68" t="s">
        <v>7</v>
      </c>
      <c r="G99" s="91">
        <v>21.26</v>
      </c>
      <c r="H99" s="11" t="s">
        <v>17</v>
      </c>
      <c r="I99" s="11" t="s">
        <v>17</v>
      </c>
      <c r="J99" s="11" t="s">
        <v>15</v>
      </c>
      <c r="K99" s="11" t="s">
        <v>15</v>
      </c>
      <c r="L99" s="11" t="s">
        <v>15</v>
      </c>
      <c r="M99" s="11" t="s">
        <v>15</v>
      </c>
      <c r="N99" s="11" t="s">
        <v>17</v>
      </c>
      <c r="O99" s="11" t="s">
        <v>15</v>
      </c>
      <c r="P99" s="40" t="s">
        <v>241</v>
      </c>
      <c r="S99" s="42"/>
      <c r="T99" s="42"/>
      <c r="V99" s="42"/>
      <c r="W99" s="42"/>
    </row>
    <row r="100" spans="1:23" x14ac:dyDescent="0.2">
      <c r="A100" s="43"/>
      <c r="B100" s="66" t="s">
        <v>10</v>
      </c>
      <c r="C100" s="66" t="s">
        <v>40</v>
      </c>
      <c r="D100" s="68">
        <v>106584940</v>
      </c>
      <c r="E100" s="68" t="s">
        <v>7</v>
      </c>
      <c r="F100" s="68" t="s">
        <v>22</v>
      </c>
      <c r="G100" s="91">
        <v>1781.26</v>
      </c>
      <c r="H100" s="11" t="s">
        <v>15</v>
      </c>
      <c r="I100" s="11" t="s">
        <v>17</v>
      </c>
      <c r="J100" s="11" t="s">
        <v>16</v>
      </c>
      <c r="K100" s="11" t="s">
        <v>17</v>
      </c>
      <c r="L100" s="11" t="s">
        <v>16</v>
      </c>
      <c r="M100" s="11" t="s">
        <v>17</v>
      </c>
      <c r="N100" s="11" t="s">
        <v>17</v>
      </c>
      <c r="O100" s="11" t="s">
        <v>15</v>
      </c>
      <c r="P100" s="40" t="s">
        <v>242</v>
      </c>
      <c r="S100" s="42"/>
      <c r="T100" s="42"/>
      <c r="V100" s="42"/>
      <c r="W100" s="42"/>
    </row>
    <row r="101" spans="1:23" x14ac:dyDescent="0.2">
      <c r="A101" s="43"/>
      <c r="B101" s="66" t="s">
        <v>10</v>
      </c>
      <c r="C101" s="66" t="s">
        <v>40</v>
      </c>
      <c r="D101" s="68">
        <v>106584951</v>
      </c>
      <c r="E101" s="68" t="s">
        <v>13</v>
      </c>
      <c r="F101" s="68" t="s">
        <v>7</v>
      </c>
      <c r="G101" s="91">
        <v>1914.14</v>
      </c>
      <c r="H101" s="11" t="s">
        <v>15</v>
      </c>
      <c r="I101" s="11" t="s">
        <v>16</v>
      </c>
      <c r="J101" s="11" t="s">
        <v>16</v>
      </c>
      <c r="K101" s="11" t="s">
        <v>17</v>
      </c>
      <c r="L101" s="11" t="s">
        <v>16</v>
      </c>
      <c r="M101" s="11" t="s">
        <v>17</v>
      </c>
      <c r="N101" s="11" t="s">
        <v>17</v>
      </c>
      <c r="O101" s="11" t="s">
        <v>15</v>
      </c>
      <c r="P101" s="40" t="s">
        <v>243</v>
      </c>
      <c r="S101" s="42"/>
      <c r="T101" s="42"/>
      <c r="V101" s="42"/>
      <c r="W101" s="42"/>
    </row>
    <row r="102" spans="1:23" x14ac:dyDescent="0.2">
      <c r="A102" s="43"/>
      <c r="B102" s="66" t="s">
        <v>10</v>
      </c>
      <c r="C102" s="66" t="s">
        <v>40</v>
      </c>
      <c r="D102" s="68">
        <v>106584955</v>
      </c>
      <c r="E102" s="68" t="s">
        <v>22</v>
      </c>
      <c r="F102" s="68" t="s">
        <v>7</v>
      </c>
      <c r="G102" s="91">
        <v>149.38</v>
      </c>
      <c r="H102" s="11" t="s">
        <v>15</v>
      </c>
      <c r="I102" s="11" t="s">
        <v>17</v>
      </c>
      <c r="J102" s="11" t="s">
        <v>15</v>
      </c>
      <c r="K102" s="11" t="s">
        <v>15</v>
      </c>
      <c r="L102" s="11" t="s">
        <v>15</v>
      </c>
      <c r="M102" s="11" t="s">
        <v>15</v>
      </c>
      <c r="N102" s="11" t="s">
        <v>15</v>
      </c>
      <c r="O102" s="11" t="s">
        <v>17</v>
      </c>
      <c r="P102" s="40" t="s">
        <v>244</v>
      </c>
      <c r="S102" s="42"/>
      <c r="T102" s="42"/>
      <c r="V102" s="42"/>
      <c r="W102" s="42"/>
    </row>
    <row r="103" spans="1:23" x14ac:dyDescent="0.2">
      <c r="A103" s="43"/>
      <c r="B103" s="66" t="s">
        <v>10</v>
      </c>
      <c r="C103" s="66" t="s">
        <v>40</v>
      </c>
      <c r="D103" s="68">
        <v>106584992</v>
      </c>
      <c r="E103" s="68" t="s">
        <v>13</v>
      </c>
      <c r="F103" s="68" t="s">
        <v>7</v>
      </c>
      <c r="G103" s="91">
        <v>3139.32</v>
      </c>
      <c r="H103" s="11" t="s">
        <v>16</v>
      </c>
      <c r="I103" s="11" t="s">
        <v>16</v>
      </c>
      <c r="J103" s="11" t="s">
        <v>16</v>
      </c>
      <c r="K103" s="11" t="s">
        <v>16</v>
      </c>
      <c r="L103" s="11" t="s">
        <v>16</v>
      </c>
      <c r="M103" s="11" t="s">
        <v>16</v>
      </c>
      <c r="N103" s="11" t="s">
        <v>16</v>
      </c>
      <c r="O103" s="11" t="s">
        <v>16</v>
      </c>
      <c r="P103" s="40" t="s">
        <v>245</v>
      </c>
      <c r="S103" s="42"/>
      <c r="T103" s="42"/>
      <c r="V103" s="42"/>
      <c r="W103" s="42"/>
    </row>
    <row r="104" spans="1:23" x14ac:dyDescent="0.2">
      <c r="A104" s="43"/>
      <c r="B104" s="66" t="s">
        <v>10</v>
      </c>
      <c r="C104" s="66" t="s">
        <v>40</v>
      </c>
      <c r="D104" s="68">
        <v>106585023</v>
      </c>
      <c r="E104" s="68" t="s">
        <v>7</v>
      </c>
      <c r="F104" s="68" t="s">
        <v>22</v>
      </c>
      <c r="G104" s="91">
        <v>1399.09</v>
      </c>
      <c r="H104" s="11" t="s">
        <v>16</v>
      </c>
      <c r="I104" s="11" t="s">
        <v>15</v>
      </c>
      <c r="J104" s="11" t="s">
        <v>15</v>
      </c>
      <c r="K104" s="11" t="s">
        <v>15</v>
      </c>
      <c r="L104" s="11" t="s">
        <v>15</v>
      </c>
      <c r="M104" s="11" t="s">
        <v>17</v>
      </c>
      <c r="N104" s="11" t="s">
        <v>17</v>
      </c>
      <c r="O104" s="11" t="s">
        <v>16</v>
      </c>
      <c r="P104" s="40" t="s">
        <v>246</v>
      </c>
      <c r="S104" s="42"/>
      <c r="T104" s="42"/>
      <c r="V104" s="42"/>
      <c r="W104" s="42"/>
    </row>
    <row r="105" spans="1:23" x14ac:dyDescent="0.2">
      <c r="A105" s="43"/>
      <c r="B105" s="66" t="s">
        <v>10</v>
      </c>
      <c r="C105" s="66" t="s">
        <v>40</v>
      </c>
      <c r="D105" s="68">
        <v>106585031</v>
      </c>
      <c r="E105" s="68" t="s">
        <v>13</v>
      </c>
      <c r="F105" s="68" t="s">
        <v>7</v>
      </c>
      <c r="G105" s="91">
        <v>1599</v>
      </c>
      <c r="H105" s="11" t="s">
        <v>16</v>
      </c>
      <c r="I105" s="11" t="s">
        <v>15</v>
      </c>
      <c r="J105" s="11" t="s">
        <v>15</v>
      </c>
      <c r="K105" s="11" t="s">
        <v>15</v>
      </c>
      <c r="L105" s="11" t="s">
        <v>15</v>
      </c>
      <c r="M105" s="11" t="s">
        <v>17</v>
      </c>
      <c r="N105" s="11" t="s">
        <v>17</v>
      </c>
      <c r="O105" s="11" t="s">
        <v>16</v>
      </c>
      <c r="P105" s="40" t="s">
        <v>247</v>
      </c>
      <c r="S105" s="42"/>
      <c r="T105" s="42"/>
      <c r="V105" s="42"/>
      <c r="W105" s="42"/>
    </row>
    <row r="106" spans="1:23" x14ac:dyDescent="0.2">
      <c r="A106" s="43"/>
      <c r="B106" s="66" t="s">
        <v>10</v>
      </c>
      <c r="C106" s="66" t="s">
        <v>40</v>
      </c>
      <c r="D106" s="68">
        <v>106585038</v>
      </c>
      <c r="E106" s="68" t="s">
        <v>14</v>
      </c>
      <c r="F106" s="68" t="s">
        <v>22</v>
      </c>
      <c r="G106" s="91">
        <v>1673.62</v>
      </c>
      <c r="H106" s="11" t="s">
        <v>16</v>
      </c>
      <c r="I106" s="11" t="s">
        <v>15</v>
      </c>
      <c r="J106" s="11" t="s">
        <v>15</v>
      </c>
      <c r="K106" s="11" t="s">
        <v>15</v>
      </c>
      <c r="L106" s="11" t="s">
        <v>15</v>
      </c>
      <c r="M106" s="11" t="s">
        <v>17</v>
      </c>
      <c r="N106" s="11" t="s">
        <v>17</v>
      </c>
      <c r="O106" s="11" t="s">
        <v>16</v>
      </c>
      <c r="P106" s="40" t="s">
        <v>248</v>
      </c>
      <c r="S106" s="42"/>
      <c r="T106" s="42"/>
      <c r="V106" s="42"/>
      <c r="W106" s="42"/>
    </row>
    <row r="107" spans="1:23" x14ac:dyDescent="0.2">
      <c r="A107" s="43"/>
      <c r="B107" s="66" t="s">
        <v>10</v>
      </c>
      <c r="C107" s="66" t="s">
        <v>40</v>
      </c>
      <c r="D107" s="68">
        <v>106585095</v>
      </c>
      <c r="E107" s="68" t="s">
        <v>22</v>
      </c>
      <c r="F107" s="68" t="s">
        <v>14</v>
      </c>
      <c r="G107" s="91">
        <v>2223.65</v>
      </c>
      <c r="H107" s="11" t="s">
        <v>15</v>
      </c>
      <c r="I107" s="11" t="s">
        <v>16</v>
      </c>
      <c r="J107" s="11" t="s">
        <v>16</v>
      </c>
      <c r="K107" s="11" t="s">
        <v>16</v>
      </c>
      <c r="L107" s="11" t="s">
        <v>16</v>
      </c>
      <c r="M107" s="11" t="s">
        <v>17</v>
      </c>
      <c r="N107" s="11" t="s">
        <v>15</v>
      </c>
      <c r="O107" s="11" t="s">
        <v>15</v>
      </c>
      <c r="P107" s="40" t="s">
        <v>249</v>
      </c>
      <c r="S107" s="42"/>
      <c r="T107" s="42"/>
      <c r="V107" s="42"/>
      <c r="W107" s="42"/>
    </row>
    <row r="108" spans="1:23" x14ac:dyDescent="0.2">
      <c r="A108" s="43"/>
      <c r="B108" s="66" t="s">
        <v>10</v>
      </c>
      <c r="C108" s="66" t="s">
        <v>40</v>
      </c>
      <c r="D108" s="68">
        <v>106585127</v>
      </c>
      <c r="E108" s="68" t="s">
        <v>22</v>
      </c>
      <c r="F108" s="68" t="s">
        <v>14</v>
      </c>
      <c r="G108" s="91">
        <v>1788.02</v>
      </c>
      <c r="H108" s="11" t="s">
        <v>16</v>
      </c>
      <c r="I108" s="11" t="s">
        <v>15</v>
      </c>
      <c r="J108" s="11" t="s">
        <v>15</v>
      </c>
      <c r="K108" s="11" t="s">
        <v>15</v>
      </c>
      <c r="L108" s="11" t="s">
        <v>15</v>
      </c>
      <c r="M108" s="11" t="s">
        <v>17</v>
      </c>
      <c r="N108" s="11" t="s">
        <v>16</v>
      </c>
      <c r="O108" s="11" t="s">
        <v>16</v>
      </c>
      <c r="P108" s="40" t="s">
        <v>250</v>
      </c>
      <c r="S108" s="42"/>
      <c r="T108" s="42"/>
      <c r="V108" s="42"/>
      <c r="W108" s="42"/>
    </row>
    <row r="109" spans="1:23" x14ac:dyDescent="0.2">
      <c r="A109" s="43"/>
      <c r="B109" s="66" t="s">
        <v>10</v>
      </c>
      <c r="C109" s="66" t="s">
        <v>40</v>
      </c>
      <c r="D109" s="68">
        <v>106585261</v>
      </c>
      <c r="E109" s="68" t="s">
        <v>22</v>
      </c>
      <c r="F109" s="68" t="s">
        <v>14</v>
      </c>
      <c r="G109" s="91">
        <v>3977.31</v>
      </c>
      <c r="H109" s="11" t="s">
        <v>16</v>
      </c>
      <c r="I109" s="11" t="s">
        <v>16</v>
      </c>
      <c r="J109" s="11" t="s">
        <v>16</v>
      </c>
      <c r="K109" s="11" t="s">
        <v>16</v>
      </c>
      <c r="L109" s="11" t="s">
        <v>16</v>
      </c>
      <c r="M109" s="11" t="s">
        <v>16</v>
      </c>
      <c r="N109" s="11" t="s">
        <v>16</v>
      </c>
      <c r="O109" s="11" t="s">
        <v>16</v>
      </c>
      <c r="P109" s="40" t="s">
        <v>251</v>
      </c>
      <c r="S109" s="42"/>
      <c r="T109" s="42"/>
      <c r="V109" s="42"/>
      <c r="W109" s="42"/>
    </row>
    <row r="110" spans="1:23" x14ac:dyDescent="0.2">
      <c r="A110" s="43"/>
      <c r="B110" s="66" t="s">
        <v>10</v>
      </c>
      <c r="C110" s="66" t="s">
        <v>40</v>
      </c>
      <c r="D110" s="68">
        <v>106585414</v>
      </c>
      <c r="E110" s="68" t="s">
        <v>14</v>
      </c>
      <c r="F110" s="68" t="s">
        <v>22</v>
      </c>
      <c r="G110" s="91">
        <v>1637.85</v>
      </c>
      <c r="H110" s="11" t="s">
        <v>16</v>
      </c>
      <c r="I110" s="11" t="s">
        <v>15</v>
      </c>
      <c r="J110" s="11" t="s">
        <v>15</v>
      </c>
      <c r="K110" s="11" t="s">
        <v>15</v>
      </c>
      <c r="L110" s="11" t="s">
        <v>15</v>
      </c>
      <c r="M110" s="11" t="s">
        <v>17</v>
      </c>
      <c r="N110" s="11" t="s">
        <v>16</v>
      </c>
      <c r="O110" s="11" t="s">
        <v>16</v>
      </c>
      <c r="P110" s="40" t="s">
        <v>252</v>
      </c>
      <c r="S110" s="42"/>
      <c r="T110" s="42"/>
      <c r="V110" s="42"/>
      <c r="W110" s="42"/>
    </row>
    <row r="111" spans="1:23" x14ac:dyDescent="0.2">
      <c r="A111" s="43"/>
      <c r="B111" s="66" t="s">
        <v>10</v>
      </c>
      <c r="C111" s="66" t="s">
        <v>40</v>
      </c>
      <c r="D111" s="68">
        <v>106585630</v>
      </c>
      <c r="E111" s="68" t="s">
        <v>14</v>
      </c>
      <c r="F111" s="68" t="s">
        <v>22</v>
      </c>
      <c r="G111" s="91">
        <v>2740.61</v>
      </c>
      <c r="H111" s="11" t="s">
        <v>15</v>
      </c>
      <c r="I111" s="11" t="s">
        <v>16</v>
      </c>
      <c r="J111" s="11" t="s">
        <v>16</v>
      </c>
      <c r="K111" s="11" t="s">
        <v>16</v>
      </c>
      <c r="L111" s="11" t="s">
        <v>16</v>
      </c>
      <c r="M111" s="11" t="s">
        <v>17</v>
      </c>
      <c r="N111" s="11" t="s">
        <v>15</v>
      </c>
      <c r="O111" s="11" t="s">
        <v>15</v>
      </c>
      <c r="P111" s="40" t="s">
        <v>253</v>
      </c>
      <c r="S111" s="42"/>
      <c r="T111" s="42"/>
      <c r="V111" s="42"/>
      <c r="W111" s="42"/>
    </row>
    <row r="112" spans="1:23" x14ac:dyDescent="0.2">
      <c r="A112" s="43"/>
      <c r="B112" s="66" t="s">
        <v>10</v>
      </c>
      <c r="C112" s="66" t="s">
        <v>40</v>
      </c>
      <c r="D112" s="68">
        <v>106585716</v>
      </c>
      <c r="E112" s="68" t="s">
        <v>22</v>
      </c>
      <c r="F112" s="68" t="s">
        <v>14</v>
      </c>
      <c r="G112" s="91">
        <v>1201.1300000000001</v>
      </c>
      <c r="H112" s="11" t="s">
        <v>16</v>
      </c>
      <c r="I112" s="11" t="s">
        <v>15</v>
      </c>
      <c r="J112" s="11" t="s">
        <v>15</v>
      </c>
      <c r="K112" s="11" t="s">
        <v>15</v>
      </c>
      <c r="L112" s="11" t="s">
        <v>15</v>
      </c>
      <c r="M112" s="11" t="s">
        <v>17</v>
      </c>
      <c r="N112" s="11" t="s">
        <v>17</v>
      </c>
      <c r="O112" s="11" t="s">
        <v>16</v>
      </c>
      <c r="P112" s="40" t="s">
        <v>254</v>
      </c>
      <c r="S112" s="42"/>
      <c r="T112" s="42"/>
      <c r="V112" s="42"/>
      <c r="W112" s="42"/>
    </row>
    <row r="113" spans="1:23" x14ac:dyDescent="0.2">
      <c r="A113" s="43"/>
      <c r="B113" s="66" t="s">
        <v>10</v>
      </c>
      <c r="C113" s="66" t="s">
        <v>40</v>
      </c>
      <c r="D113" s="68">
        <v>106585744</v>
      </c>
      <c r="E113" s="68" t="s">
        <v>22</v>
      </c>
      <c r="F113" s="68" t="s">
        <v>14</v>
      </c>
      <c r="G113" s="91">
        <v>2204.3000000000002</v>
      </c>
      <c r="H113" s="11" t="s">
        <v>15</v>
      </c>
      <c r="I113" s="11" t="s">
        <v>16</v>
      </c>
      <c r="J113" s="11" t="s">
        <v>16</v>
      </c>
      <c r="K113" s="11" t="s">
        <v>16</v>
      </c>
      <c r="L113" s="11" t="s">
        <v>16</v>
      </c>
      <c r="M113" s="11" t="s">
        <v>17</v>
      </c>
      <c r="N113" s="11" t="s">
        <v>15</v>
      </c>
      <c r="O113" s="11" t="s">
        <v>15</v>
      </c>
      <c r="P113" s="40" t="s">
        <v>255</v>
      </c>
      <c r="S113" s="42"/>
      <c r="T113" s="42"/>
      <c r="V113" s="42"/>
      <c r="W113" s="42"/>
    </row>
    <row r="114" spans="1:23" x14ac:dyDescent="0.2">
      <c r="A114" s="43"/>
      <c r="B114" s="66" t="s">
        <v>10</v>
      </c>
      <c r="C114" s="66" t="s">
        <v>40</v>
      </c>
      <c r="D114" s="68">
        <v>106585809</v>
      </c>
      <c r="E114" s="68" t="s">
        <v>7</v>
      </c>
      <c r="F114" s="68" t="s">
        <v>13</v>
      </c>
      <c r="G114" s="91">
        <v>2975.54</v>
      </c>
      <c r="H114" s="11" t="s">
        <v>15</v>
      </c>
      <c r="I114" s="11" t="s">
        <v>16</v>
      </c>
      <c r="J114" s="11" t="s">
        <v>16</v>
      </c>
      <c r="K114" s="11" t="s">
        <v>16</v>
      </c>
      <c r="L114" s="11" t="s">
        <v>16</v>
      </c>
      <c r="M114" s="11" t="s">
        <v>17</v>
      </c>
      <c r="N114" s="11" t="s">
        <v>17</v>
      </c>
      <c r="O114" s="11" t="s">
        <v>15</v>
      </c>
      <c r="P114" s="40" t="s">
        <v>256</v>
      </c>
      <c r="S114" s="42"/>
      <c r="T114" s="42"/>
      <c r="V114" s="42"/>
      <c r="W114" s="42"/>
    </row>
    <row r="115" spans="1:23" x14ac:dyDescent="0.2">
      <c r="A115" s="43"/>
      <c r="B115" s="66" t="s">
        <v>10</v>
      </c>
      <c r="C115" s="66" t="s">
        <v>40</v>
      </c>
      <c r="D115" s="68">
        <v>106585829</v>
      </c>
      <c r="E115" s="68" t="s">
        <v>13</v>
      </c>
      <c r="F115" s="68" t="s">
        <v>7</v>
      </c>
      <c r="G115" s="91">
        <v>2732.25</v>
      </c>
      <c r="H115" s="11" t="s">
        <v>15</v>
      </c>
      <c r="I115" s="11" t="s">
        <v>16</v>
      </c>
      <c r="J115" s="11" t="s">
        <v>16</v>
      </c>
      <c r="K115" s="11" t="s">
        <v>16</v>
      </c>
      <c r="L115" s="11" t="s">
        <v>16</v>
      </c>
      <c r="M115" s="11" t="s">
        <v>17</v>
      </c>
      <c r="N115" s="11" t="s">
        <v>17</v>
      </c>
      <c r="O115" s="11" t="s">
        <v>15</v>
      </c>
      <c r="P115" s="40" t="s">
        <v>257</v>
      </c>
      <c r="S115" s="42"/>
      <c r="T115" s="42"/>
      <c r="V115" s="42"/>
      <c r="W115" s="42"/>
    </row>
    <row r="116" spans="1:23" x14ac:dyDescent="0.2">
      <c r="A116" s="43"/>
      <c r="B116" s="66" t="s">
        <v>10</v>
      </c>
      <c r="C116" s="66" t="s">
        <v>40</v>
      </c>
      <c r="D116" s="68">
        <v>106586046</v>
      </c>
      <c r="E116" s="68" t="s">
        <v>7</v>
      </c>
      <c r="F116" s="68" t="s">
        <v>13</v>
      </c>
      <c r="G116" s="91">
        <v>1554.72</v>
      </c>
      <c r="H116" s="11" t="s">
        <v>16</v>
      </c>
      <c r="I116" s="11" t="s">
        <v>15</v>
      </c>
      <c r="J116" s="11" t="s">
        <v>15</v>
      </c>
      <c r="K116" s="11" t="s">
        <v>15</v>
      </c>
      <c r="L116" s="11" t="s">
        <v>15</v>
      </c>
      <c r="M116" s="11" t="s">
        <v>15</v>
      </c>
      <c r="N116" s="11" t="s">
        <v>17</v>
      </c>
      <c r="O116" s="11" t="s">
        <v>16</v>
      </c>
      <c r="P116" s="40" t="s">
        <v>258</v>
      </c>
      <c r="S116" s="42"/>
      <c r="T116" s="42"/>
      <c r="V116" s="42"/>
      <c r="W116" s="42"/>
    </row>
    <row r="117" spans="1:23" x14ac:dyDescent="0.2">
      <c r="A117" s="43"/>
      <c r="B117" s="66" t="s">
        <v>10</v>
      </c>
      <c r="C117" s="66" t="s">
        <v>40</v>
      </c>
      <c r="D117" s="68">
        <v>106586058</v>
      </c>
      <c r="E117" s="68" t="s">
        <v>7</v>
      </c>
      <c r="F117" s="68" t="s">
        <v>22</v>
      </c>
      <c r="G117" s="91">
        <v>1584.32</v>
      </c>
      <c r="H117" s="11" t="s">
        <v>16</v>
      </c>
      <c r="I117" s="11" t="s">
        <v>15</v>
      </c>
      <c r="J117" s="11" t="s">
        <v>15</v>
      </c>
      <c r="K117" s="11" t="s">
        <v>15</v>
      </c>
      <c r="L117" s="11" t="s">
        <v>15</v>
      </c>
      <c r="M117" s="11" t="s">
        <v>15</v>
      </c>
      <c r="N117" s="11" t="s">
        <v>17</v>
      </c>
      <c r="O117" s="11" t="s">
        <v>16</v>
      </c>
      <c r="P117" s="40" t="s">
        <v>259</v>
      </c>
      <c r="S117" s="42"/>
      <c r="T117" s="42"/>
      <c r="V117" s="42"/>
      <c r="W117" s="42"/>
    </row>
    <row r="118" spans="1:23" x14ac:dyDescent="0.2">
      <c r="A118" s="43"/>
      <c r="B118" s="66" t="s">
        <v>10</v>
      </c>
      <c r="C118" s="66" t="s">
        <v>40</v>
      </c>
      <c r="D118" s="68">
        <v>106586205</v>
      </c>
      <c r="E118" s="68" t="s">
        <v>14</v>
      </c>
      <c r="F118" s="68" t="s">
        <v>22</v>
      </c>
      <c r="G118" s="91">
        <v>1225.57</v>
      </c>
      <c r="H118" s="11" t="s">
        <v>16</v>
      </c>
      <c r="I118" s="11" t="s">
        <v>15</v>
      </c>
      <c r="J118" s="11" t="s">
        <v>15</v>
      </c>
      <c r="K118" s="11" t="s">
        <v>15</v>
      </c>
      <c r="L118" s="11" t="s">
        <v>15</v>
      </c>
      <c r="M118" s="11" t="s">
        <v>15</v>
      </c>
      <c r="N118" s="11" t="s">
        <v>17</v>
      </c>
      <c r="O118" s="11" t="s">
        <v>16</v>
      </c>
      <c r="P118" s="40" t="s">
        <v>260</v>
      </c>
      <c r="S118" s="42"/>
      <c r="T118" s="42"/>
      <c r="V118" s="42"/>
      <c r="W118" s="42"/>
    </row>
    <row r="119" spans="1:23" x14ac:dyDescent="0.2">
      <c r="A119" s="43"/>
      <c r="B119" s="66" t="s">
        <v>10</v>
      </c>
      <c r="C119" s="66" t="s">
        <v>40</v>
      </c>
      <c r="D119" s="68">
        <v>106586244</v>
      </c>
      <c r="E119" s="68" t="s">
        <v>7</v>
      </c>
      <c r="F119" s="68" t="s">
        <v>13</v>
      </c>
      <c r="G119" s="91">
        <v>1146.49</v>
      </c>
      <c r="H119" s="11" t="s">
        <v>16</v>
      </c>
      <c r="I119" s="11" t="s">
        <v>15</v>
      </c>
      <c r="J119" s="11" t="s">
        <v>15</v>
      </c>
      <c r="K119" s="11" t="s">
        <v>15</v>
      </c>
      <c r="L119" s="11" t="s">
        <v>15</v>
      </c>
      <c r="M119" s="11" t="s">
        <v>15</v>
      </c>
      <c r="N119" s="11" t="s">
        <v>16</v>
      </c>
      <c r="O119" s="11" t="s">
        <v>16</v>
      </c>
      <c r="P119" s="40" t="s">
        <v>261</v>
      </c>
      <c r="S119" s="42"/>
      <c r="T119" s="42"/>
      <c r="V119" s="42"/>
      <c r="W119" s="42"/>
    </row>
    <row r="120" spans="1:23" x14ac:dyDescent="0.2">
      <c r="A120" s="43"/>
      <c r="B120" s="66" t="s">
        <v>10</v>
      </c>
      <c r="C120" s="66" t="s">
        <v>40</v>
      </c>
      <c r="D120" s="68">
        <v>106586339</v>
      </c>
      <c r="E120" s="68" t="s">
        <v>13</v>
      </c>
      <c r="F120" s="68" t="s">
        <v>22</v>
      </c>
      <c r="G120" s="91">
        <v>4026.31</v>
      </c>
      <c r="H120" s="11" t="s">
        <v>16</v>
      </c>
      <c r="I120" s="11" t="s">
        <v>16</v>
      </c>
      <c r="J120" s="11" t="s">
        <v>16</v>
      </c>
      <c r="K120" s="11" t="s">
        <v>16</v>
      </c>
      <c r="L120" s="11" t="s">
        <v>16</v>
      </c>
      <c r="M120" s="11" t="s">
        <v>16</v>
      </c>
      <c r="N120" s="11" t="s">
        <v>16</v>
      </c>
      <c r="O120" s="11" t="s">
        <v>16</v>
      </c>
      <c r="P120" s="40" t="s">
        <v>262</v>
      </c>
      <c r="S120" s="42"/>
      <c r="T120" s="42"/>
      <c r="V120" s="42"/>
      <c r="W120" s="42"/>
    </row>
    <row r="121" spans="1:23" x14ac:dyDescent="0.2">
      <c r="A121" s="43"/>
      <c r="B121" s="66" t="s">
        <v>10</v>
      </c>
      <c r="C121" s="66" t="s">
        <v>40</v>
      </c>
      <c r="D121" s="68">
        <v>106586469</v>
      </c>
      <c r="E121" s="68" t="s">
        <v>14</v>
      </c>
      <c r="F121" s="68" t="s">
        <v>22</v>
      </c>
      <c r="G121" s="91">
        <v>3062.58</v>
      </c>
      <c r="H121" s="11" t="s">
        <v>16</v>
      </c>
      <c r="I121" s="11" t="s">
        <v>16</v>
      </c>
      <c r="J121" s="11" t="s">
        <v>15</v>
      </c>
      <c r="K121" s="11" t="s">
        <v>16</v>
      </c>
      <c r="L121" s="11" t="s">
        <v>16</v>
      </c>
      <c r="M121" s="11" t="s">
        <v>16</v>
      </c>
      <c r="N121" s="11" t="s">
        <v>16</v>
      </c>
      <c r="O121" s="11" t="s">
        <v>16</v>
      </c>
      <c r="P121" s="40" t="s">
        <v>263</v>
      </c>
      <c r="S121" s="42"/>
      <c r="T121" s="42"/>
      <c r="V121" s="42"/>
      <c r="W121" s="42"/>
    </row>
    <row r="122" spans="1:23" x14ac:dyDescent="0.2">
      <c r="A122" s="43"/>
      <c r="B122" s="66" t="s">
        <v>10</v>
      </c>
      <c r="C122" s="66" t="s">
        <v>40</v>
      </c>
      <c r="D122" s="68">
        <v>106586508</v>
      </c>
      <c r="E122" s="68" t="s">
        <v>7</v>
      </c>
      <c r="F122" s="68" t="s">
        <v>13</v>
      </c>
      <c r="G122" s="91">
        <v>291.56</v>
      </c>
      <c r="H122" s="11" t="s">
        <v>15</v>
      </c>
      <c r="I122" s="11" t="s">
        <v>15</v>
      </c>
      <c r="J122" s="11" t="s">
        <v>16</v>
      </c>
      <c r="K122" s="11" t="s">
        <v>15</v>
      </c>
      <c r="L122" s="11" t="s">
        <v>15</v>
      </c>
      <c r="M122" s="11" t="s">
        <v>15</v>
      </c>
      <c r="N122" s="11" t="s">
        <v>15</v>
      </c>
      <c r="O122" s="11" t="s">
        <v>15</v>
      </c>
      <c r="P122" s="40" t="s">
        <v>264</v>
      </c>
      <c r="S122" s="42"/>
      <c r="T122" s="42"/>
      <c r="V122" s="42"/>
      <c r="W122" s="42"/>
    </row>
    <row r="123" spans="1:23" x14ac:dyDescent="0.2">
      <c r="A123" s="43"/>
      <c r="B123" s="66" t="s">
        <v>10</v>
      </c>
      <c r="C123" s="66" t="s">
        <v>40</v>
      </c>
      <c r="D123" s="68">
        <v>106586573</v>
      </c>
      <c r="E123" s="68" t="s">
        <v>13</v>
      </c>
      <c r="F123" s="68" t="s">
        <v>14</v>
      </c>
      <c r="G123" s="91">
        <v>392.56</v>
      </c>
      <c r="H123" s="11" t="s">
        <v>15</v>
      </c>
      <c r="I123" s="11" t="s">
        <v>15</v>
      </c>
      <c r="J123" s="11" t="s">
        <v>16</v>
      </c>
      <c r="K123" s="11" t="s">
        <v>15</v>
      </c>
      <c r="L123" s="11" t="s">
        <v>15</v>
      </c>
      <c r="M123" s="11" t="s">
        <v>15</v>
      </c>
      <c r="N123" s="11" t="s">
        <v>15</v>
      </c>
      <c r="O123" s="11" t="s">
        <v>15</v>
      </c>
      <c r="P123" s="40" t="s">
        <v>265</v>
      </c>
      <c r="S123" s="42"/>
      <c r="T123" s="42"/>
      <c r="V123" s="42"/>
      <c r="W123" s="42"/>
    </row>
    <row r="124" spans="1:23" x14ac:dyDescent="0.2">
      <c r="A124" s="43"/>
      <c r="B124" s="66" t="s">
        <v>10</v>
      </c>
      <c r="C124" s="66" t="s">
        <v>40</v>
      </c>
      <c r="D124" s="68">
        <v>106586593</v>
      </c>
      <c r="E124" s="68" t="s">
        <v>13</v>
      </c>
      <c r="F124" s="68" t="s">
        <v>7</v>
      </c>
      <c r="G124" s="91">
        <v>394.4</v>
      </c>
      <c r="H124" s="11" t="s">
        <v>15</v>
      </c>
      <c r="I124" s="11" t="s">
        <v>15</v>
      </c>
      <c r="J124" s="11" t="s">
        <v>16</v>
      </c>
      <c r="K124" s="11" t="s">
        <v>15</v>
      </c>
      <c r="L124" s="11" t="s">
        <v>15</v>
      </c>
      <c r="M124" s="11" t="s">
        <v>15</v>
      </c>
      <c r="N124" s="11" t="s">
        <v>15</v>
      </c>
      <c r="O124" s="11" t="s">
        <v>15</v>
      </c>
      <c r="P124" s="40" t="s">
        <v>266</v>
      </c>
      <c r="S124" s="42"/>
      <c r="T124" s="42"/>
      <c r="V124" s="42"/>
      <c r="W124" s="42"/>
    </row>
    <row r="125" spans="1:23" x14ac:dyDescent="0.2">
      <c r="A125" s="43"/>
      <c r="B125" s="66" t="s">
        <v>10</v>
      </c>
      <c r="C125" s="66" t="s">
        <v>40</v>
      </c>
      <c r="D125" s="68">
        <v>106586744</v>
      </c>
      <c r="E125" s="68" t="s">
        <v>14</v>
      </c>
      <c r="F125" s="68" t="s">
        <v>13</v>
      </c>
      <c r="G125" s="91">
        <v>1817.57</v>
      </c>
      <c r="H125" s="11" t="s">
        <v>16</v>
      </c>
      <c r="I125" s="11" t="s">
        <v>15</v>
      </c>
      <c r="J125" s="11" t="s">
        <v>16</v>
      </c>
      <c r="K125" s="11" t="s">
        <v>15</v>
      </c>
      <c r="L125" s="11" t="s">
        <v>15</v>
      </c>
      <c r="M125" s="11" t="s">
        <v>17</v>
      </c>
      <c r="N125" s="11" t="s">
        <v>16</v>
      </c>
      <c r="O125" s="11" t="s">
        <v>16</v>
      </c>
      <c r="P125" s="40" t="s">
        <v>267</v>
      </c>
      <c r="S125" s="42"/>
      <c r="T125" s="42"/>
      <c r="V125" s="42"/>
      <c r="W125" s="42"/>
    </row>
    <row r="126" spans="1:23" x14ac:dyDescent="0.2">
      <c r="A126" s="43"/>
      <c r="B126" s="66" t="s">
        <v>10</v>
      </c>
      <c r="C126" s="66" t="s">
        <v>40</v>
      </c>
      <c r="D126" s="68">
        <v>106586924</v>
      </c>
      <c r="E126" s="68" t="s">
        <v>13</v>
      </c>
      <c r="F126" s="68" t="s">
        <v>7</v>
      </c>
      <c r="G126" s="91">
        <v>4287.3</v>
      </c>
      <c r="H126" s="11" t="s">
        <v>16</v>
      </c>
      <c r="I126" s="11" t="s">
        <v>16</v>
      </c>
      <c r="J126" s="11" t="s">
        <v>16</v>
      </c>
      <c r="K126" s="11" t="s">
        <v>16</v>
      </c>
      <c r="L126" s="11" t="s">
        <v>16</v>
      </c>
      <c r="M126" s="11" t="s">
        <v>16</v>
      </c>
      <c r="N126" s="11" t="s">
        <v>16</v>
      </c>
      <c r="O126" s="11" t="s">
        <v>16</v>
      </c>
      <c r="P126" s="40" t="s">
        <v>268</v>
      </c>
      <c r="S126" s="42"/>
      <c r="T126" s="42"/>
      <c r="V126" s="42"/>
      <c r="W126" s="42"/>
    </row>
    <row r="127" spans="1:23" x14ac:dyDescent="0.2">
      <c r="A127" s="43"/>
      <c r="B127" s="66" t="s">
        <v>10</v>
      </c>
      <c r="C127" s="66" t="s">
        <v>40</v>
      </c>
      <c r="D127" s="68">
        <v>106586976</v>
      </c>
      <c r="E127" s="68" t="s">
        <v>7</v>
      </c>
      <c r="F127" s="68" t="s">
        <v>13</v>
      </c>
      <c r="G127" s="91">
        <v>836.93</v>
      </c>
      <c r="H127" s="11" t="s">
        <v>15</v>
      </c>
      <c r="I127" s="11" t="s">
        <v>15</v>
      </c>
      <c r="J127" s="11" t="s">
        <v>15</v>
      </c>
      <c r="K127" s="11" t="s">
        <v>16</v>
      </c>
      <c r="L127" s="11" t="s">
        <v>16</v>
      </c>
      <c r="M127" s="11" t="s">
        <v>15</v>
      </c>
      <c r="N127" s="11" t="s">
        <v>15</v>
      </c>
      <c r="O127" s="11" t="s">
        <v>15</v>
      </c>
      <c r="P127" s="40" t="s">
        <v>269</v>
      </c>
      <c r="S127" s="42"/>
      <c r="T127" s="42"/>
      <c r="V127" s="42"/>
      <c r="W127" s="42"/>
    </row>
    <row r="128" spans="1:23" x14ac:dyDescent="0.2">
      <c r="A128" s="43"/>
      <c r="B128" s="66" t="s">
        <v>10</v>
      </c>
      <c r="C128" s="66" t="s">
        <v>40</v>
      </c>
      <c r="D128" s="68">
        <v>106586993</v>
      </c>
      <c r="E128" s="68" t="s">
        <v>7</v>
      </c>
      <c r="F128" s="68" t="s">
        <v>13</v>
      </c>
      <c r="G128" s="91">
        <v>1483.99</v>
      </c>
      <c r="H128" s="11" t="s">
        <v>15</v>
      </c>
      <c r="I128" s="11" t="s">
        <v>16</v>
      </c>
      <c r="J128" s="11" t="s">
        <v>15</v>
      </c>
      <c r="K128" s="11" t="s">
        <v>15</v>
      </c>
      <c r="L128" s="11" t="s">
        <v>16</v>
      </c>
      <c r="M128" s="11" t="s">
        <v>17</v>
      </c>
      <c r="N128" s="11" t="s">
        <v>15</v>
      </c>
      <c r="O128" s="11" t="s">
        <v>15</v>
      </c>
      <c r="P128" s="40" t="s">
        <v>270</v>
      </c>
      <c r="S128" s="42"/>
      <c r="T128" s="42"/>
      <c r="V128" s="42"/>
      <c r="W128" s="42"/>
    </row>
    <row r="129" spans="1:23" x14ac:dyDescent="0.2">
      <c r="A129" s="43"/>
      <c r="B129" s="66" t="s">
        <v>10</v>
      </c>
      <c r="C129" s="66" t="s">
        <v>40</v>
      </c>
      <c r="D129" s="68">
        <v>106587045</v>
      </c>
      <c r="E129" s="68" t="s">
        <v>22</v>
      </c>
      <c r="F129" s="68" t="s">
        <v>14</v>
      </c>
      <c r="G129" s="91">
        <v>3851.31</v>
      </c>
      <c r="H129" s="11" t="s">
        <v>16</v>
      </c>
      <c r="I129" s="11" t="s">
        <v>16</v>
      </c>
      <c r="J129" s="11" t="s">
        <v>16</v>
      </c>
      <c r="K129" s="11" t="s">
        <v>16</v>
      </c>
      <c r="L129" s="11" t="s">
        <v>16</v>
      </c>
      <c r="M129" s="11" t="s">
        <v>16</v>
      </c>
      <c r="N129" s="11" t="s">
        <v>16</v>
      </c>
      <c r="O129" s="11" t="s">
        <v>16</v>
      </c>
      <c r="P129" s="40" t="s">
        <v>271</v>
      </c>
      <c r="S129" s="42"/>
      <c r="T129" s="42"/>
      <c r="V129" s="42"/>
      <c r="W129" s="42"/>
    </row>
    <row r="130" spans="1:23" x14ac:dyDescent="0.2">
      <c r="A130" s="43"/>
      <c r="B130" s="66" t="s">
        <v>10</v>
      </c>
      <c r="C130" s="66" t="s">
        <v>40</v>
      </c>
      <c r="D130" s="68">
        <v>106587109</v>
      </c>
      <c r="E130" s="68" t="s">
        <v>22</v>
      </c>
      <c r="F130" s="68" t="s">
        <v>13</v>
      </c>
      <c r="G130" s="91">
        <v>444.55</v>
      </c>
      <c r="H130" s="11" t="s">
        <v>15</v>
      </c>
      <c r="I130" s="11" t="s">
        <v>15</v>
      </c>
      <c r="J130" s="11" t="s">
        <v>16</v>
      </c>
      <c r="K130" s="11" t="s">
        <v>15</v>
      </c>
      <c r="L130" s="11" t="s">
        <v>15</v>
      </c>
      <c r="M130" s="11" t="s">
        <v>15</v>
      </c>
      <c r="N130" s="11" t="s">
        <v>15</v>
      </c>
      <c r="O130" s="11" t="s">
        <v>15</v>
      </c>
      <c r="P130" s="40" t="s">
        <v>272</v>
      </c>
      <c r="S130" s="42"/>
      <c r="T130" s="42"/>
      <c r="V130" s="42"/>
      <c r="W130" s="42"/>
    </row>
    <row r="131" spans="1:23" x14ac:dyDescent="0.2">
      <c r="A131" s="43"/>
      <c r="B131" s="66" t="s">
        <v>10</v>
      </c>
      <c r="C131" s="66" t="s">
        <v>40</v>
      </c>
      <c r="D131" s="68">
        <v>106587142</v>
      </c>
      <c r="E131" s="68" t="s">
        <v>7</v>
      </c>
      <c r="F131" s="68" t="s">
        <v>13</v>
      </c>
      <c r="G131" s="91">
        <v>1741.52</v>
      </c>
      <c r="H131" s="11" t="s">
        <v>16</v>
      </c>
      <c r="I131" s="11" t="s">
        <v>15</v>
      </c>
      <c r="J131" s="11" t="s">
        <v>16</v>
      </c>
      <c r="K131" s="11" t="s">
        <v>15</v>
      </c>
      <c r="L131" s="11" t="s">
        <v>15</v>
      </c>
      <c r="M131" s="11" t="s">
        <v>17</v>
      </c>
      <c r="N131" s="11" t="s">
        <v>17</v>
      </c>
      <c r="O131" s="11" t="s">
        <v>16</v>
      </c>
      <c r="P131" s="40" t="s">
        <v>273</v>
      </c>
      <c r="S131" s="42"/>
      <c r="T131" s="42"/>
      <c r="V131" s="42"/>
      <c r="W131" s="42"/>
    </row>
    <row r="132" spans="1:23" x14ac:dyDescent="0.2">
      <c r="A132" s="43"/>
      <c r="B132" s="66" t="s">
        <v>10</v>
      </c>
      <c r="C132" s="66" t="s">
        <v>40</v>
      </c>
      <c r="D132" s="68">
        <v>106587282</v>
      </c>
      <c r="E132" s="68" t="s">
        <v>7</v>
      </c>
      <c r="F132" s="68" t="s">
        <v>13</v>
      </c>
      <c r="G132" s="91">
        <v>5482.32</v>
      </c>
      <c r="H132" s="11" t="s">
        <v>16</v>
      </c>
      <c r="I132" s="11" t="s">
        <v>16</v>
      </c>
      <c r="J132" s="11" t="s">
        <v>16</v>
      </c>
      <c r="K132" s="11" t="s">
        <v>16</v>
      </c>
      <c r="L132" s="11" t="s">
        <v>16</v>
      </c>
      <c r="M132" s="11" t="s">
        <v>16</v>
      </c>
      <c r="N132" s="11" t="s">
        <v>16</v>
      </c>
      <c r="O132" s="11" t="s">
        <v>16</v>
      </c>
      <c r="P132" s="40" t="s">
        <v>274</v>
      </c>
      <c r="S132" s="42"/>
      <c r="T132" s="42"/>
      <c r="V132" s="42"/>
      <c r="W132" s="42"/>
    </row>
    <row r="133" spans="1:23" x14ac:dyDescent="0.2">
      <c r="A133" s="43"/>
      <c r="B133" s="66" t="s">
        <v>10</v>
      </c>
      <c r="C133" s="66" t="s">
        <v>40</v>
      </c>
      <c r="D133" s="68">
        <v>106587285</v>
      </c>
      <c r="E133" s="68" t="s">
        <v>22</v>
      </c>
      <c r="F133" s="68" t="s">
        <v>14</v>
      </c>
      <c r="G133" s="91">
        <v>5527.32</v>
      </c>
      <c r="H133" s="11" t="s">
        <v>16</v>
      </c>
      <c r="I133" s="11" t="s">
        <v>16</v>
      </c>
      <c r="J133" s="11" t="s">
        <v>16</v>
      </c>
      <c r="K133" s="11" t="s">
        <v>16</v>
      </c>
      <c r="L133" s="11" t="s">
        <v>16</v>
      </c>
      <c r="M133" s="11" t="s">
        <v>16</v>
      </c>
      <c r="N133" s="11" t="s">
        <v>16</v>
      </c>
      <c r="O133" s="11" t="s">
        <v>16</v>
      </c>
      <c r="P133" s="40" t="s">
        <v>275</v>
      </c>
      <c r="S133" s="42"/>
      <c r="T133" s="42"/>
      <c r="V133" s="42"/>
      <c r="W133" s="42"/>
    </row>
    <row r="134" spans="1:23" x14ac:dyDescent="0.2">
      <c r="A134" s="43"/>
      <c r="B134" s="66" t="s">
        <v>10</v>
      </c>
      <c r="C134" s="66" t="s">
        <v>40</v>
      </c>
      <c r="D134" s="68">
        <v>106587286</v>
      </c>
      <c r="E134" s="68" t="s">
        <v>7</v>
      </c>
      <c r="F134" s="68" t="s">
        <v>13</v>
      </c>
      <c r="G134" s="91">
        <v>5527.32</v>
      </c>
      <c r="H134" s="11" t="s">
        <v>16</v>
      </c>
      <c r="I134" s="11" t="s">
        <v>16</v>
      </c>
      <c r="J134" s="11" t="s">
        <v>16</v>
      </c>
      <c r="K134" s="11" t="s">
        <v>16</v>
      </c>
      <c r="L134" s="11" t="s">
        <v>16</v>
      </c>
      <c r="M134" s="11" t="s">
        <v>16</v>
      </c>
      <c r="N134" s="11" t="s">
        <v>16</v>
      </c>
      <c r="O134" s="11" t="s">
        <v>16</v>
      </c>
      <c r="P134" s="40" t="s">
        <v>276</v>
      </c>
      <c r="S134" s="42"/>
      <c r="T134" s="42"/>
      <c r="V134" s="42"/>
      <c r="W134" s="42"/>
    </row>
    <row r="135" spans="1:23" x14ac:dyDescent="0.2">
      <c r="A135" s="43"/>
      <c r="B135" s="66" t="s">
        <v>10</v>
      </c>
      <c r="C135" s="66" t="s">
        <v>40</v>
      </c>
      <c r="D135" s="68">
        <v>106587317</v>
      </c>
      <c r="E135" s="68" t="s">
        <v>22</v>
      </c>
      <c r="F135" s="68" t="s">
        <v>14</v>
      </c>
      <c r="G135" s="91">
        <v>4954.3100000000004</v>
      </c>
      <c r="H135" s="11" t="s">
        <v>16</v>
      </c>
      <c r="I135" s="11" t="s">
        <v>16</v>
      </c>
      <c r="J135" s="11" t="s">
        <v>16</v>
      </c>
      <c r="K135" s="11" t="s">
        <v>16</v>
      </c>
      <c r="L135" s="11" t="s">
        <v>16</v>
      </c>
      <c r="M135" s="11" t="s">
        <v>16</v>
      </c>
      <c r="N135" s="11" t="s">
        <v>16</v>
      </c>
      <c r="O135" s="11" t="s">
        <v>16</v>
      </c>
      <c r="P135" s="40" t="s">
        <v>277</v>
      </c>
      <c r="S135" s="42"/>
      <c r="T135" s="42"/>
      <c r="V135" s="42"/>
      <c r="W135" s="42"/>
    </row>
    <row r="136" spans="1:23" x14ac:dyDescent="0.2">
      <c r="A136" s="43"/>
      <c r="B136" s="66" t="s">
        <v>10</v>
      </c>
      <c r="C136" s="66" t="s">
        <v>40</v>
      </c>
      <c r="D136" s="68">
        <v>106587471</v>
      </c>
      <c r="E136" s="68" t="s">
        <v>13</v>
      </c>
      <c r="F136" s="68" t="s">
        <v>7</v>
      </c>
      <c r="G136" s="91">
        <v>3679.6</v>
      </c>
      <c r="H136" s="11" t="s">
        <v>16</v>
      </c>
      <c r="I136" s="11" t="s">
        <v>16</v>
      </c>
      <c r="J136" s="11" t="s">
        <v>16</v>
      </c>
      <c r="K136" s="11" t="s">
        <v>15</v>
      </c>
      <c r="L136" s="11" t="s">
        <v>16</v>
      </c>
      <c r="M136" s="11" t="s">
        <v>16</v>
      </c>
      <c r="N136" s="11" t="s">
        <v>16</v>
      </c>
      <c r="O136" s="11" t="s">
        <v>16</v>
      </c>
      <c r="P136" s="40" t="s">
        <v>278</v>
      </c>
      <c r="S136" s="42"/>
      <c r="T136" s="42"/>
      <c r="V136" s="42"/>
      <c r="W136" s="42"/>
    </row>
    <row r="137" spans="1:23" x14ac:dyDescent="0.2">
      <c r="A137" s="43"/>
      <c r="B137" s="66" t="s">
        <v>10</v>
      </c>
      <c r="C137" s="66" t="s">
        <v>40</v>
      </c>
      <c r="D137" s="68">
        <v>106587521</v>
      </c>
      <c r="E137" s="68" t="s">
        <v>7</v>
      </c>
      <c r="F137" s="68" t="s">
        <v>13</v>
      </c>
      <c r="G137" s="91">
        <v>1167.69</v>
      </c>
      <c r="H137" s="11" t="s">
        <v>15</v>
      </c>
      <c r="I137" s="11" t="s">
        <v>16</v>
      </c>
      <c r="J137" s="11" t="s">
        <v>15</v>
      </c>
      <c r="K137" s="11" t="s">
        <v>15</v>
      </c>
      <c r="L137" s="11" t="s">
        <v>16</v>
      </c>
      <c r="M137" s="11" t="s">
        <v>17</v>
      </c>
      <c r="N137" s="11" t="s">
        <v>15</v>
      </c>
      <c r="O137" s="11" t="s">
        <v>15</v>
      </c>
      <c r="P137" s="40" t="s">
        <v>279</v>
      </c>
      <c r="S137" s="42"/>
      <c r="T137" s="42"/>
      <c r="V137" s="42"/>
      <c r="W137" s="42"/>
    </row>
    <row r="138" spans="1:23" x14ac:dyDescent="0.2">
      <c r="A138" s="43"/>
      <c r="B138" s="66" t="s">
        <v>10</v>
      </c>
      <c r="C138" s="66" t="s">
        <v>1784</v>
      </c>
      <c r="D138" s="68">
        <v>106587598</v>
      </c>
      <c r="E138" s="68" t="s">
        <v>7</v>
      </c>
      <c r="F138" s="68" t="s">
        <v>13</v>
      </c>
      <c r="G138" s="91">
        <v>490.52</v>
      </c>
      <c r="H138" s="11" t="s">
        <v>15</v>
      </c>
      <c r="I138" s="11" t="s">
        <v>15</v>
      </c>
      <c r="J138" s="11" t="s">
        <v>15</v>
      </c>
      <c r="K138" s="11" t="s">
        <v>16</v>
      </c>
      <c r="L138" s="11" t="s">
        <v>15</v>
      </c>
      <c r="M138" s="11" t="s">
        <v>15</v>
      </c>
      <c r="N138" s="11" t="s">
        <v>15</v>
      </c>
      <c r="O138" s="11" t="s">
        <v>15</v>
      </c>
      <c r="P138" s="40" t="s">
        <v>280</v>
      </c>
      <c r="Q138" s="25">
        <v>411</v>
      </c>
      <c r="R138" s="26" t="s">
        <v>281</v>
      </c>
      <c r="S138" s="37" t="s">
        <v>282</v>
      </c>
      <c r="T138" s="40">
        <v>0.11</v>
      </c>
      <c r="U138" s="40" t="s">
        <v>101</v>
      </c>
      <c r="V138" s="40">
        <v>0.75900000000000001</v>
      </c>
      <c r="W138" s="40">
        <v>-78</v>
      </c>
    </row>
    <row r="139" spans="1:23" x14ac:dyDescent="0.2">
      <c r="A139" s="43"/>
      <c r="B139" s="66" t="s">
        <v>10</v>
      </c>
      <c r="C139" s="66" t="s">
        <v>40</v>
      </c>
      <c r="D139" s="68">
        <v>106587705</v>
      </c>
      <c r="E139" s="68" t="s">
        <v>22</v>
      </c>
      <c r="F139" s="68" t="s">
        <v>14</v>
      </c>
      <c r="G139" s="91">
        <v>729.01</v>
      </c>
      <c r="H139" s="11" t="s">
        <v>15</v>
      </c>
      <c r="I139" s="11" t="s">
        <v>16</v>
      </c>
      <c r="J139" s="11" t="s">
        <v>15</v>
      </c>
      <c r="K139" s="11" t="s">
        <v>15</v>
      </c>
      <c r="L139" s="11" t="s">
        <v>16</v>
      </c>
      <c r="M139" s="11" t="s">
        <v>17</v>
      </c>
      <c r="N139" s="11" t="s">
        <v>15</v>
      </c>
      <c r="O139" s="11" t="s">
        <v>15</v>
      </c>
      <c r="P139" s="40" t="s">
        <v>283</v>
      </c>
      <c r="S139" s="42"/>
      <c r="T139" s="42"/>
      <c r="V139" s="42"/>
      <c r="W139" s="42"/>
    </row>
    <row r="140" spans="1:23" x14ac:dyDescent="0.2">
      <c r="A140" s="43"/>
      <c r="B140" s="66" t="s">
        <v>10</v>
      </c>
      <c r="C140" s="66" t="s">
        <v>40</v>
      </c>
      <c r="D140" s="68">
        <v>106587879</v>
      </c>
      <c r="E140" s="68" t="s">
        <v>7</v>
      </c>
      <c r="F140" s="68" t="s">
        <v>13</v>
      </c>
      <c r="G140" s="91">
        <v>465.64</v>
      </c>
      <c r="H140" s="11" t="s">
        <v>15</v>
      </c>
      <c r="I140" s="11" t="s">
        <v>15</v>
      </c>
      <c r="J140" s="11" t="s">
        <v>15</v>
      </c>
      <c r="K140" s="11" t="s">
        <v>16</v>
      </c>
      <c r="L140" s="11" t="s">
        <v>15</v>
      </c>
      <c r="M140" s="11" t="s">
        <v>15</v>
      </c>
      <c r="N140" s="11" t="s">
        <v>15</v>
      </c>
      <c r="O140" s="11" t="s">
        <v>15</v>
      </c>
      <c r="P140" s="40" t="s">
        <v>284</v>
      </c>
      <c r="S140" s="42"/>
      <c r="T140" s="42"/>
      <c r="V140" s="42"/>
      <c r="W140" s="42"/>
    </row>
    <row r="141" spans="1:23" x14ac:dyDescent="0.2">
      <c r="A141" s="43"/>
      <c r="B141" s="66" t="s">
        <v>10</v>
      </c>
      <c r="C141" s="66" t="s">
        <v>40</v>
      </c>
      <c r="D141" s="68">
        <v>106587915</v>
      </c>
      <c r="E141" s="68" t="s">
        <v>13</v>
      </c>
      <c r="F141" s="68" t="s">
        <v>7</v>
      </c>
      <c r="G141" s="91">
        <v>2488.6</v>
      </c>
      <c r="H141" s="11" t="s">
        <v>16</v>
      </c>
      <c r="I141" s="11" t="s">
        <v>16</v>
      </c>
      <c r="J141" s="11" t="s">
        <v>16</v>
      </c>
      <c r="K141" s="11" t="s">
        <v>15</v>
      </c>
      <c r="L141" s="11" t="s">
        <v>16</v>
      </c>
      <c r="M141" s="11" t="s">
        <v>16</v>
      </c>
      <c r="N141" s="11" t="s">
        <v>16</v>
      </c>
      <c r="O141" s="11" t="s">
        <v>16</v>
      </c>
      <c r="P141" s="40" t="s">
        <v>285</v>
      </c>
      <c r="S141" s="42"/>
      <c r="T141" s="42"/>
      <c r="V141" s="42"/>
      <c r="W141" s="42"/>
    </row>
    <row r="142" spans="1:23" x14ac:dyDescent="0.2">
      <c r="A142" s="43"/>
      <c r="B142" s="66" t="s">
        <v>10</v>
      </c>
      <c r="C142" s="66" t="s">
        <v>40</v>
      </c>
      <c r="D142" s="68">
        <v>106588088</v>
      </c>
      <c r="E142" s="68" t="s">
        <v>22</v>
      </c>
      <c r="F142" s="68" t="s">
        <v>7</v>
      </c>
      <c r="G142" s="91">
        <v>4087.48</v>
      </c>
      <c r="H142" s="11" t="s">
        <v>16</v>
      </c>
      <c r="I142" s="11" t="s">
        <v>16</v>
      </c>
      <c r="J142" s="11" t="s">
        <v>16</v>
      </c>
      <c r="K142" s="11" t="s">
        <v>16</v>
      </c>
      <c r="L142" s="11" t="s">
        <v>16</v>
      </c>
      <c r="M142" s="11" t="s">
        <v>16</v>
      </c>
      <c r="N142" s="11" t="s">
        <v>16</v>
      </c>
      <c r="O142" s="11" t="s">
        <v>16</v>
      </c>
      <c r="P142" s="40" t="s">
        <v>286</v>
      </c>
      <c r="S142" s="42"/>
      <c r="T142" s="42"/>
      <c r="V142" s="42"/>
      <c r="W142" s="42"/>
    </row>
    <row r="143" spans="1:23" x14ac:dyDescent="0.2">
      <c r="A143" s="43"/>
      <c r="B143" s="66" t="s">
        <v>10</v>
      </c>
      <c r="C143" s="66" t="s">
        <v>40</v>
      </c>
      <c r="D143" s="68">
        <v>106588098</v>
      </c>
      <c r="E143" s="68" t="s">
        <v>7</v>
      </c>
      <c r="F143" s="68" t="s">
        <v>13</v>
      </c>
      <c r="G143" s="91">
        <v>4043.49</v>
      </c>
      <c r="H143" s="11" t="s">
        <v>16</v>
      </c>
      <c r="I143" s="11" t="s">
        <v>16</v>
      </c>
      <c r="J143" s="11" t="s">
        <v>16</v>
      </c>
      <c r="K143" s="11" t="s">
        <v>16</v>
      </c>
      <c r="L143" s="11" t="s">
        <v>16</v>
      </c>
      <c r="M143" s="11" t="s">
        <v>16</v>
      </c>
      <c r="N143" s="11" t="s">
        <v>16</v>
      </c>
      <c r="O143" s="11" t="s">
        <v>16</v>
      </c>
      <c r="P143" s="40" t="s">
        <v>287</v>
      </c>
      <c r="S143" s="42"/>
      <c r="T143" s="42"/>
      <c r="V143" s="42"/>
      <c r="W143" s="42"/>
    </row>
    <row r="144" spans="1:23" x14ac:dyDescent="0.2">
      <c r="A144" s="43"/>
      <c r="B144" s="66" t="s">
        <v>10</v>
      </c>
      <c r="C144" s="66" t="s">
        <v>40</v>
      </c>
      <c r="D144" s="68">
        <v>106588109</v>
      </c>
      <c r="E144" s="68" t="s">
        <v>22</v>
      </c>
      <c r="F144" s="68" t="s">
        <v>14</v>
      </c>
      <c r="G144" s="91">
        <v>4032.49</v>
      </c>
      <c r="H144" s="11" t="s">
        <v>16</v>
      </c>
      <c r="I144" s="11" t="s">
        <v>16</v>
      </c>
      <c r="J144" s="11" t="s">
        <v>16</v>
      </c>
      <c r="K144" s="11" t="s">
        <v>16</v>
      </c>
      <c r="L144" s="11" t="s">
        <v>16</v>
      </c>
      <c r="M144" s="11" t="s">
        <v>16</v>
      </c>
      <c r="N144" s="11" t="s">
        <v>16</v>
      </c>
      <c r="O144" s="11" t="s">
        <v>16</v>
      </c>
      <c r="P144" s="40" t="s">
        <v>288</v>
      </c>
      <c r="S144" s="42"/>
      <c r="T144" s="42"/>
      <c r="V144" s="42"/>
    </row>
    <row r="145" spans="1:23" x14ac:dyDescent="0.2">
      <c r="A145" s="43"/>
      <c r="B145" s="66" t="s">
        <v>10</v>
      </c>
      <c r="C145" s="66" t="s">
        <v>40</v>
      </c>
      <c r="D145" s="68">
        <v>106588195</v>
      </c>
      <c r="E145" s="68" t="s">
        <v>7</v>
      </c>
      <c r="F145" s="68" t="s">
        <v>22</v>
      </c>
      <c r="G145" s="91">
        <v>713.13</v>
      </c>
      <c r="H145" s="11" t="s">
        <v>16</v>
      </c>
      <c r="I145" s="11" t="s">
        <v>15</v>
      </c>
      <c r="J145" s="11" t="s">
        <v>15</v>
      </c>
      <c r="K145" s="11" t="s">
        <v>15</v>
      </c>
      <c r="L145" s="11" t="s">
        <v>15</v>
      </c>
      <c r="M145" s="11" t="s">
        <v>15</v>
      </c>
      <c r="N145" s="11" t="s">
        <v>16</v>
      </c>
      <c r="O145" s="11" t="s">
        <v>16</v>
      </c>
      <c r="P145" s="40" t="s">
        <v>289</v>
      </c>
      <c r="S145" s="42"/>
      <c r="T145" s="42"/>
      <c r="V145" s="42"/>
    </row>
    <row r="146" spans="1:23" x14ac:dyDescent="0.2">
      <c r="A146" s="43"/>
      <c r="B146" s="66" t="s">
        <v>10</v>
      </c>
      <c r="C146" s="66" t="s">
        <v>1784</v>
      </c>
      <c r="D146" s="68">
        <v>106588380</v>
      </c>
      <c r="E146" s="68" t="s">
        <v>7</v>
      </c>
      <c r="F146" s="68" t="s">
        <v>13</v>
      </c>
      <c r="G146" s="91">
        <v>1370.71</v>
      </c>
      <c r="H146" s="11" t="s">
        <v>16</v>
      </c>
      <c r="I146" s="11" t="s">
        <v>15</v>
      </c>
      <c r="J146" s="11" t="s">
        <v>16</v>
      </c>
      <c r="K146" s="11" t="s">
        <v>16</v>
      </c>
      <c r="L146" s="11" t="s">
        <v>15</v>
      </c>
      <c r="M146" s="11" t="s">
        <v>15</v>
      </c>
      <c r="N146" s="11" t="s">
        <v>17</v>
      </c>
      <c r="O146" s="11" t="s">
        <v>16</v>
      </c>
      <c r="P146" s="40" t="s">
        <v>290</v>
      </c>
      <c r="Q146" s="40">
        <v>687</v>
      </c>
      <c r="R146" s="11" t="s">
        <v>291</v>
      </c>
      <c r="S146" s="37" t="s">
        <v>292</v>
      </c>
      <c r="T146" s="40">
        <v>1</v>
      </c>
      <c r="U146" s="40">
        <v>1</v>
      </c>
      <c r="V146" s="40">
        <v>3.6999999999999998E-2</v>
      </c>
      <c r="W146" s="40">
        <v>-65</v>
      </c>
    </row>
    <row r="147" spans="1:23" x14ac:dyDescent="0.2">
      <c r="A147" s="43"/>
      <c r="B147" s="66" t="s">
        <v>10</v>
      </c>
      <c r="C147" s="66" t="s">
        <v>40</v>
      </c>
      <c r="D147" s="68">
        <v>106588442</v>
      </c>
      <c r="E147" s="68" t="s">
        <v>7</v>
      </c>
      <c r="F147" s="68" t="s">
        <v>13</v>
      </c>
      <c r="G147" s="91">
        <v>1119.33</v>
      </c>
      <c r="H147" s="11" t="s">
        <v>16</v>
      </c>
      <c r="I147" s="11" t="s">
        <v>15</v>
      </c>
      <c r="J147" s="11" t="s">
        <v>16</v>
      </c>
      <c r="K147" s="11" t="s">
        <v>16</v>
      </c>
      <c r="L147" s="11" t="s">
        <v>15</v>
      </c>
      <c r="M147" s="11" t="s">
        <v>15</v>
      </c>
      <c r="N147" s="11" t="s">
        <v>17</v>
      </c>
      <c r="O147" s="11" t="s">
        <v>16</v>
      </c>
      <c r="P147" s="40" t="s">
        <v>293</v>
      </c>
      <c r="S147" s="42"/>
      <c r="T147" s="42"/>
      <c r="V147" s="42"/>
    </row>
    <row r="148" spans="1:23" x14ac:dyDescent="0.2">
      <c r="A148" s="43"/>
      <c r="B148" s="66" t="s">
        <v>10</v>
      </c>
      <c r="C148" s="66" t="s">
        <v>40</v>
      </c>
      <c r="D148" s="68">
        <v>106588535</v>
      </c>
      <c r="E148" s="68" t="s">
        <v>14</v>
      </c>
      <c r="F148" s="68" t="s">
        <v>22</v>
      </c>
      <c r="G148" s="91">
        <v>233.25</v>
      </c>
      <c r="H148" s="11" t="s">
        <v>15</v>
      </c>
      <c r="I148" s="11" t="s">
        <v>15</v>
      </c>
      <c r="J148" s="11" t="s">
        <v>16</v>
      </c>
      <c r="K148" s="11" t="s">
        <v>15</v>
      </c>
      <c r="L148" s="11" t="s">
        <v>15</v>
      </c>
      <c r="M148" s="11" t="s">
        <v>15</v>
      </c>
      <c r="N148" s="11" t="s">
        <v>15</v>
      </c>
      <c r="O148" s="11" t="s">
        <v>15</v>
      </c>
      <c r="P148" s="40" t="s">
        <v>294</v>
      </c>
      <c r="S148" s="42"/>
      <c r="T148" s="42"/>
      <c r="V148" s="42"/>
    </row>
    <row r="149" spans="1:23" x14ac:dyDescent="0.2">
      <c r="A149" s="43"/>
      <c r="B149" s="66" t="s">
        <v>10</v>
      </c>
      <c r="C149" s="66" t="s">
        <v>1784</v>
      </c>
      <c r="D149" s="68">
        <v>106588700</v>
      </c>
      <c r="E149" s="68" t="s">
        <v>22</v>
      </c>
      <c r="F149" s="68" t="s">
        <v>14</v>
      </c>
      <c r="G149" s="91">
        <v>965.41</v>
      </c>
      <c r="H149" s="11" t="s">
        <v>16</v>
      </c>
      <c r="I149" s="11" t="s">
        <v>15</v>
      </c>
      <c r="J149" s="11" t="s">
        <v>16</v>
      </c>
      <c r="K149" s="11" t="s">
        <v>15</v>
      </c>
      <c r="L149" s="11" t="s">
        <v>15</v>
      </c>
      <c r="M149" s="11" t="s">
        <v>17</v>
      </c>
      <c r="N149" s="11" t="s">
        <v>17</v>
      </c>
      <c r="O149" s="11" t="s">
        <v>16</v>
      </c>
      <c r="P149" s="40" t="s">
        <v>295</v>
      </c>
      <c r="Q149" s="14">
        <v>840</v>
      </c>
      <c r="R149" s="26" t="s">
        <v>296</v>
      </c>
      <c r="S149" s="37" t="s">
        <v>297</v>
      </c>
      <c r="T149" s="40">
        <v>1</v>
      </c>
      <c r="U149" s="40">
        <v>0.7</v>
      </c>
      <c r="V149" s="40">
        <v>-0.23799999999999999</v>
      </c>
      <c r="W149" s="40">
        <v>-89</v>
      </c>
    </row>
    <row r="150" spans="1:23" x14ac:dyDescent="0.2">
      <c r="A150" s="43"/>
      <c r="B150" s="66" t="s">
        <v>10</v>
      </c>
      <c r="C150" s="66" t="s">
        <v>40</v>
      </c>
      <c r="D150" s="68">
        <v>106588934</v>
      </c>
      <c r="E150" s="68" t="s">
        <v>13</v>
      </c>
      <c r="F150" s="68" t="s">
        <v>7</v>
      </c>
      <c r="G150" s="91">
        <v>1261.25</v>
      </c>
      <c r="H150" s="11" t="s">
        <v>16</v>
      </c>
      <c r="I150" s="11" t="s">
        <v>15</v>
      </c>
      <c r="J150" s="11" t="s">
        <v>16</v>
      </c>
      <c r="K150" s="11" t="s">
        <v>15</v>
      </c>
      <c r="L150" s="11" t="s">
        <v>15</v>
      </c>
      <c r="M150" s="11" t="s">
        <v>15</v>
      </c>
      <c r="N150" s="11" t="s">
        <v>16</v>
      </c>
      <c r="O150" s="11" t="s">
        <v>16</v>
      </c>
      <c r="P150" s="40" t="s">
        <v>298</v>
      </c>
      <c r="S150" s="42"/>
      <c r="T150" s="42"/>
      <c r="V150" s="42"/>
    </row>
    <row r="151" spans="1:23" x14ac:dyDescent="0.2">
      <c r="A151" s="43"/>
      <c r="B151" s="66" t="s">
        <v>10</v>
      </c>
      <c r="C151" s="66" t="s">
        <v>40</v>
      </c>
      <c r="D151" s="68">
        <v>106588981</v>
      </c>
      <c r="E151" s="68" t="s">
        <v>22</v>
      </c>
      <c r="F151" s="68" t="s">
        <v>14</v>
      </c>
      <c r="G151" s="91">
        <v>1946.25</v>
      </c>
      <c r="H151" s="11" t="s">
        <v>16</v>
      </c>
      <c r="I151" s="11" t="s">
        <v>15</v>
      </c>
      <c r="J151" s="11" t="s">
        <v>16</v>
      </c>
      <c r="K151" s="11" t="s">
        <v>15</v>
      </c>
      <c r="L151" s="11" t="s">
        <v>15</v>
      </c>
      <c r="M151" s="11" t="s">
        <v>15</v>
      </c>
      <c r="N151" s="11" t="s">
        <v>16</v>
      </c>
      <c r="O151" s="11" t="s">
        <v>16</v>
      </c>
      <c r="P151" s="40" t="s">
        <v>299</v>
      </c>
      <c r="S151" s="42"/>
      <c r="T151" s="42"/>
      <c r="V151" s="42"/>
    </row>
    <row r="152" spans="1:23" x14ac:dyDescent="0.2">
      <c r="A152" s="43"/>
      <c r="B152" s="66" t="s">
        <v>10</v>
      </c>
      <c r="C152" s="66" t="s">
        <v>40</v>
      </c>
      <c r="D152" s="68">
        <v>106589176</v>
      </c>
      <c r="E152" s="68" t="s">
        <v>13</v>
      </c>
      <c r="F152" s="68" t="s">
        <v>14</v>
      </c>
      <c r="G152" s="91">
        <v>23.26</v>
      </c>
      <c r="H152" s="11" t="s">
        <v>15</v>
      </c>
      <c r="I152" s="11" t="s">
        <v>15</v>
      </c>
      <c r="J152" s="11" t="s">
        <v>15</v>
      </c>
      <c r="K152" s="11" t="s">
        <v>17</v>
      </c>
      <c r="L152" s="11" t="s">
        <v>15</v>
      </c>
      <c r="M152" s="11" t="s">
        <v>15</v>
      </c>
      <c r="N152" s="11" t="s">
        <v>15</v>
      </c>
      <c r="O152" s="11" t="s">
        <v>15</v>
      </c>
      <c r="P152" s="40" t="s">
        <v>300</v>
      </c>
      <c r="S152" s="42"/>
      <c r="T152" s="42"/>
      <c r="V152" s="42"/>
    </row>
    <row r="153" spans="1:23" x14ac:dyDescent="0.2">
      <c r="A153" s="43"/>
      <c r="B153" s="66" t="s">
        <v>10</v>
      </c>
      <c r="C153" s="66" t="s">
        <v>40</v>
      </c>
      <c r="D153" s="68">
        <v>106589307</v>
      </c>
      <c r="E153" s="68" t="s">
        <v>13</v>
      </c>
      <c r="F153" s="68" t="s">
        <v>7</v>
      </c>
      <c r="G153" s="91">
        <v>893.46</v>
      </c>
      <c r="H153" s="11" t="s">
        <v>16</v>
      </c>
      <c r="I153" s="11" t="s">
        <v>15</v>
      </c>
      <c r="J153" s="11" t="s">
        <v>15</v>
      </c>
      <c r="K153" s="11" t="s">
        <v>15</v>
      </c>
      <c r="L153" s="11" t="s">
        <v>15</v>
      </c>
      <c r="M153" s="11" t="s">
        <v>17</v>
      </c>
      <c r="N153" s="11" t="s">
        <v>17</v>
      </c>
      <c r="O153" s="11" t="s">
        <v>16</v>
      </c>
      <c r="P153" s="40" t="s">
        <v>301</v>
      </c>
      <c r="S153" s="42"/>
      <c r="T153" s="42"/>
      <c r="V153" s="42"/>
    </row>
    <row r="154" spans="1:23" x14ac:dyDescent="0.2">
      <c r="A154" s="43"/>
      <c r="B154" s="66" t="s">
        <v>10</v>
      </c>
      <c r="C154" s="66" t="s">
        <v>1784</v>
      </c>
      <c r="D154" s="68">
        <v>106589401</v>
      </c>
      <c r="E154" s="68" t="s">
        <v>13</v>
      </c>
      <c r="F154" s="68" t="s">
        <v>7</v>
      </c>
      <c r="G154" s="91">
        <v>984.7</v>
      </c>
      <c r="H154" s="11" t="s">
        <v>16</v>
      </c>
      <c r="I154" s="11" t="s">
        <v>15</v>
      </c>
      <c r="J154" s="11" t="s">
        <v>15</v>
      </c>
      <c r="K154" s="11" t="s">
        <v>15</v>
      </c>
      <c r="L154" s="11" t="s">
        <v>15</v>
      </c>
      <c r="M154" s="11" t="s">
        <v>17</v>
      </c>
      <c r="N154" s="11" t="s">
        <v>16</v>
      </c>
      <c r="O154" s="11" t="s">
        <v>16</v>
      </c>
      <c r="P154" s="40" t="s">
        <v>302</v>
      </c>
      <c r="Q154" s="40">
        <v>919</v>
      </c>
      <c r="R154" s="26" t="s">
        <v>303</v>
      </c>
      <c r="S154" s="37" t="s">
        <v>304</v>
      </c>
      <c r="T154" s="40">
        <v>1</v>
      </c>
      <c r="U154" s="40">
        <v>0.11</v>
      </c>
      <c r="V154" s="40">
        <v>-0.435</v>
      </c>
      <c r="W154" s="40">
        <v>-68</v>
      </c>
    </row>
    <row r="155" spans="1:23" x14ac:dyDescent="0.2">
      <c r="A155" s="43"/>
      <c r="B155" s="66" t="s">
        <v>10</v>
      </c>
      <c r="C155" s="66" t="s">
        <v>40</v>
      </c>
      <c r="D155" s="68">
        <v>106589745</v>
      </c>
      <c r="E155" s="68" t="s">
        <v>22</v>
      </c>
      <c r="F155" s="68" t="s">
        <v>13</v>
      </c>
      <c r="G155" s="91">
        <v>1289.19</v>
      </c>
      <c r="H155" s="11" t="s">
        <v>16</v>
      </c>
      <c r="I155" s="11" t="s">
        <v>15</v>
      </c>
      <c r="J155" s="11" t="s">
        <v>15</v>
      </c>
      <c r="K155" s="11" t="s">
        <v>15</v>
      </c>
      <c r="L155" s="11" t="s">
        <v>15</v>
      </c>
      <c r="M155" s="11" t="s">
        <v>17</v>
      </c>
      <c r="N155" s="11" t="s">
        <v>16</v>
      </c>
      <c r="O155" s="11" t="s">
        <v>16</v>
      </c>
      <c r="P155" s="40" t="s">
        <v>305</v>
      </c>
      <c r="S155" s="42"/>
      <c r="T155" s="42"/>
      <c r="V155" s="42"/>
    </row>
    <row r="156" spans="1:23" x14ac:dyDescent="0.2">
      <c r="A156" s="43"/>
      <c r="B156" s="66" t="s">
        <v>10</v>
      </c>
      <c r="C156" s="66" t="s">
        <v>1784</v>
      </c>
      <c r="D156" s="68">
        <v>106589970</v>
      </c>
      <c r="E156" s="68" t="s">
        <v>14</v>
      </c>
      <c r="F156" s="68" t="s">
        <v>13</v>
      </c>
      <c r="G156" s="91">
        <v>1459.62</v>
      </c>
      <c r="H156" s="11" t="s">
        <v>16</v>
      </c>
      <c r="I156" s="11" t="s">
        <v>15</v>
      </c>
      <c r="J156" s="11" t="s">
        <v>15</v>
      </c>
      <c r="K156" s="11" t="s">
        <v>16</v>
      </c>
      <c r="L156" s="11" t="s">
        <v>15</v>
      </c>
      <c r="M156" s="11" t="s">
        <v>17</v>
      </c>
      <c r="N156" s="11" t="s">
        <v>17</v>
      </c>
      <c r="O156" s="11" t="s">
        <v>16</v>
      </c>
      <c r="P156" s="40" t="s">
        <v>306</v>
      </c>
      <c r="Q156" s="40">
        <v>1069</v>
      </c>
      <c r="R156" s="26" t="s">
        <v>307</v>
      </c>
      <c r="S156" s="37" t="s">
        <v>308</v>
      </c>
      <c r="T156" s="40">
        <v>0.43</v>
      </c>
      <c r="U156" s="40">
        <v>0.15</v>
      </c>
      <c r="V156" s="40">
        <v>0.58399999999999996</v>
      </c>
      <c r="W156" s="40">
        <v>-1</v>
      </c>
    </row>
    <row r="157" spans="1:23" x14ac:dyDescent="0.2">
      <c r="A157" s="43"/>
      <c r="B157" s="66" t="s">
        <v>10</v>
      </c>
      <c r="C157" s="66" t="s">
        <v>40</v>
      </c>
      <c r="D157" s="68">
        <v>106590174</v>
      </c>
      <c r="E157" s="68" t="s">
        <v>7</v>
      </c>
      <c r="F157" s="68" t="s">
        <v>13</v>
      </c>
      <c r="G157" s="91">
        <v>992.26</v>
      </c>
      <c r="H157" s="11" t="s">
        <v>16</v>
      </c>
      <c r="I157" s="11" t="s">
        <v>15</v>
      </c>
      <c r="J157" s="11" t="s">
        <v>15</v>
      </c>
      <c r="K157" s="11" t="s">
        <v>15</v>
      </c>
      <c r="L157" s="11" t="s">
        <v>15</v>
      </c>
      <c r="M157" s="11" t="s">
        <v>17</v>
      </c>
      <c r="N157" s="11" t="s">
        <v>16</v>
      </c>
      <c r="O157" s="11" t="s">
        <v>16</v>
      </c>
      <c r="P157" s="40" t="s">
        <v>309</v>
      </c>
      <c r="S157" s="42"/>
      <c r="T157" s="42"/>
      <c r="V157" s="42"/>
    </row>
    <row r="158" spans="1:23" x14ac:dyDescent="0.2">
      <c r="A158" s="43"/>
      <c r="B158" s="66" t="s">
        <v>10</v>
      </c>
      <c r="C158" s="66" t="s">
        <v>40</v>
      </c>
      <c r="D158" s="68">
        <v>106590472</v>
      </c>
      <c r="E158" s="68" t="s">
        <v>22</v>
      </c>
      <c r="F158" s="68" t="s">
        <v>14</v>
      </c>
      <c r="G158" s="91">
        <v>163.01</v>
      </c>
      <c r="H158" s="11" t="s">
        <v>15</v>
      </c>
      <c r="I158" s="11" t="s">
        <v>15</v>
      </c>
      <c r="J158" s="11" t="s">
        <v>15</v>
      </c>
      <c r="K158" s="11" t="s">
        <v>16</v>
      </c>
      <c r="L158" s="11" t="s">
        <v>15</v>
      </c>
      <c r="M158" s="11" t="s">
        <v>15</v>
      </c>
      <c r="N158" s="11" t="s">
        <v>15</v>
      </c>
      <c r="O158" s="11" t="s">
        <v>15</v>
      </c>
      <c r="P158" s="40" t="s">
        <v>310</v>
      </c>
      <c r="S158" s="42"/>
      <c r="T158" s="42"/>
      <c r="V158" s="42"/>
    </row>
    <row r="159" spans="1:23" x14ac:dyDescent="0.2">
      <c r="A159" s="43"/>
      <c r="B159" s="66" t="s">
        <v>10</v>
      </c>
      <c r="C159" s="66" t="s">
        <v>40</v>
      </c>
      <c r="D159" s="68">
        <v>106590517</v>
      </c>
      <c r="E159" s="68" t="s">
        <v>13</v>
      </c>
      <c r="F159" s="68" t="s">
        <v>7</v>
      </c>
      <c r="G159" s="91">
        <v>134.44</v>
      </c>
      <c r="H159" s="11" t="s">
        <v>15</v>
      </c>
      <c r="I159" s="11" t="s">
        <v>15</v>
      </c>
      <c r="J159" s="11" t="s">
        <v>15</v>
      </c>
      <c r="K159" s="11" t="s">
        <v>16</v>
      </c>
      <c r="L159" s="11" t="s">
        <v>15</v>
      </c>
      <c r="M159" s="11" t="s">
        <v>15</v>
      </c>
      <c r="N159" s="11" t="s">
        <v>15</v>
      </c>
      <c r="O159" s="11" t="s">
        <v>15</v>
      </c>
      <c r="P159" s="40" t="s">
        <v>311</v>
      </c>
      <c r="S159" s="42"/>
      <c r="T159" s="42"/>
      <c r="V159" s="42"/>
    </row>
    <row r="160" spans="1:23" x14ac:dyDescent="0.2">
      <c r="A160" s="43"/>
      <c r="B160" s="66" t="s">
        <v>10</v>
      </c>
      <c r="C160" s="66" t="s">
        <v>40</v>
      </c>
      <c r="D160" s="68">
        <v>106590637</v>
      </c>
      <c r="E160" s="68" t="s">
        <v>22</v>
      </c>
      <c r="F160" s="68" t="s">
        <v>13</v>
      </c>
      <c r="G160" s="91">
        <v>490.58</v>
      </c>
      <c r="H160" s="11" t="s">
        <v>15</v>
      </c>
      <c r="I160" s="11" t="s">
        <v>15</v>
      </c>
      <c r="J160" s="11" t="s">
        <v>15</v>
      </c>
      <c r="K160" s="11" t="s">
        <v>16</v>
      </c>
      <c r="L160" s="11" t="s">
        <v>15</v>
      </c>
      <c r="M160" s="11" t="s">
        <v>15</v>
      </c>
      <c r="N160" s="11" t="s">
        <v>15</v>
      </c>
      <c r="O160" s="11" t="s">
        <v>15</v>
      </c>
      <c r="P160" s="40" t="s">
        <v>312</v>
      </c>
      <c r="S160" s="42"/>
      <c r="T160" s="42"/>
      <c r="V160" s="42"/>
    </row>
    <row r="161" spans="1:23" x14ac:dyDescent="0.2">
      <c r="A161" s="43"/>
      <c r="B161" s="66" t="s">
        <v>10</v>
      </c>
      <c r="C161" s="66" t="s">
        <v>40</v>
      </c>
      <c r="D161" s="68">
        <v>106590749</v>
      </c>
      <c r="E161" s="68" t="s">
        <v>13</v>
      </c>
      <c r="F161" s="68" t="s">
        <v>14</v>
      </c>
      <c r="G161" s="91">
        <v>755.73</v>
      </c>
      <c r="H161" s="11" t="s">
        <v>16</v>
      </c>
      <c r="I161" s="11" t="s">
        <v>15</v>
      </c>
      <c r="J161" s="11" t="s">
        <v>15</v>
      </c>
      <c r="K161" s="11" t="s">
        <v>16</v>
      </c>
      <c r="L161" s="11" t="s">
        <v>15</v>
      </c>
      <c r="M161" s="11" t="s">
        <v>17</v>
      </c>
      <c r="N161" s="11" t="s">
        <v>16</v>
      </c>
      <c r="O161" s="11" t="s">
        <v>16</v>
      </c>
      <c r="P161" s="40" t="s">
        <v>313</v>
      </c>
      <c r="S161" s="42"/>
      <c r="T161" s="42"/>
      <c r="V161" s="42"/>
    </row>
    <row r="162" spans="1:23" x14ac:dyDescent="0.2">
      <c r="A162" s="43"/>
      <c r="B162" s="66" t="s">
        <v>10</v>
      </c>
      <c r="C162" s="66" t="s">
        <v>1784</v>
      </c>
      <c r="D162" s="68">
        <v>106590778</v>
      </c>
      <c r="E162" s="68" t="s">
        <v>22</v>
      </c>
      <c r="F162" s="68" t="s">
        <v>14</v>
      </c>
      <c r="G162" s="91">
        <v>1244.55</v>
      </c>
      <c r="H162" s="11" t="s">
        <v>16</v>
      </c>
      <c r="I162" s="11" t="s">
        <v>15</v>
      </c>
      <c r="J162" s="11" t="s">
        <v>15</v>
      </c>
      <c r="K162" s="11" t="s">
        <v>16</v>
      </c>
      <c r="L162" s="11" t="s">
        <v>15</v>
      </c>
      <c r="M162" s="11" t="s">
        <v>17</v>
      </c>
      <c r="N162" s="11" t="s">
        <v>16</v>
      </c>
      <c r="O162" s="11" t="s">
        <v>16</v>
      </c>
      <c r="P162" s="40" t="s">
        <v>314</v>
      </c>
      <c r="Q162" s="40">
        <v>1164</v>
      </c>
      <c r="R162" s="11" t="s">
        <v>315</v>
      </c>
      <c r="S162" s="37" t="s">
        <v>316</v>
      </c>
      <c r="T162" s="40">
        <v>0.5</v>
      </c>
      <c r="U162" s="40">
        <v>1</v>
      </c>
      <c r="V162" s="40">
        <v>-5.0000000000000001E-3</v>
      </c>
      <c r="W162" s="40">
        <v>-75</v>
      </c>
    </row>
    <row r="163" spans="1:23" x14ac:dyDescent="0.2">
      <c r="A163" s="43"/>
      <c r="B163" s="66" t="s">
        <v>10</v>
      </c>
      <c r="C163" s="66" t="s">
        <v>1783</v>
      </c>
      <c r="D163" s="68">
        <v>106590999</v>
      </c>
      <c r="E163" s="68" t="s">
        <v>13</v>
      </c>
      <c r="F163" s="68" t="s">
        <v>7</v>
      </c>
      <c r="G163" s="91">
        <v>346.38</v>
      </c>
      <c r="H163" s="11" t="s">
        <v>15</v>
      </c>
      <c r="I163" s="11" t="s">
        <v>15</v>
      </c>
      <c r="J163" s="11" t="s">
        <v>15</v>
      </c>
      <c r="K163" s="11" t="s">
        <v>16</v>
      </c>
      <c r="L163" s="11" t="s">
        <v>15</v>
      </c>
      <c r="M163" s="11" t="s">
        <v>15</v>
      </c>
      <c r="N163" s="11" t="s">
        <v>15</v>
      </c>
      <c r="O163" s="11" t="s">
        <v>15</v>
      </c>
      <c r="P163" s="40" t="s">
        <v>317</v>
      </c>
      <c r="Q163" s="40">
        <v>1385</v>
      </c>
      <c r="S163" s="42"/>
      <c r="T163" s="42"/>
      <c r="V163" s="42"/>
    </row>
    <row r="164" spans="1:23" x14ac:dyDescent="0.2">
      <c r="A164" s="43"/>
      <c r="B164" s="66" t="s">
        <v>10</v>
      </c>
      <c r="C164" s="66" t="s">
        <v>1784</v>
      </c>
      <c r="D164" s="68">
        <v>106591040</v>
      </c>
      <c r="E164" s="68" t="s">
        <v>14</v>
      </c>
      <c r="F164" s="68" t="s">
        <v>22</v>
      </c>
      <c r="G164" s="91">
        <v>1658.24</v>
      </c>
      <c r="H164" s="11" t="s">
        <v>16</v>
      </c>
      <c r="I164" s="11" t="s">
        <v>15</v>
      </c>
      <c r="J164" s="11" t="s">
        <v>15</v>
      </c>
      <c r="K164" s="11" t="s">
        <v>16</v>
      </c>
      <c r="L164" s="11" t="s">
        <v>15</v>
      </c>
      <c r="M164" s="11" t="s">
        <v>17</v>
      </c>
      <c r="N164" s="11" t="s">
        <v>17</v>
      </c>
      <c r="O164" s="11" t="s">
        <v>16</v>
      </c>
      <c r="P164" s="40" t="s">
        <v>318</v>
      </c>
      <c r="Q164" s="40">
        <v>1426</v>
      </c>
      <c r="R164" s="11" t="s">
        <v>319</v>
      </c>
      <c r="S164" s="37" t="s">
        <v>320</v>
      </c>
      <c r="T164" s="40">
        <v>1</v>
      </c>
      <c r="U164" s="40">
        <v>0.69</v>
      </c>
      <c r="V164" s="40">
        <v>1.2430000000000001</v>
      </c>
      <c r="W164" s="40">
        <v>-29</v>
      </c>
    </row>
    <row r="165" spans="1:23" x14ac:dyDescent="0.2">
      <c r="A165" s="43"/>
      <c r="B165" s="66" t="s">
        <v>10</v>
      </c>
      <c r="C165" s="66" t="s">
        <v>1784</v>
      </c>
      <c r="D165" s="68">
        <v>106591349</v>
      </c>
      <c r="E165" s="68" t="s">
        <v>7</v>
      </c>
      <c r="F165" s="68" t="s">
        <v>13</v>
      </c>
      <c r="G165" s="91">
        <v>1606.54</v>
      </c>
      <c r="H165" s="11" t="s">
        <v>16</v>
      </c>
      <c r="I165" s="11" t="s">
        <v>15</v>
      </c>
      <c r="J165" s="11" t="s">
        <v>15</v>
      </c>
      <c r="K165" s="11" t="s">
        <v>16</v>
      </c>
      <c r="L165" s="11" t="s">
        <v>15</v>
      </c>
      <c r="M165" s="11" t="s">
        <v>17</v>
      </c>
      <c r="N165" s="11" t="s">
        <v>16</v>
      </c>
      <c r="O165" s="11" t="s">
        <v>16</v>
      </c>
      <c r="P165" s="40" t="s">
        <v>321</v>
      </c>
      <c r="Q165" s="40">
        <v>1735</v>
      </c>
      <c r="R165" s="11" t="s">
        <v>322</v>
      </c>
      <c r="S165" s="37" t="s">
        <v>323</v>
      </c>
      <c r="T165" s="40">
        <v>0.13</v>
      </c>
      <c r="U165" s="40" t="s">
        <v>101</v>
      </c>
      <c r="V165" s="40">
        <v>-0.99099999999999999</v>
      </c>
      <c r="W165" s="40">
        <v>-62</v>
      </c>
    </row>
    <row r="166" spans="1:23" x14ac:dyDescent="0.2">
      <c r="A166" s="43"/>
      <c r="B166" s="66" t="s">
        <v>10</v>
      </c>
      <c r="C166" s="66" t="s">
        <v>37</v>
      </c>
      <c r="D166" s="68">
        <v>106591578</v>
      </c>
      <c r="E166" s="68" t="s">
        <v>13</v>
      </c>
      <c r="F166" s="68" t="s">
        <v>22</v>
      </c>
      <c r="G166" s="91">
        <v>1723.95</v>
      </c>
      <c r="H166" s="11" t="s">
        <v>15</v>
      </c>
      <c r="I166" s="11" t="s">
        <v>16</v>
      </c>
      <c r="J166" s="11" t="s">
        <v>16</v>
      </c>
      <c r="K166" s="11" t="s">
        <v>15</v>
      </c>
      <c r="L166" s="11" t="s">
        <v>17</v>
      </c>
      <c r="M166" s="11" t="s">
        <v>17</v>
      </c>
      <c r="N166" s="11" t="s">
        <v>17</v>
      </c>
      <c r="O166" s="11" t="s">
        <v>15</v>
      </c>
      <c r="P166" s="40" t="s">
        <v>324</v>
      </c>
      <c r="Q166" s="40">
        <v>1964</v>
      </c>
      <c r="S166" s="37" t="s">
        <v>325</v>
      </c>
      <c r="T166" s="42"/>
      <c r="V166" s="42"/>
    </row>
    <row r="167" spans="1:23" x14ac:dyDescent="0.2">
      <c r="A167" s="43"/>
      <c r="B167" s="66" t="s">
        <v>10</v>
      </c>
      <c r="C167" s="66" t="s">
        <v>37</v>
      </c>
      <c r="D167" s="68">
        <v>106591768</v>
      </c>
      <c r="E167" s="68" t="s">
        <v>7</v>
      </c>
      <c r="F167" s="68" t="s">
        <v>13</v>
      </c>
      <c r="G167" s="91">
        <v>1090.69</v>
      </c>
      <c r="H167" s="11" t="s">
        <v>16</v>
      </c>
      <c r="I167" s="11" t="s">
        <v>15</v>
      </c>
      <c r="J167" s="11" t="s">
        <v>15</v>
      </c>
      <c r="K167" s="11" t="s">
        <v>15</v>
      </c>
      <c r="L167" s="11" t="s">
        <v>15</v>
      </c>
      <c r="M167" s="11" t="s">
        <v>17</v>
      </c>
      <c r="N167" s="11" t="s">
        <v>17</v>
      </c>
      <c r="O167" s="11" t="s">
        <v>16</v>
      </c>
      <c r="P167" s="40" t="s">
        <v>326</v>
      </c>
      <c r="Q167" s="40">
        <v>2154</v>
      </c>
      <c r="S167" s="37" t="s">
        <v>327</v>
      </c>
      <c r="T167" s="42"/>
      <c r="V167" s="42"/>
    </row>
    <row r="168" spans="1:23" x14ac:dyDescent="0.2">
      <c r="A168" s="43"/>
      <c r="B168" s="66" t="s">
        <v>10</v>
      </c>
      <c r="C168" s="66" t="s">
        <v>37</v>
      </c>
      <c r="D168" s="68">
        <v>106591870</v>
      </c>
      <c r="E168" s="68" t="s">
        <v>22</v>
      </c>
      <c r="F168" s="68" t="s">
        <v>14</v>
      </c>
      <c r="G168" s="91">
        <v>1279.04</v>
      </c>
      <c r="H168" s="11" t="s">
        <v>16</v>
      </c>
      <c r="I168" s="11" t="s">
        <v>15</v>
      </c>
      <c r="J168" s="11" t="s">
        <v>15</v>
      </c>
      <c r="K168" s="11" t="s">
        <v>16</v>
      </c>
      <c r="L168" s="11" t="s">
        <v>15</v>
      </c>
      <c r="M168" s="11" t="s">
        <v>17</v>
      </c>
      <c r="N168" s="11" t="s">
        <v>17</v>
      </c>
      <c r="O168" s="11" t="s">
        <v>16</v>
      </c>
      <c r="P168" s="40" t="s">
        <v>328</v>
      </c>
      <c r="Q168" s="40">
        <v>2256</v>
      </c>
      <c r="S168" s="37" t="s">
        <v>329</v>
      </c>
      <c r="T168" s="42"/>
      <c r="V168" s="42"/>
    </row>
    <row r="169" spans="1:23" x14ac:dyDescent="0.2">
      <c r="A169" s="43"/>
      <c r="B169" s="66" t="s">
        <v>10</v>
      </c>
      <c r="C169" s="66" t="s">
        <v>37</v>
      </c>
      <c r="D169" s="68">
        <v>106591945</v>
      </c>
      <c r="E169" s="68" t="s">
        <v>14</v>
      </c>
      <c r="F169" s="68" t="s">
        <v>22</v>
      </c>
      <c r="G169" s="91">
        <v>786.66</v>
      </c>
      <c r="H169" s="11" t="s">
        <v>16</v>
      </c>
      <c r="I169" s="11" t="s">
        <v>15</v>
      </c>
      <c r="J169" s="11" t="s">
        <v>15</v>
      </c>
      <c r="K169" s="11" t="s">
        <v>15</v>
      </c>
      <c r="L169" s="11" t="s">
        <v>15</v>
      </c>
      <c r="M169" s="11" t="s">
        <v>17</v>
      </c>
      <c r="N169" s="11" t="s">
        <v>16</v>
      </c>
      <c r="O169" s="11" t="s">
        <v>16</v>
      </c>
      <c r="P169" s="40" t="s">
        <v>330</v>
      </c>
      <c r="Q169" s="40">
        <v>2331</v>
      </c>
      <c r="S169" s="37" t="s">
        <v>331</v>
      </c>
      <c r="T169" s="42"/>
      <c r="V169" s="42"/>
    </row>
    <row r="170" spans="1:23" x14ac:dyDescent="0.2">
      <c r="A170" s="43"/>
      <c r="B170" s="66" t="s">
        <v>10</v>
      </c>
      <c r="C170" s="66" t="s">
        <v>37</v>
      </c>
      <c r="D170" s="68">
        <v>106592005</v>
      </c>
      <c r="E170" s="68" t="s">
        <v>7</v>
      </c>
      <c r="F170" s="68" t="s">
        <v>13</v>
      </c>
      <c r="G170" s="91">
        <v>951.49</v>
      </c>
      <c r="H170" s="11" t="s">
        <v>16</v>
      </c>
      <c r="I170" s="11" t="s">
        <v>15</v>
      </c>
      <c r="J170" s="11" t="s">
        <v>15</v>
      </c>
      <c r="K170" s="11" t="s">
        <v>15</v>
      </c>
      <c r="L170" s="11" t="s">
        <v>15</v>
      </c>
      <c r="M170" s="11" t="s">
        <v>15</v>
      </c>
      <c r="N170" s="11" t="s">
        <v>16</v>
      </c>
      <c r="O170" s="11" t="s">
        <v>16</v>
      </c>
      <c r="P170" s="40" t="s">
        <v>332</v>
      </c>
      <c r="Q170" s="40">
        <v>2391</v>
      </c>
      <c r="S170" s="37" t="s">
        <v>333</v>
      </c>
      <c r="T170" s="42"/>
      <c r="V170" s="42"/>
    </row>
    <row r="171" spans="1:23" x14ac:dyDescent="0.2">
      <c r="A171" s="43"/>
      <c r="B171" s="66" t="s">
        <v>10</v>
      </c>
      <c r="C171" s="66" t="s">
        <v>37</v>
      </c>
      <c r="D171" s="68">
        <v>106592036</v>
      </c>
      <c r="E171" s="68" t="s">
        <v>13</v>
      </c>
      <c r="F171" s="68" t="s">
        <v>14</v>
      </c>
      <c r="G171" s="91">
        <v>1069.25</v>
      </c>
      <c r="H171" s="11" t="s">
        <v>16</v>
      </c>
      <c r="I171" s="11" t="s">
        <v>15</v>
      </c>
      <c r="J171" s="11" t="s">
        <v>15</v>
      </c>
      <c r="K171" s="11" t="s">
        <v>16</v>
      </c>
      <c r="L171" s="11" t="s">
        <v>15</v>
      </c>
      <c r="M171" s="11" t="s">
        <v>15</v>
      </c>
      <c r="N171" s="11" t="s">
        <v>16</v>
      </c>
      <c r="O171" s="11" t="s">
        <v>16</v>
      </c>
      <c r="P171" s="40" t="s">
        <v>334</v>
      </c>
      <c r="Q171" s="40">
        <v>2422</v>
      </c>
      <c r="S171" s="37" t="s">
        <v>335</v>
      </c>
      <c r="T171" s="42"/>
      <c r="V171" s="42"/>
    </row>
    <row r="172" spans="1:23" x14ac:dyDescent="0.2">
      <c r="A172" s="43"/>
      <c r="B172" s="66" t="s">
        <v>10</v>
      </c>
      <c r="C172" s="66" t="s">
        <v>11</v>
      </c>
      <c r="D172" s="68">
        <v>106592235</v>
      </c>
      <c r="E172" s="68" t="s">
        <v>7</v>
      </c>
      <c r="F172" s="68" t="s">
        <v>13</v>
      </c>
      <c r="G172" s="91">
        <v>928.07</v>
      </c>
      <c r="H172" s="11" t="s">
        <v>16</v>
      </c>
      <c r="I172" s="11" t="s">
        <v>15</v>
      </c>
      <c r="J172" s="11" t="s">
        <v>15</v>
      </c>
      <c r="K172" s="11" t="s">
        <v>16</v>
      </c>
      <c r="L172" s="11" t="s">
        <v>15</v>
      </c>
      <c r="M172" s="11" t="s">
        <v>17</v>
      </c>
      <c r="N172" s="11" t="s">
        <v>16</v>
      </c>
      <c r="O172" s="11" t="s">
        <v>16</v>
      </c>
      <c r="P172" s="40" t="s">
        <v>336</v>
      </c>
      <c r="S172" s="42"/>
      <c r="T172" s="42"/>
      <c r="V172" s="42"/>
    </row>
    <row r="173" spans="1:23" x14ac:dyDescent="0.2">
      <c r="A173" s="43"/>
      <c r="B173" s="66" t="s">
        <v>10</v>
      </c>
      <c r="C173" s="66" t="s">
        <v>11</v>
      </c>
      <c r="D173" s="68">
        <v>106592338</v>
      </c>
      <c r="E173" s="68" t="s">
        <v>13</v>
      </c>
      <c r="F173" s="68" t="s">
        <v>7</v>
      </c>
      <c r="G173" s="91">
        <v>285.18</v>
      </c>
      <c r="H173" s="11" t="s">
        <v>15</v>
      </c>
      <c r="I173" s="11" t="s">
        <v>15</v>
      </c>
      <c r="J173" s="11" t="s">
        <v>15</v>
      </c>
      <c r="K173" s="11" t="s">
        <v>16</v>
      </c>
      <c r="L173" s="11" t="s">
        <v>15</v>
      </c>
      <c r="M173" s="11" t="s">
        <v>15</v>
      </c>
      <c r="N173" s="11" t="s">
        <v>15</v>
      </c>
      <c r="O173" s="11" t="s">
        <v>15</v>
      </c>
      <c r="P173" s="40" t="s">
        <v>337</v>
      </c>
      <c r="S173" s="42"/>
      <c r="T173" s="42"/>
      <c r="V173" s="42"/>
    </row>
    <row r="174" spans="1:23" x14ac:dyDescent="0.2">
      <c r="A174" s="43"/>
      <c r="B174" s="66" t="s">
        <v>10</v>
      </c>
      <c r="C174" s="66" t="s">
        <v>11</v>
      </c>
      <c r="D174" s="68">
        <v>106592459</v>
      </c>
      <c r="E174" s="68" t="s">
        <v>14</v>
      </c>
      <c r="F174" s="68" t="s">
        <v>22</v>
      </c>
      <c r="G174" s="91">
        <v>297.58999999999997</v>
      </c>
      <c r="H174" s="11" t="s">
        <v>15</v>
      </c>
      <c r="I174" s="11" t="s">
        <v>15</v>
      </c>
      <c r="J174" s="11" t="s">
        <v>15</v>
      </c>
      <c r="K174" s="11" t="s">
        <v>16</v>
      </c>
      <c r="L174" s="11" t="s">
        <v>15</v>
      </c>
      <c r="M174" s="11" t="s">
        <v>15</v>
      </c>
      <c r="N174" s="11" t="s">
        <v>15</v>
      </c>
      <c r="O174" s="11" t="s">
        <v>15</v>
      </c>
      <c r="P174" s="40" t="s">
        <v>338</v>
      </c>
      <c r="S174" s="42"/>
      <c r="T174" s="42"/>
      <c r="V174" s="42"/>
      <c r="W174" s="42"/>
    </row>
    <row r="175" spans="1:23" x14ac:dyDescent="0.2">
      <c r="A175" s="43"/>
      <c r="B175" s="66" t="s">
        <v>10</v>
      </c>
      <c r="C175" s="66" t="s">
        <v>11</v>
      </c>
      <c r="D175" s="68">
        <v>106592605</v>
      </c>
      <c r="E175" s="68" t="s">
        <v>7</v>
      </c>
      <c r="F175" s="68" t="s">
        <v>13</v>
      </c>
      <c r="G175" s="91">
        <v>1064.3800000000001</v>
      </c>
      <c r="H175" s="11" t="s">
        <v>16</v>
      </c>
      <c r="I175" s="11" t="s">
        <v>15</v>
      </c>
      <c r="J175" s="11" t="s">
        <v>15</v>
      </c>
      <c r="K175" s="11" t="s">
        <v>16</v>
      </c>
      <c r="L175" s="11" t="s">
        <v>15</v>
      </c>
      <c r="M175" s="11" t="s">
        <v>15</v>
      </c>
      <c r="N175" s="11" t="s">
        <v>17</v>
      </c>
      <c r="O175" s="11" t="s">
        <v>17</v>
      </c>
      <c r="P175" s="40" t="s">
        <v>339</v>
      </c>
      <c r="S175" s="42"/>
      <c r="T175" s="42"/>
      <c r="V175" s="42"/>
      <c r="W175" s="42"/>
    </row>
    <row r="176" spans="1:23" x14ac:dyDescent="0.2">
      <c r="A176" s="43"/>
      <c r="B176" s="66" t="s">
        <v>10</v>
      </c>
      <c r="C176" s="66" t="s">
        <v>11</v>
      </c>
      <c r="D176" s="68">
        <v>106592697</v>
      </c>
      <c r="E176" s="68" t="s">
        <v>13</v>
      </c>
      <c r="F176" s="68" t="s">
        <v>22</v>
      </c>
      <c r="G176" s="91">
        <v>195.93</v>
      </c>
      <c r="H176" s="11" t="s">
        <v>15</v>
      </c>
      <c r="I176" s="11" t="s">
        <v>15</v>
      </c>
      <c r="J176" s="11" t="s">
        <v>15</v>
      </c>
      <c r="K176" s="11" t="s">
        <v>16</v>
      </c>
      <c r="L176" s="11" t="s">
        <v>15</v>
      </c>
      <c r="M176" s="11" t="s">
        <v>15</v>
      </c>
      <c r="N176" s="11" t="s">
        <v>15</v>
      </c>
      <c r="O176" s="11" t="s">
        <v>15</v>
      </c>
      <c r="P176" s="40" t="s">
        <v>340</v>
      </c>
      <c r="S176" s="42"/>
      <c r="T176" s="42"/>
      <c r="V176" s="42"/>
      <c r="W176" s="42"/>
    </row>
    <row r="177" spans="1:23" x14ac:dyDescent="0.2">
      <c r="A177" s="43"/>
      <c r="B177" s="66" t="s">
        <v>10</v>
      </c>
      <c r="C177" s="66" t="s">
        <v>11</v>
      </c>
      <c r="D177" s="68">
        <v>106592886</v>
      </c>
      <c r="E177" s="68" t="s">
        <v>22</v>
      </c>
      <c r="F177" s="68" t="s">
        <v>7</v>
      </c>
      <c r="G177" s="91">
        <v>22.39</v>
      </c>
      <c r="H177" s="11" t="s">
        <v>15</v>
      </c>
      <c r="I177" s="11" t="s">
        <v>15</v>
      </c>
      <c r="J177" s="11" t="s">
        <v>15</v>
      </c>
      <c r="K177" s="11" t="s">
        <v>15</v>
      </c>
      <c r="L177" s="11" t="s">
        <v>17</v>
      </c>
      <c r="M177" s="11" t="s">
        <v>15</v>
      </c>
      <c r="N177" s="11" t="s">
        <v>15</v>
      </c>
      <c r="O177" s="11" t="s">
        <v>15</v>
      </c>
      <c r="P177" s="40" t="s">
        <v>341</v>
      </c>
      <c r="S177" s="42"/>
      <c r="T177" s="42"/>
      <c r="V177" s="42"/>
      <c r="W177" s="42"/>
    </row>
    <row r="178" spans="1:23" x14ac:dyDescent="0.2">
      <c r="A178" s="43"/>
      <c r="B178" s="66" t="s">
        <v>10</v>
      </c>
      <c r="C178" s="66" t="s">
        <v>11</v>
      </c>
      <c r="D178" s="68">
        <v>106592981</v>
      </c>
      <c r="E178" s="68" t="s">
        <v>14</v>
      </c>
      <c r="F178" s="68" t="s">
        <v>13</v>
      </c>
      <c r="G178" s="91">
        <v>272.7</v>
      </c>
      <c r="H178" s="11" t="s">
        <v>15</v>
      </c>
      <c r="I178" s="11" t="s">
        <v>15</v>
      </c>
      <c r="J178" s="11" t="s">
        <v>15</v>
      </c>
      <c r="K178" s="11" t="s">
        <v>16</v>
      </c>
      <c r="L178" s="11" t="s">
        <v>15</v>
      </c>
      <c r="M178" s="11" t="s">
        <v>15</v>
      </c>
      <c r="N178" s="11" t="s">
        <v>15</v>
      </c>
      <c r="O178" s="11" t="s">
        <v>15</v>
      </c>
      <c r="P178" s="40" t="s">
        <v>342</v>
      </c>
      <c r="S178" s="42"/>
      <c r="T178" s="42"/>
      <c r="V178" s="42"/>
      <c r="W178" s="42"/>
    </row>
    <row r="179" spans="1:23" x14ac:dyDescent="0.2">
      <c r="A179" s="43"/>
      <c r="B179" s="66" t="s">
        <v>10</v>
      </c>
      <c r="C179" s="66" t="s">
        <v>11</v>
      </c>
      <c r="D179" s="68">
        <v>106593018</v>
      </c>
      <c r="E179" s="68" t="s">
        <v>22</v>
      </c>
      <c r="F179" s="68" t="s">
        <v>14</v>
      </c>
      <c r="G179" s="91">
        <v>257.67</v>
      </c>
      <c r="H179" s="11" t="s">
        <v>15</v>
      </c>
      <c r="I179" s="11" t="s">
        <v>15</v>
      </c>
      <c r="J179" s="11" t="s">
        <v>15</v>
      </c>
      <c r="K179" s="11" t="s">
        <v>16</v>
      </c>
      <c r="L179" s="11" t="s">
        <v>15</v>
      </c>
      <c r="M179" s="11" t="s">
        <v>15</v>
      </c>
      <c r="N179" s="11" t="s">
        <v>15</v>
      </c>
      <c r="O179" s="11" t="s">
        <v>15</v>
      </c>
      <c r="P179" s="40" t="s">
        <v>343</v>
      </c>
      <c r="S179" s="42"/>
      <c r="T179" s="42"/>
      <c r="V179" s="42"/>
      <c r="W179" s="42"/>
    </row>
    <row r="180" spans="1:23" x14ac:dyDescent="0.2">
      <c r="A180" s="43"/>
      <c r="B180" s="66" t="s">
        <v>10</v>
      </c>
      <c r="C180" s="66" t="s">
        <v>11</v>
      </c>
      <c r="D180" s="68">
        <v>106593076</v>
      </c>
      <c r="E180" s="68" t="s">
        <v>7</v>
      </c>
      <c r="F180" s="68" t="s">
        <v>13</v>
      </c>
      <c r="G180" s="91">
        <v>494.52</v>
      </c>
      <c r="H180" s="11" t="s">
        <v>15</v>
      </c>
      <c r="I180" s="11" t="s">
        <v>15</v>
      </c>
      <c r="J180" s="11" t="s">
        <v>15</v>
      </c>
      <c r="K180" s="11" t="s">
        <v>17</v>
      </c>
      <c r="L180" s="11" t="s">
        <v>15</v>
      </c>
      <c r="M180" s="11" t="s">
        <v>15</v>
      </c>
      <c r="N180" s="11" t="s">
        <v>15</v>
      </c>
      <c r="O180" s="11" t="s">
        <v>15</v>
      </c>
      <c r="P180" s="40" t="s">
        <v>344</v>
      </c>
      <c r="S180" s="42"/>
      <c r="T180" s="42"/>
      <c r="V180" s="42"/>
      <c r="W180" s="42"/>
    </row>
    <row r="181" spans="1:23" x14ac:dyDescent="0.2">
      <c r="A181" s="43"/>
      <c r="B181" s="66" t="s">
        <v>10</v>
      </c>
      <c r="C181" s="66" t="s">
        <v>11</v>
      </c>
      <c r="D181" s="68">
        <v>106593094</v>
      </c>
      <c r="E181" s="68" t="s">
        <v>22</v>
      </c>
      <c r="F181" s="68" t="s">
        <v>13</v>
      </c>
      <c r="G181" s="91">
        <v>655.38</v>
      </c>
      <c r="H181" s="11" t="s">
        <v>15</v>
      </c>
      <c r="I181" s="11" t="s">
        <v>15</v>
      </c>
      <c r="J181" s="11" t="s">
        <v>15</v>
      </c>
      <c r="K181" s="11" t="s">
        <v>16</v>
      </c>
      <c r="L181" s="11" t="s">
        <v>15</v>
      </c>
      <c r="M181" s="11" t="s">
        <v>15</v>
      </c>
      <c r="N181" s="11" t="s">
        <v>15</v>
      </c>
      <c r="O181" s="11" t="s">
        <v>15</v>
      </c>
      <c r="P181" s="40" t="s">
        <v>345</v>
      </c>
      <c r="S181" s="42"/>
      <c r="T181" s="42"/>
      <c r="V181" s="42"/>
      <c r="W181" s="42"/>
    </row>
    <row r="182" spans="1:23" x14ac:dyDescent="0.2">
      <c r="A182" s="43"/>
      <c r="B182" s="66" t="s">
        <v>10</v>
      </c>
      <c r="C182" s="66" t="s">
        <v>11</v>
      </c>
      <c r="D182" s="68">
        <v>106593171</v>
      </c>
      <c r="E182" s="68" t="s">
        <v>13</v>
      </c>
      <c r="F182" s="68" t="s">
        <v>7</v>
      </c>
      <c r="G182" s="91">
        <v>809.55</v>
      </c>
      <c r="H182" s="11" t="s">
        <v>15</v>
      </c>
      <c r="I182" s="11" t="s">
        <v>15</v>
      </c>
      <c r="J182" s="11" t="s">
        <v>15</v>
      </c>
      <c r="K182" s="11" t="s">
        <v>16</v>
      </c>
      <c r="L182" s="11" t="s">
        <v>15</v>
      </c>
      <c r="M182" s="11" t="s">
        <v>15</v>
      </c>
      <c r="N182" s="11" t="s">
        <v>15</v>
      </c>
      <c r="O182" s="11" t="s">
        <v>15</v>
      </c>
      <c r="P182" s="40" t="s">
        <v>346</v>
      </c>
      <c r="S182" s="42"/>
      <c r="T182" s="42"/>
      <c r="V182" s="42"/>
      <c r="W182" s="42"/>
    </row>
    <row r="183" spans="1:23" x14ac:dyDescent="0.2">
      <c r="A183" s="43"/>
      <c r="B183" s="66" t="s">
        <v>10</v>
      </c>
      <c r="C183" s="66" t="s">
        <v>11</v>
      </c>
      <c r="D183" s="68">
        <v>106593192</v>
      </c>
      <c r="E183" s="68" t="s">
        <v>13</v>
      </c>
      <c r="F183" s="68" t="s">
        <v>7</v>
      </c>
      <c r="G183" s="91">
        <v>1034.9000000000001</v>
      </c>
      <c r="H183" s="11" t="s">
        <v>15</v>
      </c>
      <c r="I183" s="11" t="s">
        <v>15</v>
      </c>
      <c r="J183" s="11" t="s">
        <v>15</v>
      </c>
      <c r="K183" s="11" t="s">
        <v>16</v>
      </c>
      <c r="L183" s="11" t="s">
        <v>15</v>
      </c>
      <c r="M183" s="11" t="s">
        <v>15</v>
      </c>
      <c r="N183" s="11" t="s">
        <v>15</v>
      </c>
      <c r="O183" s="11" t="s">
        <v>15</v>
      </c>
      <c r="P183" s="40" t="s">
        <v>347</v>
      </c>
      <c r="S183" s="42"/>
      <c r="T183" s="42"/>
      <c r="V183" s="42"/>
      <c r="W183" s="42"/>
    </row>
    <row r="184" spans="1:23" x14ac:dyDescent="0.2">
      <c r="A184" s="43"/>
      <c r="B184" s="66" t="s">
        <v>10</v>
      </c>
      <c r="C184" s="66" t="s">
        <v>11</v>
      </c>
      <c r="D184" s="68">
        <v>106593197</v>
      </c>
      <c r="E184" s="68" t="s">
        <v>13</v>
      </c>
      <c r="F184" s="68" t="s">
        <v>7</v>
      </c>
      <c r="G184" s="91">
        <v>989.53</v>
      </c>
      <c r="H184" s="11" t="s">
        <v>15</v>
      </c>
      <c r="I184" s="11" t="s">
        <v>15</v>
      </c>
      <c r="J184" s="11" t="s">
        <v>15</v>
      </c>
      <c r="K184" s="11" t="s">
        <v>16</v>
      </c>
      <c r="L184" s="11" t="s">
        <v>15</v>
      </c>
      <c r="M184" s="11" t="s">
        <v>15</v>
      </c>
      <c r="N184" s="11" t="s">
        <v>15</v>
      </c>
      <c r="O184" s="11" t="s">
        <v>15</v>
      </c>
      <c r="P184" s="40" t="s">
        <v>348</v>
      </c>
      <c r="S184" s="42"/>
      <c r="T184" s="42"/>
      <c r="V184" s="42"/>
      <c r="W184" s="42"/>
    </row>
    <row r="185" spans="1:23" x14ac:dyDescent="0.2">
      <c r="A185" s="43"/>
      <c r="B185" s="66" t="s">
        <v>10</v>
      </c>
      <c r="C185" s="66" t="s">
        <v>11</v>
      </c>
      <c r="D185" s="68">
        <v>106593204</v>
      </c>
      <c r="E185" s="68" t="s">
        <v>7</v>
      </c>
      <c r="F185" s="68" t="s">
        <v>22</v>
      </c>
      <c r="G185" s="91">
        <v>944.52</v>
      </c>
      <c r="H185" s="11" t="s">
        <v>15</v>
      </c>
      <c r="I185" s="11" t="s">
        <v>15</v>
      </c>
      <c r="J185" s="11" t="s">
        <v>15</v>
      </c>
      <c r="K185" s="11" t="s">
        <v>16</v>
      </c>
      <c r="L185" s="11" t="s">
        <v>15</v>
      </c>
      <c r="M185" s="11" t="s">
        <v>15</v>
      </c>
      <c r="N185" s="11" t="s">
        <v>15</v>
      </c>
      <c r="O185" s="11" t="s">
        <v>15</v>
      </c>
      <c r="P185" s="40" t="s">
        <v>349</v>
      </c>
      <c r="S185" s="42"/>
      <c r="T185" s="42"/>
      <c r="V185" s="42"/>
      <c r="W185" s="42"/>
    </row>
    <row r="186" spans="1:23" x14ac:dyDescent="0.2">
      <c r="A186" s="43"/>
      <c r="B186" s="66" t="s">
        <v>10</v>
      </c>
      <c r="C186" s="66" t="s">
        <v>11</v>
      </c>
      <c r="D186" s="68">
        <v>106593205</v>
      </c>
      <c r="E186" s="68" t="s">
        <v>7</v>
      </c>
      <c r="F186" s="68" t="s">
        <v>22</v>
      </c>
      <c r="G186" s="91">
        <v>944.52</v>
      </c>
      <c r="H186" s="11" t="s">
        <v>15</v>
      </c>
      <c r="I186" s="11" t="s">
        <v>15</v>
      </c>
      <c r="J186" s="11" t="s">
        <v>15</v>
      </c>
      <c r="K186" s="11" t="s">
        <v>16</v>
      </c>
      <c r="L186" s="11" t="s">
        <v>15</v>
      </c>
      <c r="M186" s="11" t="s">
        <v>15</v>
      </c>
      <c r="N186" s="11" t="s">
        <v>15</v>
      </c>
      <c r="O186" s="11" t="s">
        <v>15</v>
      </c>
      <c r="P186" s="40" t="s">
        <v>350</v>
      </c>
      <c r="S186" s="42"/>
      <c r="T186" s="42"/>
      <c r="V186" s="42"/>
      <c r="W186" s="42"/>
    </row>
    <row r="187" spans="1:23" x14ac:dyDescent="0.2">
      <c r="A187" s="56"/>
      <c r="B187" s="75" t="s">
        <v>10</v>
      </c>
      <c r="C187" s="75" t="s">
        <v>11</v>
      </c>
      <c r="D187" s="70">
        <v>106593209</v>
      </c>
      <c r="E187" s="70" t="s">
        <v>7</v>
      </c>
      <c r="F187" s="70" t="s">
        <v>13</v>
      </c>
      <c r="G187" s="104">
        <v>944.52</v>
      </c>
      <c r="H187" s="51" t="s">
        <v>15</v>
      </c>
      <c r="I187" s="51" t="s">
        <v>15</v>
      </c>
      <c r="J187" s="51" t="s">
        <v>15</v>
      </c>
      <c r="K187" s="51" t="s">
        <v>16</v>
      </c>
      <c r="L187" s="51" t="s">
        <v>15</v>
      </c>
      <c r="M187" s="51" t="s">
        <v>15</v>
      </c>
      <c r="N187" s="51" t="s">
        <v>15</v>
      </c>
      <c r="O187" s="51" t="s">
        <v>15</v>
      </c>
      <c r="P187" s="48" t="s">
        <v>351</v>
      </c>
      <c r="Q187" s="48"/>
      <c r="R187" s="48"/>
      <c r="S187" s="57"/>
      <c r="T187" s="57"/>
      <c r="U187" s="48"/>
      <c r="V187" s="57"/>
      <c r="W187" s="57"/>
    </row>
  </sheetData>
  <conditionalFormatting sqref="G2:G187">
    <cfRule type="cellIs" dxfId="58" priority="6" operator="lessThan">
      <formula>20</formula>
    </cfRule>
  </conditionalFormatting>
  <conditionalFormatting sqref="H2:P187 Q41 Q138:R138 R146 Q149:R149 R154 R156 R162 R164:R165">
    <cfRule type="containsText" dxfId="57" priority="3" operator="containsText" text="0/1">
      <formula>NOT(ISERROR(SEARCH("0/1",H2)))</formula>
    </cfRule>
    <cfRule type="containsText" dxfId="56" priority="4" operator="containsText" text="1/1">
      <formula>NOT(ISERROR(SEARCH("1/1",H2)))</formula>
    </cfRule>
    <cfRule type="containsText" dxfId="55" priority="5" operator="containsText" text="0/0">
      <formula>NOT(ISERROR(SEARCH("0/0",H2)))</formula>
    </cfRule>
  </conditionalFormatting>
  <conditionalFormatting sqref="D2:D146 D149:D187">
    <cfRule type="cellIs" dxfId="54" priority="1" operator="between">
      <formula>106588402</formula>
      <formula>106588568</formula>
    </cfRule>
    <cfRule type="cellIs" dxfId="53" priority="2" operator="between">
      <formula>106579449</formula>
      <formula>106579478</formula>
    </cfRule>
  </conditionalFormatting>
  <hyperlinks>
    <hyperlink ref="S146" r:id="rId1" display="https://www.ensembl.org/Gallus_gallus/Variation/Explore?db=core;tl=EAUPKBcFRBSMaCeG-6774925;v=rs312659254" xr:uid="{00000000-0004-0000-0500-000000000000}"/>
    <hyperlink ref="S138" r:id="rId2" display="https://www.ensembl.org/Gallus_gallus/Variation/Explore?db=core;tl=EAUPKBcFRBSMaCeG-6774925;v=rs312722706" xr:uid="{00000000-0004-0000-0500-000001000000}"/>
    <hyperlink ref="S149" r:id="rId3" display="https://www.ensembl.org/Gallus_gallus/Variation/Explore?db=core;tl=EAUPKBcFRBSMaCeG-6774925;v=rs14868825" xr:uid="{00000000-0004-0000-0500-000002000000}"/>
    <hyperlink ref="S154" r:id="rId4" display="https://www.ensembl.org/Gallus_gallus/Variation/Explore?db=core;tl=EAUPKBcFRBSMaCeG-6774925;v=rs317329028" xr:uid="{00000000-0004-0000-0500-000003000000}"/>
    <hyperlink ref="S156" r:id="rId5" display="https://www.ensembl.org/Gallus_gallus/Variation/Explore?db=core;tl=EAUPKBcFRBSMaCeG-6774925;v=rs313763013" xr:uid="{00000000-0004-0000-0500-000004000000}"/>
    <hyperlink ref="S162" r:id="rId6" display="https://www.ensembl.org/Gallus_gallus/Variation/Explore?db=core;tl=EAUPKBcFRBSMaCeG-6774925;v=rs312397320" xr:uid="{00000000-0004-0000-0500-000005000000}"/>
    <hyperlink ref="S164" r:id="rId7" display="https://www.ensembl.org/Gallus_gallus/Variation/Explore?db=core;tl=EAUPKBcFRBSMaCeG-6774925;v=rs317152460" xr:uid="{00000000-0004-0000-0500-000006000000}"/>
    <hyperlink ref="S165" r:id="rId8" display="https://www.ensembl.org/Gallus_gallus/Variation/Explore?db=core;tl=EAUPKBcFRBSMaCeG-6774925;v=rs315502083" xr:uid="{00000000-0004-0000-0500-000007000000}"/>
    <hyperlink ref="S166" r:id="rId9" display="https://www.ensembl.org/Gallus_gallus/Variation/Explore?db=core;tl=EAUPKBcFRBSMaCeG-6774925;v=rs734224990" xr:uid="{00000000-0004-0000-0500-000008000000}"/>
    <hyperlink ref="S167" r:id="rId10" display="https://www.ensembl.org/Gallus_gallus/Variation/Explore?db=core;tl=EAUPKBcFRBSMaCeG-6774925;v=rs316700531" xr:uid="{00000000-0004-0000-0500-000009000000}"/>
    <hyperlink ref="S168" r:id="rId11" display="https://www.ensembl.org/Gallus_gallus/Variation/Explore?db=core;tl=EAUPKBcFRBSMaCeG-6774925;v=rs315108729" xr:uid="{00000000-0004-0000-0500-00000A000000}"/>
    <hyperlink ref="S169" r:id="rId12" display="https://www.ensembl.org/Gallus_gallus/Variation/Explore?db=core;tl=EAUPKBcFRBSMaCeG-6774925;v=rs318053180" xr:uid="{00000000-0004-0000-0500-00000B000000}"/>
    <hyperlink ref="S170" r:id="rId13" display="https://www.ensembl.org/Gallus_gallus/Variation/Explore?db=core;tl=EAUPKBcFRBSMaCeG-6774925;v=rs733412932" xr:uid="{00000000-0004-0000-0500-00000C000000}"/>
    <hyperlink ref="S171" r:id="rId14" display="https://www.ensembl.org/Gallus_gallus/Variation/Explore?db=core;tl=EAUPKBcFRBSMaCeG-6774925;v=rs317554923" xr:uid="{00000000-0004-0000-0500-00000D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19"/>
  <sheetViews>
    <sheetView workbookViewId="0"/>
  </sheetViews>
  <sheetFormatPr baseColWidth="10" defaultColWidth="11" defaultRowHeight="15" x14ac:dyDescent="0.2"/>
  <cols>
    <col min="1" max="1" width="26.1640625" style="39" customWidth="1"/>
    <col min="2" max="2" width="11.6640625" style="40" customWidth="1"/>
    <col min="3" max="3" width="13.6640625" style="40" bestFit="1" customWidth="1"/>
    <col min="4" max="4" width="11.83203125" style="40" customWidth="1"/>
    <col min="5" max="6" width="11" style="40"/>
    <col min="7" max="7" width="12.6640625" style="40" customWidth="1"/>
    <col min="8" max="14" width="11" style="40"/>
    <col min="15" max="15" width="18.33203125" style="40" bestFit="1" customWidth="1"/>
    <col min="16" max="16" width="21.5" style="40" customWidth="1"/>
    <col min="17" max="17" width="11" style="40"/>
    <col min="18" max="18" width="12" style="40" customWidth="1"/>
    <col min="19" max="19" width="13.6640625" style="40" customWidth="1"/>
    <col min="20" max="20" width="13.5" style="40" customWidth="1"/>
    <col min="21" max="21" width="14.5" style="40" customWidth="1"/>
    <col min="22" max="22" width="11" style="40"/>
    <col min="23" max="16384" width="11" style="39"/>
  </cols>
  <sheetData>
    <row r="1" spans="1:22" s="3" customFormat="1" ht="17" x14ac:dyDescent="0.25">
      <c r="A1" s="5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9" t="s">
        <v>8</v>
      </c>
      <c r="Q1" s="9" t="s">
        <v>82</v>
      </c>
      <c r="R1" s="9" t="s">
        <v>83</v>
      </c>
      <c r="S1" s="9" t="s">
        <v>84</v>
      </c>
      <c r="T1" s="9" t="s">
        <v>85</v>
      </c>
      <c r="U1" s="9" t="s">
        <v>89</v>
      </c>
      <c r="V1" s="9" t="s">
        <v>90</v>
      </c>
    </row>
    <row r="2" spans="1:22" x14ac:dyDescent="0.2">
      <c r="A2" s="10" t="s">
        <v>1774</v>
      </c>
      <c r="B2" s="11" t="s">
        <v>352</v>
      </c>
      <c r="C2" s="14" t="s">
        <v>11</v>
      </c>
      <c r="D2" s="11" t="s">
        <v>353</v>
      </c>
      <c r="E2" s="11" t="s">
        <v>22</v>
      </c>
      <c r="F2" s="11" t="s">
        <v>14</v>
      </c>
      <c r="G2" s="103" t="s">
        <v>354</v>
      </c>
      <c r="H2" s="12" t="s">
        <v>16</v>
      </c>
      <c r="I2" s="16" t="s">
        <v>15</v>
      </c>
      <c r="J2" s="12" t="s">
        <v>16</v>
      </c>
      <c r="K2" s="12" t="s">
        <v>16</v>
      </c>
      <c r="L2" s="17" t="s">
        <v>17</v>
      </c>
      <c r="M2" s="17" t="s">
        <v>17</v>
      </c>
      <c r="N2" s="12" t="s">
        <v>16</v>
      </c>
      <c r="O2" s="16" t="s">
        <v>15</v>
      </c>
      <c r="P2" s="14" t="s">
        <v>355</v>
      </c>
      <c r="Q2" s="14"/>
      <c r="R2" s="14"/>
      <c r="S2" s="14"/>
      <c r="T2" s="14"/>
      <c r="U2" s="14"/>
      <c r="V2" s="14"/>
    </row>
    <row r="3" spans="1:22" x14ac:dyDescent="0.2">
      <c r="A3" s="43" t="s">
        <v>1775</v>
      </c>
      <c r="B3" s="11" t="s">
        <v>352</v>
      </c>
      <c r="C3" s="14" t="s">
        <v>37</v>
      </c>
      <c r="D3" s="11" t="s">
        <v>356</v>
      </c>
      <c r="E3" s="11" t="s">
        <v>13</v>
      </c>
      <c r="F3" s="11" t="s">
        <v>14</v>
      </c>
      <c r="G3" s="103" t="s">
        <v>357</v>
      </c>
      <c r="H3" s="16" t="s">
        <v>15</v>
      </c>
      <c r="I3" s="16" t="s">
        <v>15</v>
      </c>
      <c r="J3" s="17" t="s">
        <v>17</v>
      </c>
      <c r="K3" s="16" t="s">
        <v>15</v>
      </c>
      <c r="L3" s="16" t="s">
        <v>15</v>
      </c>
      <c r="M3" s="16" t="s">
        <v>15</v>
      </c>
      <c r="N3" s="16" t="s">
        <v>15</v>
      </c>
      <c r="O3" s="16" t="s">
        <v>15</v>
      </c>
      <c r="P3" s="14" t="s">
        <v>358</v>
      </c>
      <c r="Q3" s="14">
        <v>3132</v>
      </c>
      <c r="R3" s="14"/>
      <c r="S3" s="14"/>
      <c r="T3" s="14"/>
      <c r="U3" s="14"/>
      <c r="V3" s="14"/>
    </row>
    <row r="4" spans="1:22" x14ac:dyDescent="0.2">
      <c r="B4" s="11" t="s">
        <v>352</v>
      </c>
      <c r="C4" s="14" t="s">
        <v>1783</v>
      </c>
      <c r="D4" s="11" t="s">
        <v>359</v>
      </c>
      <c r="E4" s="11" t="s">
        <v>13</v>
      </c>
      <c r="F4" s="11" t="s">
        <v>14</v>
      </c>
      <c r="G4" s="103" t="s">
        <v>360</v>
      </c>
      <c r="H4" s="12" t="s">
        <v>16</v>
      </c>
      <c r="I4" s="16" t="s">
        <v>15</v>
      </c>
      <c r="J4" s="16" t="s">
        <v>15</v>
      </c>
      <c r="K4" s="16" t="s">
        <v>15</v>
      </c>
      <c r="L4" s="16" t="s">
        <v>15</v>
      </c>
      <c r="M4" s="16" t="s">
        <v>15</v>
      </c>
      <c r="N4" s="17" t="s">
        <v>17</v>
      </c>
      <c r="O4" s="16" t="s">
        <v>15</v>
      </c>
      <c r="P4" s="14" t="s">
        <v>361</v>
      </c>
      <c r="Q4" s="25">
        <v>1941</v>
      </c>
      <c r="R4" s="14"/>
      <c r="S4" s="14"/>
      <c r="T4" s="14"/>
      <c r="U4" s="14"/>
      <c r="V4" s="14"/>
    </row>
    <row r="5" spans="1:22" x14ac:dyDescent="0.2">
      <c r="A5" s="41" t="s">
        <v>20</v>
      </c>
      <c r="B5" s="11" t="s">
        <v>352</v>
      </c>
      <c r="C5" s="14" t="s">
        <v>40</v>
      </c>
      <c r="D5" s="11" t="s">
        <v>362</v>
      </c>
      <c r="E5" s="11" t="s">
        <v>14</v>
      </c>
      <c r="F5" s="11" t="s">
        <v>22</v>
      </c>
      <c r="G5" s="103" t="s">
        <v>363</v>
      </c>
      <c r="H5" s="16" t="s">
        <v>15</v>
      </c>
      <c r="I5" s="16" t="s">
        <v>15</v>
      </c>
      <c r="J5" s="16" t="s">
        <v>15</v>
      </c>
      <c r="K5" s="16" t="s">
        <v>15</v>
      </c>
      <c r="L5" s="16" t="s">
        <v>15</v>
      </c>
      <c r="M5" s="16" t="s">
        <v>15</v>
      </c>
      <c r="N5" s="16" t="s">
        <v>15</v>
      </c>
      <c r="O5" s="17" t="s">
        <v>17</v>
      </c>
      <c r="P5" s="14" t="s">
        <v>364</v>
      </c>
      <c r="Q5" s="14"/>
      <c r="R5" s="14"/>
      <c r="S5" s="14"/>
      <c r="T5" s="14"/>
      <c r="U5" s="14"/>
      <c r="V5" s="14"/>
    </row>
    <row r="6" spans="1:22" x14ac:dyDescent="0.2">
      <c r="B6" s="11" t="s">
        <v>352</v>
      </c>
      <c r="C6" s="14" t="s">
        <v>40</v>
      </c>
      <c r="D6" s="11" t="s">
        <v>365</v>
      </c>
      <c r="E6" s="11" t="s">
        <v>22</v>
      </c>
      <c r="F6" s="11" t="s">
        <v>7</v>
      </c>
      <c r="G6" s="103" t="s">
        <v>366</v>
      </c>
      <c r="H6" s="16" t="s">
        <v>15</v>
      </c>
      <c r="I6" s="16" t="s">
        <v>15</v>
      </c>
      <c r="J6" s="16" t="s">
        <v>15</v>
      </c>
      <c r="K6" s="16" t="s">
        <v>15</v>
      </c>
      <c r="L6" s="17" t="s">
        <v>17</v>
      </c>
      <c r="M6" s="16" t="s">
        <v>15</v>
      </c>
      <c r="N6" s="16" t="s">
        <v>15</v>
      </c>
      <c r="O6" s="17" t="s">
        <v>17</v>
      </c>
      <c r="P6" s="14" t="s">
        <v>367</v>
      </c>
      <c r="Q6" s="14"/>
      <c r="R6" s="14"/>
      <c r="S6" s="14"/>
      <c r="T6" s="14"/>
      <c r="U6" s="14"/>
      <c r="V6" s="14"/>
    </row>
    <row r="7" spans="1:22" ht="16" x14ac:dyDescent="0.2">
      <c r="A7" s="43" t="s">
        <v>1776</v>
      </c>
      <c r="B7" s="11" t="s">
        <v>352</v>
      </c>
      <c r="C7" s="14" t="s">
        <v>1784</v>
      </c>
      <c r="D7" s="11" t="s">
        <v>368</v>
      </c>
      <c r="E7" s="11" t="s">
        <v>22</v>
      </c>
      <c r="F7" s="11" t="s">
        <v>14</v>
      </c>
      <c r="G7" s="103" t="s">
        <v>369</v>
      </c>
      <c r="H7" s="16" t="s">
        <v>15</v>
      </c>
      <c r="I7" s="16" t="s">
        <v>15</v>
      </c>
      <c r="J7" s="17" t="s">
        <v>17</v>
      </c>
      <c r="K7" s="17" t="s">
        <v>17</v>
      </c>
      <c r="L7" s="16" t="s">
        <v>15</v>
      </c>
      <c r="M7" s="16" t="s">
        <v>15</v>
      </c>
      <c r="N7" s="17" t="s">
        <v>17</v>
      </c>
      <c r="O7" s="16" t="s">
        <v>15</v>
      </c>
      <c r="P7" s="14" t="s">
        <v>370</v>
      </c>
      <c r="Q7" s="25">
        <v>1318</v>
      </c>
      <c r="R7" s="25" t="s">
        <v>371</v>
      </c>
      <c r="S7" s="14"/>
      <c r="T7" s="25">
        <v>0</v>
      </c>
      <c r="U7" s="35" t="s">
        <v>372</v>
      </c>
      <c r="V7" s="14">
        <v>41</v>
      </c>
    </row>
    <row r="8" spans="1:22" ht="16" x14ac:dyDescent="0.2">
      <c r="A8" s="43" t="s">
        <v>1762</v>
      </c>
      <c r="B8" s="11" t="s">
        <v>352</v>
      </c>
      <c r="C8" s="14" t="s">
        <v>1784</v>
      </c>
      <c r="D8" s="11" t="s">
        <v>373</v>
      </c>
      <c r="E8" s="11" t="s">
        <v>22</v>
      </c>
      <c r="F8" s="11" t="s">
        <v>14</v>
      </c>
      <c r="G8" s="103" t="s">
        <v>374</v>
      </c>
      <c r="H8" s="16" t="s">
        <v>15</v>
      </c>
      <c r="I8" s="16" t="s">
        <v>15</v>
      </c>
      <c r="J8" s="16" t="s">
        <v>15</v>
      </c>
      <c r="K8" s="17" t="s">
        <v>17</v>
      </c>
      <c r="L8" s="16" t="s">
        <v>15</v>
      </c>
      <c r="M8" s="16" t="s">
        <v>15</v>
      </c>
      <c r="N8" s="16" t="s">
        <v>15</v>
      </c>
      <c r="O8" s="16" t="s">
        <v>15</v>
      </c>
      <c r="P8" s="14" t="s">
        <v>375</v>
      </c>
      <c r="Q8" s="25">
        <v>1282</v>
      </c>
      <c r="R8" s="25" t="s">
        <v>376</v>
      </c>
      <c r="S8" s="25" t="s">
        <v>377</v>
      </c>
      <c r="T8" s="25">
        <v>0.02</v>
      </c>
      <c r="U8" s="35" t="s">
        <v>378</v>
      </c>
      <c r="V8" s="14">
        <v>14</v>
      </c>
    </row>
    <row r="9" spans="1:22" ht="16" x14ac:dyDescent="0.2">
      <c r="A9" s="43" t="s">
        <v>1424</v>
      </c>
      <c r="B9" s="11" t="s">
        <v>352</v>
      </c>
      <c r="C9" s="14" t="s">
        <v>1784</v>
      </c>
      <c r="D9" s="11" t="s">
        <v>379</v>
      </c>
      <c r="E9" s="11" t="s">
        <v>13</v>
      </c>
      <c r="F9" s="11" t="s">
        <v>7</v>
      </c>
      <c r="G9" s="103" t="s">
        <v>380</v>
      </c>
      <c r="H9" s="16" t="s">
        <v>15</v>
      </c>
      <c r="I9" s="16" t="s">
        <v>15</v>
      </c>
      <c r="J9" s="16" t="s">
        <v>15</v>
      </c>
      <c r="K9" s="16" t="s">
        <v>15</v>
      </c>
      <c r="L9" s="17" t="s">
        <v>17</v>
      </c>
      <c r="M9" s="16" t="s">
        <v>15</v>
      </c>
      <c r="N9" s="16" t="s">
        <v>15</v>
      </c>
      <c r="O9" s="16" t="s">
        <v>15</v>
      </c>
      <c r="P9" s="14" t="s">
        <v>381</v>
      </c>
      <c r="Q9" s="25">
        <v>1139</v>
      </c>
      <c r="R9" s="25" t="s">
        <v>382</v>
      </c>
      <c r="S9" s="14"/>
      <c r="T9" s="25">
        <v>0.09</v>
      </c>
      <c r="U9" s="35" t="s">
        <v>383</v>
      </c>
      <c r="V9" s="14">
        <v>-19</v>
      </c>
    </row>
    <row r="10" spans="1:22" x14ac:dyDescent="0.2">
      <c r="A10" s="43" t="s">
        <v>1437</v>
      </c>
      <c r="B10" s="11" t="s">
        <v>352</v>
      </c>
      <c r="C10" s="14" t="s">
        <v>40</v>
      </c>
      <c r="D10" s="11" t="s">
        <v>384</v>
      </c>
      <c r="E10" s="11" t="s">
        <v>22</v>
      </c>
      <c r="F10" s="11" t="s">
        <v>7</v>
      </c>
      <c r="G10" s="103" t="s">
        <v>385</v>
      </c>
      <c r="H10" s="12" t="s">
        <v>16</v>
      </c>
      <c r="I10" s="16" t="s">
        <v>15</v>
      </c>
      <c r="J10" s="12" t="s">
        <v>16</v>
      </c>
      <c r="K10" s="12" t="s">
        <v>16</v>
      </c>
      <c r="L10" s="17" t="s">
        <v>17</v>
      </c>
      <c r="M10" s="17" t="s">
        <v>17</v>
      </c>
      <c r="N10" s="12" t="s">
        <v>16</v>
      </c>
      <c r="O10" s="17" t="s">
        <v>17</v>
      </c>
      <c r="P10" s="14" t="s">
        <v>386</v>
      </c>
      <c r="Q10" s="14"/>
      <c r="R10" s="14"/>
      <c r="S10" s="14"/>
      <c r="T10" s="14"/>
      <c r="U10" s="14"/>
      <c r="V10" s="14"/>
    </row>
    <row r="11" spans="1:22" x14ac:dyDescent="0.2">
      <c r="A11" s="43" t="s">
        <v>1438</v>
      </c>
      <c r="B11" s="11" t="s">
        <v>352</v>
      </c>
      <c r="C11" s="14" t="s">
        <v>40</v>
      </c>
      <c r="D11" s="11" t="s">
        <v>387</v>
      </c>
      <c r="E11" s="11" t="s">
        <v>22</v>
      </c>
      <c r="F11" s="11" t="s">
        <v>14</v>
      </c>
      <c r="G11" s="103">
        <v>18</v>
      </c>
      <c r="H11" s="16" t="s">
        <v>15</v>
      </c>
      <c r="I11" s="16" t="s">
        <v>15</v>
      </c>
      <c r="J11" s="16" t="s">
        <v>15</v>
      </c>
      <c r="K11" s="16" t="s">
        <v>15</v>
      </c>
      <c r="L11" s="17" t="s">
        <v>17</v>
      </c>
      <c r="M11" s="16" t="s">
        <v>15</v>
      </c>
      <c r="N11" s="16" t="s">
        <v>15</v>
      </c>
      <c r="O11" s="16" t="s">
        <v>15</v>
      </c>
      <c r="P11" s="14" t="s">
        <v>388</v>
      </c>
      <c r="Q11" s="14"/>
      <c r="R11" s="14"/>
      <c r="S11" s="14"/>
      <c r="T11" s="14"/>
      <c r="U11" s="14"/>
      <c r="V11" s="14"/>
    </row>
    <row r="12" spans="1:22" x14ac:dyDescent="0.2">
      <c r="A12" s="43" t="s">
        <v>1817</v>
      </c>
      <c r="B12" s="67" t="s">
        <v>352</v>
      </c>
      <c r="C12" s="66" t="s">
        <v>40</v>
      </c>
      <c r="D12" s="67" t="s">
        <v>389</v>
      </c>
      <c r="E12" s="67" t="s">
        <v>22</v>
      </c>
      <c r="F12" s="67" t="s">
        <v>7</v>
      </c>
      <c r="G12" s="110" t="s">
        <v>390</v>
      </c>
      <c r="H12" s="17" t="s">
        <v>17</v>
      </c>
      <c r="I12" s="16" t="s">
        <v>15</v>
      </c>
      <c r="J12" s="16" t="s">
        <v>15</v>
      </c>
      <c r="K12" s="16" t="s">
        <v>15</v>
      </c>
      <c r="L12" s="16" t="s">
        <v>15</v>
      </c>
      <c r="M12" s="16" t="s">
        <v>15</v>
      </c>
      <c r="N12" s="16" t="s">
        <v>15</v>
      </c>
      <c r="O12" s="16" t="s">
        <v>15</v>
      </c>
      <c r="P12" s="14" t="s">
        <v>391</v>
      </c>
      <c r="Q12" s="14"/>
      <c r="R12" s="14"/>
      <c r="S12" s="14"/>
      <c r="T12" s="14"/>
      <c r="U12" s="14"/>
      <c r="V12" s="14"/>
    </row>
    <row r="13" spans="1:22" x14ac:dyDescent="0.2">
      <c r="A13" s="43" t="s">
        <v>1781</v>
      </c>
      <c r="B13" s="11" t="s">
        <v>352</v>
      </c>
      <c r="C13" s="14" t="s">
        <v>40</v>
      </c>
      <c r="D13" s="11" t="s">
        <v>392</v>
      </c>
      <c r="E13" s="11" t="s">
        <v>7</v>
      </c>
      <c r="F13" s="11" t="s">
        <v>13</v>
      </c>
      <c r="G13" s="103" t="s">
        <v>393</v>
      </c>
      <c r="H13" s="16" t="s">
        <v>15</v>
      </c>
      <c r="I13" s="16" t="s">
        <v>15</v>
      </c>
      <c r="J13" s="16" t="s">
        <v>15</v>
      </c>
      <c r="K13" s="16" t="s">
        <v>15</v>
      </c>
      <c r="L13" s="16" t="s">
        <v>15</v>
      </c>
      <c r="M13" s="16" t="s">
        <v>15</v>
      </c>
      <c r="N13" s="16" t="s">
        <v>15</v>
      </c>
      <c r="O13" s="17" t="s">
        <v>17</v>
      </c>
      <c r="P13" s="14" t="s">
        <v>394</v>
      </c>
      <c r="Q13" s="14"/>
      <c r="R13" s="14"/>
      <c r="S13" s="14"/>
      <c r="T13" s="14"/>
      <c r="U13" s="14"/>
      <c r="V13" s="14"/>
    </row>
    <row r="14" spans="1:22" x14ac:dyDescent="0.2">
      <c r="A14" s="43" t="s">
        <v>1818</v>
      </c>
      <c r="B14" s="11" t="s">
        <v>352</v>
      </c>
      <c r="C14" s="14" t="s">
        <v>40</v>
      </c>
      <c r="D14" s="11" t="s">
        <v>395</v>
      </c>
      <c r="E14" s="11" t="s">
        <v>13</v>
      </c>
      <c r="F14" s="11" t="s">
        <v>7</v>
      </c>
      <c r="G14" s="103" t="s">
        <v>396</v>
      </c>
      <c r="H14" s="16" t="s">
        <v>15</v>
      </c>
      <c r="I14" s="16" t="s">
        <v>15</v>
      </c>
      <c r="J14" s="16" t="s">
        <v>15</v>
      </c>
      <c r="K14" s="16" t="s">
        <v>15</v>
      </c>
      <c r="L14" s="16" t="s">
        <v>15</v>
      </c>
      <c r="M14" s="16" t="s">
        <v>15</v>
      </c>
      <c r="N14" s="17" t="s">
        <v>17</v>
      </c>
      <c r="O14" s="16" t="s">
        <v>15</v>
      </c>
      <c r="P14" s="14" t="s">
        <v>397</v>
      </c>
      <c r="Q14" s="14"/>
      <c r="R14" s="14"/>
      <c r="S14" s="14"/>
      <c r="T14" s="14"/>
      <c r="U14" s="14"/>
      <c r="V14" s="14"/>
    </row>
    <row r="15" spans="1:22" x14ac:dyDescent="0.2">
      <c r="B15" s="11" t="s">
        <v>352</v>
      </c>
      <c r="C15" s="14" t="s">
        <v>40</v>
      </c>
      <c r="D15" s="11" t="s">
        <v>398</v>
      </c>
      <c r="E15" s="11" t="s">
        <v>14</v>
      </c>
      <c r="F15" s="11" t="s">
        <v>22</v>
      </c>
      <c r="G15" s="103" t="s">
        <v>399</v>
      </c>
      <c r="H15" s="16" t="s">
        <v>15</v>
      </c>
      <c r="I15" s="16" t="s">
        <v>15</v>
      </c>
      <c r="J15" s="16" t="s">
        <v>15</v>
      </c>
      <c r="K15" s="16" t="s">
        <v>15</v>
      </c>
      <c r="L15" s="16" t="s">
        <v>15</v>
      </c>
      <c r="M15" s="16" t="s">
        <v>15</v>
      </c>
      <c r="N15" s="16" t="s">
        <v>15</v>
      </c>
      <c r="O15" s="17" t="s">
        <v>17</v>
      </c>
      <c r="P15" s="14" t="s">
        <v>400</v>
      </c>
      <c r="Q15" s="14"/>
      <c r="R15" s="14"/>
      <c r="S15" s="14"/>
      <c r="T15" s="14"/>
      <c r="U15" s="14"/>
      <c r="V15" s="14"/>
    </row>
    <row r="16" spans="1:22" x14ac:dyDescent="0.2">
      <c r="B16" s="67" t="s">
        <v>352</v>
      </c>
      <c r="C16" s="66" t="s">
        <v>95</v>
      </c>
      <c r="D16" s="67" t="s">
        <v>401</v>
      </c>
      <c r="E16" s="67" t="s">
        <v>22</v>
      </c>
      <c r="F16" s="67" t="s">
        <v>7</v>
      </c>
      <c r="G16" s="110" t="s">
        <v>402</v>
      </c>
      <c r="H16" s="16" t="s">
        <v>15</v>
      </c>
      <c r="I16" s="17" t="s">
        <v>17</v>
      </c>
      <c r="J16" s="16" t="s">
        <v>15</v>
      </c>
      <c r="K16" s="16" t="s">
        <v>15</v>
      </c>
      <c r="L16" s="16" t="s">
        <v>15</v>
      </c>
      <c r="M16" s="16" t="s">
        <v>15</v>
      </c>
      <c r="N16" s="16" t="s">
        <v>15</v>
      </c>
      <c r="O16" s="16" t="s">
        <v>15</v>
      </c>
      <c r="P16" s="14" t="s">
        <v>403</v>
      </c>
      <c r="Q16" s="25">
        <v>402</v>
      </c>
      <c r="R16" s="14"/>
      <c r="S16" s="14"/>
      <c r="T16" s="14"/>
      <c r="U16" s="14"/>
      <c r="V16" s="14"/>
    </row>
    <row r="17" spans="1:22" x14ac:dyDescent="0.2">
      <c r="B17" s="11" t="s">
        <v>352</v>
      </c>
      <c r="C17" s="14" t="s">
        <v>95</v>
      </c>
      <c r="D17" s="11" t="s">
        <v>404</v>
      </c>
      <c r="E17" s="11" t="s">
        <v>13</v>
      </c>
      <c r="F17" s="11" t="s">
        <v>14</v>
      </c>
      <c r="G17" s="103" t="s">
        <v>405</v>
      </c>
      <c r="H17" s="16" t="s">
        <v>15</v>
      </c>
      <c r="I17" s="17" t="s">
        <v>17</v>
      </c>
      <c r="J17" s="16" t="s">
        <v>15</v>
      </c>
      <c r="K17" s="16" t="s">
        <v>15</v>
      </c>
      <c r="L17" s="16" t="s">
        <v>15</v>
      </c>
      <c r="M17" s="16" t="s">
        <v>15</v>
      </c>
      <c r="N17" s="16" t="s">
        <v>15</v>
      </c>
      <c r="O17" s="16" t="s">
        <v>15</v>
      </c>
      <c r="P17" s="14" t="s">
        <v>406</v>
      </c>
      <c r="Q17" s="25">
        <v>252</v>
      </c>
      <c r="R17" s="14"/>
      <c r="S17" s="14"/>
      <c r="T17" s="14"/>
      <c r="U17" s="14"/>
      <c r="V17" s="14"/>
    </row>
    <row r="18" spans="1:22" ht="16" x14ac:dyDescent="0.2">
      <c r="B18" s="11" t="s">
        <v>352</v>
      </c>
      <c r="C18" s="14" t="s">
        <v>95</v>
      </c>
      <c r="D18" s="11" t="s">
        <v>407</v>
      </c>
      <c r="E18" s="11" t="s">
        <v>14</v>
      </c>
      <c r="F18" s="11" t="s">
        <v>22</v>
      </c>
      <c r="G18" s="103" t="s">
        <v>408</v>
      </c>
      <c r="H18" s="16" t="s">
        <v>15</v>
      </c>
      <c r="I18" s="16" t="s">
        <v>15</v>
      </c>
      <c r="J18" s="16" t="s">
        <v>15</v>
      </c>
      <c r="K18" s="16" t="s">
        <v>15</v>
      </c>
      <c r="L18" s="16" t="s">
        <v>15</v>
      </c>
      <c r="M18" s="16" t="s">
        <v>15</v>
      </c>
      <c r="N18" s="16" t="s">
        <v>15</v>
      </c>
      <c r="O18" s="17" t="s">
        <v>17</v>
      </c>
      <c r="P18" s="14" t="s">
        <v>409</v>
      </c>
      <c r="Q18" s="25">
        <v>174</v>
      </c>
      <c r="R18" s="14"/>
      <c r="S18" s="25" t="s">
        <v>410</v>
      </c>
      <c r="T18" s="25"/>
      <c r="U18" s="14"/>
      <c r="V18" s="14"/>
    </row>
    <row r="19" spans="1:22" x14ac:dyDescent="0.2">
      <c r="A19" s="45"/>
      <c r="B19" s="51" t="s">
        <v>352</v>
      </c>
      <c r="C19" s="50" t="s">
        <v>75</v>
      </c>
      <c r="D19" s="51" t="s">
        <v>411</v>
      </c>
      <c r="E19" s="51" t="s">
        <v>7</v>
      </c>
      <c r="F19" s="51" t="s">
        <v>22</v>
      </c>
      <c r="G19" s="106" t="s">
        <v>412</v>
      </c>
      <c r="H19" s="59" t="s">
        <v>15</v>
      </c>
      <c r="I19" s="59" t="s">
        <v>15</v>
      </c>
      <c r="J19" s="59" t="s">
        <v>15</v>
      </c>
      <c r="K19" s="59" t="s">
        <v>15</v>
      </c>
      <c r="L19" s="59" t="s">
        <v>15</v>
      </c>
      <c r="M19" s="59" t="s">
        <v>15</v>
      </c>
      <c r="N19" s="59" t="s">
        <v>15</v>
      </c>
      <c r="O19" s="60" t="s">
        <v>17</v>
      </c>
      <c r="P19" s="50" t="s">
        <v>413</v>
      </c>
      <c r="Q19" s="50"/>
      <c r="R19" s="50"/>
      <c r="S19" s="50"/>
      <c r="T19" s="50"/>
      <c r="U19" s="50"/>
      <c r="V19" s="50"/>
    </row>
  </sheetData>
  <conditionalFormatting sqref="G11">
    <cfRule type="cellIs" dxfId="52" priority="1" operator="lessThan">
      <formula>20</formula>
    </cfRule>
  </conditionalFormatting>
  <pageMargins left="0.7" right="0.7" top="0.75" bottom="0.75" header="0.3" footer="0.3"/>
  <ignoredErrors>
    <ignoredError sqref="U7:U9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175"/>
  <sheetViews>
    <sheetView workbookViewId="0"/>
  </sheetViews>
  <sheetFormatPr baseColWidth="10" defaultColWidth="11" defaultRowHeight="15" x14ac:dyDescent="0.2"/>
  <cols>
    <col min="1" max="1" width="26.1640625" style="39" customWidth="1"/>
    <col min="2" max="2" width="11.6640625" style="40" customWidth="1"/>
    <col min="3" max="3" width="11" style="40"/>
    <col min="4" max="4" width="11.83203125" style="40" customWidth="1"/>
    <col min="5" max="6" width="11" style="40"/>
    <col min="7" max="7" width="12.6640625" style="40" customWidth="1"/>
    <col min="8" max="15" width="11" style="40"/>
    <col min="16" max="16" width="21.5" style="40" customWidth="1"/>
    <col min="17" max="18" width="11" style="40"/>
    <col min="19" max="19" width="13.6640625" style="40" customWidth="1"/>
    <col min="20" max="20" width="13.5" style="40" customWidth="1"/>
    <col min="21" max="21" width="17.1640625" style="40" customWidth="1"/>
    <col min="22" max="22" width="14.5" style="40" customWidth="1"/>
    <col min="23" max="24" width="11" style="40"/>
    <col min="25" max="16384" width="11" style="39"/>
  </cols>
  <sheetData>
    <row r="1" spans="1:24" s="3" customFormat="1" ht="17" x14ac:dyDescent="0.25">
      <c r="A1" s="6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9" t="s">
        <v>8</v>
      </c>
      <c r="Q1" s="9" t="s">
        <v>82</v>
      </c>
      <c r="R1" s="9" t="s">
        <v>83</v>
      </c>
      <c r="S1" s="9" t="s">
        <v>84</v>
      </c>
      <c r="T1" s="9" t="s">
        <v>88</v>
      </c>
      <c r="U1" s="9" t="s">
        <v>414</v>
      </c>
      <c r="V1" s="9" t="s">
        <v>89</v>
      </c>
      <c r="W1" s="9" t="s">
        <v>90</v>
      </c>
      <c r="X1" s="36"/>
    </row>
    <row r="2" spans="1:24" x14ac:dyDescent="0.2">
      <c r="A2" s="13" t="s">
        <v>415</v>
      </c>
      <c r="B2" s="66" t="s">
        <v>10</v>
      </c>
      <c r="C2" s="66" t="s">
        <v>75</v>
      </c>
      <c r="D2" s="67" t="s">
        <v>416</v>
      </c>
      <c r="E2" s="67" t="s">
        <v>22</v>
      </c>
      <c r="F2" s="67" t="s">
        <v>14</v>
      </c>
      <c r="G2" s="103" t="s">
        <v>417</v>
      </c>
      <c r="H2" s="16" t="s">
        <v>15</v>
      </c>
      <c r="I2" s="16" t="s">
        <v>15</v>
      </c>
      <c r="J2" s="16" t="s">
        <v>15</v>
      </c>
      <c r="K2" s="12" t="s">
        <v>16</v>
      </c>
      <c r="L2" s="16" t="s">
        <v>15</v>
      </c>
      <c r="M2" s="16" t="s">
        <v>15</v>
      </c>
      <c r="N2" s="16" t="s">
        <v>15</v>
      </c>
      <c r="O2" s="16" t="s">
        <v>15</v>
      </c>
      <c r="P2" s="14" t="s">
        <v>343</v>
      </c>
      <c r="Q2" s="14"/>
      <c r="R2" s="14"/>
      <c r="S2" s="14"/>
      <c r="T2" s="14"/>
      <c r="U2" s="14"/>
      <c r="V2" s="14"/>
      <c r="W2" s="14"/>
    </row>
    <row r="3" spans="1:24" x14ac:dyDescent="0.2">
      <c r="A3" s="10" t="s">
        <v>418</v>
      </c>
      <c r="B3" s="66" t="s">
        <v>10</v>
      </c>
      <c r="C3" s="66" t="s">
        <v>75</v>
      </c>
      <c r="D3" s="67" t="s">
        <v>419</v>
      </c>
      <c r="E3" s="67" t="s">
        <v>7</v>
      </c>
      <c r="F3" s="67" t="s">
        <v>13</v>
      </c>
      <c r="G3" s="103" t="s">
        <v>420</v>
      </c>
      <c r="H3" s="16" t="s">
        <v>15</v>
      </c>
      <c r="I3" s="16" t="s">
        <v>15</v>
      </c>
      <c r="J3" s="16" t="s">
        <v>15</v>
      </c>
      <c r="K3" s="17" t="s">
        <v>17</v>
      </c>
      <c r="L3" s="16" t="s">
        <v>15</v>
      </c>
      <c r="M3" s="16" t="s">
        <v>15</v>
      </c>
      <c r="N3" s="16" t="s">
        <v>15</v>
      </c>
      <c r="O3" s="16" t="s">
        <v>15</v>
      </c>
      <c r="P3" s="14" t="s">
        <v>344</v>
      </c>
      <c r="Q3" s="14"/>
      <c r="R3" s="14"/>
      <c r="S3" s="14"/>
      <c r="T3" s="14"/>
      <c r="U3" s="14"/>
      <c r="V3" s="14"/>
      <c r="W3" s="14"/>
    </row>
    <row r="4" spans="1:24" x14ac:dyDescent="0.2">
      <c r="B4" s="66" t="s">
        <v>10</v>
      </c>
      <c r="C4" s="66" t="s">
        <v>75</v>
      </c>
      <c r="D4" s="67" t="s">
        <v>421</v>
      </c>
      <c r="E4" s="67" t="s">
        <v>22</v>
      </c>
      <c r="F4" s="67" t="s">
        <v>13</v>
      </c>
      <c r="G4" s="103" t="s">
        <v>422</v>
      </c>
      <c r="H4" s="16" t="s">
        <v>15</v>
      </c>
      <c r="I4" s="16" t="s">
        <v>15</v>
      </c>
      <c r="J4" s="16" t="s">
        <v>15</v>
      </c>
      <c r="K4" s="12" t="s">
        <v>16</v>
      </c>
      <c r="L4" s="16" t="s">
        <v>15</v>
      </c>
      <c r="M4" s="16" t="s">
        <v>15</v>
      </c>
      <c r="N4" s="16" t="s">
        <v>15</v>
      </c>
      <c r="O4" s="16" t="s">
        <v>15</v>
      </c>
      <c r="P4" s="14" t="s">
        <v>345</v>
      </c>
      <c r="Q4" s="14"/>
      <c r="R4" s="14"/>
      <c r="S4" s="14"/>
      <c r="T4" s="14"/>
      <c r="U4" s="14"/>
      <c r="V4" s="14"/>
      <c r="W4" s="14"/>
    </row>
    <row r="5" spans="1:24" x14ac:dyDescent="0.2">
      <c r="A5" s="2" t="s">
        <v>20</v>
      </c>
      <c r="B5" s="66" t="s">
        <v>10</v>
      </c>
      <c r="C5" s="66" t="s">
        <v>75</v>
      </c>
      <c r="D5" s="67" t="s">
        <v>423</v>
      </c>
      <c r="E5" s="67" t="s">
        <v>13</v>
      </c>
      <c r="F5" s="67" t="s">
        <v>7</v>
      </c>
      <c r="G5" s="103" t="s">
        <v>424</v>
      </c>
      <c r="H5" s="16" t="s">
        <v>15</v>
      </c>
      <c r="I5" s="16" t="s">
        <v>15</v>
      </c>
      <c r="J5" s="16" t="s">
        <v>15</v>
      </c>
      <c r="K5" s="12" t="s">
        <v>16</v>
      </c>
      <c r="L5" s="16" t="s">
        <v>15</v>
      </c>
      <c r="M5" s="16" t="s">
        <v>15</v>
      </c>
      <c r="N5" s="16" t="s">
        <v>15</v>
      </c>
      <c r="O5" s="16" t="s">
        <v>15</v>
      </c>
      <c r="P5" s="14" t="s">
        <v>346</v>
      </c>
      <c r="Q5" s="14"/>
      <c r="R5" s="14"/>
      <c r="S5" s="14"/>
      <c r="T5" s="14"/>
      <c r="U5" s="14"/>
      <c r="V5" s="14"/>
      <c r="W5" s="14"/>
    </row>
    <row r="6" spans="1:24" x14ac:dyDescent="0.2">
      <c r="A6" s="10"/>
      <c r="B6" s="66" t="s">
        <v>10</v>
      </c>
      <c r="C6" s="66" t="s">
        <v>75</v>
      </c>
      <c r="D6" s="67" t="s">
        <v>425</v>
      </c>
      <c r="E6" s="67" t="s">
        <v>13</v>
      </c>
      <c r="F6" s="67" t="s">
        <v>7</v>
      </c>
      <c r="G6" s="103" t="s">
        <v>426</v>
      </c>
      <c r="H6" s="16" t="s">
        <v>15</v>
      </c>
      <c r="I6" s="16" t="s">
        <v>15</v>
      </c>
      <c r="J6" s="16" t="s">
        <v>15</v>
      </c>
      <c r="K6" s="12" t="s">
        <v>16</v>
      </c>
      <c r="L6" s="16" t="s">
        <v>15</v>
      </c>
      <c r="M6" s="16" t="s">
        <v>15</v>
      </c>
      <c r="N6" s="16" t="s">
        <v>15</v>
      </c>
      <c r="O6" s="16" t="s">
        <v>15</v>
      </c>
      <c r="P6" s="14" t="s">
        <v>347</v>
      </c>
      <c r="Q6" s="14"/>
      <c r="R6" s="14"/>
      <c r="S6" s="14"/>
      <c r="T6" s="14"/>
      <c r="U6" s="14"/>
      <c r="V6" s="14"/>
      <c r="W6" s="14"/>
    </row>
    <row r="7" spans="1:24" x14ac:dyDescent="0.2">
      <c r="A7" s="43" t="s">
        <v>427</v>
      </c>
      <c r="B7" s="66" t="s">
        <v>10</v>
      </c>
      <c r="C7" s="66" t="s">
        <v>75</v>
      </c>
      <c r="D7" s="67" t="s">
        <v>428</v>
      </c>
      <c r="E7" s="67" t="s">
        <v>13</v>
      </c>
      <c r="F7" s="67" t="s">
        <v>7</v>
      </c>
      <c r="G7" s="103" t="s">
        <v>429</v>
      </c>
      <c r="H7" s="16" t="s">
        <v>15</v>
      </c>
      <c r="I7" s="16" t="s">
        <v>15</v>
      </c>
      <c r="J7" s="16" t="s">
        <v>15</v>
      </c>
      <c r="K7" s="12" t="s">
        <v>16</v>
      </c>
      <c r="L7" s="16" t="s">
        <v>15</v>
      </c>
      <c r="M7" s="16" t="s">
        <v>15</v>
      </c>
      <c r="N7" s="16" t="s">
        <v>15</v>
      </c>
      <c r="O7" s="16" t="s">
        <v>15</v>
      </c>
      <c r="P7" s="14" t="s">
        <v>348</v>
      </c>
      <c r="Q7" s="14"/>
      <c r="R7" s="14"/>
      <c r="S7" s="14"/>
      <c r="T7" s="14"/>
      <c r="U7" s="14"/>
      <c r="V7" s="14"/>
      <c r="W7" s="14"/>
    </row>
    <row r="8" spans="1:24" x14ac:dyDescent="0.2">
      <c r="A8" s="43" t="s">
        <v>430</v>
      </c>
      <c r="B8" s="66" t="s">
        <v>10</v>
      </c>
      <c r="C8" s="66" t="s">
        <v>75</v>
      </c>
      <c r="D8" s="67" t="s">
        <v>431</v>
      </c>
      <c r="E8" s="67" t="s">
        <v>7</v>
      </c>
      <c r="F8" s="67" t="s">
        <v>22</v>
      </c>
      <c r="G8" s="103" t="s">
        <v>432</v>
      </c>
      <c r="H8" s="16" t="s">
        <v>15</v>
      </c>
      <c r="I8" s="16" t="s">
        <v>15</v>
      </c>
      <c r="J8" s="16" t="s">
        <v>15</v>
      </c>
      <c r="K8" s="12" t="s">
        <v>16</v>
      </c>
      <c r="L8" s="16" t="s">
        <v>15</v>
      </c>
      <c r="M8" s="16" t="s">
        <v>15</v>
      </c>
      <c r="N8" s="16" t="s">
        <v>15</v>
      </c>
      <c r="O8" s="16" t="s">
        <v>15</v>
      </c>
      <c r="P8" s="14" t="s">
        <v>349</v>
      </c>
      <c r="Q8" s="14"/>
      <c r="R8" s="14"/>
      <c r="S8" s="14"/>
      <c r="T8" s="14"/>
      <c r="U8" s="14"/>
      <c r="V8" s="14"/>
      <c r="W8" s="14"/>
    </row>
    <row r="9" spans="1:24" x14ac:dyDescent="0.2">
      <c r="A9" s="43" t="s">
        <v>434</v>
      </c>
      <c r="B9" s="66" t="s">
        <v>10</v>
      </c>
      <c r="C9" s="66" t="s">
        <v>75</v>
      </c>
      <c r="D9" s="67" t="s">
        <v>433</v>
      </c>
      <c r="E9" s="67" t="s">
        <v>7</v>
      </c>
      <c r="F9" s="67" t="s">
        <v>22</v>
      </c>
      <c r="G9" s="103" t="s">
        <v>432</v>
      </c>
      <c r="H9" s="16" t="s">
        <v>15</v>
      </c>
      <c r="I9" s="16" t="s">
        <v>15</v>
      </c>
      <c r="J9" s="16" t="s">
        <v>15</v>
      </c>
      <c r="K9" s="12" t="s">
        <v>16</v>
      </c>
      <c r="L9" s="16" t="s">
        <v>15</v>
      </c>
      <c r="M9" s="16" t="s">
        <v>15</v>
      </c>
      <c r="N9" s="16" t="s">
        <v>15</v>
      </c>
      <c r="O9" s="16" t="s">
        <v>15</v>
      </c>
      <c r="P9" s="14" t="s">
        <v>350</v>
      </c>
      <c r="Q9" s="14"/>
      <c r="R9" s="14"/>
      <c r="S9" s="14"/>
      <c r="T9" s="14"/>
      <c r="U9" s="14"/>
      <c r="V9" s="14"/>
      <c r="W9" s="14"/>
    </row>
    <row r="10" spans="1:24" x14ac:dyDescent="0.2">
      <c r="A10" s="43" t="s">
        <v>439</v>
      </c>
      <c r="B10" s="66" t="s">
        <v>10</v>
      </c>
      <c r="C10" s="66" t="s">
        <v>75</v>
      </c>
      <c r="D10" s="67" t="s">
        <v>435</v>
      </c>
      <c r="E10" s="67" t="s">
        <v>7</v>
      </c>
      <c r="F10" s="67" t="s">
        <v>13</v>
      </c>
      <c r="G10" s="103" t="s">
        <v>432</v>
      </c>
      <c r="H10" s="16" t="s">
        <v>15</v>
      </c>
      <c r="I10" s="16" t="s">
        <v>15</v>
      </c>
      <c r="J10" s="16" t="s">
        <v>15</v>
      </c>
      <c r="K10" s="12" t="s">
        <v>16</v>
      </c>
      <c r="L10" s="16" t="s">
        <v>15</v>
      </c>
      <c r="M10" s="16" t="s">
        <v>15</v>
      </c>
      <c r="N10" s="16" t="s">
        <v>15</v>
      </c>
      <c r="O10" s="16" t="s">
        <v>15</v>
      </c>
      <c r="P10" s="14" t="s">
        <v>351</v>
      </c>
      <c r="Q10" s="14"/>
      <c r="R10" s="14"/>
      <c r="S10" s="14"/>
      <c r="T10" s="14"/>
      <c r="U10" s="14"/>
      <c r="V10" s="14"/>
      <c r="W10" s="14"/>
    </row>
    <row r="11" spans="1:24" x14ac:dyDescent="0.2">
      <c r="A11" s="43" t="s">
        <v>1819</v>
      </c>
      <c r="B11" s="66" t="s">
        <v>10</v>
      </c>
      <c r="C11" s="66" t="s">
        <v>75</v>
      </c>
      <c r="D11" s="67" t="s">
        <v>436</v>
      </c>
      <c r="E11" s="67" t="s">
        <v>7</v>
      </c>
      <c r="F11" s="67" t="s">
        <v>13</v>
      </c>
      <c r="G11" s="103" t="s">
        <v>437</v>
      </c>
      <c r="H11" s="16" t="s">
        <v>15</v>
      </c>
      <c r="I11" s="16" t="s">
        <v>15</v>
      </c>
      <c r="J11" s="16" t="s">
        <v>15</v>
      </c>
      <c r="K11" s="12" t="s">
        <v>16</v>
      </c>
      <c r="L11" s="16" t="s">
        <v>15</v>
      </c>
      <c r="M11" s="16" t="s">
        <v>15</v>
      </c>
      <c r="N11" s="16" t="s">
        <v>15</v>
      </c>
      <c r="O11" s="16" t="s">
        <v>15</v>
      </c>
      <c r="P11" s="14" t="s">
        <v>438</v>
      </c>
      <c r="Q11" s="14"/>
      <c r="R11" s="14"/>
      <c r="S11" s="14"/>
      <c r="T11" s="14"/>
      <c r="U11" s="14"/>
      <c r="V11" s="14"/>
      <c r="W11" s="14"/>
    </row>
    <row r="12" spans="1:24" x14ac:dyDescent="0.2">
      <c r="A12" s="43" t="s">
        <v>1820</v>
      </c>
      <c r="B12" s="66" t="s">
        <v>10</v>
      </c>
      <c r="C12" s="66" t="s">
        <v>75</v>
      </c>
      <c r="D12" s="67" t="s">
        <v>440</v>
      </c>
      <c r="E12" s="67" t="s">
        <v>7</v>
      </c>
      <c r="F12" s="67" t="s">
        <v>13</v>
      </c>
      <c r="G12" s="103" t="s">
        <v>441</v>
      </c>
      <c r="H12" s="16" t="s">
        <v>15</v>
      </c>
      <c r="I12" s="16" t="s">
        <v>15</v>
      </c>
      <c r="J12" s="16" t="s">
        <v>15</v>
      </c>
      <c r="K12" s="12" t="s">
        <v>16</v>
      </c>
      <c r="L12" s="16" t="s">
        <v>15</v>
      </c>
      <c r="M12" s="16" t="s">
        <v>15</v>
      </c>
      <c r="N12" s="16" t="s">
        <v>15</v>
      </c>
      <c r="O12" s="16" t="s">
        <v>15</v>
      </c>
      <c r="P12" s="14" t="s">
        <v>442</v>
      </c>
      <c r="Q12" s="14"/>
      <c r="R12" s="14"/>
      <c r="S12" s="14"/>
      <c r="T12" s="14"/>
      <c r="U12" s="14"/>
      <c r="V12" s="14"/>
      <c r="W12" s="14"/>
    </row>
    <row r="13" spans="1:24" x14ac:dyDescent="0.2">
      <c r="A13" s="43" t="s">
        <v>1821</v>
      </c>
      <c r="B13" s="66" t="s">
        <v>10</v>
      </c>
      <c r="C13" s="66" t="s">
        <v>75</v>
      </c>
      <c r="D13" s="67" t="s">
        <v>443</v>
      </c>
      <c r="E13" s="67" t="s">
        <v>13</v>
      </c>
      <c r="F13" s="67" t="s">
        <v>22</v>
      </c>
      <c r="G13" s="103" t="s">
        <v>444</v>
      </c>
      <c r="H13" s="16" t="s">
        <v>15</v>
      </c>
      <c r="I13" s="16" t="s">
        <v>15</v>
      </c>
      <c r="J13" s="16" t="s">
        <v>15</v>
      </c>
      <c r="K13" s="12" t="s">
        <v>16</v>
      </c>
      <c r="L13" s="16" t="s">
        <v>15</v>
      </c>
      <c r="M13" s="16" t="s">
        <v>15</v>
      </c>
      <c r="N13" s="16" t="s">
        <v>15</v>
      </c>
      <c r="O13" s="16" t="s">
        <v>15</v>
      </c>
      <c r="P13" s="14" t="s">
        <v>445</v>
      </c>
      <c r="Q13" s="14"/>
      <c r="R13" s="14"/>
      <c r="S13" s="14"/>
      <c r="T13" s="14"/>
      <c r="U13" s="14"/>
      <c r="V13" s="14"/>
      <c r="W13" s="14"/>
    </row>
    <row r="14" spans="1:24" x14ac:dyDescent="0.2">
      <c r="B14" s="66" t="s">
        <v>10</v>
      </c>
      <c r="C14" s="66" t="s">
        <v>75</v>
      </c>
      <c r="D14" s="67" t="s">
        <v>446</v>
      </c>
      <c r="E14" s="67" t="s">
        <v>22</v>
      </c>
      <c r="F14" s="67" t="s">
        <v>14</v>
      </c>
      <c r="G14" s="103" t="s">
        <v>447</v>
      </c>
      <c r="H14" s="12" t="s">
        <v>16</v>
      </c>
      <c r="I14" s="16" t="s">
        <v>15</v>
      </c>
      <c r="J14" s="16" t="s">
        <v>15</v>
      </c>
      <c r="K14" s="12" t="s">
        <v>16</v>
      </c>
      <c r="L14" s="16" t="s">
        <v>15</v>
      </c>
      <c r="M14" s="17" t="s">
        <v>17</v>
      </c>
      <c r="N14" s="12" t="s">
        <v>16</v>
      </c>
      <c r="O14" s="12" t="s">
        <v>16</v>
      </c>
      <c r="P14" s="14" t="s">
        <v>448</v>
      </c>
      <c r="Q14" s="14"/>
      <c r="R14" s="14"/>
      <c r="S14" s="14"/>
      <c r="T14" s="14"/>
      <c r="U14" s="14"/>
      <c r="V14" s="14"/>
      <c r="W14" s="14"/>
    </row>
    <row r="15" spans="1:24" x14ac:dyDescent="0.2">
      <c r="A15" s="10"/>
      <c r="B15" s="66" t="s">
        <v>10</v>
      </c>
      <c r="C15" s="66" t="s">
        <v>75</v>
      </c>
      <c r="D15" s="67" t="s">
        <v>449</v>
      </c>
      <c r="E15" s="67" t="s">
        <v>22</v>
      </c>
      <c r="F15" s="67" t="s">
        <v>14</v>
      </c>
      <c r="G15" s="103" t="s">
        <v>450</v>
      </c>
      <c r="H15" s="16" t="s">
        <v>15</v>
      </c>
      <c r="I15" s="16" t="s">
        <v>15</v>
      </c>
      <c r="J15" s="16" t="s">
        <v>15</v>
      </c>
      <c r="K15" s="12" t="s">
        <v>16</v>
      </c>
      <c r="L15" s="16" t="s">
        <v>15</v>
      </c>
      <c r="M15" s="16" t="s">
        <v>15</v>
      </c>
      <c r="N15" s="16" t="s">
        <v>15</v>
      </c>
      <c r="O15" s="16" t="s">
        <v>15</v>
      </c>
      <c r="P15" s="14" t="s">
        <v>451</v>
      </c>
      <c r="Q15" s="14"/>
      <c r="R15" s="14"/>
      <c r="S15" s="14"/>
      <c r="T15" s="14"/>
      <c r="U15" s="14"/>
      <c r="V15" s="14"/>
      <c r="W15" s="14"/>
    </row>
    <row r="16" spans="1:24" x14ac:dyDescent="0.2">
      <c r="A16" s="10"/>
      <c r="B16" s="66" t="s">
        <v>10</v>
      </c>
      <c r="C16" s="66" t="s">
        <v>75</v>
      </c>
      <c r="D16" s="67" t="s">
        <v>452</v>
      </c>
      <c r="E16" s="67" t="s">
        <v>7</v>
      </c>
      <c r="F16" s="67" t="s">
        <v>14</v>
      </c>
      <c r="G16" s="103" t="s">
        <v>453</v>
      </c>
      <c r="H16" s="12" t="s">
        <v>16</v>
      </c>
      <c r="I16" s="16" t="s">
        <v>15</v>
      </c>
      <c r="J16" s="16" t="s">
        <v>15</v>
      </c>
      <c r="K16" s="12" t="s">
        <v>16</v>
      </c>
      <c r="L16" s="16" t="s">
        <v>15</v>
      </c>
      <c r="M16" s="17" t="s">
        <v>17</v>
      </c>
      <c r="N16" s="17" t="s">
        <v>17</v>
      </c>
      <c r="O16" s="12" t="s">
        <v>16</v>
      </c>
      <c r="P16" s="14" t="s">
        <v>454</v>
      </c>
      <c r="Q16" s="14"/>
      <c r="R16" s="14"/>
      <c r="S16" s="14"/>
      <c r="T16" s="14"/>
      <c r="U16" s="14"/>
      <c r="V16" s="14"/>
      <c r="W16" s="14"/>
    </row>
    <row r="17" spans="1:23" x14ac:dyDescent="0.2">
      <c r="A17" s="13"/>
      <c r="B17" s="66" t="s">
        <v>10</v>
      </c>
      <c r="C17" s="66" t="s">
        <v>75</v>
      </c>
      <c r="D17" s="67" t="s">
        <v>455</v>
      </c>
      <c r="E17" s="67" t="s">
        <v>13</v>
      </c>
      <c r="F17" s="67" t="s">
        <v>14</v>
      </c>
      <c r="G17" s="103" t="s">
        <v>456</v>
      </c>
      <c r="H17" s="12" t="s">
        <v>16</v>
      </c>
      <c r="I17" s="16" t="s">
        <v>15</v>
      </c>
      <c r="J17" s="16" t="s">
        <v>15</v>
      </c>
      <c r="K17" s="12" t="s">
        <v>16</v>
      </c>
      <c r="L17" s="16" t="s">
        <v>15</v>
      </c>
      <c r="M17" s="17" t="s">
        <v>17</v>
      </c>
      <c r="N17" s="17" t="s">
        <v>17</v>
      </c>
      <c r="O17" s="12" t="s">
        <v>16</v>
      </c>
      <c r="P17" s="14" t="s">
        <v>457</v>
      </c>
      <c r="Q17" s="14"/>
      <c r="R17" s="14"/>
      <c r="S17" s="14"/>
      <c r="T17" s="14"/>
      <c r="U17" s="14"/>
      <c r="V17" s="14"/>
      <c r="W17" s="14"/>
    </row>
    <row r="18" spans="1:23" x14ac:dyDescent="0.2">
      <c r="A18" s="13"/>
      <c r="B18" s="66" t="s">
        <v>10</v>
      </c>
      <c r="C18" s="66" t="s">
        <v>75</v>
      </c>
      <c r="D18" s="67" t="s">
        <v>458</v>
      </c>
      <c r="E18" s="67" t="s">
        <v>22</v>
      </c>
      <c r="F18" s="67" t="s">
        <v>14</v>
      </c>
      <c r="G18" s="103" t="s">
        <v>459</v>
      </c>
      <c r="H18" s="12" t="s">
        <v>16</v>
      </c>
      <c r="I18" s="16" t="s">
        <v>15</v>
      </c>
      <c r="J18" s="16" t="s">
        <v>15</v>
      </c>
      <c r="K18" s="12" t="s">
        <v>16</v>
      </c>
      <c r="L18" s="16" t="s">
        <v>15</v>
      </c>
      <c r="M18" s="17" t="s">
        <v>17</v>
      </c>
      <c r="N18" s="12" t="s">
        <v>16</v>
      </c>
      <c r="O18" s="12" t="s">
        <v>16</v>
      </c>
      <c r="P18" s="14" t="s">
        <v>460</v>
      </c>
      <c r="Q18" s="14"/>
      <c r="R18" s="14"/>
      <c r="S18" s="14"/>
      <c r="T18" s="14"/>
      <c r="U18" s="14"/>
      <c r="V18" s="14"/>
      <c r="W18" s="14"/>
    </row>
    <row r="19" spans="1:23" x14ac:dyDescent="0.2">
      <c r="A19" s="13"/>
      <c r="B19" s="66" t="s">
        <v>10</v>
      </c>
      <c r="C19" s="66" t="s">
        <v>75</v>
      </c>
      <c r="D19" s="67" t="s">
        <v>461</v>
      </c>
      <c r="E19" s="67" t="s">
        <v>13</v>
      </c>
      <c r="F19" s="67" t="s">
        <v>14</v>
      </c>
      <c r="G19" s="110" t="s">
        <v>462</v>
      </c>
      <c r="H19" s="16" t="s">
        <v>15</v>
      </c>
      <c r="I19" s="16" t="s">
        <v>15</v>
      </c>
      <c r="J19" s="16" t="s">
        <v>15</v>
      </c>
      <c r="K19" s="16" t="s">
        <v>15</v>
      </c>
      <c r="L19" s="17" t="s">
        <v>17</v>
      </c>
      <c r="M19" s="16" t="s">
        <v>15</v>
      </c>
      <c r="N19" s="16" t="s">
        <v>15</v>
      </c>
      <c r="O19" s="16" t="s">
        <v>15</v>
      </c>
      <c r="P19" s="14" t="s">
        <v>463</v>
      </c>
      <c r="Q19" s="14"/>
      <c r="R19" s="14"/>
      <c r="S19" s="14"/>
      <c r="T19" s="14"/>
      <c r="U19" s="14"/>
      <c r="V19" s="14"/>
      <c r="W19" s="14"/>
    </row>
    <row r="20" spans="1:23" x14ac:dyDescent="0.2">
      <c r="A20" s="13"/>
      <c r="B20" s="66" t="s">
        <v>10</v>
      </c>
      <c r="C20" s="66" t="s">
        <v>75</v>
      </c>
      <c r="D20" s="67" t="s">
        <v>464</v>
      </c>
      <c r="E20" s="67" t="s">
        <v>7</v>
      </c>
      <c r="F20" s="67" t="s">
        <v>22</v>
      </c>
      <c r="G20" s="103" t="s">
        <v>465</v>
      </c>
      <c r="H20" s="12" t="s">
        <v>16</v>
      </c>
      <c r="I20" s="12" t="s">
        <v>16</v>
      </c>
      <c r="J20" s="12" t="s">
        <v>16</v>
      </c>
      <c r="K20" s="16" t="s">
        <v>15</v>
      </c>
      <c r="L20" s="12" t="s">
        <v>16</v>
      </c>
      <c r="M20" s="12" t="s">
        <v>16</v>
      </c>
      <c r="N20" s="12" t="s">
        <v>16</v>
      </c>
      <c r="O20" s="12" t="s">
        <v>16</v>
      </c>
      <c r="P20" s="14" t="s">
        <v>466</v>
      </c>
      <c r="Q20" s="14"/>
      <c r="R20" s="14"/>
      <c r="S20" s="14"/>
      <c r="T20" s="14"/>
      <c r="U20" s="14"/>
      <c r="V20" s="14"/>
      <c r="W20" s="14"/>
    </row>
    <row r="21" spans="1:23" x14ac:dyDescent="0.2">
      <c r="A21" s="10"/>
      <c r="B21" s="66" t="s">
        <v>10</v>
      </c>
      <c r="C21" s="66" t="s">
        <v>75</v>
      </c>
      <c r="D21" s="67" t="s">
        <v>467</v>
      </c>
      <c r="E21" s="67" t="s">
        <v>13</v>
      </c>
      <c r="F21" s="67" t="s">
        <v>7</v>
      </c>
      <c r="G21" s="110" t="s">
        <v>468</v>
      </c>
      <c r="H21" s="16" t="s">
        <v>15</v>
      </c>
      <c r="I21" s="16" t="s">
        <v>15</v>
      </c>
      <c r="J21" s="16" t="s">
        <v>15</v>
      </c>
      <c r="K21" s="16" t="s">
        <v>15</v>
      </c>
      <c r="L21" s="16" t="s">
        <v>15</v>
      </c>
      <c r="M21" s="17" t="s">
        <v>17</v>
      </c>
      <c r="N21" s="16" t="s">
        <v>15</v>
      </c>
      <c r="O21" s="16" t="s">
        <v>15</v>
      </c>
      <c r="P21" s="14" t="s">
        <v>469</v>
      </c>
      <c r="Q21" s="14"/>
      <c r="R21" s="14"/>
      <c r="S21" s="14"/>
      <c r="T21" s="14"/>
      <c r="U21" s="14"/>
      <c r="V21" s="14"/>
      <c r="W21" s="14"/>
    </row>
    <row r="22" spans="1:23" x14ac:dyDescent="0.2">
      <c r="A22" s="10"/>
      <c r="B22" s="66" t="s">
        <v>10</v>
      </c>
      <c r="C22" s="66" t="s">
        <v>40</v>
      </c>
      <c r="D22" s="67" t="s">
        <v>470</v>
      </c>
      <c r="E22" s="67" t="s">
        <v>7</v>
      </c>
      <c r="F22" s="67" t="s">
        <v>13</v>
      </c>
      <c r="G22" s="103" t="s">
        <v>471</v>
      </c>
      <c r="H22" s="12" t="s">
        <v>16</v>
      </c>
      <c r="I22" s="16" t="s">
        <v>15</v>
      </c>
      <c r="J22" s="16" t="s">
        <v>15</v>
      </c>
      <c r="K22" s="16" t="s">
        <v>15</v>
      </c>
      <c r="L22" s="16" t="s">
        <v>15</v>
      </c>
      <c r="M22" s="17" t="s">
        <v>17</v>
      </c>
      <c r="N22" s="12" t="s">
        <v>16</v>
      </c>
      <c r="O22" s="12" t="s">
        <v>16</v>
      </c>
      <c r="P22" s="14" t="s">
        <v>472</v>
      </c>
      <c r="Q22" s="14"/>
      <c r="R22" s="14"/>
      <c r="S22" s="14"/>
      <c r="T22" s="14"/>
      <c r="U22" s="14"/>
      <c r="V22" s="14"/>
      <c r="W22" s="14"/>
    </row>
    <row r="23" spans="1:23" x14ac:dyDescent="0.2">
      <c r="A23" s="10"/>
      <c r="B23" s="66" t="s">
        <v>10</v>
      </c>
      <c r="C23" s="66" t="s">
        <v>40</v>
      </c>
      <c r="D23" s="67" t="s">
        <v>473</v>
      </c>
      <c r="E23" s="67" t="s">
        <v>14</v>
      </c>
      <c r="F23" s="67" t="s">
        <v>13</v>
      </c>
      <c r="G23" s="103" t="s">
        <v>474</v>
      </c>
      <c r="H23" s="12" t="s">
        <v>16</v>
      </c>
      <c r="I23" s="16" t="s">
        <v>15</v>
      </c>
      <c r="J23" s="16" t="s">
        <v>15</v>
      </c>
      <c r="K23" s="16" t="s">
        <v>15</v>
      </c>
      <c r="L23" s="16" t="s">
        <v>15</v>
      </c>
      <c r="M23" s="16" t="s">
        <v>15</v>
      </c>
      <c r="N23" s="17" t="s">
        <v>17</v>
      </c>
      <c r="O23" s="12" t="s">
        <v>16</v>
      </c>
      <c r="P23" s="14" t="s">
        <v>475</v>
      </c>
      <c r="Q23" s="14"/>
      <c r="R23" s="14"/>
      <c r="S23" s="14"/>
      <c r="T23" s="14"/>
      <c r="U23" s="14"/>
      <c r="V23" s="14"/>
      <c r="W23" s="14"/>
    </row>
    <row r="24" spans="1:23" x14ac:dyDescent="0.2">
      <c r="A24" s="10"/>
      <c r="B24" s="66" t="s">
        <v>10</v>
      </c>
      <c r="C24" s="66" t="s">
        <v>40</v>
      </c>
      <c r="D24" s="67" t="s">
        <v>476</v>
      </c>
      <c r="E24" s="67" t="s">
        <v>7</v>
      </c>
      <c r="F24" s="67" t="s">
        <v>13</v>
      </c>
      <c r="G24" s="103" t="s">
        <v>477</v>
      </c>
      <c r="H24" s="12" t="s">
        <v>16</v>
      </c>
      <c r="I24" s="16" t="s">
        <v>15</v>
      </c>
      <c r="J24" s="16" t="s">
        <v>15</v>
      </c>
      <c r="K24" s="16" t="s">
        <v>15</v>
      </c>
      <c r="L24" s="16" t="s">
        <v>15</v>
      </c>
      <c r="M24" s="17" t="s">
        <v>17</v>
      </c>
      <c r="N24" s="12" t="s">
        <v>16</v>
      </c>
      <c r="O24" s="12" t="s">
        <v>16</v>
      </c>
      <c r="P24" s="14" t="s">
        <v>478</v>
      </c>
      <c r="Q24" s="14"/>
      <c r="R24" s="14"/>
      <c r="S24" s="14"/>
      <c r="T24" s="14"/>
      <c r="U24" s="14"/>
      <c r="V24" s="14"/>
      <c r="W24" s="14"/>
    </row>
    <row r="25" spans="1:23" x14ac:dyDescent="0.2">
      <c r="A25" s="10"/>
      <c r="B25" s="66" t="s">
        <v>10</v>
      </c>
      <c r="C25" s="66" t="s">
        <v>40</v>
      </c>
      <c r="D25" s="67" t="s">
        <v>479</v>
      </c>
      <c r="E25" s="67" t="s">
        <v>22</v>
      </c>
      <c r="F25" s="67" t="s">
        <v>14</v>
      </c>
      <c r="G25" s="103" t="s">
        <v>480</v>
      </c>
      <c r="H25" s="12" t="s">
        <v>16</v>
      </c>
      <c r="I25" s="16" t="s">
        <v>15</v>
      </c>
      <c r="J25" s="16" t="s">
        <v>15</v>
      </c>
      <c r="K25" s="16" t="s">
        <v>15</v>
      </c>
      <c r="L25" s="16" t="s">
        <v>15</v>
      </c>
      <c r="M25" s="16" t="s">
        <v>15</v>
      </c>
      <c r="N25" s="12" t="s">
        <v>16</v>
      </c>
      <c r="O25" s="12" t="s">
        <v>16</v>
      </c>
      <c r="P25" s="14" t="s">
        <v>481</v>
      </c>
      <c r="Q25" s="14"/>
      <c r="R25" s="14"/>
      <c r="S25" s="14"/>
      <c r="T25" s="14"/>
      <c r="U25" s="14"/>
      <c r="V25" s="14"/>
      <c r="W25" s="14"/>
    </row>
    <row r="26" spans="1:23" x14ac:dyDescent="0.2">
      <c r="A26" s="10"/>
      <c r="B26" s="66" t="s">
        <v>10</v>
      </c>
      <c r="C26" s="66" t="s">
        <v>40</v>
      </c>
      <c r="D26" s="67" t="s">
        <v>482</v>
      </c>
      <c r="E26" s="67" t="s">
        <v>13</v>
      </c>
      <c r="F26" s="67" t="s">
        <v>14</v>
      </c>
      <c r="G26" s="103" t="s">
        <v>483</v>
      </c>
      <c r="H26" s="16" t="s">
        <v>15</v>
      </c>
      <c r="I26" s="17" t="s">
        <v>17</v>
      </c>
      <c r="J26" s="16" t="s">
        <v>15</v>
      </c>
      <c r="K26" s="16" t="s">
        <v>15</v>
      </c>
      <c r="L26" s="16" t="s">
        <v>15</v>
      </c>
      <c r="M26" s="16" t="s">
        <v>15</v>
      </c>
      <c r="N26" s="16" t="s">
        <v>15</v>
      </c>
      <c r="O26" s="16" t="s">
        <v>15</v>
      </c>
      <c r="P26" s="14" t="s">
        <v>484</v>
      </c>
      <c r="Q26" s="14"/>
      <c r="R26" s="14"/>
      <c r="S26" s="14"/>
      <c r="T26" s="14"/>
      <c r="U26" s="14"/>
      <c r="V26" s="14"/>
      <c r="W26" s="14"/>
    </row>
    <row r="27" spans="1:23" x14ac:dyDescent="0.2">
      <c r="A27" s="10"/>
      <c r="B27" s="66" t="s">
        <v>10</v>
      </c>
      <c r="C27" s="66" t="s">
        <v>40</v>
      </c>
      <c r="D27" s="67" t="s">
        <v>485</v>
      </c>
      <c r="E27" s="67" t="s">
        <v>13</v>
      </c>
      <c r="F27" s="67" t="s">
        <v>14</v>
      </c>
      <c r="G27" s="103" t="s">
        <v>486</v>
      </c>
      <c r="H27" s="16" t="s">
        <v>15</v>
      </c>
      <c r="I27" s="17" t="s">
        <v>17</v>
      </c>
      <c r="J27" s="16" t="s">
        <v>15</v>
      </c>
      <c r="K27" s="16" t="s">
        <v>15</v>
      </c>
      <c r="L27" s="16" t="s">
        <v>15</v>
      </c>
      <c r="M27" s="16" t="s">
        <v>15</v>
      </c>
      <c r="N27" s="16" t="s">
        <v>15</v>
      </c>
      <c r="O27" s="16" t="s">
        <v>15</v>
      </c>
      <c r="P27" s="14" t="s">
        <v>487</v>
      </c>
      <c r="Q27" s="14"/>
      <c r="R27" s="14"/>
      <c r="S27" s="14"/>
      <c r="T27" s="14"/>
      <c r="U27" s="14"/>
      <c r="V27" s="14"/>
      <c r="W27" s="14"/>
    </row>
    <row r="28" spans="1:23" x14ac:dyDescent="0.2">
      <c r="A28" s="10"/>
      <c r="B28" s="66" t="s">
        <v>10</v>
      </c>
      <c r="C28" s="66" t="s">
        <v>40</v>
      </c>
      <c r="D28" s="67" t="s">
        <v>488</v>
      </c>
      <c r="E28" s="67" t="s">
        <v>13</v>
      </c>
      <c r="F28" s="67" t="s">
        <v>7</v>
      </c>
      <c r="G28" s="103" t="s">
        <v>489</v>
      </c>
      <c r="H28" s="12" t="s">
        <v>16</v>
      </c>
      <c r="I28" s="16" t="s">
        <v>15</v>
      </c>
      <c r="J28" s="16" t="s">
        <v>15</v>
      </c>
      <c r="K28" s="16" t="s">
        <v>15</v>
      </c>
      <c r="L28" s="16" t="s">
        <v>15</v>
      </c>
      <c r="M28" s="16" t="s">
        <v>15</v>
      </c>
      <c r="N28" s="17" t="s">
        <v>17</v>
      </c>
      <c r="O28" s="12" t="s">
        <v>16</v>
      </c>
      <c r="P28" s="14" t="s">
        <v>490</v>
      </c>
      <c r="Q28" s="14"/>
      <c r="R28" s="14"/>
      <c r="S28" s="14"/>
      <c r="T28" s="14"/>
      <c r="U28" s="14"/>
      <c r="V28" s="14"/>
      <c r="W28" s="14"/>
    </row>
    <row r="29" spans="1:23" x14ac:dyDescent="0.2">
      <c r="A29" s="10"/>
      <c r="B29" s="66" t="s">
        <v>10</v>
      </c>
      <c r="C29" s="66" t="s">
        <v>40</v>
      </c>
      <c r="D29" s="67" t="s">
        <v>491</v>
      </c>
      <c r="E29" s="67" t="s">
        <v>22</v>
      </c>
      <c r="F29" s="67" t="s">
        <v>14</v>
      </c>
      <c r="G29" s="103" t="s">
        <v>492</v>
      </c>
      <c r="H29" s="12" t="s">
        <v>16</v>
      </c>
      <c r="I29" s="16" t="s">
        <v>15</v>
      </c>
      <c r="J29" s="16" t="s">
        <v>15</v>
      </c>
      <c r="K29" s="16" t="s">
        <v>15</v>
      </c>
      <c r="L29" s="16" t="s">
        <v>15</v>
      </c>
      <c r="M29" s="16" t="s">
        <v>15</v>
      </c>
      <c r="N29" s="12" t="s">
        <v>16</v>
      </c>
      <c r="O29" s="12" t="s">
        <v>16</v>
      </c>
      <c r="P29" s="14" t="s">
        <v>493</v>
      </c>
      <c r="Q29" s="14"/>
      <c r="R29" s="14"/>
      <c r="S29" s="14"/>
      <c r="T29" s="14"/>
      <c r="U29" s="14"/>
      <c r="V29" s="14"/>
      <c r="W29" s="14"/>
    </row>
    <row r="30" spans="1:23" x14ac:dyDescent="0.2">
      <c r="A30" s="10"/>
      <c r="B30" s="66" t="s">
        <v>10</v>
      </c>
      <c r="C30" s="66" t="s">
        <v>40</v>
      </c>
      <c r="D30" s="67" t="s">
        <v>494</v>
      </c>
      <c r="E30" s="67" t="s">
        <v>22</v>
      </c>
      <c r="F30" s="67" t="s">
        <v>14</v>
      </c>
      <c r="G30" s="103" t="s">
        <v>495</v>
      </c>
      <c r="H30" s="12" t="s">
        <v>16</v>
      </c>
      <c r="I30" s="16" t="s">
        <v>15</v>
      </c>
      <c r="J30" s="16" t="s">
        <v>15</v>
      </c>
      <c r="K30" s="16" t="s">
        <v>15</v>
      </c>
      <c r="L30" s="16" t="s">
        <v>15</v>
      </c>
      <c r="M30" s="16" t="s">
        <v>15</v>
      </c>
      <c r="N30" s="12" t="s">
        <v>16</v>
      </c>
      <c r="O30" s="12" t="s">
        <v>16</v>
      </c>
      <c r="P30" s="14" t="s">
        <v>496</v>
      </c>
      <c r="Q30" s="14"/>
      <c r="R30" s="14"/>
      <c r="S30" s="14"/>
      <c r="T30" s="14"/>
      <c r="U30" s="14"/>
      <c r="V30" s="14"/>
      <c r="W30" s="14"/>
    </row>
    <row r="31" spans="1:23" x14ac:dyDescent="0.2">
      <c r="A31" s="10"/>
      <c r="B31" s="66" t="s">
        <v>10</v>
      </c>
      <c r="C31" s="66" t="s">
        <v>40</v>
      </c>
      <c r="D31" s="67" t="s">
        <v>497</v>
      </c>
      <c r="E31" s="67" t="s">
        <v>7</v>
      </c>
      <c r="F31" s="67" t="s">
        <v>13</v>
      </c>
      <c r="G31" s="103" t="s">
        <v>498</v>
      </c>
      <c r="H31" s="12" t="s">
        <v>16</v>
      </c>
      <c r="I31" s="16" t="s">
        <v>15</v>
      </c>
      <c r="J31" s="16" t="s">
        <v>15</v>
      </c>
      <c r="K31" s="16" t="s">
        <v>15</v>
      </c>
      <c r="L31" s="16" t="s">
        <v>15</v>
      </c>
      <c r="M31" s="16" t="s">
        <v>15</v>
      </c>
      <c r="N31" s="17" t="s">
        <v>17</v>
      </c>
      <c r="O31" s="12" t="s">
        <v>16</v>
      </c>
      <c r="P31" s="14" t="s">
        <v>499</v>
      </c>
      <c r="Q31" s="14"/>
      <c r="R31" s="14"/>
      <c r="S31" s="14"/>
      <c r="T31" s="14"/>
      <c r="U31" s="14"/>
      <c r="V31" s="14"/>
      <c r="W31" s="14"/>
    </row>
    <row r="32" spans="1:23" x14ac:dyDescent="0.2">
      <c r="A32" s="10"/>
      <c r="B32" s="66" t="s">
        <v>10</v>
      </c>
      <c r="C32" s="66" t="s">
        <v>40</v>
      </c>
      <c r="D32" s="67" t="s">
        <v>500</v>
      </c>
      <c r="E32" s="67" t="s">
        <v>22</v>
      </c>
      <c r="F32" s="67" t="s">
        <v>14</v>
      </c>
      <c r="G32" s="103" t="s">
        <v>501</v>
      </c>
      <c r="H32" s="12" t="s">
        <v>16</v>
      </c>
      <c r="I32" s="16" t="s">
        <v>15</v>
      </c>
      <c r="J32" s="16" t="s">
        <v>15</v>
      </c>
      <c r="K32" s="16" t="s">
        <v>15</v>
      </c>
      <c r="L32" s="16" t="s">
        <v>15</v>
      </c>
      <c r="M32" s="17" t="s">
        <v>17</v>
      </c>
      <c r="N32" s="17" t="s">
        <v>17</v>
      </c>
      <c r="O32" s="12" t="s">
        <v>16</v>
      </c>
      <c r="P32" s="14" t="s">
        <v>502</v>
      </c>
      <c r="Q32" s="14"/>
      <c r="R32" s="14"/>
      <c r="S32" s="14"/>
      <c r="T32" s="14"/>
      <c r="U32" s="14"/>
      <c r="V32" s="14"/>
      <c r="W32" s="14"/>
    </row>
    <row r="33" spans="1:23" x14ac:dyDescent="0.2">
      <c r="A33" s="10"/>
      <c r="B33" s="66" t="s">
        <v>10</v>
      </c>
      <c r="C33" s="66" t="s">
        <v>40</v>
      </c>
      <c r="D33" s="67" t="s">
        <v>503</v>
      </c>
      <c r="E33" s="67" t="s">
        <v>13</v>
      </c>
      <c r="F33" s="67" t="s">
        <v>14</v>
      </c>
      <c r="G33" s="103" t="s">
        <v>504</v>
      </c>
      <c r="H33" s="12" t="s">
        <v>16</v>
      </c>
      <c r="I33" s="16" t="s">
        <v>15</v>
      </c>
      <c r="J33" s="16" t="s">
        <v>15</v>
      </c>
      <c r="K33" s="16" t="s">
        <v>15</v>
      </c>
      <c r="L33" s="16" t="s">
        <v>15</v>
      </c>
      <c r="M33" s="17" t="s">
        <v>17</v>
      </c>
      <c r="N33" s="12" t="s">
        <v>16</v>
      </c>
      <c r="O33" s="12" t="s">
        <v>16</v>
      </c>
      <c r="P33" s="14" t="s">
        <v>505</v>
      </c>
      <c r="Q33" s="14"/>
      <c r="R33" s="14"/>
      <c r="S33" s="14"/>
      <c r="T33" s="14"/>
      <c r="U33" s="14"/>
      <c r="V33" s="14"/>
      <c r="W33" s="14"/>
    </row>
    <row r="34" spans="1:23" x14ac:dyDescent="0.2">
      <c r="A34" s="10"/>
      <c r="B34" s="66" t="s">
        <v>10</v>
      </c>
      <c r="C34" s="66" t="s">
        <v>40</v>
      </c>
      <c r="D34" s="67" t="s">
        <v>506</v>
      </c>
      <c r="E34" s="67" t="s">
        <v>13</v>
      </c>
      <c r="F34" s="67" t="s">
        <v>7</v>
      </c>
      <c r="G34" s="103" t="s">
        <v>507</v>
      </c>
      <c r="H34" s="12" t="s">
        <v>16</v>
      </c>
      <c r="I34" s="16" t="s">
        <v>15</v>
      </c>
      <c r="J34" s="16" t="s">
        <v>15</v>
      </c>
      <c r="K34" s="16" t="s">
        <v>15</v>
      </c>
      <c r="L34" s="16" t="s">
        <v>15</v>
      </c>
      <c r="M34" s="16" t="s">
        <v>15</v>
      </c>
      <c r="N34" s="17" t="s">
        <v>17</v>
      </c>
      <c r="O34" s="12" t="s">
        <v>16</v>
      </c>
      <c r="P34" s="14" t="s">
        <v>508</v>
      </c>
      <c r="Q34" s="14"/>
      <c r="R34" s="14"/>
      <c r="S34" s="14"/>
      <c r="T34" s="14"/>
      <c r="U34" s="14"/>
      <c r="V34" s="14"/>
      <c r="W34" s="14"/>
    </row>
    <row r="35" spans="1:23" x14ac:dyDescent="0.2">
      <c r="A35" s="10"/>
      <c r="B35" s="66" t="s">
        <v>10</v>
      </c>
      <c r="C35" s="66" t="s">
        <v>1783</v>
      </c>
      <c r="D35" s="67" t="s">
        <v>509</v>
      </c>
      <c r="E35" s="67" t="s">
        <v>14</v>
      </c>
      <c r="F35" s="67" t="s">
        <v>7</v>
      </c>
      <c r="G35" s="103" t="s">
        <v>510</v>
      </c>
      <c r="H35" s="12" t="s">
        <v>16</v>
      </c>
      <c r="I35" s="16" t="s">
        <v>15</v>
      </c>
      <c r="J35" s="16" t="s">
        <v>15</v>
      </c>
      <c r="K35" s="16" t="s">
        <v>15</v>
      </c>
      <c r="L35" s="16" t="s">
        <v>15</v>
      </c>
      <c r="M35" s="16" t="s">
        <v>15</v>
      </c>
      <c r="N35" s="17" t="s">
        <v>17</v>
      </c>
      <c r="O35" s="12" t="s">
        <v>16</v>
      </c>
      <c r="P35" s="14" t="s">
        <v>511</v>
      </c>
      <c r="Q35" s="11" t="s">
        <v>512</v>
      </c>
      <c r="R35" s="14"/>
      <c r="S35" s="14"/>
      <c r="T35" s="14"/>
      <c r="U35" s="14"/>
      <c r="V35" s="14"/>
      <c r="W35" s="14"/>
    </row>
    <row r="36" spans="1:23" x14ac:dyDescent="0.2">
      <c r="A36" s="10"/>
      <c r="B36" s="66" t="s">
        <v>10</v>
      </c>
      <c r="C36" s="66" t="s">
        <v>40</v>
      </c>
      <c r="D36" s="67" t="s">
        <v>513</v>
      </c>
      <c r="E36" s="67" t="s">
        <v>13</v>
      </c>
      <c r="F36" s="67" t="s">
        <v>14</v>
      </c>
      <c r="G36" s="103" t="s">
        <v>514</v>
      </c>
      <c r="H36" s="16" t="s">
        <v>15</v>
      </c>
      <c r="I36" s="16" t="s">
        <v>15</v>
      </c>
      <c r="J36" s="16" t="s">
        <v>15</v>
      </c>
      <c r="K36" s="17" t="s">
        <v>17</v>
      </c>
      <c r="L36" s="16" t="s">
        <v>15</v>
      </c>
      <c r="M36" s="16" t="s">
        <v>15</v>
      </c>
      <c r="N36" s="16" t="s">
        <v>15</v>
      </c>
      <c r="O36" s="16" t="s">
        <v>15</v>
      </c>
      <c r="P36" s="14" t="s">
        <v>515</v>
      </c>
      <c r="Q36" s="14"/>
      <c r="R36" s="14"/>
      <c r="S36" s="14"/>
      <c r="T36" s="14"/>
      <c r="U36" s="14"/>
      <c r="V36" s="14"/>
      <c r="W36" s="14"/>
    </row>
    <row r="37" spans="1:23" x14ac:dyDescent="0.2">
      <c r="A37" s="10"/>
      <c r="B37" s="66" t="s">
        <v>10</v>
      </c>
      <c r="C37" s="66" t="s">
        <v>40</v>
      </c>
      <c r="D37" s="67" t="s">
        <v>516</v>
      </c>
      <c r="E37" s="67" t="s">
        <v>13</v>
      </c>
      <c r="F37" s="67" t="s">
        <v>7</v>
      </c>
      <c r="G37" s="103" t="s">
        <v>517</v>
      </c>
      <c r="H37" s="12" t="s">
        <v>16</v>
      </c>
      <c r="I37" s="16" t="s">
        <v>15</v>
      </c>
      <c r="J37" s="16" t="s">
        <v>15</v>
      </c>
      <c r="K37" s="16" t="s">
        <v>15</v>
      </c>
      <c r="L37" s="16" t="s">
        <v>15</v>
      </c>
      <c r="M37" s="16" t="s">
        <v>15</v>
      </c>
      <c r="N37" s="17" t="s">
        <v>17</v>
      </c>
      <c r="O37" s="12" t="s">
        <v>16</v>
      </c>
      <c r="P37" s="14" t="s">
        <v>518</v>
      </c>
      <c r="Q37" s="14"/>
      <c r="R37" s="14"/>
      <c r="S37" s="14"/>
      <c r="T37" s="14"/>
      <c r="U37" s="14"/>
      <c r="V37" s="14"/>
      <c r="W37" s="14"/>
    </row>
    <row r="38" spans="1:23" x14ac:dyDescent="0.2">
      <c r="A38" s="10"/>
      <c r="B38" s="66" t="s">
        <v>10</v>
      </c>
      <c r="C38" s="66" t="s">
        <v>40</v>
      </c>
      <c r="D38" s="67" t="s">
        <v>519</v>
      </c>
      <c r="E38" s="67" t="s">
        <v>22</v>
      </c>
      <c r="F38" s="67" t="s">
        <v>13</v>
      </c>
      <c r="G38" s="103" t="s">
        <v>520</v>
      </c>
      <c r="H38" s="12" t="s">
        <v>16</v>
      </c>
      <c r="I38" s="16" t="s">
        <v>15</v>
      </c>
      <c r="J38" s="16" t="s">
        <v>15</v>
      </c>
      <c r="K38" s="16" t="s">
        <v>15</v>
      </c>
      <c r="L38" s="16" t="s">
        <v>15</v>
      </c>
      <c r="M38" s="16" t="s">
        <v>15</v>
      </c>
      <c r="N38" s="17" t="s">
        <v>17</v>
      </c>
      <c r="O38" s="12" t="s">
        <v>16</v>
      </c>
      <c r="P38" s="14" t="s">
        <v>521</v>
      </c>
      <c r="Q38" s="14"/>
      <c r="R38" s="14"/>
      <c r="S38" s="14"/>
      <c r="T38" s="14"/>
      <c r="U38" s="14"/>
      <c r="V38" s="14"/>
      <c r="W38" s="14"/>
    </row>
    <row r="39" spans="1:23" x14ac:dyDescent="0.2">
      <c r="A39" s="10"/>
      <c r="B39" s="66" t="s">
        <v>10</v>
      </c>
      <c r="C39" s="66" t="s">
        <v>40</v>
      </c>
      <c r="D39" s="67" t="s">
        <v>522</v>
      </c>
      <c r="E39" s="67" t="s">
        <v>22</v>
      </c>
      <c r="F39" s="67" t="s">
        <v>14</v>
      </c>
      <c r="G39" s="103" t="s">
        <v>523</v>
      </c>
      <c r="H39" s="12" t="s">
        <v>16</v>
      </c>
      <c r="I39" s="16" t="s">
        <v>15</v>
      </c>
      <c r="J39" s="16" t="s">
        <v>15</v>
      </c>
      <c r="K39" s="16" t="s">
        <v>15</v>
      </c>
      <c r="L39" s="16" t="s">
        <v>15</v>
      </c>
      <c r="M39" s="16" t="s">
        <v>15</v>
      </c>
      <c r="N39" s="12" t="s">
        <v>16</v>
      </c>
      <c r="O39" s="12" t="s">
        <v>16</v>
      </c>
      <c r="P39" s="14" t="s">
        <v>524</v>
      </c>
      <c r="Q39" s="14"/>
      <c r="R39" s="14"/>
      <c r="S39" s="14"/>
      <c r="T39" s="14"/>
      <c r="U39" s="14"/>
      <c r="V39" s="14"/>
      <c r="W39" s="14"/>
    </row>
    <row r="40" spans="1:23" x14ac:dyDescent="0.2">
      <c r="A40" s="10"/>
      <c r="B40" s="66" t="s">
        <v>10</v>
      </c>
      <c r="C40" s="66" t="s">
        <v>40</v>
      </c>
      <c r="D40" s="67" t="s">
        <v>525</v>
      </c>
      <c r="E40" s="67" t="s">
        <v>14</v>
      </c>
      <c r="F40" s="67" t="s">
        <v>22</v>
      </c>
      <c r="G40" s="103" t="s">
        <v>526</v>
      </c>
      <c r="H40" s="12" t="s">
        <v>16</v>
      </c>
      <c r="I40" s="16" t="s">
        <v>15</v>
      </c>
      <c r="J40" s="16" t="s">
        <v>15</v>
      </c>
      <c r="K40" s="16" t="s">
        <v>15</v>
      </c>
      <c r="L40" s="16" t="s">
        <v>15</v>
      </c>
      <c r="M40" s="16" t="s">
        <v>15</v>
      </c>
      <c r="N40" s="12" t="s">
        <v>16</v>
      </c>
      <c r="O40" s="12" t="s">
        <v>16</v>
      </c>
      <c r="P40" s="14" t="s">
        <v>527</v>
      </c>
      <c r="Q40" s="14"/>
      <c r="R40" s="14"/>
      <c r="S40" s="14"/>
      <c r="T40" s="14"/>
      <c r="U40" s="14"/>
      <c r="V40" s="14"/>
      <c r="W40" s="14"/>
    </row>
    <row r="41" spans="1:23" x14ac:dyDescent="0.2">
      <c r="A41" s="10"/>
      <c r="B41" s="66" t="s">
        <v>10</v>
      </c>
      <c r="C41" s="66" t="s">
        <v>40</v>
      </c>
      <c r="D41" s="67" t="s">
        <v>528</v>
      </c>
      <c r="E41" s="67" t="s">
        <v>7</v>
      </c>
      <c r="F41" s="67" t="s">
        <v>13</v>
      </c>
      <c r="G41" s="103" t="s">
        <v>529</v>
      </c>
      <c r="H41" s="12" t="s">
        <v>16</v>
      </c>
      <c r="I41" s="16" t="s">
        <v>15</v>
      </c>
      <c r="J41" s="16" t="s">
        <v>15</v>
      </c>
      <c r="K41" s="16" t="s">
        <v>15</v>
      </c>
      <c r="L41" s="16" t="s">
        <v>15</v>
      </c>
      <c r="M41" s="16" t="s">
        <v>15</v>
      </c>
      <c r="N41" s="12" t="s">
        <v>16</v>
      </c>
      <c r="O41" s="12" t="s">
        <v>16</v>
      </c>
      <c r="P41" s="14" t="s">
        <v>530</v>
      </c>
      <c r="Q41" s="14"/>
      <c r="R41" s="14"/>
      <c r="S41" s="14"/>
      <c r="T41" s="14"/>
      <c r="U41" s="14"/>
      <c r="V41" s="14"/>
      <c r="W41" s="14"/>
    </row>
    <row r="42" spans="1:23" x14ac:dyDescent="0.2">
      <c r="A42" s="10"/>
      <c r="B42" s="66" t="s">
        <v>10</v>
      </c>
      <c r="C42" s="66" t="s">
        <v>40</v>
      </c>
      <c r="D42" s="67" t="s">
        <v>531</v>
      </c>
      <c r="E42" s="67" t="s">
        <v>13</v>
      </c>
      <c r="F42" s="67" t="s">
        <v>7</v>
      </c>
      <c r="G42" s="103" t="s">
        <v>532</v>
      </c>
      <c r="H42" s="12" t="s">
        <v>16</v>
      </c>
      <c r="I42" s="16" t="s">
        <v>15</v>
      </c>
      <c r="J42" s="16" t="s">
        <v>15</v>
      </c>
      <c r="K42" s="16" t="s">
        <v>15</v>
      </c>
      <c r="L42" s="16" t="s">
        <v>15</v>
      </c>
      <c r="M42" s="16" t="s">
        <v>15</v>
      </c>
      <c r="N42" s="17" t="s">
        <v>17</v>
      </c>
      <c r="O42" s="12" t="s">
        <v>16</v>
      </c>
      <c r="P42" s="14" t="s">
        <v>533</v>
      </c>
      <c r="Q42" s="14"/>
      <c r="R42" s="14"/>
      <c r="S42" s="14"/>
      <c r="T42" s="14"/>
      <c r="U42" s="14"/>
      <c r="V42" s="14"/>
      <c r="W42" s="14"/>
    </row>
    <row r="43" spans="1:23" x14ac:dyDescent="0.2">
      <c r="A43" s="10"/>
      <c r="B43" s="66" t="s">
        <v>10</v>
      </c>
      <c r="C43" s="66" t="s">
        <v>40</v>
      </c>
      <c r="D43" s="67" t="s">
        <v>534</v>
      </c>
      <c r="E43" s="67" t="s">
        <v>22</v>
      </c>
      <c r="F43" s="67" t="s">
        <v>14</v>
      </c>
      <c r="G43" s="103" t="s">
        <v>535</v>
      </c>
      <c r="H43" s="12" t="s">
        <v>16</v>
      </c>
      <c r="I43" s="16" t="s">
        <v>15</v>
      </c>
      <c r="J43" s="16" t="s">
        <v>15</v>
      </c>
      <c r="K43" s="16" t="s">
        <v>15</v>
      </c>
      <c r="L43" s="16" t="s">
        <v>15</v>
      </c>
      <c r="M43" s="16" t="s">
        <v>15</v>
      </c>
      <c r="N43" s="17" t="s">
        <v>17</v>
      </c>
      <c r="O43" s="12" t="s">
        <v>16</v>
      </c>
      <c r="P43" s="14" t="s">
        <v>536</v>
      </c>
      <c r="Q43" s="14"/>
      <c r="R43" s="14"/>
      <c r="S43" s="14"/>
      <c r="T43" s="14"/>
      <c r="U43" s="14"/>
      <c r="V43" s="14"/>
      <c r="W43" s="14"/>
    </row>
    <row r="44" spans="1:23" x14ac:dyDescent="0.2">
      <c r="A44" s="10"/>
      <c r="B44" s="66" t="s">
        <v>10</v>
      </c>
      <c r="C44" s="66" t="s">
        <v>40</v>
      </c>
      <c r="D44" s="67" t="s">
        <v>537</v>
      </c>
      <c r="E44" s="67" t="s">
        <v>7</v>
      </c>
      <c r="F44" s="67" t="s">
        <v>13</v>
      </c>
      <c r="G44" s="103" t="s">
        <v>538</v>
      </c>
      <c r="H44" s="16" t="s">
        <v>15</v>
      </c>
      <c r="I44" s="16" t="s">
        <v>15</v>
      </c>
      <c r="J44" s="16" t="s">
        <v>15</v>
      </c>
      <c r="K44" s="16" t="s">
        <v>15</v>
      </c>
      <c r="L44" s="16" t="s">
        <v>15</v>
      </c>
      <c r="M44" s="17" t="s">
        <v>17</v>
      </c>
      <c r="N44" s="17" t="s">
        <v>17</v>
      </c>
      <c r="O44" s="16" t="s">
        <v>15</v>
      </c>
      <c r="P44" s="14" t="s">
        <v>539</v>
      </c>
      <c r="Q44" s="14"/>
      <c r="R44" s="14"/>
      <c r="S44" s="14"/>
      <c r="T44" s="14"/>
      <c r="U44" s="14"/>
      <c r="V44" s="14"/>
      <c r="W44" s="14"/>
    </row>
    <row r="45" spans="1:23" x14ac:dyDescent="0.2">
      <c r="A45" s="10"/>
      <c r="B45" s="66" t="s">
        <v>10</v>
      </c>
      <c r="C45" s="66" t="s">
        <v>40</v>
      </c>
      <c r="D45" s="67" t="s">
        <v>540</v>
      </c>
      <c r="E45" s="67" t="s">
        <v>14</v>
      </c>
      <c r="F45" s="67" t="s">
        <v>22</v>
      </c>
      <c r="G45" s="103" t="s">
        <v>541</v>
      </c>
      <c r="H45" s="16" t="s">
        <v>15</v>
      </c>
      <c r="I45" s="16" t="s">
        <v>15</v>
      </c>
      <c r="J45" s="16" t="s">
        <v>15</v>
      </c>
      <c r="K45" s="16" t="s">
        <v>15</v>
      </c>
      <c r="L45" s="16" t="s">
        <v>15</v>
      </c>
      <c r="M45" s="17" t="s">
        <v>17</v>
      </c>
      <c r="N45" s="16" t="s">
        <v>15</v>
      </c>
      <c r="O45" s="16" t="s">
        <v>15</v>
      </c>
      <c r="P45" s="14" t="s">
        <v>542</v>
      </c>
      <c r="Q45" s="14"/>
      <c r="R45" s="14"/>
      <c r="S45" s="14"/>
      <c r="T45" s="14"/>
      <c r="U45" s="14"/>
      <c r="V45" s="14"/>
      <c r="W45" s="14"/>
    </row>
    <row r="46" spans="1:23" x14ac:dyDescent="0.2">
      <c r="A46" s="10"/>
      <c r="B46" s="66" t="s">
        <v>10</v>
      </c>
      <c r="C46" s="66" t="s">
        <v>40</v>
      </c>
      <c r="D46" s="67" t="s">
        <v>543</v>
      </c>
      <c r="E46" s="67" t="s">
        <v>7</v>
      </c>
      <c r="F46" s="67" t="s">
        <v>13</v>
      </c>
      <c r="G46" s="110" t="s">
        <v>544</v>
      </c>
      <c r="H46" s="16" t="s">
        <v>15</v>
      </c>
      <c r="I46" s="16" t="s">
        <v>15</v>
      </c>
      <c r="J46" s="16" t="s">
        <v>15</v>
      </c>
      <c r="K46" s="16" t="s">
        <v>15</v>
      </c>
      <c r="L46" s="16" t="s">
        <v>15</v>
      </c>
      <c r="M46" s="16" t="s">
        <v>15</v>
      </c>
      <c r="N46" s="17" t="s">
        <v>17</v>
      </c>
      <c r="O46" s="16" t="s">
        <v>15</v>
      </c>
      <c r="P46" s="14" t="s">
        <v>545</v>
      </c>
      <c r="Q46" s="14"/>
      <c r="R46" s="14"/>
      <c r="S46" s="14"/>
      <c r="T46" s="14"/>
      <c r="U46" s="14"/>
      <c r="V46" s="14"/>
      <c r="W46" s="14"/>
    </row>
    <row r="47" spans="1:23" x14ac:dyDescent="0.2">
      <c r="A47" s="10"/>
      <c r="B47" s="66" t="s">
        <v>10</v>
      </c>
      <c r="C47" s="66" t="s">
        <v>40</v>
      </c>
      <c r="D47" s="67" t="s">
        <v>546</v>
      </c>
      <c r="E47" s="67" t="s">
        <v>14</v>
      </c>
      <c r="F47" s="67" t="s">
        <v>7</v>
      </c>
      <c r="G47" s="103" t="s">
        <v>547</v>
      </c>
      <c r="H47" s="12" t="s">
        <v>16</v>
      </c>
      <c r="I47" s="16" t="s">
        <v>15</v>
      </c>
      <c r="J47" s="16" t="s">
        <v>15</v>
      </c>
      <c r="K47" s="16" t="s">
        <v>15</v>
      </c>
      <c r="L47" s="16" t="s">
        <v>15</v>
      </c>
      <c r="M47" s="17" t="s">
        <v>17</v>
      </c>
      <c r="N47" s="17" t="s">
        <v>17</v>
      </c>
      <c r="O47" s="12" t="s">
        <v>16</v>
      </c>
      <c r="P47" s="14" t="s">
        <v>548</v>
      </c>
      <c r="Q47" s="14"/>
      <c r="R47" s="14"/>
      <c r="S47" s="14"/>
      <c r="T47" s="14"/>
      <c r="U47" s="14"/>
      <c r="V47" s="14"/>
      <c r="W47" s="14"/>
    </row>
    <row r="48" spans="1:23" x14ac:dyDescent="0.2">
      <c r="A48" s="10"/>
      <c r="B48" s="66" t="s">
        <v>10</v>
      </c>
      <c r="C48" s="66" t="s">
        <v>40</v>
      </c>
      <c r="D48" s="67" t="s">
        <v>549</v>
      </c>
      <c r="E48" s="67" t="s">
        <v>7</v>
      </c>
      <c r="F48" s="67" t="s">
        <v>13</v>
      </c>
      <c r="G48" s="103" t="s">
        <v>550</v>
      </c>
      <c r="H48" s="12" t="s">
        <v>16</v>
      </c>
      <c r="I48" s="16" t="s">
        <v>15</v>
      </c>
      <c r="J48" s="16" t="s">
        <v>15</v>
      </c>
      <c r="K48" s="16" t="s">
        <v>15</v>
      </c>
      <c r="L48" s="16" t="s">
        <v>15</v>
      </c>
      <c r="M48" s="17" t="s">
        <v>17</v>
      </c>
      <c r="N48" s="17" t="s">
        <v>17</v>
      </c>
      <c r="O48" s="12" t="s">
        <v>16</v>
      </c>
      <c r="P48" s="14" t="s">
        <v>551</v>
      </c>
      <c r="Q48" s="14"/>
      <c r="R48" s="14"/>
      <c r="S48" s="14"/>
      <c r="T48" s="14"/>
      <c r="U48" s="14"/>
      <c r="V48" s="14"/>
      <c r="W48" s="14"/>
    </row>
    <row r="49" spans="1:23" x14ac:dyDescent="0.2">
      <c r="A49" s="10"/>
      <c r="B49" s="66" t="s">
        <v>10</v>
      </c>
      <c r="C49" s="66" t="s">
        <v>40</v>
      </c>
      <c r="D49" s="67" t="s">
        <v>552</v>
      </c>
      <c r="E49" s="67" t="s">
        <v>22</v>
      </c>
      <c r="F49" s="67" t="s">
        <v>13</v>
      </c>
      <c r="G49" s="103" t="s">
        <v>553</v>
      </c>
      <c r="H49" s="12" t="s">
        <v>16</v>
      </c>
      <c r="I49" s="16" t="s">
        <v>15</v>
      </c>
      <c r="J49" s="16" t="s">
        <v>15</v>
      </c>
      <c r="K49" s="16" t="s">
        <v>15</v>
      </c>
      <c r="L49" s="16" t="s">
        <v>15</v>
      </c>
      <c r="M49" s="17" t="s">
        <v>17</v>
      </c>
      <c r="N49" s="17" t="s">
        <v>17</v>
      </c>
      <c r="O49" s="12" t="s">
        <v>16</v>
      </c>
      <c r="P49" s="14" t="s">
        <v>554</v>
      </c>
      <c r="Q49" s="14"/>
      <c r="R49" s="14"/>
      <c r="S49" s="14"/>
      <c r="T49" s="14"/>
      <c r="U49" s="14"/>
      <c r="V49" s="14"/>
      <c r="W49" s="14"/>
    </row>
    <row r="50" spans="1:23" x14ac:dyDescent="0.2">
      <c r="A50" s="10"/>
      <c r="B50" s="66" t="s">
        <v>10</v>
      </c>
      <c r="C50" s="66" t="s">
        <v>40</v>
      </c>
      <c r="D50" s="67" t="s">
        <v>555</v>
      </c>
      <c r="E50" s="67" t="s">
        <v>22</v>
      </c>
      <c r="F50" s="67" t="s">
        <v>14</v>
      </c>
      <c r="G50" s="103" t="s">
        <v>556</v>
      </c>
      <c r="H50" s="12" t="s">
        <v>16</v>
      </c>
      <c r="I50" s="16" t="s">
        <v>15</v>
      </c>
      <c r="J50" s="16" t="s">
        <v>15</v>
      </c>
      <c r="K50" s="16" t="s">
        <v>15</v>
      </c>
      <c r="L50" s="16" t="s">
        <v>15</v>
      </c>
      <c r="M50" s="17" t="s">
        <v>17</v>
      </c>
      <c r="N50" s="12" t="s">
        <v>16</v>
      </c>
      <c r="O50" s="12" t="s">
        <v>16</v>
      </c>
      <c r="P50" s="14" t="s">
        <v>557</v>
      </c>
      <c r="Q50" s="14"/>
      <c r="R50" s="14"/>
      <c r="S50" s="14"/>
      <c r="T50" s="14"/>
      <c r="U50" s="14"/>
      <c r="V50" s="14"/>
      <c r="W50" s="14"/>
    </row>
    <row r="51" spans="1:23" x14ac:dyDescent="0.2">
      <c r="A51" s="10"/>
      <c r="B51" s="66" t="s">
        <v>10</v>
      </c>
      <c r="C51" s="66" t="s">
        <v>40</v>
      </c>
      <c r="D51" s="67" t="s">
        <v>558</v>
      </c>
      <c r="E51" s="67" t="s">
        <v>13</v>
      </c>
      <c r="F51" s="67" t="s">
        <v>7</v>
      </c>
      <c r="G51" s="103" t="s">
        <v>559</v>
      </c>
      <c r="H51" s="16" t="s">
        <v>15</v>
      </c>
      <c r="I51" s="16" t="s">
        <v>15</v>
      </c>
      <c r="J51" s="16" t="s">
        <v>15</v>
      </c>
      <c r="K51" s="16" t="s">
        <v>15</v>
      </c>
      <c r="L51" s="16" t="s">
        <v>15</v>
      </c>
      <c r="M51" s="17" t="s">
        <v>17</v>
      </c>
      <c r="N51" s="16" t="s">
        <v>15</v>
      </c>
      <c r="O51" s="16" t="s">
        <v>15</v>
      </c>
      <c r="P51" s="14" t="s">
        <v>560</v>
      </c>
      <c r="Q51" s="14"/>
      <c r="R51" s="14"/>
      <c r="S51" s="14"/>
      <c r="T51" s="14"/>
      <c r="U51" s="14"/>
      <c r="V51" s="14"/>
      <c r="W51" s="14"/>
    </row>
    <row r="52" spans="1:23" x14ac:dyDescent="0.2">
      <c r="A52" s="10"/>
      <c r="B52" s="66" t="s">
        <v>10</v>
      </c>
      <c r="C52" s="66" t="s">
        <v>40</v>
      </c>
      <c r="D52" s="67" t="s">
        <v>561</v>
      </c>
      <c r="E52" s="67" t="s">
        <v>14</v>
      </c>
      <c r="F52" s="67" t="s">
        <v>22</v>
      </c>
      <c r="G52" s="103" t="s">
        <v>562</v>
      </c>
      <c r="H52" s="16" t="s">
        <v>15</v>
      </c>
      <c r="I52" s="16" t="s">
        <v>15</v>
      </c>
      <c r="J52" s="16" t="s">
        <v>15</v>
      </c>
      <c r="K52" s="16" t="s">
        <v>15</v>
      </c>
      <c r="L52" s="16" t="s">
        <v>15</v>
      </c>
      <c r="M52" s="17" t="s">
        <v>17</v>
      </c>
      <c r="N52" s="16" t="s">
        <v>15</v>
      </c>
      <c r="O52" s="16" t="s">
        <v>15</v>
      </c>
      <c r="P52" s="14" t="s">
        <v>563</v>
      </c>
      <c r="Q52" s="14"/>
      <c r="R52" s="14"/>
      <c r="S52" s="14"/>
      <c r="T52" s="14"/>
      <c r="U52" s="14"/>
      <c r="V52" s="14"/>
      <c r="W52" s="14"/>
    </row>
    <row r="53" spans="1:23" x14ac:dyDescent="0.2">
      <c r="A53" s="10"/>
      <c r="B53" s="66" t="s">
        <v>10</v>
      </c>
      <c r="C53" s="66" t="s">
        <v>40</v>
      </c>
      <c r="D53" s="67" t="s">
        <v>564</v>
      </c>
      <c r="E53" s="67" t="s">
        <v>7</v>
      </c>
      <c r="F53" s="67" t="s">
        <v>13</v>
      </c>
      <c r="G53" s="103" t="s">
        <v>565</v>
      </c>
      <c r="H53" s="16" t="s">
        <v>15</v>
      </c>
      <c r="I53" s="16" t="s">
        <v>15</v>
      </c>
      <c r="J53" s="16" t="s">
        <v>15</v>
      </c>
      <c r="K53" s="16" t="s">
        <v>15</v>
      </c>
      <c r="L53" s="16" t="s">
        <v>15</v>
      </c>
      <c r="M53" s="17" t="s">
        <v>17</v>
      </c>
      <c r="N53" s="16" t="s">
        <v>15</v>
      </c>
      <c r="O53" s="16" t="s">
        <v>15</v>
      </c>
      <c r="P53" s="14" t="s">
        <v>566</v>
      </c>
      <c r="Q53" s="14"/>
      <c r="R53" s="14"/>
      <c r="S53" s="14"/>
      <c r="T53" s="14"/>
      <c r="U53" s="14"/>
      <c r="V53" s="14"/>
      <c r="W53" s="14"/>
    </row>
    <row r="54" spans="1:23" x14ac:dyDescent="0.2">
      <c r="A54" s="10"/>
      <c r="B54" s="66" t="s">
        <v>10</v>
      </c>
      <c r="C54" s="66" t="s">
        <v>40</v>
      </c>
      <c r="D54" s="67" t="s">
        <v>567</v>
      </c>
      <c r="E54" s="67" t="s">
        <v>22</v>
      </c>
      <c r="F54" s="67" t="s">
        <v>14</v>
      </c>
      <c r="G54" s="103" t="s">
        <v>565</v>
      </c>
      <c r="H54" s="16" t="s">
        <v>15</v>
      </c>
      <c r="I54" s="16" t="s">
        <v>15</v>
      </c>
      <c r="J54" s="16" t="s">
        <v>15</v>
      </c>
      <c r="K54" s="16" t="s">
        <v>15</v>
      </c>
      <c r="L54" s="16" t="s">
        <v>15</v>
      </c>
      <c r="M54" s="17" t="s">
        <v>17</v>
      </c>
      <c r="N54" s="16" t="s">
        <v>15</v>
      </c>
      <c r="O54" s="16" t="s">
        <v>15</v>
      </c>
      <c r="P54" s="14" t="s">
        <v>568</v>
      </c>
      <c r="Q54" s="14"/>
      <c r="R54" s="14"/>
      <c r="S54" s="14"/>
      <c r="T54" s="14"/>
      <c r="U54" s="14"/>
      <c r="V54" s="14"/>
      <c r="W54" s="14"/>
    </row>
    <row r="55" spans="1:23" x14ac:dyDescent="0.2">
      <c r="A55" s="10"/>
      <c r="B55" s="66" t="s">
        <v>10</v>
      </c>
      <c r="C55" s="66" t="s">
        <v>40</v>
      </c>
      <c r="D55" s="67" t="s">
        <v>569</v>
      </c>
      <c r="E55" s="67" t="s">
        <v>22</v>
      </c>
      <c r="F55" s="67" t="s">
        <v>7</v>
      </c>
      <c r="G55" s="103" t="s">
        <v>570</v>
      </c>
      <c r="H55" s="16" t="s">
        <v>15</v>
      </c>
      <c r="I55" s="16" t="s">
        <v>15</v>
      </c>
      <c r="J55" s="16" t="s">
        <v>15</v>
      </c>
      <c r="K55" s="16" t="s">
        <v>15</v>
      </c>
      <c r="L55" s="16" t="s">
        <v>15</v>
      </c>
      <c r="M55" s="17" t="s">
        <v>17</v>
      </c>
      <c r="N55" s="16" t="s">
        <v>15</v>
      </c>
      <c r="O55" s="16" t="s">
        <v>15</v>
      </c>
      <c r="P55" s="14" t="s">
        <v>571</v>
      </c>
      <c r="Q55" s="14"/>
      <c r="R55" s="14"/>
      <c r="S55" s="14"/>
      <c r="T55" s="14"/>
      <c r="U55" s="14"/>
      <c r="V55" s="14"/>
      <c r="W55" s="14"/>
    </row>
    <row r="56" spans="1:23" x14ac:dyDescent="0.2">
      <c r="A56" s="10"/>
      <c r="B56" s="66" t="s">
        <v>10</v>
      </c>
      <c r="C56" s="66" t="s">
        <v>40</v>
      </c>
      <c r="D56" s="67" t="s">
        <v>572</v>
      </c>
      <c r="E56" s="67" t="s">
        <v>22</v>
      </c>
      <c r="F56" s="67" t="s">
        <v>7</v>
      </c>
      <c r="G56" s="103" t="s">
        <v>573</v>
      </c>
      <c r="H56" s="16" t="s">
        <v>15</v>
      </c>
      <c r="I56" s="16" t="s">
        <v>15</v>
      </c>
      <c r="J56" s="16" t="s">
        <v>15</v>
      </c>
      <c r="K56" s="16" t="s">
        <v>15</v>
      </c>
      <c r="L56" s="16" t="s">
        <v>15</v>
      </c>
      <c r="M56" s="17" t="s">
        <v>17</v>
      </c>
      <c r="N56" s="16" t="s">
        <v>15</v>
      </c>
      <c r="O56" s="16" t="s">
        <v>15</v>
      </c>
      <c r="P56" s="14" t="s">
        <v>574</v>
      </c>
      <c r="Q56" s="14"/>
      <c r="R56" s="14"/>
      <c r="S56" s="14"/>
      <c r="T56" s="14"/>
      <c r="U56" s="14"/>
      <c r="V56" s="14"/>
      <c r="W56" s="14"/>
    </row>
    <row r="57" spans="1:23" x14ac:dyDescent="0.2">
      <c r="A57" s="10"/>
      <c r="B57" s="66" t="s">
        <v>10</v>
      </c>
      <c r="C57" s="66" t="s">
        <v>40</v>
      </c>
      <c r="D57" s="67" t="s">
        <v>575</v>
      </c>
      <c r="E57" s="67" t="s">
        <v>22</v>
      </c>
      <c r="F57" s="67" t="s">
        <v>14</v>
      </c>
      <c r="G57" s="103" t="s">
        <v>576</v>
      </c>
      <c r="H57" s="12" t="s">
        <v>16</v>
      </c>
      <c r="I57" s="16" t="s">
        <v>15</v>
      </c>
      <c r="J57" s="16" t="s">
        <v>15</v>
      </c>
      <c r="K57" s="16" t="s">
        <v>15</v>
      </c>
      <c r="L57" s="16" t="s">
        <v>15</v>
      </c>
      <c r="M57" s="17" t="s">
        <v>17</v>
      </c>
      <c r="N57" s="12" t="s">
        <v>16</v>
      </c>
      <c r="O57" s="12" t="s">
        <v>16</v>
      </c>
      <c r="P57" s="14" t="s">
        <v>577</v>
      </c>
      <c r="Q57" s="14"/>
      <c r="R57" s="14"/>
      <c r="S57" s="14"/>
      <c r="T57" s="14"/>
      <c r="U57" s="14"/>
      <c r="V57" s="14"/>
      <c r="W57" s="14"/>
    </row>
    <row r="58" spans="1:23" x14ac:dyDescent="0.2">
      <c r="A58" s="10"/>
      <c r="B58" s="66" t="s">
        <v>10</v>
      </c>
      <c r="C58" s="66" t="s">
        <v>40</v>
      </c>
      <c r="D58" s="67" t="s">
        <v>578</v>
      </c>
      <c r="E58" s="67" t="s">
        <v>13</v>
      </c>
      <c r="F58" s="67" t="s">
        <v>7</v>
      </c>
      <c r="G58" s="103" t="s">
        <v>579</v>
      </c>
      <c r="H58" s="16" t="s">
        <v>15</v>
      </c>
      <c r="I58" s="16" t="s">
        <v>15</v>
      </c>
      <c r="J58" s="16" t="s">
        <v>15</v>
      </c>
      <c r="K58" s="16" t="s">
        <v>15</v>
      </c>
      <c r="L58" s="16" t="s">
        <v>15</v>
      </c>
      <c r="M58" s="17" t="s">
        <v>17</v>
      </c>
      <c r="N58" s="16" t="s">
        <v>15</v>
      </c>
      <c r="O58" s="16" t="s">
        <v>15</v>
      </c>
      <c r="P58" s="14" t="s">
        <v>580</v>
      </c>
      <c r="Q58" s="14"/>
      <c r="R58" s="14"/>
      <c r="S58" s="14"/>
      <c r="T58" s="14"/>
      <c r="U58" s="14"/>
      <c r="V58" s="14"/>
      <c r="W58" s="14"/>
    </row>
    <row r="59" spans="1:23" x14ac:dyDescent="0.2">
      <c r="A59" s="10"/>
      <c r="B59" s="66" t="s">
        <v>10</v>
      </c>
      <c r="C59" s="66" t="s">
        <v>40</v>
      </c>
      <c r="D59" s="67" t="s">
        <v>581</v>
      </c>
      <c r="E59" s="67" t="s">
        <v>22</v>
      </c>
      <c r="F59" s="67" t="s">
        <v>14</v>
      </c>
      <c r="G59" s="103" t="s">
        <v>582</v>
      </c>
      <c r="H59" s="16" t="s">
        <v>15</v>
      </c>
      <c r="I59" s="16" t="s">
        <v>15</v>
      </c>
      <c r="J59" s="16" t="s">
        <v>15</v>
      </c>
      <c r="K59" s="16" t="s">
        <v>15</v>
      </c>
      <c r="L59" s="16" t="s">
        <v>15</v>
      </c>
      <c r="M59" s="17" t="s">
        <v>17</v>
      </c>
      <c r="N59" s="16" t="s">
        <v>15</v>
      </c>
      <c r="O59" s="16" t="s">
        <v>15</v>
      </c>
      <c r="P59" s="14" t="s">
        <v>583</v>
      </c>
      <c r="Q59" s="14"/>
      <c r="R59" s="14"/>
      <c r="S59" s="14"/>
      <c r="T59" s="14"/>
      <c r="U59" s="14"/>
      <c r="V59" s="14"/>
      <c r="W59" s="14"/>
    </row>
    <row r="60" spans="1:23" x14ac:dyDescent="0.2">
      <c r="A60" s="10"/>
      <c r="B60" s="66" t="s">
        <v>10</v>
      </c>
      <c r="C60" s="66" t="s">
        <v>40</v>
      </c>
      <c r="D60" s="67" t="s">
        <v>584</v>
      </c>
      <c r="E60" s="67" t="s">
        <v>22</v>
      </c>
      <c r="F60" s="67" t="s">
        <v>7</v>
      </c>
      <c r="G60" s="103" t="s">
        <v>585</v>
      </c>
      <c r="H60" s="16" t="s">
        <v>15</v>
      </c>
      <c r="I60" s="16" t="s">
        <v>15</v>
      </c>
      <c r="J60" s="16" t="s">
        <v>15</v>
      </c>
      <c r="K60" s="16" t="s">
        <v>15</v>
      </c>
      <c r="L60" s="16" t="s">
        <v>15</v>
      </c>
      <c r="M60" s="17" t="s">
        <v>17</v>
      </c>
      <c r="N60" s="16" t="s">
        <v>15</v>
      </c>
      <c r="O60" s="16" t="s">
        <v>15</v>
      </c>
      <c r="P60" s="14" t="s">
        <v>586</v>
      </c>
      <c r="Q60" s="14"/>
      <c r="R60" s="14"/>
      <c r="S60" s="14"/>
      <c r="T60" s="14"/>
      <c r="U60" s="14"/>
      <c r="V60" s="14"/>
      <c r="W60" s="14"/>
    </row>
    <row r="61" spans="1:23" x14ac:dyDescent="0.2">
      <c r="A61" s="10"/>
      <c r="B61" s="66" t="s">
        <v>10</v>
      </c>
      <c r="C61" s="66" t="s">
        <v>40</v>
      </c>
      <c r="D61" s="67" t="s">
        <v>587</v>
      </c>
      <c r="E61" s="67" t="s">
        <v>14</v>
      </c>
      <c r="F61" s="67" t="s">
        <v>22</v>
      </c>
      <c r="G61" s="110" t="s">
        <v>588</v>
      </c>
      <c r="H61" s="16" t="s">
        <v>15</v>
      </c>
      <c r="I61" s="16" t="s">
        <v>15</v>
      </c>
      <c r="J61" s="16" t="s">
        <v>15</v>
      </c>
      <c r="K61" s="16" t="s">
        <v>15</v>
      </c>
      <c r="L61" s="16" t="s">
        <v>15</v>
      </c>
      <c r="M61" s="17" t="s">
        <v>17</v>
      </c>
      <c r="N61" s="16" t="s">
        <v>15</v>
      </c>
      <c r="O61" s="16" t="s">
        <v>15</v>
      </c>
      <c r="P61" s="14" t="s">
        <v>589</v>
      </c>
      <c r="Q61" s="14"/>
      <c r="R61" s="14"/>
      <c r="S61" s="14"/>
      <c r="T61" s="14"/>
      <c r="U61" s="14"/>
      <c r="V61" s="14"/>
      <c r="W61" s="14"/>
    </row>
    <row r="62" spans="1:23" x14ac:dyDescent="0.2">
      <c r="A62" s="10"/>
      <c r="B62" s="66" t="s">
        <v>10</v>
      </c>
      <c r="C62" s="66" t="s">
        <v>40</v>
      </c>
      <c r="D62" s="67" t="s">
        <v>590</v>
      </c>
      <c r="E62" s="67" t="s">
        <v>7</v>
      </c>
      <c r="F62" s="67" t="s">
        <v>13</v>
      </c>
      <c r="G62" s="103" t="s">
        <v>591</v>
      </c>
      <c r="H62" s="12" t="s">
        <v>16</v>
      </c>
      <c r="I62" s="16" t="s">
        <v>15</v>
      </c>
      <c r="J62" s="16" t="s">
        <v>15</v>
      </c>
      <c r="K62" s="16" t="s">
        <v>15</v>
      </c>
      <c r="L62" s="16" t="s">
        <v>15</v>
      </c>
      <c r="M62" s="16" t="s">
        <v>15</v>
      </c>
      <c r="N62" s="12" t="s">
        <v>16</v>
      </c>
      <c r="O62" s="12" t="s">
        <v>16</v>
      </c>
      <c r="P62" s="14" t="s">
        <v>592</v>
      </c>
      <c r="Q62" s="14"/>
      <c r="R62" s="14"/>
      <c r="S62" s="14"/>
      <c r="T62" s="14"/>
      <c r="U62" s="14"/>
      <c r="V62" s="14"/>
      <c r="W62" s="14"/>
    </row>
    <row r="63" spans="1:23" x14ac:dyDescent="0.2">
      <c r="A63" s="10"/>
      <c r="B63" s="66" t="s">
        <v>10</v>
      </c>
      <c r="C63" s="66" t="s">
        <v>40</v>
      </c>
      <c r="D63" s="67" t="s">
        <v>593</v>
      </c>
      <c r="E63" s="67" t="s">
        <v>7</v>
      </c>
      <c r="F63" s="67" t="s">
        <v>13</v>
      </c>
      <c r="G63" s="103" t="s">
        <v>594</v>
      </c>
      <c r="H63" s="16" t="s">
        <v>15</v>
      </c>
      <c r="I63" s="16" t="s">
        <v>15</v>
      </c>
      <c r="J63" s="16" t="s">
        <v>15</v>
      </c>
      <c r="K63" s="16" t="s">
        <v>15</v>
      </c>
      <c r="L63" s="16" t="s">
        <v>15</v>
      </c>
      <c r="M63" s="17" t="s">
        <v>17</v>
      </c>
      <c r="N63" s="16" t="s">
        <v>15</v>
      </c>
      <c r="O63" s="16" t="s">
        <v>15</v>
      </c>
      <c r="P63" s="14" t="s">
        <v>595</v>
      </c>
      <c r="Q63" s="14"/>
      <c r="R63" s="14"/>
      <c r="S63" s="14"/>
      <c r="T63" s="14"/>
      <c r="U63" s="14"/>
      <c r="V63" s="14"/>
      <c r="W63" s="14"/>
    </row>
    <row r="64" spans="1:23" x14ac:dyDescent="0.2">
      <c r="A64" s="10"/>
      <c r="B64" s="66" t="s">
        <v>10</v>
      </c>
      <c r="C64" s="66" t="s">
        <v>40</v>
      </c>
      <c r="D64" s="67" t="s">
        <v>596</v>
      </c>
      <c r="E64" s="67" t="s">
        <v>22</v>
      </c>
      <c r="F64" s="67" t="s">
        <v>14</v>
      </c>
      <c r="G64" s="103" t="s">
        <v>597</v>
      </c>
      <c r="H64" s="12" t="s">
        <v>16</v>
      </c>
      <c r="I64" s="16" t="s">
        <v>15</v>
      </c>
      <c r="J64" s="16" t="s">
        <v>15</v>
      </c>
      <c r="K64" s="16" t="s">
        <v>15</v>
      </c>
      <c r="L64" s="16" t="s">
        <v>15</v>
      </c>
      <c r="M64" s="16" t="s">
        <v>15</v>
      </c>
      <c r="N64" s="17" t="s">
        <v>17</v>
      </c>
      <c r="O64" s="12" t="s">
        <v>16</v>
      </c>
      <c r="P64" s="14" t="s">
        <v>598</v>
      </c>
      <c r="Q64" s="14"/>
      <c r="R64" s="14"/>
      <c r="S64" s="14"/>
      <c r="T64" s="14"/>
      <c r="U64" s="14"/>
      <c r="V64" s="14"/>
      <c r="W64" s="14"/>
    </row>
    <row r="65" spans="1:23" x14ac:dyDescent="0.2">
      <c r="A65" s="10"/>
      <c r="B65" s="66" t="s">
        <v>10</v>
      </c>
      <c r="C65" s="66" t="s">
        <v>40</v>
      </c>
      <c r="D65" s="67" t="s">
        <v>599</v>
      </c>
      <c r="E65" s="67" t="s">
        <v>7</v>
      </c>
      <c r="F65" s="67" t="s">
        <v>22</v>
      </c>
      <c r="G65" s="103" t="s">
        <v>600</v>
      </c>
      <c r="H65" s="12" t="s">
        <v>16</v>
      </c>
      <c r="I65" s="16" t="s">
        <v>15</v>
      </c>
      <c r="J65" s="16" t="s">
        <v>15</v>
      </c>
      <c r="K65" s="16" t="s">
        <v>15</v>
      </c>
      <c r="L65" s="16" t="s">
        <v>15</v>
      </c>
      <c r="M65" s="17" t="s">
        <v>17</v>
      </c>
      <c r="N65" s="12" t="s">
        <v>16</v>
      </c>
      <c r="O65" s="12" t="s">
        <v>16</v>
      </c>
      <c r="P65" s="14" t="s">
        <v>601</v>
      </c>
      <c r="Q65" s="14"/>
      <c r="R65" s="14"/>
      <c r="S65" s="14"/>
      <c r="T65" s="14"/>
      <c r="U65" s="14"/>
      <c r="V65" s="14"/>
      <c r="W65" s="14"/>
    </row>
    <row r="66" spans="1:23" x14ac:dyDescent="0.2">
      <c r="A66" s="10"/>
      <c r="B66" s="66" t="s">
        <v>10</v>
      </c>
      <c r="C66" s="66" t="s">
        <v>40</v>
      </c>
      <c r="D66" s="67" t="s">
        <v>602</v>
      </c>
      <c r="E66" s="67" t="s">
        <v>13</v>
      </c>
      <c r="F66" s="67" t="s">
        <v>7</v>
      </c>
      <c r="G66" s="103" t="s">
        <v>603</v>
      </c>
      <c r="H66" s="12" t="s">
        <v>16</v>
      </c>
      <c r="I66" s="16" t="s">
        <v>15</v>
      </c>
      <c r="J66" s="16" t="s">
        <v>15</v>
      </c>
      <c r="K66" s="16" t="s">
        <v>15</v>
      </c>
      <c r="L66" s="16" t="s">
        <v>15</v>
      </c>
      <c r="M66" s="17" t="s">
        <v>17</v>
      </c>
      <c r="N66" s="12" t="s">
        <v>16</v>
      </c>
      <c r="O66" s="12" t="s">
        <v>16</v>
      </c>
      <c r="P66" s="14" t="s">
        <v>604</v>
      </c>
      <c r="Q66" s="14"/>
      <c r="R66" s="14"/>
      <c r="S66" s="14"/>
      <c r="T66" s="14"/>
      <c r="U66" s="14"/>
      <c r="V66" s="14"/>
      <c r="W66" s="14"/>
    </row>
    <row r="67" spans="1:23" x14ac:dyDescent="0.2">
      <c r="A67" s="10"/>
      <c r="B67" s="66" t="s">
        <v>10</v>
      </c>
      <c r="C67" s="66" t="s">
        <v>40</v>
      </c>
      <c r="D67" s="67" t="s">
        <v>605</v>
      </c>
      <c r="E67" s="67" t="s">
        <v>13</v>
      </c>
      <c r="F67" s="67" t="s">
        <v>7</v>
      </c>
      <c r="G67" s="110" t="s">
        <v>606</v>
      </c>
      <c r="H67" s="16" t="s">
        <v>15</v>
      </c>
      <c r="I67" s="16" t="s">
        <v>15</v>
      </c>
      <c r="J67" s="16" t="s">
        <v>15</v>
      </c>
      <c r="K67" s="16" t="s">
        <v>15</v>
      </c>
      <c r="L67" s="16" t="s">
        <v>15</v>
      </c>
      <c r="M67" s="17" t="s">
        <v>17</v>
      </c>
      <c r="N67" s="16" t="s">
        <v>15</v>
      </c>
      <c r="O67" s="16" t="s">
        <v>15</v>
      </c>
      <c r="P67" s="14" t="s">
        <v>607</v>
      </c>
      <c r="Q67" s="14"/>
      <c r="R67" s="14"/>
      <c r="S67" s="14"/>
      <c r="T67" s="14"/>
      <c r="U67" s="14"/>
      <c r="V67" s="14"/>
      <c r="W67" s="14"/>
    </row>
    <row r="68" spans="1:23" x14ac:dyDescent="0.2">
      <c r="A68" s="10"/>
      <c r="B68" s="66" t="s">
        <v>10</v>
      </c>
      <c r="C68" s="66" t="s">
        <v>40</v>
      </c>
      <c r="D68" s="67" t="s">
        <v>608</v>
      </c>
      <c r="E68" s="67" t="s">
        <v>7</v>
      </c>
      <c r="F68" s="67" t="s">
        <v>14</v>
      </c>
      <c r="G68" s="103" t="s">
        <v>609</v>
      </c>
      <c r="H68" s="16" t="s">
        <v>15</v>
      </c>
      <c r="I68" s="12" t="s">
        <v>16</v>
      </c>
      <c r="J68" s="16" t="s">
        <v>15</v>
      </c>
      <c r="K68" s="16" t="s">
        <v>15</v>
      </c>
      <c r="L68" s="16" t="s">
        <v>15</v>
      </c>
      <c r="M68" s="17" t="s">
        <v>17</v>
      </c>
      <c r="N68" s="16" t="s">
        <v>15</v>
      </c>
      <c r="O68" s="16" t="s">
        <v>15</v>
      </c>
      <c r="P68" s="14" t="s">
        <v>610</v>
      </c>
      <c r="Q68" s="14"/>
      <c r="R68" s="14"/>
      <c r="S68" s="14"/>
      <c r="T68" s="14"/>
      <c r="U68" s="14"/>
      <c r="V68" s="14"/>
      <c r="W68" s="14"/>
    </row>
    <row r="69" spans="1:23" x14ac:dyDescent="0.2">
      <c r="A69" s="10"/>
      <c r="B69" s="66" t="s">
        <v>10</v>
      </c>
      <c r="C69" s="66" t="s">
        <v>40</v>
      </c>
      <c r="D69" s="67" t="s">
        <v>611</v>
      </c>
      <c r="E69" s="67" t="s">
        <v>14</v>
      </c>
      <c r="F69" s="67" t="s">
        <v>22</v>
      </c>
      <c r="G69" s="103" t="s">
        <v>612</v>
      </c>
      <c r="H69" s="12" t="s">
        <v>16</v>
      </c>
      <c r="I69" s="16" t="s">
        <v>15</v>
      </c>
      <c r="J69" s="16" t="s">
        <v>15</v>
      </c>
      <c r="K69" s="16" t="s">
        <v>15</v>
      </c>
      <c r="L69" s="16" t="s">
        <v>15</v>
      </c>
      <c r="M69" s="16" t="s">
        <v>15</v>
      </c>
      <c r="N69" s="12" t="s">
        <v>16</v>
      </c>
      <c r="O69" s="12" t="s">
        <v>16</v>
      </c>
      <c r="P69" s="14" t="s">
        <v>613</v>
      </c>
      <c r="Q69" s="14"/>
      <c r="R69" s="14"/>
      <c r="S69" s="14"/>
      <c r="T69" s="14"/>
      <c r="U69" s="14"/>
      <c r="V69" s="14"/>
      <c r="W69" s="14"/>
    </row>
    <row r="70" spans="1:23" x14ac:dyDescent="0.2">
      <c r="A70" s="10"/>
      <c r="B70" s="66" t="s">
        <v>10</v>
      </c>
      <c r="C70" s="66" t="s">
        <v>40</v>
      </c>
      <c r="D70" s="67" t="s">
        <v>614</v>
      </c>
      <c r="E70" s="67" t="s">
        <v>14</v>
      </c>
      <c r="F70" s="67" t="s">
        <v>22</v>
      </c>
      <c r="G70" s="103" t="s">
        <v>615</v>
      </c>
      <c r="H70" s="12" t="s">
        <v>16</v>
      </c>
      <c r="I70" s="16" t="s">
        <v>15</v>
      </c>
      <c r="J70" s="16" t="s">
        <v>15</v>
      </c>
      <c r="K70" s="16" t="s">
        <v>15</v>
      </c>
      <c r="L70" s="16" t="s">
        <v>15</v>
      </c>
      <c r="M70" s="16" t="s">
        <v>15</v>
      </c>
      <c r="N70" s="17" t="s">
        <v>17</v>
      </c>
      <c r="O70" s="12" t="s">
        <v>16</v>
      </c>
      <c r="P70" s="14" t="s">
        <v>616</v>
      </c>
      <c r="Q70" s="14"/>
      <c r="R70" s="14"/>
      <c r="S70" s="14"/>
      <c r="T70" s="14"/>
      <c r="U70" s="14"/>
      <c r="V70" s="14"/>
      <c r="W70" s="14"/>
    </row>
    <row r="71" spans="1:23" x14ac:dyDescent="0.2">
      <c r="A71" s="10"/>
      <c r="B71" s="66" t="s">
        <v>10</v>
      </c>
      <c r="C71" s="66" t="s">
        <v>40</v>
      </c>
      <c r="D71" s="67" t="s">
        <v>617</v>
      </c>
      <c r="E71" s="67" t="s">
        <v>7</v>
      </c>
      <c r="F71" s="67" t="s">
        <v>13</v>
      </c>
      <c r="G71" s="103" t="s">
        <v>618</v>
      </c>
      <c r="H71" s="12" t="s">
        <v>16</v>
      </c>
      <c r="I71" s="16" t="s">
        <v>15</v>
      </c>
      <c r="J71" s="16" t="s">
        <v>15</v>
      </c>
      <c r="K71" s="16" t="s">
        <v>15</v>
      </c>
      <c r="L71" s="16" t="s">
        <v>15</v>
      </c>
      <c r="M71" s="16" t="s">
        <v>15</v>
      </c>
      <c r="N71" s="12" t="s">
        <v>16</v>
      </c>
      <c r="O71" s="12" t="s">
        <v>16</v>
      </c>
      <c r="P71" s="14" t="s">
        <v>619</v>
      </c>
      <c r="Q71" s="14"/>
      <c r="R71" s="14"/>
      <c r="S71" s="14"/>
      <c r="T71" s="14"/>
      <c r="U71" s="14"/>
      <c r="V71" s="14"/>
      <c r="W71" s="14"/>
    </row>
    <row r="72" spans="1:23" x14ac:dyDescent="0.2">
      <c r="A72" s="10"/>
      <c r="B72" s="66" t="s">
        <v>10</v>
      </c>
      <c r="C72" s="66" t="s">
        <v>40</v>
      </c>
      <c r="D72" s="67" t="s">
        <v>620</v>
      </c>
      <c r="E72" s="67" t="s">
        <v>14</v>
      </c>
      <c r="F72" s="67" t="s">
        <v>22</v>
      </c>
      <c r="G72" s="103" t="s">
        <v>621</v>
      </c>
      <c r="H72" s="12" t="s">
        <v>16</v>
      </c>
      <c r="I72" s="12" t="s">
        <v>16</v>
      </c>
      <c r="J72" s="16" t="s">
        <v>15</v>
      </c>
      <c r="K72" s="16" t="s">
        <v>15</v>
      </c>
      <c r="L72" s="16" t="s">
        <v>15</v>
      </c>
      <c r="M72" s="17" t="s">
        <v>17</v>
      </c>
      <c r="N72" s="12" t="s">
        <v>16</v>
      </c>
      <c r="O72" s="12" t="s">
        <v>16</v>
      </c>
      <c r="P72" s="14" t="s">
        <v>622</v>
      </c>
      <c r="Q72" s="14"/>
      <c r="R72" s="14"/>
      <c r="S72" s="14"/>
      <c r="T72" s="14"/>
      <c r="U72" s="14"/>
      <c r="V72" s="14"/>
      <c r="W72" s="14"/>
    </row>
    <row r="73" spans="1:23" x14ac:dyDescent="0.2">
      <c r="A73" s="10"/>
      <c r="B73" s="66" t="s">
        <v>10</v>
      </c>
      <c r="C73" s="66" t="s">
        <v>40</v>
      </c>
      <c r="D73" s="67" t="s">
        <v>623</v>
      </c>
      <c r="E73" s="67" t="s">
        <v>14</v>
      </c>
      <c r="F73" s="67" t="s">
        <v>22</v>
      </c>
      <c r="G73" s="103" t="s">
        <v>624</v>
      </c>
      <c r="H73" s="12" t="s">
        <v>16</v>
      </c>
      <c r="I73" s="12" t="s">
        <v>16</v>
      </c>
      <c r="J73" s="16" t="s">
        <v>15</v>
      </c>
      <c r="K73" s="16" t="s">
        <v>15</v>
      </c>
      <c r="L73" s="16" t="s">
        <v>15</v>
      </c>
      <c r="M73" s="16" t="s">
        <v>15</v>
      </c>
      <c r="N73" s="17" t="s">
        <v>17</v>
      </c>
      <c r="O73" s="12" t="s">
        <v>16</v>
      </c>
      <c r="P73" s="14" t="s">
        <v>625</v>
      </c>
      <c r="Q73" s="14"/>
      <c r="R73" s="14"/>
      <c r="S73" s="14"/>
      <c r="T73" s="14"/>
      <c r="U73" s="14"/>
      <c r="V73" s="14"/>
      <c r="W73" s="14"/>
    </row>
    <row r="74" spans="1:23" x14ac:dyDescent="0.2">
      <c r="A74" s="10"/>
      <c r="B74" s="66" t="s">
        <v>10</v>
      </c>
      <c r="C74" s="66" t="s">
        <v>40</v>
      </c>
      <c r="D74" s="67" t="s">
        <v>626</v>
      </c>
      <c r="E74" s="67" t="s">
        <v>13</v>
      </c>
      <c r="F74" s="67" t="s">
        <v>22</v>
      </c>
      <c r="G74" s="103" t="s">
        <v>627</v>
      </c>
      <c r="H74" s="12" t="s">
        <v>16</v>
      </c>
      <c r="I74" s="12" t="s">
        <v>16</v>
      </c>
      <c r="J74" s="16" t="s">
        <v>15</v>
      </c>
      <c r="K74" s="16" t="s">
        <v>15</v>
      </c>
      <c r="L74" s="16" t="s">
        <v>15</v>
      </c>
      <c r="M74" s="16" t="s">
        <v>15</v>
      </c>
      <c r="N74" s="12" t="s">
        <v>16</v>
      </c>
      <c r="O74" s="12" t="s">
        <v>16</v>
      </c>
      <c r="P74" s="14" t="s">
        <v>628</v>
      </c>
      <c r="Q74" s="14"/>
      <c r="R74" s="14"/>
      <c r="S74" s="14"/>
      <c r="T74" s="14"/>
      <c r="U74" s="14"/>
      <c r="V74" s="14"/>
      <c r="W74" s="14"/>
    </row>
    <row r="75" spans="1:23" x14ac:dyDescent="0.2">
      <c r="A75" s="10"/>
      <c r="B75" s="66" t="s">
        <v>10</v>
      </c>
      <c r="C75" s="66" t="s">
        <v>40</v>
      </c>
      <c r="D75" s="67" t="s">
        <v>629</v>
      </c>
      <c r="E75" s="67" t="s">
        <v>13</v>
      </c>
      <c r="F75" s="67" t="s">
        <v>7</v>
      </c>
      <c r="G75" s="103" t="s">
        <v>630</v>
      </c>
      <c r="H75" s="12" t="s">
        <v>16</v>
      </c>
      <c r="I75" s="12" t="s">
        <v>16</v>
      </c>
      <c r="J75" s="16" t="s">
        <v>15</v>
      </c>
      <c r="K75" s="16" t="s">
        <v>15</v>
      </c>
      <c r="L75" s="16" t="s">
        <v>15</v>
      </c>
      <c r="M75" s="16" t="s">
        <v>15</v>
      </c>
      <c r="N75" s="17" t="s">
        <v>17</v>
      </c>
      <c r="O75" s="12" t="s">
        <v>16</v>
      </c>
      <c r="P75" s="14" t="s">
        <v>631</v>
      </c>
      <c r="Q75" s="14"/>
      <c r="R75" s="14"/>
      <c r="S75" s="14"/>
      <c r="T75" s="14"/>
      <c r="U75" s="14"/>
      <c r="V75" s="14"/>
      <c r="W75" s="14"/>
    </row>
    <row r="76" spans="1:23" x14ac:dyDescent="0.2">
      <c r="A76" s="10"/>
      <c r="B76" s="66" t="s">
        <v>10</v>
      </c>
      <c r="C76" s="66" t="s">
        <v>40</v>
      </c>
      <c r="D76" s="67" t="s">
        <v>632</v>
      </c>
      <c r="E76" s="67" t="s">
        <v>22</v>
      </c>
      <c r="F76" s="67" t="s">
        <v>14</v>
      </c>
      <c r="G76" s="103" t="s">
        <v>633</v>
      </c>
      <c r="H76" s="12" t="s">
        <v>16</v>
      </c>
      <c r="I76" s="16" t="s">
        <v>15</v>
      </c>
      <c r="J76" s="16" t="s">
        <v>15</v>
      </c>
      <c r="K76" s="16" t="s">
        <v>15</v>
      </c>
      <c r="L76" s="16" t="s">
        <v>15</v>
      </c>
      <c r="M76" s="16" t="s">
        <v>15</v>
      </c>
      <c r="N76" s="17" t="s">
        <v>17</v>
      </c>
      <c r="O76" s="12" t="s">
        <v>16</v>
      </c>
      <c r="P76" s="14" t="s">
        <v>634</v>
      </c>
      <c r="Q76" s="14"/>
      <c r="R76" s="14"/>
      <c r="S76" s="14"/>
      <c r="T76" s="14"/>
      <c r="U76" s="14"/>
      <c r="V76" s="14"/>
      <c r="W76" s="14"/>
    </row>
    <row r="77" spans="1:23" x14ac:dyDescent="0.2">
      <c r="A77" s="10"/>
      <c r="B77" s="66" t="s">
        <v>10</v>
      </c>
      <c r="C77" s="66" t="s">
        <v>40</v>
      </c>
      <c r="D77" s="67" t="s">
        <v>635</v>
      </c>
      <c r="E77" s="67" t="s">
        <v>14</v>
      </c>
      <c r="F77" s="67" t="s">
        <v>22</v>
      </c>
      <c r="G77" s="103" t="s">
        <v>636</v>
      </c>
      <c r="H77" s="16" t="s">
        <v>15</v>
      </c>
      <c r="I77" s="12" t="s">
        <v>16</v>
      </c>
      <c r="J77" s="16" t="s">
        <v>15</v>
      </c>
      <c r="K77" s="16" t="s">
        <v>15</v>
      </c>
      <c r="L77" s="16" t="s">
        <v>15</v>
      </c>
      <c r="M77" s="16" t="s">
        <v>15</v>
      </c>
      <c r="N77" s="16" t="s">
        <v>15</v>
      </c>
      <c r="O77" s="16" t="s">
        <v>15</v>
      </c>
      <c r="P77" s="14" t="s">
        <v>637</v>
      </c>
      <c r="Q77" s="14"/>
      <c r="R77" s="14"/>
      <c r="S77" s="14"/>
      <c r="T77" s="14"/>
      <c r="U77" s="14"/>
      <c r="V77" s="14"/>
      <c r="W77" s="14"/>
    </row>
    <row r="78" spans="1:23" x14ac:dyDescent="0.2">
      <c r="A78" s="10"/>
      <c r="B78" s="66" t="s">
        <v>10</v>
      </c>
      <c r="C78" s="66" t="s">
        <v>40</v>
      </c>
      <c r="D78" s="67" t="s">
        <v>638</v>
      </c>
      <c r="E78" s="67" t="s">
        <v>14</v>
      </c>
      <c r="F78" s="67" t="s">
        <v>22</v>
      </c>
      <c r="G78" s="103" t="s">
        <v>639</v>
      </c>
      <c r="H78" s="16" t="s">
        <v>15</v>
      </c>
      <c r="I78" s="12" t="s">
        <v>16</v>
      </c>
      <c r="J78" s="16" t="s">
        <v>15</v>
      </c>
      <c r="K78" s="16" t="s">
        <v>15</v>
      </c>
      <c r="L78" s="16" t="s">
        <v>15</v>
      </c>
      <c r="M78" s="16" t="s">
        <v>15</v>
      </c>
      <c r="N78" s="16" t="s">
        <v>15</v>
      </c>
      <c r="O78" s="16" t="s">
        <v>15</v>
      </c>
      <c r="P78" s="14" t="s">
        <v>640</v>
      </c>
      <c r="Q78" s="14"/>
      <c r="R78" s="14"/>
      <c r="S78" s="14"/>
      <c r="T78" s="14"/>
      <c r="U78" s="14"/>
      <c r="V78" s="14"/>
      <c r="W78" s="14"/>
    </row>
    <row r="79" spans="1:23" x14ac:dyDescent="0.2">
      <c r="A79" s="10"/>
      <c r="B79" s="66" t="s">
        <v>10</v>
      </c>
      <c r="C79" s="66" t="s">
        <v>40</v>
      </c>
      <c r="D79" s="67" t="s">
        <v>641</v>
      </c>
      <c r="E79" s="67" t="s">
        <v>22</v>
      </c>
      <c r="F79" s="67" t="s">
        <v>14</v>
      </c>
      <c r="G79" s="103" t="s">
        <v>642</v>
      </c>
      <c r="H79" s="16" t="s">
        <v>15</v>
      </c>
      <c r="I79" s="16" t="s">
        <v>15</v>
      </c>
      <c r="J79" s="16" t="s">
        <v>15</v>
      </c>
      <c r="K79" s="16" t="s">
        <v>15</v>
      </c>
      <c r="L79" s="16" t="s">
        <v>15</v>
      </c>
      <c r="M79" s="17" t="s">
        <v>17</v>
      </c>
      <c r="N79" s="16" t="s">
        <v>15</v>
      </c>
      <c r="O79" s="16" t="s">
        <v>15</v>
      </c>
      <c r="P79" s="14" t="s">
        <v>643</v>
      </c>
      <c r="Q79" s="14"/>
      <c r="R79" s="14"/>
      <c r="S79" s="14"/>
      <c r="T79" s="14"/>
      <c r="U79" s="14"/>
      <c r="V79" s="14"/>
      <c r="W79" s="14"/>
    </row>
    <row r="80" spans="1:23" x14ac:dyDescent="0.2">
      <c r="A80" s="10"/>
      <c r="B80" s="66" t="s">
        <v>10</v>
      </c>
      <c r="C80" s="66" t="s">
        <v>40</v>
      </c>
      <c r="D80" s="67" t="s">
        <v>644</v>
      </c>
      <c r="E80" s="67" t="s">
        <v>22</v>
      </c>
      <c r="F80" s="67" t="s">
        <v>13</v>
      </c>
      <c r="G80" s="103" t="s">
        <v>645</v>
      </c>
      <c r="H80" s="12" t="s">
        <v>16</v>
      </c>
      <c r="I80" s="12" t="s">
        <v>16</v>
      </c>
      <c r="J80" s="16" t="s">
        <v>15</v>
      </c>
      <c r="K80" s="16" t="s">
        <v>15</v>
      </c>
      <c r="L80" s="16" t="s">
        <v>15</v>
      </c>
      <c r="M80" s="16" t="s">
        <v>15</v>
      </c>
      <c r="N80" s="17" t="s">
        <v>17</v>
      </c>
      <c r="O80" s="12" t="s">
        <v>16</v>
      </c>
      <c r="P80" s="14" t="s">
        <v>646</v>
      </c>
      <c r="Q80" s="14"/>
      <c r="R80" s="14"/>
      <c r="S80" s="14"/>
      <c r="T80" s="14"/>
      <c r="U80" s="14"/>
      <c r="V80" s="14"/>
      <c r="W80" s="14"/>
    </row>
    <row r="81" spans="1:23" x14ac:dyDescent="0.2">
      <c r="A81" s="10"/>
      <c r="B81" s="66" t="s">
        <v>10</v>
      </c>
      <c r="C81" s="66" t="s">
        <v>40</v>
      </c>
      <c r="D81" s="67" t="s">
        <v>647</v>
      </c>
      <c r="E81" s="67" t="s">
        <v>14</v>
      </c>
      <c r="F81" s="67" t="s">
        <v>22</v>
      </c>
      <c r="G81" s="103" t="s">
        <v>648</v>
      </c>
      <c r="H81" s="12" t="s">
        <v>16</v>
      </c>
      <c r="I81" s="16" t="s">
        <v>15</v>
      </c>
      <c r="J81" s="16" t="s">
        <v>15</v>
      </c>
      <c r="K81" s="16" t="s">
        <v>15</v>
      </c>
      <c r="L81" s="16" t="s">
        <v>15</v>
      </c>
      <c r="M81" s="16" t="s">
        <v>15</v>
      </c>
      <c r="N81" s="17" t="s">
        <v>17</v>
      </c>
      <c r="O81" s="12" t="s">
        <v>16</v>
      </c>
      <c r="P81" s="14" t="s">
        <v>649</v>
      </c>
      <c r="Q81" s="14"/>
      <c r="R81" s="14"/>
      <c r="S81" s="14"/>
      <c r="T81" s="14"/>
      <c r="U81" s="14"/>
      <c r="V81" s="14"/>
      <c r="W81" s="14"/>
    </row>
    <row r="82" spans="1:23" x14ac:dyDescent="0.2">
      <c r="A82" s="10"/>
      <c r="B82" s="66" t="s">
        <v>10</v>
      </c>
      <c r="C82" s="66" t="s">
        <v>40</v>
      </c>
      <c r="D82" s="67" t="s">
        <v>650</v>
      </c>
      <c r="E82" s="67" t="s">
        <v>7</v>
      </c>
      <c r="F82" s="67" t="s">
        <v>13</v>
      </c>
      <c r="G82" s="103" t="s">
        <v>651</v>
      </c>
      <c r="H82" s="16" t="s">
        <v>15</v>
      </c>
      <c r="I82" s="12" t="s">
        <v>16</v>
      </c>
      <c r="J82" s="12" t="s">
        <v>16</v>
      </c>
      <c r="K82" s="16" t="s">
        <v>15</v>
      </c>
      <c r="L82" s="16" t="s">
        <v>15</v>
      </c>
      <c r="M82" s="16" t="s">
        <v>15</v>
      </c>
      <c r="N82" s="16" t="s">
        <v>15</v>
      </c>
      <c r="O82" s="16" t="s">
        <v>15</v>
      </c>
      <c r="P82" s="14" t="s">
        <v>652</v>
      </c>
      <c r="Q82" s="14"/>
      <c r="R82" s="14"/>
      <c r="S82" s="14"/>
      <c r="T82" s="14"/>
      <c r="U82" s="14"/>
      <c r="V82" s="14"/>
      <c r="W82" s="14"/>
    </row>
    <row r="83" spans="1:23" x14ac:dyDescent="0.2">
      <c r="A83" s="10"/>
      <c r="B83" s="66" t="s">
        <v>10</v>
      </c>
      <c r="C83" s="66" t="s">
        <v>40</v>
      </c>
      <c r="D83" s="67" t="s">
        <v>653</v>
      </c>
      <c r="E83" s="67" t="s">
        <v>22</v>
      </c>
      <c r="F83" s="67" t="s">
        <v>14</v>
      </c>
      <c r="G83" s="103" t="s">
        <v>654</v>
      </c>
      <c r="H83" s="12" t="s">
        <v>16</v>
      </c>
      <c r="I83" s="16" t="s">
        <v>15</v>
      </c>
      <c r="J83" s="16" t="s">
        <v>15</v>
      </c>
      <c r="K83" s="16" t="s">
        <v>15</v>
      </c>
      <c r="L83" s="16" t="s">
        <v>15</v>
      </c>
      <c r="M83" s="16" t="s">
        <v>15</v>
      </c>
      <c r="N83" s="17" t="s">
        <v>17</v>
      </c>
      <c r="O83" s="12" t="s">
        <v>16</v>
      </c>
      <c r="P83" s="14" t="s">
        <v>655</v>
      </c>
      <c r="Q83" s="14"/>
      <c r="R83" s="14"/>
      <c r="S83" s="14"/>
      <c r="T83" s="14"/>
      <c r="U83" s="14"/>
      <c r="V83" s="14"/>
      <c r="W83" s="14"/>
    </row>
    <row r="84" spans="1:23" x14ac:dyDescent="0.2">
      <c r="A84" s="10"/>
      <c r="B84" s="66" t="s">
        <v>10</v>
      </c>
      <c r="C84" s="66" t="s">
        <v>40</v>
      </c>
      <c r="D84" s="67" t="s">
        <v>656</v>
      </c>
      <c r="E84" s="67" t="s">
        <v>22</v>
      </c>
      <c r="F84" s="67" t="s">
        <v>14</v>
      </c>
      <c r="G84" s="103" t="s">
        <v>657</v>
      </c>
      <c r="H84" s="12" t="s">
        <v>16</v>
      </c>
      <c r="I84" s="16" t="s">
        <v>15</v>
      </c>
      <c r="J84" s="16" t="s">
        <v>15</v>
      </c>
      <c r="K84" s="16" t="s">
        <v>15</v>
      </c>
      <c r="L84" s="16" t="s">
        <v>15</v>
      </c>
      <c r="M84" s="17" t="s">
        <v>17</v>
      </c>
      <c r="N84" s="17" t="s">
        <v>17</v>
      </c>
      <c r="O84" s="12" t="s">
        <v>16</v>
      </c>
      <c r="P84" s="14" t="s">
        <v>658</v>
      </c>
      <c r="Q84" s="14"/>
      <c r="R84" s="14"/>
      <c r="S84" s="14"/>
      <c r="T84" s="14"/>
      <c r="U84" s="14"/>
      <c r="V84" s="14"/>
      <c r="W84" s="14"/>
    </row>
    <row r="85" spans="1:23" x14ac:dyDescent="0.2">
      <c r="A85" s="10"/>
      <c r="B85" s="66" t="s">
        <v>10</v>
      </c>
      <c r="C85" s="66" t="s">
        <v>40</v>
      </c>
      <c r="D85" s="67" t="s">
        <v>659</v>
      </c>
      <c r="E85" s="67" t="s">
        <v>14</v>
      </c>
      <c r="F85" s="67" t="s">
        <v>22</v>
      </c>
      <c r="G85" s="103" t="s">
        <v>660</v>
      </c>
      <c r="H85" s="16" t="s">
        <v>15</v>
      </c>
      <c r="I85" s="12" t="s">
        <v>16</v>
      </c>
      <c r="J85" s="16" t="s">
        <v>15</v>
      </c>
      <c r="K85" s="16" t="s">
        <v>15</v>
      </c>
      <c r="L85" s="16" t="s">
        <v>15</v>
      </c>
      <c r="M85" s="16" t="s">
        <v>15</v>
      </c>
      <c r="N85" s="16" t="s">
        <v>15</v>
      </c>
      <c r="O85" s="16" t="s">
        <v>15</v>
      </c>
      <c r="P85" s="14" t="s">
        <v>661</v>
      </c>
      <c r="Q85" s="14"/>
      <c r="R85" s="14"/>
      <c r="S85" s="14"/>
      <c r="T85" s="14"/>
      <c r="U85" s="14"/>
      <c r="V85" s="14"/>
      <c r="W85" s="14"/>
    </row>
    <row r="86" spans="1:23" x14ac:dyDescent="0.2">
      <c r="A86" s="10"/>
      <c r="B86" s="66" t="s">
        <v>10</v>
      </c>
      <c r="C86" s="66" t="s">
        <v>40</v>
      </c>
      <c r="D86" s="67" t="s">
        <v>662</v>
      </c>
      <c r="E86" s="67" t="s">
        <v>14</v>
      </c>
      <c r="F86" s="67" t="s">
        <v>7</v>
      </c>
      <c r="G86" s="103" t="s">
        <v>663</v>
      </c>
      <c r="H86" s="12" t="s">
        <v>16</v>
      </c>
      <c r="I86" s="16" t="s">
        <v>15</v>
      </c>
      <c r="J86" s="16" t="s">
        <v>15</v>
      </c>
      <c r="K86" s="16" t="s">
        <v>15</v>
      </c>
      <c r="L86" s="16" t="s">
        <v>15</v>
      </c>
      <c r="M86" s="16" t="s">
        <v>15</v>
      </c>
      <c r="N86" s="17" t="s">
        <v>17</v>
      </c>
      <c r="O86" s="12" t="s">
        <v>16</v>
      </c>
      <c r="P86" s="14" t="s">
        <v>664</v>
      </c>
      <c r="Q86" s="14"/>
      <c r="R86" s="14"/>
      <c r="S86" s="14"/>
      <c r="T86" s="14"/>
      <c r="U86" s="14"/>
      <c r="V86" s="14"/>
      <c r="W86" s="14"/>
    </row>
    <row r="87" spans="1:23" x14ac:dyDescent="0.2">
      <c r="A87" s="10"/>
      <c r="B87" s="66" t="s">
        <v>10</v>
      </c>
      <c r="C87" s="66" t="s">
        <v>40</v>
      </c>
      <c r="D87" s="67" t="s">
        <v>665</v>
      </c>
      <c r="E87" s="67" t="s">
        <v>13</v>
      </c>
      <c r="F87" s="67" t="s">
        <v>7</v>
      </c>
      <c r="G87" s="103" t="s">
        <v>666</v>
      </c>
      <c r="H87" s="16" t="s">
        <v>15</v>
      </c>
      <c r="I87" s="16" t="s">
        <v>15</v>
      </c>
      <c r="J87" s="16" t="s">
        <v>15</v>
      </c>
      <c r="K87" s="16" t="s">
        <v>15</v>
      </c>
      <c r="L87" s="16" t="s">
        <v>15</v>
      </c>
      <c r="M87" s="17" t="s">
        <v>17</v>
      </c>
      <c r="N87" s="16" t="s">
        <v>15</v>
      </c>
      <c r="O87" s="16" t="s">
        <v>15</v>
      </c>
      <c r="P87" s="14" t="s">
        <v>667</v>
      </c>
      <c r="Q87" s="14"/>
      <c r="R87" s="14"/>
      <c r="S87" s="14"/>
      <c r="T87" s="14"/>
      <c r="U87" s="14"/>
      <c r="V87" s="14"/>
      <c r="W87" s="14"/>
    </row>
    <row r="88" spans="1:23" x14ac:dyDescent="0.2">
      <c r="A88" s="10"/>
      <c r="B88" s="66" t="s">
        <v>10</v>
      </c>
      <c r="C88" s="66" t="s">
        <v>40</v>
      </c>
      <c r="D88" s="67" t="s">
        <v>668</v>
      </c>
      <c r="E88" s="67" t="s">
        <v>22</v>
      </c>
      <c r="F88" s="67" t="s">
        <v>7</v>
      </c>
      <c r="G88" s="103" t="s">
        <v>669</v>
      </c>
      <c r="H88" s="16" t="s">
        <v>15</v>
      </c>
      <c r="I88" s="16" t="s">
        <v>15</v>
      </c>
      <c r="J88" s="12" t="s">
        <v>16</v>
      </c>
      <c r="K88" s="16" t="s">
        <v>15</v>
      </c>
      <c r="L88" s="16" t="s">
        <v>15</v>
      </c>
      <c r="M88" s="17" t="s">
        <v>17</v>
      </c>
      <c r="N88" s="17" t="s">
        <v>17</v>
      </c>
      <c r="O88" s="16" t="s">
        <v>15</v>
      </c>
      <c r="P88" s="14" t="s">
        <v>670</v>
      </c>
      <c r="Q88" s="14"/>
      <c r="R88" s="14"/>
      <c r="S88" s="14"/>
      <c r="T88" s="14"/>
      <c r="U88" s="14"/>
      <c r="V88" s="14"/>
      <c r="W88" s="14"/>
    </row>
    <row r="89" spans="1:23" x14ac:dyDescent="0.2">
      <c r="A89" s="10"/>
      <c r="B89" s="66" t="s">
        <v>10</v>
      </c>
      <c r="C89" s="66" t="s">
        <v>40</v>
      </c>
      <c r="D89" s="67" t="s">
        <v>671</v>
      </c>
      <c r="E89" s="67" t="s">
        <v>14</v>
      </c>
      <c r="F89" s="67" t="s">
        <v>22</v>
      </c>
      <c r="G89" s="103" t="s">
        <v>672</v>
      </c>
      <c r="H89" s="12" t="s">
        <v>16</v>
      </c>
      <c r="I89" s="12" t="s">
        <v>16</v>
      </c>
      <c r="J89" s="12" t="s">
        <v>16</v>
      </c>
      <c r="K89" s="16" t="s">
        <v>15</v>
      </c>
      <c r="L89" s="16" t="s">
        <v>15</v>
      </c>
      <c r="M89" s="16" t="s">
        <v>15</v>
      </c>
      <c r="N89" s="17" t="s">
        <v>17</v>
      </c>
      <c r="O89" s="12" t="s">
        <v>16</v>
      </c>
      <c r="P89" s="14" t="s">
        <v>673</v>
      </c>
      <c r="Q89" s="14"/>
      <c r="R89" s="14"/>
      <c r="S89" s="14"/>
      <c r="T89" s="14"/>
      <c r="U89" s="14"/>
      <c r="V89" s="14"/>
      <c r="W89" s="14"/>
    </row>
    <row r="90" spans="1:23" x14ac:dyDescent="0.2">
      <c r="A90" s="10"/>
      <c r="B90" s="66" t="s">
        <v>10</v>
      </c>
      <c r="C90" s="66" t="s">
        <v>40</v>
      </c>
      <c r="D90" s="67" t="s">
        <v>674</v>
      </c>
      <c r="E90" s="67" t="s">
        <v>13</v>
      </c>
      <c r="F90" s="67" t="s">
        <v>7</v>
      </c>
      <c r="G90" s="103" t="s">
        <v>675</v>
      </c>
      <c r="H90" s="12" t="s">
        <v>16</v>
      </c>
      <c r="I90" s="16" t="s">
        <v>15</v>
      </c>
      <c r="J90" s="16" t="s">
        <v>15</v>
      </c>
      <c r="K90" s="16" t="s">
        <v>15</v>
      </c>
      <c r="L90" s="16" t="s">
        <v>15</v>
      </c>
      <c r="M90" s="16" t="s">
        <v>15</v>
      </c>
      <c r="N90" s="17" t="s">
        <v>17</v>
      </c>
      <c r="O90" s="12" t="s">
        <v>16</v>
      </c>
      <c r="P90" s="14" t="s">
        <v>676</v>
      </c>
      <c r="Q90" s="14"/>
      <c r="R90" s="14"/>
      <c r="S90" s="14"/>
      <c r="T90" s="14"/>
      <c r="U90" s="14"/>
      <c r="V90" s="14"/>
      <c r="W90" s="14"/>
    </row>
    <row r="91" spans="1:23" x14ac:dyDescent="0.2">
      <c r="A91" s="10"/>
      <c r="B91" s="66" t="s">
        <v>10</v>
      </c>
      <c r="C91" s="66" t="s">
        <v>40</v>
      </c>
      <c r="D91" s="67" t="s">
        <v>677</v>
      </c>
      <c r="E91" s="67" t="s">
        <v>7</v>
      </c>
      <c r="F91" s="67" t="s">
        <v>22</v>
      </c>
      <c r="G91" s="103" t="s">
        <v>678</v>
      </c>
      <c r="H91" s="12" t="s">
        <v>16</v>
      </c>
      <c r="I91" s="12" t="s">
        <v>16</v>
      </c>
      <c r="J91" s="12" t="s">
        <v>16</v>
      </c>
      <c r="K91" s="16" t="s">
        <v>15</v>
      </c>
      <c r="L91" s="16" t="s">
        <v>15</v>
      </c>
      <c r="M91" s="16" t="s">
        <v>15</v>
      </c>
      <c r="N91" s="17" t="s">
        <v>17</v>
      </c>
      <c r="O91" s="12" t="s">
        <v>16</v>
      </c>
      <c r="P91" s="14" t="s">
        <v>679</v>
      </c>
      <c r="Q91" s="14"/>
      <c r="R91" s="14"/>
      <c r="S91" s="14"/>
      <c r="T91" s="14"/>
      <c r="U91" s="14"/>
      <c r="V91" s="14"/>
      <c r="W91" s="14"/>
    </row>
    <row r="92" spans="1:23" x14ac:dyDescent="0.2">
      <c r="A92" s="10"/>
      <c r="B92" s="66" t="s">
        <v>10</v>
      </c>
      <c r="C92" s="66" t="s">
        <v>40</v>
      </c>
      <c r="D92" s="67" t="s">
        <v>680</v>
      </c>
      <c r="E92" s="67" t="s">
        <v>13</v>
      </c>
      <c r="F92" s="67" t="s">
        <v>7</v>
      </c>
      <c r="G92" s="103" t="s">
        <v>681</v>
      </c>
      <c r="H92" s="12" t="s">
        <v>16</v>
      </c>
      <c r="I92" s="16" t="s">
        <v>15</v>
      </c>
      <c r="J92" s="16" t="s">
        <v>15</v>
      </c>
      <c r="K92" s="16" t="s">
        <v>15</v>
      </c>
      <c r="L92" s="16" t="s">
        <v>15</v>
      </c>
      <c r="M92" s="16" t="s">
        <v>15</v>
      </c>
      <c r="N92" s="17" t="s">
        <v>17</v>
      </c>
      <c r="O92" s="12" t="s">
        <v>16</v>
      </c>
      <c r="P92" s="14" t="s">
        <v>682</v>
      </c>
      <c r="Q92" s="14"/>
      <c r="R92" s="14"/>
      <c r="S92" s="14"/>
      <c r="T92" s="14"/>
      <c r="U92" s="14"/>
      <c r="V92" s="14"/>
      <c r="W92" s="14"/>
    </row>
    <row r="93" spans="1:23" x14ac:dyDescent="0.2">
      <c r="A93" s="10"/>
      <c r="B93" s="66" t="s">
        <v>10</v>
      </c>
      <c r="C93" s="66" t="s">
        <v>40</v>
      </c>
      <c r="D93" s="67" t="s">
        <v>683</v>
      </c>
      <c r="E93" s="67" t="s">
        <v>7</v>
      </c>
      <c r="F93" s="67" t="s">
        <v>13</v>
      </c>
      <c r="G93" s="103" t="s">
        <v>684</v>
      </c>
      <c r="H93" s="12" t="s">
        <v>16</v>
      </c>
      <c r="I93" s="16" t="s">
        <v>15</v>
      </c>
      <c r="J93" s="16" t="s">
        <v>15</v>
      </c>
      <c r="K93" s="16" t="s">
        <v>15</v>
      </c>
      <c r="L93" s="16" t="s">
        <v>15</v>
      </c>
      <c r="M93" s="16" t="s">
        <v>15</v>
      </c>
      <c r="N93" s="16" t="s">
        <v>15</v>
      </c>
      <c r="O93" s="12" t="s">
        <v>16</v>
      </c>
      <c r="P93" s="14" t="s">
        <v>685</v>
      </c>
      <c r="Q93" s="14"/>
      <c r="R93" s="14"/>
      <c r="S93" s="14"/>
      <c r="T93" s="14"/>
      <c r="U93" s="14"/>
      <c r="V93" s="14"/>
      <c r="W93" s="14"/>
    </row>
    <row r="94" spans="1:23" x14ac:dyDescent="0.2">
      <c r="A94" s="10"/>
      <c r="B94" s="66" t="s">
        <v>10</v>
      </c>
      <c r="C94" s="66" t="s">
        <v>40</v>
      </c>
      <c r="D94" s="67" t="s">
        <v>686</v>
      </c>
      <c r="E94" s="67" t="s">
        <v>14</v>
      </c>
      <c r="F94" s="67" t="s">
        <v>22</v>
      </c>
      <c r="G94" s="103" t="s">
        <v>687</v>
      </c>
      <c r="H94" s="16" t="s">
        <v>15</v>
      </c>
      <c r="I94" s="12" t="s">
        <v>16</v>
      </c>
      <c r="J94" s="16" t="s">
        <v>15</v>
      </c>
      <c r="K94" s="16" t="s">
        <v>15</v>
      </c>
      <c r="L94" s="16" t="s">
        <v>15</v>
      </c>
      <c r="M94" s="16" t="s">
        <v>15</v>
      </c>
      <c r="N94" s="16" t="s">
        <v>15</v>
      </c>
      <c r="O94" s="16" t="s">
        <v>15</v>
      </c>
      <c r="P94" s="14" t="s">
        <v>688</v>
      </c>
      <c r="Q94" s="14"/>
      <c r="R94" s="14"/>
      <c r="S94" s="14"/>
      <c r="T94" s="14"/>
      <c r="U94" s="14"/>
      <c r="V94" s="14"/>
      <c r="W94" s="14"/>
    </row>
    <row r="95" spans="1:23" x14ac:dyDescent="0.2">
      <c r="A95" s="10"/>
      <c r="B95" s="66" t="s">
        <v>10</v>
      </c>
      <c r="C95" s="66" t="s">
        <v>40</v>
      </c>
      <c r="D95" s="67" t="s">
        <v>689</v>
      </c>
      <c r="E95" s="67" t="s">
        <v>7</v>
      </c>
      <c r="F95" s="67" t="s">
        <v>13</v>
      </c>
      <c r="G95" s="103" t="s">
        <v>690</v>
      </c>
      <c r="H95" s="16" t="s">
        <v>15</v>
      </c>
      <c r="I95" s="12" t="s">
        <v>16</v>
      </c>
      <c r="J95" s="16" t="s">
        <v>15</v>
      </c>
      <c r="K95" s="16" t="s">
        <v>15</v>
      </c>
      <c r="L95" s="16" t="s">
        <v>15</v>
      </c>
      <c r="M95" s="16" t="s">
        <v>15</v>
      </c>
      <c r="N95" s="16" t="s">
        <v>15</v>
      </c>
      <c r="O95" s="16" t="s">
        <v>15</v>
      </c>
      <c r="P95" s="14" t="s">
        <v>691</v>
      </c>
      <c r="Q95" s="14"/>
      <c r="R95" s="14"/>
      <c r="S95" s="14"/>
      <c r="T95" s="14"/>
      <c r="U95" s="14"/>
      <c r="V95" s="14"/>
      <c r="W95" s="14"/>
    </row>
    <row r="96" spans="1:23" x14ac:dyDescent="0.2">
      <c r="A96" s="10"/>
      <c r="B96" s="66" t="s">
        <v>10</v>
      </c>
      <c r="C96" s="66" t="s">
        <v>40</v>
      </c>
      <c r="D96" s="67" t="s">
        <v>692</v>
      </c>
      <c r="E96" s="67" t="s">
        <v>7</v>
      </c>
      <c r="F96" s="67" t="s">
        <v>13</v>
      </c>
      <c r="G96" s="103" t="s">
        <v>693</v>
      </c>
      <c r="H96" s="12" t="s">
        <v>16</v>
      </c>
      <c r="I96" s="16" t="s">
        <v>15</v>
      </c>
      <c r="J96" s="12" t="s">
        <v>16</v>
      </c>
      <c r="K96" s="16" t="s">
        <v>15</v>
      </c>
      <c r="L96" s="16" t="s">
        <v>15</v>
      </c>
      <c r="M96" s="17" t="s">
        <v>17</v>
      </c>
      <c r="N96" s="17" t="s">
        <v>17</v>
      </c>
      <c r="O96" s="12" t="s">
        <v>16</v>
      </c>
      <c r="P96" s="14" t="s">
        <v>694</v>
      </c>
      <c r="Q96" s="14"/>
      <c r="R96" s="14"/>
      <c r="S96" s="14"/>
      <c r="T96" s="14"/>
      <c r="U96" s="14"/>
      <c r="V96" s="14"/>
      <c r="W96" s="14"/>
    </row>
    <row r="97" spans="1:23" x14ac:dyDescent="0.2">
      <c r="A97" s="10"/>
      <c r="B97" s="66" t="s">
        <v>10</v>
      </c>
      <c r="C97" s="66" t="s">
        <v>40</v>
      </c>
      <c r="D97" s="67" t="s">
        <v>695</v>
      </c>
      <c r="E97" s="67" t="s">
        <v>14</v>
      </c>
      <c r="F97" s="67" t="s">
        <v>22</v>
      </c>
      <c r="G97" s="103" t="s">
        <v>696</v>
      </c>
      <c r="H97" s="12" t="s">
        <v>16</v>
      </c>
      <c r="I97" s="16" t="s">
        <v>15</v>
      </c>
      <c r="J97" s="12" t="s">
        <v>16</v>
      </c>
      <c r="K97" s="16" t="s">
        <v>15</v>
      </c>
      <c r="L97" s="16" t="s">
        <v>15</v>
      </c>
      <c r="M97" s="17" t="s">
        <v>17</v>
      </c>
      <c r="N97" s="12" t="s">
        <v>16</v>
      </c>
      <c r="O97" s="12" t="s">
        <v>16</v>
      </c>
      <c r="P97" s="14" t="s">
        <v>697</v>
      </c>
      <c r="Q97" s="14"/>
      <c r="R97" s="14"/>
      <c r="S97" s="14"/>
      <c r="T97" s="14"/>
      <c r="U97" s="14"/>
      <c r="V97" s="14"/>
      <c r="W97" s="14"/>
    </row>
    <row r="98" spans="1:23" x14ac:dyDescent="0.2">
      <c r="A98" s="10"/>
      <c r="B98" s="66" t="s">
        <v>10</v>
      </c>
      <c r="C98" s="66" t="s">
        <v>40</v>
      </c>
      <c r="D98" s="67" t="s">
        <v>698</v>
      </c>
      <c r="E98" s="67" t="s">
        <v>14</v>
      </c>
      <c r="F98" s="67" t="s">
        <v>22</v>
      </c>
      <c r="G98" s="103" t="s">
        <v>699</v>
      </c>
      <c r="H98" s="16" t="s">
        <v>15</v>
      </c>
      <c r="I98" s="12" t="s">
        <v>16</v>
      </c>
      <c r="J98" s="16" t="s">
        <v>15</v>
      </c>
      <c r="K98" s="16" t="s">
        <v>15</v>
      </c>
      <c r="L98" s="16" t="s">
        <v>15</v>
      </c>
      <c r="M98" s="16" t="s">
        <v>15</v>
      </c>
      <c r="N98" s="16" t="s">
        <v>15</v>
      </c>
      <c r="O98" s="16" t="s">
        <v>15</v>
      </c>
      <c r="P98" s="14" t="s">
        <v>700</v>
      </c>
      <c r="Q98" s="14"/>
      <c r="R98" s="14"/>
      <c r="S98" s="14"/>
      <c r="T98" s="14"/>
      <c r="U98" s="14"/>
      <c r="V98" s="14"/>
      <c r="W98" s="14"/>
    </row>
    <row r="99" spans="1:23" x14ac:dyDescent="0.2">
      <c r="A99" s="10"/>
      <c r="B99" s="66" t="s">
        <v>10</v>
      </c>
      <c r="C99" s="66" t="s">
        <v>40</v>
      </c>
      <c r="D99" s="67" t="s">
        <v>701</v>
      </c>
      <c r="E99" s="67" t="s">
        <v>7</v>
      </c>
      <c r="F99" s="67" t="s">
        <v>13</v>
      </c>
      <c r="G99" s="103" t="s">
        <v>702</v>
      </c>
      <c r="H99" s="12" t="s">
        <v>16</v>
      </c>
      <c r="I99" s="16" t="s">
        <v>15</v>
      </c>
      <c r="J99" s="16" t="s">
        <v>15</v>
      </c>
      <c r="K99" s="16" t="s">
        <v>15</v>
      </c>
      <c r="L99" s="16" t="s">
        <v>15</v>
      </c>
      <c r="M99" s="16" t="s">
        <v>15</v>
      </c>
      <c r="N99" s="17" t="s">
        <v>17</v>
      </c>
      <c r="O99" s="12" t="s">
        <v>16</v>
      </c>
      <c r="P99" s="14" t="s">
        <v>703</v>
      </c>
      <c r="Q99" s="14"/>
      <c r="R99" s="14"/>
      <c r="S99" s="14"/>
      <c r="T99" s="14"/>
      <c r="U99" s="14"/>
      <c r="V99" s="14"/>
      <c r="W99" s="14"/>
    </row>
    <row r="100" spans="1:23" x14ac:dyDescent="0.2">
      <c r="A100" s="10"/>
      <c r="B100" s="66" t="s">
        <v>10</v>
      </c>
      <c r="C100" s="66" t="s">
        <v>40</v>
      </c>
      <c r="D100" s="67" t="s">
        <v>704</v>
      </c>
      <c r="E100" s="67" t="s">
        <v>7</v>
      </c>
      <c r="F100" s="67" t="s">
        <v>13</v>
      </c>
      <c r="G100" s="103" t="s">
        <v>705</v>
      </c>
      <c r="H100" s="16" t="s">
        <v>15</v>
      </c>
      <c r="I100" s="16" t="s">
        <v>15</v>
      </c>
      <c r="J100" s="12" t="s">
        <v>16</v>
      </c>
      <c r="K100" s="16" t="s">
        <v>15</v>
      </c>
      <c r="L100" s="16" t="s">
        <v>15</v>
      </c>
      <c r="M100" s="16" t="s">
        <v>15</v>
      </c>
      <c r="N100" s="16" t="s">
        <v>15</v>
      </c>
      <c r="O100" s="16" t="s">
        <v>15</v>
      </c>
      <c r="P100" s="14" t="s">
        <v>706</v>
      </c>
      <c r="Q100" s="14"/>
      <c r="R100" s="14"/>
      <c r="S100" s="14"/>
      <c r="T100" s="14"/>
      <c r="U100" s="14"/>
      <c r="V100" s="14"/>
      <c r="W100" s="14"/>
    </row>
    <row r="101" spans="1:23" x14ac:dyDescent="0.2">
      <c r="A101" s="10"/>
      <c r="B101" s="66" t="s">
        <v>10</v>
      </c>
      <c r="C101" s="66" t="s">
        <v>40</v>
      </c>
      <c r="D101" s="67" t="s">
        <v>707</v>
      </c>
      <c r="E101" s="67" t="s">
        <v>13</v>
      </c>
      <c r="F101" s="67" t="s">
        <v>7</v>
      </c>
      <c r="G101" s="103" t="s">
        <v>708</v>
      </c>
      <c r="H101" s="12" t="s">
        <v>16</v>
      </c>
      <c r="I101" s="16" t="s">
        <v>15</v>
      </c>
      <c r="J101" s="16" t="s">
        <v>15</v>
      </c>
      <c r="K101" s="16" t="s">
        <v>15</v>
      </c>
      <c r="L101" s="16" t="s">
        <v>15</v>
      </c>
      <c r="M101" s="16" t="s">
        <v>15</v>
      </c>
      <c r="N101" s="17" t="s">
        <v>17</v>
      </c>
      <c r="O101" s="12" t="s">
        <v>16</v>
      </c>
      <c r="P101" s="14" t="s">
        <v>709</v>
      </c>
      <c r="Q101" s="14"/>
      <c r="R101" s="14"/>
      <c r="S101" s="14"/>
      <c r="T101" s="14"/>
      <c r="U101" s="14"/>
      <c r="V101" s="14"/>
      <c r="W101" s="14"/>
    </row>
    <row r="102" spans="1:23" x14ac:dyDescent="0.2">
      <c r="A102" s="10"/>
      <c r="B102" s="66" t="s">
        <v>10</v>
      </c>
      <c r="C102" s="66" t="s">
        <v>40</v>
      </c>
      <c r="D102" s="67" t="s">
        <v>710</v>
      </c>
      <c r="E102" s="67" t="s">
        <v>7</v>
      </c>
      <c r="F102" s="67" t="s">
        <v>13</v>
      </c>
      <c r="G102" s="103" t="s">
        <v>711</v>
      </c>
      <c r="H102" s="12" t="s">
        <v>16</v>
      </c>
      <c r="I102" s="16" t="s">
        <v>15</v>
      </c>
      <c r="J102" s="16" t="s">
        <v>15</v>
      </c>
      <c r="K102" s="16" t="s">
        <v>15</v>
      </c>
      <c r="L102" s="16" t="s">
        <v>15</v>
      </c>
      <c r="M102" s="16" t="s">
        <v>15</v>
      </c>
      <c r="N102" s="17" t="s">
        <v>17</v>
      </c>
      <c r="O102" s="12" t="s">
        <v>16</v>
      </c>
      <c r="P102" s="14" t="s">
        <v>712</v>
      </c>
      <c r="Q102" s="14"/>
      <c r="R102" s="14"/>
      <c r="S102" s="14"/>
      <c r="T102" s="14"/>
      <c r="U102" s="14"/>
      <c r="V102" s="14"/>
      <c r="W102" s="14"/>
    </row>
    <row r="103" spans="1:23" x14ac:dyDescent="0.2">
      <c r="A103" s="10"/>
      <c r="B103" s="66" t="s">
        <v>10</v>
      </c>
      <c r="C103" s="66" t="s">
        <v>40</v>
      </c>
      <c r="D103" s="67" t="s">
        <v>713</v>
      </c>
      <c r="E103" s="67" t="s">
        <v>22</v>
      </c>
      <c r="F103" s="67" t="s">
        <v>14</v>
      </c>
      <c r="G103" s="103" t="s">
        <v>714</v>
      </c>
      <c r="H103" s="12" t="s">
        <v>16</v>
      </c>
      <c r="I103" s="16" t="s">
        <v>15</v>
      </c>
      <c r="J103" s="16" t="s">
        <v>15</v>
      </c>
      <c r="K103" s="16" t="s">
        <v>15</v>
      </c>
      <c r="L103" s="16" t="s">
        <v>15</v>
      </c>
      <c r="M103" s="16" t="s">
        <v>15</v>
      </c>
      <c r="N103" s="17" t="s">
        <v>17</v>
      </c>
      <c r="O103" s="12" t="s">
        <v>16</v>
      </c>
      <c r="P103" s="14" t="s">
        <v>715</v>
      </c>
      <c r="Q103" s="14"/>
      <c r="R103" s="14"/>
      <c r="S103" s="14"/>
      <c r="T103" s="14"/>
      <c r="U103" s="14"/>
      <c r="V103" s="14"/>
      <c r="W103" s="14"/>
    </row>
    <row r="104" spans="1:23" x14ac:dyDescent="0.2">
      <c r="A104" s="10"/>
      <c r="B104" s="66" t="s">
        <v>10</v>
      </c>
      <c r="C104" s="66" t="s">
        <v>40</v>
      </c>
      <c r="D104" s="67" t="s">
        <v>716</v>
      </c>
      <c r="E104" s="67" t="s">
        <v>7</v>
      </c>
      <c r="F104" s="67" t="s">
        <v>13</v>
      </c>
      <c r="G104" s="103" t="s">
        <v>717</v>
      </c>
      <c r="H104" s="12" t="s">
        <v>16</v>
      </c>
      <c r="I104" s="16" t="s">
        <v>15</v>
      </c>
      <c r="J104" s="16" t="s">
        <v>15</v>
      </c>
      <c r="K104" s="16" t="s">
        <v>15</v>
      </c>
      <c r="L104" s="16" t="s">
        <v>15</v>
      </c>
      <c r="M104" s="16" t="s">
        <v>15</v>
      </c>
      <c r="N104" s="17" t="s">
        <v>17</v>
      </c>
      <c r="O104" s="12" t="s">
        <v>16</v>
      </c>
      <c r="P104" s="14" t="s">
        <v>718</v>
      </c>
      <c r="Q104" s="14"/>
      <c r="R104" s="14"/>
      <c r="S104" s="14"/>
      <c r="T104" s="14"/>
      <c r="U104" s="14"/>
      <c r="V104" s="14"/>
      <c r="W104" s="14"/>
    </row>
    <row r="105" spans="1:23" x14ac:dyDescent="0.2">
      <c r="A105" s="10"/>
      <c r="B105" s="66" t="s">
        <v>10</v>
      </c>
      <c r="C105" s="66" t="s">
        <v>40</v>
      </c>
      <c r="D105" s="67" t="s">
        <v>719</v>
      </c>
      <c r="E105" s="67" t="s">
        <v>14</v>
      </c>
      <c r="F105" s="67" t="s">
        <v>22</v>
      </c>
      <c r="G105" s="103" t="s">
        <v>720</v>
      </c>
      <c r="H105" s="12" t="s">
        <v>16</v>
      </c>
      <c r="I105" s="12" t="s">
        <v>16</v>
      </c>
      <c r="J105" s="12" t="s">
        <v>16</v>
      </c>
      <c r="K105" s="16" t="s">
        <v>15</v>
      </c>
      <c r="L105" s="12" t="s">
        <v>16</v>
      </c>
      <c r="M105" s="17" t="s">
        <v>17</v>
      </c>
      <c r="N105" s="12" t="s">
        <v>16</v>
      </c>
      <c r="O105" s="12" t="s">
        <v>16</v>
      </c>
      <c r="P105" s="14" t="s">
        <v>721</v>
      </c>
      <c r="Q105" s="14"/>
      <c r="R105" s="14"/>
      <c r="S105" s="14"/>
      <c r="T105" s="14"/>
      <c r="U105" s="14"/>
      <c r="V105" s="14"/>
      <c r="W105" s="14"/>
    </row>
    <row r="106" spans="1:23" x14ac:dyDescent="0.2">
      <c r="A106" s="10"/>
      <c r="B106" s="66" t="s">
        <v>10</v>
      </c>
      <c r="C106" s="66" t="s">
        <v>40</v>
      </c>
      <c r="D106" s="67" t="s">
        <v>722</v>
      </c>
      <c r="E106" s="67" t="s">
        <v>7</v>
      </c>
      <c r="F106" s="67" t="s">
        <v>13</v>
      </c>
      <c r="G106" s="103" t="s">
        <v>723</v>
      </c>
      <c r="H106" s="16" t="s">
        <v>15</v>
      </c>
      <c r="I106" s="16" t="s">
        <v>15</v>
      </c>
      <c r="J106" s="16" t="s">
        <v>15</v>
      </c>
      <c r="K106" s="16" t="s">
        <v>15</v>
      </c>
      <c r="L106" s="16" t="s">
        <v>15</v>
      </c>
      <c r="M106" s="17" t="s">
        <v>17</v>
      </c>
      <c r="N106" s="17" t="s">
        <v>17</v>
      </c>
      <c r="O106" s="16" t="s">
        <v>15</v>
      </c>
      <c r="P106" s="14" t="s">
        <v>724</v>
      </c>
      <c r="Q106" s="14"/>
      <c r="R106" s="14"/>
      <c r="S106" s="14"/>
      <c r="T106" s="14"/>
      <c r="U106" s="14"/>
      <c r="V106" s="14"/>
      <c r="W106" s="14"/>
    </row>
    <row r="107" spans="1:23" x14ac:dyDescent="0.2">
      <c r="A107" s="10"/>
      <c r="B107" s="66" t="s">
        <v>10</v>
      </c>
      <c r="C107" s="66" t="s">
        <v>40</v>
      </c>
      <c r="D107" s="67" t="s">
        <v>725</v>
      </c>
      <c r="E107" s="67" t="s">
        <v>14</v>
      </c>
      <c r="F107" s="67" t="s">
        <v>13</v>
      </c>
      <c r="G107" s="103" t="s">
        <v>726</v>
      </c>
      <c r="H107" s="16" t="s">
        <v>15</v>
      </c>
      <c r="I107" s="16" t="s">
        <v>15</v>
      </c>
      <c r="J107" s="16" t="s">
        <v>15</v>
      </c>
      <c r="K107" s="16" t="s">
        <v>15</v>
      </c>
      <c r="L107" s="16" t="s">
        <v>15</v>
      </c>
      <c r="M107" s="17" t="s">
        <v>17</v>
      </c>
      <c r="N107" s="17" t="s">
        <v>17</v>
      </c>
      <c r="O107" s="16" t="s">
        <v>15</v>
      </c>
      <c r="P107" s="14" t="s">
        <v>727</v>
      </c>
      <c r="Q107" s="14"/>
      <c r="R107" s="14"/>
      <c r="S107" s="14"/>
      <c r="T107" s="14"/>
      <c r="U107" s="14"/>
      <c r="V107" s="14"/>
      <c r="W107" s="14"/>
    </row>
    <row r="108" spans="1:23" x14ac:dyDescent="0.2">
      <c r="A108" s="10"/>
      <c r="B108" s="66" t="s">
        <v>10</v>
      </c>
      <c r="C108" s="66" t="s">
        <v>40</v>
      </c>
      <c r="D108" s="67" t="s">
        <v>728</v>
      </c>
      <c r="E108" s="67" t="s">
        <v>22</v>
      </c>
      <c r="F108" s="67" t="s">
        <v>14</v>
      </c>
      <c r="G108" s="103" t="s">
        <v>729</v>
      </c>
      <c r="H108" s="16" t="s">
        <v>15</v>
      </c>
      <c r="I108" s="16" t="s">
        <v>15</v>
      </c>
      <c r="J108" s="16" t="s">
        <v>15</v>
      </c>
      <c r="K108" s="16" t="s">
        <v>15</v>
      </c>
      <c r="L108" s="16" t="s">
        <v>15</v>
      </c>
      <c r="M108" s="17" t="s">
        <v>17</v>
      </c>
      <c r="N108" s="17" t="s">
        <v>17</v>
      </c>
      <c r="O108" s="16" t="s">
        <v>15</v>
      </c>
      <c r="P108" s="14" t="s">
        <v>730</v>
      </c>
      <c r="Q108" s="14"/>
      <c r="R108" s="14"/>
      <c r="S108" s="14"/>
      <c r="T108" s="14"/>
      <c r="U108" s="14"/>
      <c r="V108" s="14"/>
      <c r="W108" s="14"/>
    </row>
    <row r="109" spans="1:23" x14ac:dyDescent="0.2">
      <c r="A109" s="10"/>
      <c r="B109" s="66" t="s">
        <v>10</v>
      </c>
      <c r="C109" s="66" t="s">
        <v>40</v>
      </c>
      <c r="D109" s="67" t="s">
        <v>731</v>
      </c>
      <c r="E109" s="67" t="s">
        <v>22</v>
      </c>
      <c r="F109" s="67" t="s">
        <v>14</v>
      </c>
      <c r="G109" s="103" t="s">
        <v>732</v>
      </c>
      <c r="H109" s="16" t="s">
        <v>15</v>
      </c>
      <c r="I109" s="16" t="s">
        <v>15</v>
      </c>
      <c r="J109" s="16" t="s">
        <v>15</v>
      </c>
      <c r="K109" s="16" t="s">
        <v>15</v>
      </c>
      <c r="L109" s="16" t="s">
        <v>15</v>
      </c>
      <c r="M109" s="17" t="s">
        <v>17</v>
      </c>
      <c r="N109" s="17" t="s">
        <v>17</v>
      </c>
      <c r="O109" s="16" t="s">
        <v>15</v>
      </c>
      <c r="P109" s="14" t="s">
        <v>733</v>
      </c>
      <c r="Q109" s="14"/>
      <c r="R109" s="14"/>
      <c r="S109" s="14"/>
      <c r="T109" s="14"/>
      <c r="U109" s="14"/>
      <c r="V109" s="14"/>
      <c r="W109" s="14"/>
    </row>
    <row r="110" spans="1:23" x14ac:dyDescent="0.2">
      <c r="A110" s="10"/>
      <c r="B110" s="66" t="s">
        <v>10</v>
      </c>
      <c r="C110" s="66" t="s">
        <v>40</v>
      </c>
      <c r="D110" s="67" t="s">
        <v>734</v>
      </c>
      <c r="E110" s="67" t="s">
        <v>14</v>
      </c>
      <c r="F110" s="67" t="s">
        <v>22</v>
      </c>
      <c r="G110" s="103" t="s">
        <v>732</v>
      </c>
      <c r="H110" s="16" t="s">
        <v>15</v>
      </c>
      <c r="I110" s="16" t="s">
        <v>15</v>
      </c>
      <c r="J110" s="16" t="s">
        <v>15</v>
      </c>
      <c r="K110" s="16" t="s">
        <v>15</v>
      </c>
      <c r="L110" s="16" t="s">
        <v>15</v>
      </c>
      <c r="M110" s="17" t="s">
        <v>17</v>
      </c>
      <c r="N110" s="17" t="s">
        <v>17</v>
      </c>
      <c r="O110" s="16" t="s">
        <v>15</v>
      </c>
      <c r="P110" s="14" t="s">
        <v>735</v>
      </c>
      <c r="Q110" s="14"/>
      <c r="R110" s="14"/>
      <c r="S110" s="14"/>
      <c r="T110" s="14"/>
      <c r="U110" s="14"/>
      <c r="V110" s="14"/>
      <c r="W110" s="14"/>
    </row>
    <row r="111" spans="1:23" x14ac:dyDescent="0.2">
      <c r="A111" s="10"/>
      <c r="B111" s="66" t="s">
        <v>10</v>
      </c>
      <c r="C111" s="66" t="s">
        <v>40</v>
      </c>
      <c r="D111" s="67" t="s">
        <v>736</v>
      </c>
      <c r="E111" s="67" t="s">
        <v>22</v>
      </c>
      <c r="F111" s="67" t="s">
        <v>14</v>
      </c>
      <c r="G111" s="103" t="s">
        <v>737</v>
      </c>
      <c r="H111" s="16" t="s">
        <v>15</v>
      </c>
      <c r="I111" s="12" t="s">
        <v>16</v>
      </c>
      <c r="J111" s="16" t="s">
        <v>15</v>
      </c>
      <c r="K111" s="16" t="s">
        <v>15</v>
      </c>
      <c r="L111" s="16" t="s">
        <v>15</v>
      </c>
      <c r="M111" s="16" t="s">
        <v>15</v>
      </c>
      <c r="N111" s="16" t="s">
        <v>15</v>
      </c>
      <c r="O111" s="16" t="s">
        <v>15</v>
      </c>
      <c r="P111" s="14" t="s">
        <v>738</v>
      </c>
      <c r="Q111" s="14"/>
      <c r="R111" s="14"/>
      <c r="S111" s="14"/>
      <c r="T111" s="14"/>
      <c r="U111" s="14"/>
      <c r="V111" s="14"/>
      <c r="W111" s="14"/>
    </row>
    <row r="112" spans="1:23" x14ac:dyDescent="0.2">
      <c r="A112" s="10"/>
      <c r="B112" s="66" t="s">
        <v>10</v>
      </c>
      <c r="C112" s="66" t="s">
        <v>40</v>
      </c>
      <c r="D112" s="67" t="s">
        <v>739</v>
      </c>
      <c r="E112" s="67" t="s">
        <v>22</v>
      </c>
      <c r="F112" s="67" t="s">
        <v>14</v>
      </c>
      <c r="G112" s="103" t="s">
        <v>740</v>
      </c>
      <c r="H112" s="12" t="s">
        <v>16</v>
      </c>
      <c r="I112" s="12" t="s">
        <v>16</v>
      </c>
      <c r="J112" s="12" t="s">
        <v>16</v>
      </c>
      <c r="K112" s="12" t="s">
        <v>16</v>
      </c>
      <c r="L112" s="12" t="s">
        <v>16</v>
      </c>
      <c r="M112" s="17" t="s">
        <v>17</v>
      </c>
      <c r="N112" s="17" t="s">
        <v>17</v>
      </c>
      <c r="O112" s="12" t="s">
        <v>16</v>
      </c>
      <c r="P112" s="14" t="s">
        <v>741</v>
      </c>
      <c r="Q112" s="14"/>
      <c r="R112" s="14"/>
      <c r="S112" s="14"/>
      <c r="T112" s="14"/>
      <c r="U112" s="14"/>
      <c r="V112" s="14"/>
      <c r="W112" s="14"/>
    </row>
    <row r="113" spans="1:23" x14ac:dyDescent="0.2">
      <c r="A113" s="10"/>
      <c r="B113" s="66" t="s">
        <v>10</v>
      </c>
      <c r="C113" s="66" t="s">
        <v>40</v>
      </c>
      <c r="D113" s="67" t="s">
        <v>742</v>
      </c>
      <c r="E113" s="67" t="s">
        <v>22</v>
      </c>
      <c r="F113" s="67" t="s">
        <v>14</v>
      </c>
      <c r="G113" s="103" t="s">
        <v>743</v>
      </c>
      <c r="H113" s="12" t="s">
        <v>16</v>
      </c>
      <c r="I113" s="12" t="s">
        <v>16</v>
      </c>
      <c r="J113" s="12" t="s">
        <v>16</v>
      </c>
      <c r="K113" s="12" t="s">
        <v>16</v>
      </c>
      <c r="L113" s="12" t="s">
        <v>16</v>
      </c>
      <c r="M113" s="17" t="s">
        <v>17</v>
      </c>
      <c r="N113" s="17" t="s">
        <v>17</v>
      </c>
      <c r="O113" s="12" t="s">
        <v>16</v>
      </c>
      <c r="P113" s="14" t="s">
        <v>744</v>
      </c>
      <c r="Q113" s="14"/>
      <c r="R113" s="14"/>
      <c r="S113" s="14"/>
      <c r="T113" s="14"/>
      <c r="U113" s="14"/>
      <c r="V113" s="14"/>
      <c r="W113" s="14"/>
    </row>
    <row r="114" spans="1:23" x14ac:dyDescent="0.2">
      <c r="A114" s="10"/>
      <c r="B114" s="66" t="s">
        <v>10</v>
      </c>
      <c r="C114" s="66" t="s">
        <v>40</v>
      </c>
      <c r="D114" s="67" t="s">
        <v>745</v>
      </c>
      <c r="E114" s="67" t="s">
        <v>7</v>
      </c>
      <c r="F114" s="67" t="s">
        <v>13</v>
      </c>
      <c r="G114" s="103" t="s">
        <v>746</v>
      </c>
      <c r="H114" s="12" t="s">
        <v>16</v>
      </c>
      <c r="I114" s="12" t="s">
        <v>16</v>
      </c>
      <c r="J114" s="12" t="s">
        <v>16</v>
      </c>
      <c r="K114" s="16" t="s">
        <v>15</v>
      </c>
      <c r="L114" s="12" t="s">
        <v>16</v>
      </c>
      <c r="M114" s="16" t="s">
        <v>15</v>
      </c>
      <c r="N114" s="17" t="s">
        <v>17</v>
      </c>
      <c r="O114" s="12" t="s">
        <v>16</v>
      </c>
      <c r="P114" s="14" t="s">
        <v>747</v>
      </c>
      <c r="Q114" s="14"/>
      <c r="R114" s="14"/>
      <c r="S114" s="14"/>
      <c r="T114" s="14"/>
      <c r="U114" s="14"/>
      <c r="V114" s="14"/>
      <c r="W114" s="14"/>
    </row>
    <row r="115" spans="1:23" x14ac:dyDescent="0.2">
      <c r="A115" s="10"/>
      <c r="B115" s="66" t="s">
        <v>10</v>
      </c>
      <c r="C115" s="66" t="s">
        <v>40</v>
      </c>
      <c r="D115" s="67" t="s">
        <v>748</v>
      </c>
      <c r="E115" s="67" t="s">
        <v>22</v>
      </c>
      <c r="F115" s="67" t="s">
        <v>7</v>
      </c>
      <c r="G115" s="103" t="s">
        <v>749</v>
      </c>
      <c r="H115" s="16" t="s">
        <v>15</v>
      </c>
      <c r="I115" s="16" t="s">
        <v>15</v>
      </c>
      <c r="J115" s="16" t="s">
        <v>15</v>
      </c>
      <c r="K115" s="12" t="s">
        <v>16</v>
      </c>
      <c r="L115" s="16" t="s">
        <v>15</v>
      </c>
      <c r="M115" s="17" t="s">
        <v>17</v>
      </c>
      <c r="N115" s="16" t="s">
        <v>15</v>
      </c>
      <c r="O115" s="16" t="s">
        <v>15</v>
      </c>
      <c r="P115" s="14" t="s">
        <v>750</v>
      </c>
      <c r="Q115" s="14"/>
      <c r="R115" s="14"/>
      <c r="S115" s="14"/>
      <c r="T115" s="14"/>
      <c r="U115" s="14"/>
      <c r="V115" s="14"/>
      <c r="W115" s="14"/>
    </row>
    <row r="116" spans="1:23" x14ac:dyDescent="0.2">
      <c r="A116" s="10"/>
      <c r="B116" s="66" t="s">
        <v>10</v>
      </c>
      <c r="C116" s="66" t="s">
        <v>40</v>
      </c>
      <c r="D116" s="67" t="s">
        <v>751</v>
      </c>
      <c r="E116" s="67" t="s">
        <v>13</v>
      </c>
      <c r="F116" s="67" t="s">
        <v>7</v>
      </c>
      <c r="G116" s="103" t="s">
        <v>752</v>
      </c>
      <c r="H116" s="16" t="s">
        <v>15</v>
      </c>
      <c r="I116" s="12" t="s">
        <v>16</v>
      </c>
      <c r="J116" s="16" t="s">
        <v>15</v>
      </c>
      <c r="K116" s="12" t="s">
        <v>16</v>
      </c>
      <c r="L116" s="12" t="s">
        <v>16</v>
      </c>
      <c r="M116" s="17" t="s">
        <v>17</v>
      </c>
      <c r="N116" s="16" t="s">
        <v>15</v>
      </c>
      <c r="O116" s="16" t="s">
        <v>15</v>
      </c>
      <c r="P116" s="14" t="s">
        <v>753</v>
      </c>
      <c r="Q116" s="14"/>
      <c r="R116" s="14"/>
      <c r="S116" s="14"/>
      <c r="T116" s="14"/>
      <c r="U116" s="14"/>
      <c r="V116" s="14"/>
      <c r="W116" s="14"/>
    </row>
    <row r="117" spans="1:23" x14ac:dyDescent="0.2">
      <c r="A117" s="10"/>
      <c r="B117" s="66" t="s">
        <v>10</v>
      </c>
      <c r="C117" s="66" t="s">
        <v>40</v>
      </c>
      <c r="D117" s="67" t="s">
        <v>754</v>
      </c>
      <c r="E117" s="67" t="s">
        <v>14</v>
      </c>
      <c r="F117" s="67" t="s">
        <v>7</v>
      </c>
      <c r="G117" s="103" t="s">
        <v>755</v>
      </c>
      <c r="H117" s="16" t="s">
        <v>15</v>
      </c>
      <c r="I117" s="16" t="s">
        <v>15</v>
      </c>
      <c r="J117" s="16" t="s">
        <v>15</v>
      </c>
      <c r="K117" s="12" t="s">
        <v>16</v>
      </c>
      <c r="L117" s="12" t="s">
        <v>16</v>
      </c>
      <c r="M117" s="17" t="s">
        <v>17</v>
      </c>
      <c r="N117" s="16" t="s">
        <v>15</v>
      </c>
      <c r="O117" s="16" t="s">
        <v>15</v>
      </c>
      <c r="P117" s="14" t="s">
        <v>756</v>
      </c>
      <c r="Q117" s="14"/>
      <c r="R117" s="14"/>
      <c r="S117" s="14"/>
      <c r="T117" s="14"/>
      <c r="U117" s="14"/>
      <c r="V117" s="14"/>
      <c r="W117" s="14"/>
    </row>
    <row r="118" spans="1:23" x14ac:dyDescent="0.2">
      <c r="A118" s="10"/>
      <c r="B118" s="66" t="s">
        <v>10</v>
      </c>
      <c r="C118" s="66" t="s">
        <v>1784</v>
      </c>
      <c r="D118" s="67" t="s">
        <v>757</v>
      </c>
      <c r="E118" s="67" t="s">
        <v>13</v>
      </c>
      <c r="F118" s="67" t="s">
        <v>14</v>
      </c>
      <c r="G118" s="103" t="s">
        <v>758</v>
      </c>
      <c r="H118" s="16" t="s">
        <v>15</v>
      </c>
      <c r="I118" s="12" t="s">
        <v>16</v>
      </c>
      <c r="J118" s="16" t="s">
        <v>15</v>
      </c>
      <c r="K118" s="16" t="s">
        <v>15</v>
      </c>
      <c r="L118" s="16" t="s">
        <v>15</v>
      </c>
      <c r="M118" s="16" t="s">
        <v>15</v>
      </c>
      <c r="N118" s="16" t="s">
        <v>15</v>
      </c>
      <c r="O118" s="16" t="s">
        <v>15</v>
      </c>
      <c r="P118" s="14" t="s">
        <v>759</v>
      </c>
      <c r="Q118" s="27" t="s">
        <v>1778</v>
      </c>
      <c r="R118" s="28" t="s">
        <v>760</v>
      </c>
      <c r="S118" s="37" t="s">
        <v>761</v>
      </c>
      <c r="T118" s="14">
        <v>0.39</v>
      </c>
      <c r="U118" s="14">
        <v>1</v>
      </c>
      <c r="V118" s="14">
        <v>0.375</v>
      </c>
      <c r="W118" s="14">
        <v>-66</v>
      </c>
    </row>
    <row r="119" spans="1:23" x14ac:dyDescent="0.2">
      <c r="A119" s="10"/>
      <c r="B119" s="66" t="s">
        <v>10</v>
      </c>
      <c r="C119" s="66" t="s">
        <v>40</v>
      </c>
      <c r="D119" s="67" t="s">
        <v>762</v>
      </c>
      <c r="E119" s="67" t="s">
        <v>22</v>
      </c>
      <c r="F119" s="67" t="s">
        <v>14</v>
      </c>
      <c r="G119" s="103" t="s">
        <v>763</v>
      </c>
      <c r="H119" s="16" t="s">
        <v>15</v>
      </c>
      <c r="I119" s="16" t="s">
        <v>15</v>
      </c>
      <c r="J119" s="16" t="s">
        <v>15</v>
      </c>
      <c r="K119" s="12" t="s">
        <v>16</v>
      </c>
      <c r="L119" s="16" t="s">
        <v>15</v>
      </c>
      <c r="M119" s="17" t="s">
        <v>17</v>
      </c>
      <c r="N119" s="16" t="s">
        <v>15</v>
      </c>
      <c r="O119" s="16" t="s">
        <v>15</v>
      </c>
      <c r="P119" s="14" t="s">
        <v>764</v>
      </c>
      <c r="Q119" s="14"/>
      <c r="R119" s="14"/>
      <c r="S119" s="14"/>
      <c r="T119" s="14"/>
      <c r="U119" s="14"/>
      <c r="V119" s="14"/>
      <c r="W119" s="14"/>
    </row>
    <row r="120" spans="1:23" x14ac:dyDescent="0.2">
      <c r="A120" s="10"/>
      <c r="B120" s="66" t="s">
        <v>10</v>
      </c>
      <c r="C120" s="66" t="s">
        <v>40</v>
      </c>
      <c r="D120" s="67" t="s">
        <v>765</v>
      </c>
      <c r="E120" s="67" t="s">
        <v>13</v>
      </c>
      <c r="F120" s="67" t="s">
        <v>14</v>
      </c>
      <c r="G120" s="103" t="s">
        <v>766</v>
      </c>
      <c r="H120" s="16" t="s">
        <v>15</v>
      </c>
      <c r="I120" s="16" t="s">
        <v>15</v>
      </c>
      <c r="J120" s="16" t="s">
        <v>15</v>
      </c>
      <c r="K120" s="16" t="s">
        <v>15</v>
      </c>
      <c r="L120" s="17" t="s">
        <v>17</v>
      </c>
      <c r="M120" s="16" t="s">
        <v>15</v>
      </c>
      <c r="N120" s="16" t="s">
        <v>15</v>
      </c>
      <c r="O120" s="16" t="s">
        <v>15</v>
      </c>
      <c r="P120" s="14" t="s">
        <v>767</v>
      </c>
      <c r="Q120" s="14"/>
      <c r="R120" s="14"/>
      <c r="S120" s="14"/>
      <c r="T120" s="14"/>
      <c r="U120" s="14"/>
      <c r="V120" s="14"/>
      <c r="W120" s="14"/>
    </row>
    <row r="121" spans="1:23" x14ac:dyDescent="0.2">
      <c r="A121" s="10"/>
      <c r="B121" s="66" t="s">
        <v>10</v>
      </c>
      <c r="C121" s="66" t="s">
        <v>40</v>
      </c>
      <c r="D121" s="67" t="s">
        <v>768</v>
      </c>
      <c r="E121" s="67" t="s">
        <v>7</v>
      </c>
      <c r="F121" s="67" t="s">
        <v>14</v>
      </c>
      <c r="G121" s="103" t="s">
        <v>769</v>
      </c>
      <c r="H121" s="12" t="s">
        <v>16</v>
      </c>
      <c r="I121" s="16" t="s">
        <v>15</v>
      </c>
      <c r="J121" s="16" t="s">
        <v>15</v>
      </c>
      <c r="K121" s="16" t="s">
        <v>15</v>
      </c>
      <c r="L121" s="16" t="s">
        <v>15</v>
      </c>
      <c r="M121" s="16" t="s">
        <v>15</v>
      </c>
      <c r="N121" s="17" t="s">
        <v>17</v>
      </c>
      <c r="O121" s="12" t="s">
        <v>16</v>
      </c>
      <c r="P121" s="14" t="s">
        <v>770</v>
      </c>
      <c r="Q121" s="14"/>
      <c r="R121" s="14"/>
      <c r="S121" s="14"/>
      <c r="T121" s="14"/>
      <c r="U121" s="14"/>
      <c r="V121" s="14"/>
      <c r="W121" s="14"/>
    </row>
    <row r="122" spans="1:23" x14ac:dyDescent="0.2">
      <c r="A122" s="10"/>
      <c r="B122" s="66" t="s">
        <v>10</v>
      </c>
      <c r="C122" s="66" t="s">
        <v>40</v>
      </c>
      <c r="D122" s="67" t="s">
        <v>771</v>
      </c>
      <c r="E122" s="67" t="s">
        <v>14</v>
      </c>
      <c r="F122" s="67" t="s">
        <v>22</v>
      </c>
      <c r="G122" s="103" t="s">
        <v>772</v>
      </c>
      <c r="H122" s="12" t="s">
        <v>16</v>
      </c>
      <c r="I122" s="16" t="s">
        <v>15</v>
      </c>
      <c r="J122" s="16" t="s">
        <v>15</v>
      </c>
      <c r="K122" s="16" t="s">
        <v>15</v>
      </c>
      <c r="L122" s="16" t="s">
        <v>15</v>
      </c>
      <c r="M122" s="16" t="s">
        <v>15</v>
      </c>
      <c r="N122" s="17" t="s">
        <v>17</v>
      </c>
      <c r="O122" s="12" t="s">
        <v>16</v>
      </c>
      <c r="P122" s="14" t="s">
        <v>773</v>
      </c>
      <c r="Q122" s="14"/>
      <c r="R122" s="14"/>
      <c r="S122" s="14"/>
      <c r="T122" s="14"/>
      <c r="U122" s="14"/>
      <c r="V122" s="14"/>
      <c r="W122" s="14"/>
    </row>
    <row r="123" spans="1:23" x14ac:dyDescent="0.2">
      <c r="A123" s="10"/>
      <c r="B123" s="66" t="s">
        <v>10</v>
      </c>
      <c r="C123" s="66" t="s">
        <v>40</v>
      </c>
      <c r="D123" s="67" t="s">
        <v>774</v>
      </c>
      <c r="E123" s="67" t="s">
        <v>14</v>
      </c>
      <c r="F123" s="67" t="s">
        <v>22</v>
      </c>
      <c r="G123" s="103" t="s">
        <v>775</v>
      </c>
      <c r="H123" s="16" t="s">
        <v>15</v>
      </c>
      <c r="I123" s="16" t="s">
        <v>15</v>
      </c>
      <c r="J123" s="12" t="s">
        <v>16</v>
      </c>
      <c r="K123" s="16" t="s">
        <v>15</v>
      </c>
      <c r="L123" s="16" t="s">
        <v>15</v>
      </c>
      <c r="M123" s="16" t="s">
        <v>15</v>
      </c>
      <c r="N123" s="16" t="s">
        <v>15</v>
      </c>
      <c r="O123" s="16" t="s">
        <v>15</v>
      </c>
      <c r="P123" s="14" t="s">
        <v>776</v>
      </c>
      <c r="Q123" s="14"/>
      <c r="R123" s="14"/>
      <c r="S123" s="14"/>
      <c r="T123" s="14"/>
      <c r="U123" s="14"/>
      <c r="V123" s="14"/>
      <c r="W123" s="14"/>
    </row>
    <row r="124" spans="1:23" x14ac:dyDescent="0.2">
      <c r="A124" s="10"/>
      <c r="B124" s="66" t="s">
        <v>10</v>
      </c>
      <c r="C124" s="66" t="s">
        <v>40</v>
      </c>
      <c r="D124" s="67" t="s">
        <v>777</v>
      </c>
      <c r="E124" s="67" t="s">
        <v>7</v>
      </c>
      <c r="F124" s="67" t="s">
        <v>13</v>
      </c>
      <c r="G124" s="103" t="s">
        <v>778</v>
      </c>
      <c r="H124" s="12" t="s">
        <v>16</v>
      </c>
      <c r="I124" s="16" t="s">
        <v>15</v>
      </c>
      <c r="J124" s="16" t="s">
        <v>15</v>
      </c>
      <c r="K124" s="16" t="s">
        <v>15</v>
      </c>
      <c r="L124" s="16" t="s">
        <v>15</v>
      </c>
      <c r="M124" s="16" t="s">
        <v>15</v>
      </c>
      <c r="N124" s="17" t="s">
        <v>17</v>
      </c>
      <c r="O124" s="12" t="s">
        <v>16</v>
      </c>
      <c r="P124" s="14" t="s">
        <v>779</v>
      </c>
      <c r="Q124" s="14"/>
      <c r="R124" s="14"/>
      <c r="S124" s="14"/>
      <c r="T124" s="14"/>
      <c r="U124" s="14"/>
      <c r="V124" s="14"/>
      <c r="W124" s="14"/>
    </row>
    <row r="125" spans="1:23" x14ac:dyDescent="0.2">
      <c r="A125" s="10"/>
      <c r="B125" s="66" t="s">
        <v>10</v>
      </c>
      <c r="C125" s="66" t="s">
        <v>40</v>
      </c>
      <c r="D125" s="67" t="s">
        <v>780</v>
      </c>
      <c r="E125" s="67" t="s">
        <v>22</v>
      </c>
      <c r="F125" s="67" t="s">
        <v>14</v>
      </c>
      <c r="G125" s="103" t="s">
        <v>781</v>
      </c>
      <c r="H125" s="12" t="s">
        <v>16</v>
      </c>
      <c r="I125" s="16" t="s">
        <v>15</v>
      </c>
      <c r="J125" s="12" t="s">
        <v>16</v>
      </c>
      <c r="K125" s="16" t="s">
        <v>15</v>
      </c>
      <c r="L125" s="16" t="s">
        <v>15</v>
      </c>
      <c r="M125" s="16" t="s">
        <v>15</v>
      </c>
      <c r="N125" s="17" t="s">
        <v>17</v>
      </c>
      <c r="O125" s="12" t="s">
        <v>16</v>
      </c>
      <c r="P125" s="14" t="s">
        <v>782</v>
      </c>
      <c r="Q125" s="14"/>
      <c r="R125" s="14"/>
      <c r="S125" s="14"/>
      <c r="T125" s="14"/>
      <c r="U125" s="14"/>
      <c r="V125" s="14"/>
      <c r="W125" s="14"/>
    </row>
    <row r="126" spans="1:23" x14ac:dyDescent="0.2">
      <c r="A126" s="10"/>
      <c r="B126" s="66" t="s">
        <v>10</v>
      </c>
      <c r="C126" s="66" t="s">
        <v>40</v>
      </c>
      <c r="D126" s="67" t="s">
        <v>783</v>
      </c>
      <c r="E126" s="67" t="s">
        <v>13</v>
      </c>
      <c r="F126" s="67" t="s">
        <v>22</v>
      </c>
      <c r="G126" s="103" t="s">
        <v>784</v>
      </c>
      <c r="H126" s="12" t="s">
        <v>16</v>
      </c>
      <c r="I126" s="16" t="s">
        <v>15</v>
      </c>
      <c r="J126" s="12" t="s">
        <v>16</v>
      </c>
      <c r="K126" s="16" t="s">
        <v>15</v>
      </c>
      <c r="L126" s="16" t="s">
        <v>15</v>
      </c>
      <c r="M126" s="16" t="s">
        <v>15</v>
      </c>
      <c r="N126" s="17" t="s">
        <v>17</v>
      </c>
      <c r="O126" s="12" t="s">
        <v>16</v>
      </c>
      <c r="P126" s="14" t="s">
        <v>785</v>
      </c>
      <c r="Q126" s="14"/>
      <c r="R126" s="14"/>
      <c r="S126" s="14"/>
      <c r="T126" s="14"/>
      <c r="U126" s="14"/>
      <c r="V126" s="14"/>
      <c r="W126" s="14"/>
    </row>
    <row r="127" spans="1:23" x14ac:dyDescent="0.2">
      <c r="A127" s="10"/>
      <c r="B127" s="66" t="s">
        <v>10</v>
      </c>
      <c r="C127" s="66" t="s">
        <v>40</v>
      </c>
      <c r="D127" s="67" t="s">
        <v>786</v>
      </c>
      <c r="E127" s="67" t="s">
        <v>14</v>
      </c>
      <c r="F127" s="67" t="s">
        <v>13</v>
      </c>
      <c r="G127" s="103" t="s">
        <v>787</v>
      </c>
      <c r="H127" s="16" t="s">
        <v>15</v>
      </c>
      <c r="I127" s="16" t="s">
        <v>15</v>
      </c>
      <c r="J127" s="16" t="s">
        <v>15</v>
      </c>
      <c r="K127" s="16" t="s">
        <v>15</v>
      </c>
      <c r="L127" s="12" t="s">
        <v>16</v>
      </c>
      <c r="M127" s="16" t="s">
        <v>15</v>
      </c>
      <c r="N127" s="16" t="s">
        <v>15</v>
      </c>
      <c r="O127" s="16" t="s">
        <v>15</v>
      </c>
      <c r="P127" s="14" t="s">
        <v>788</v>
      </c>
      <c r="Q127" s="14"/>
      <c r="R127" s="14"/>
      <c r="S127" s="14"/>
      <c r="T127" s="14"/>
      <c r="U127" s="14"/>
      <c r="V127" s="14"/>
      <c r="W127" s="14"/>
    </row>
    <row r="128" spans="1:23" x14ac:dyDescent="0.2">
      <c r="A128" s="10"/>
      <c r="B128" s="66" t="s">
        <v>10</v>
      </c>
      <c r="C128" s="66" t="s">
        <v>40</v>
      </c>
      <c r="D128" s="67" t="s">
        <v>789</v>
      </c>
      <c r="E128" s="67" t="s">
        <v>14</v>
      </c>
      <c r="F128" s="67" t="s">
        <v>22</v>
      </c>
      <c r="G128" s="103" t="s">
        <v>790</v>
      </c>
      <c r="H128" s="16" t="s">
        <v>15</v>
      </c>
      <c r="I128" s="16" t="s">
        <v>15</v>
      </c>
      <c r="J128" s="12" t="s">
        <v>16</v>
      </c>
      <c r="K128" s="16" t="s">
        <v>15</v>
      </c>
      <c r="L128" s="16" t="s">
        <v>15</v>
      </c>
      <c r="M128" s="16" t="s">
        <v>15</v>
      </c>
      <c r="N128" s="16" t="s">
        <v>15</v>
      </c>
      <c r="O128" s="16" t="s">
        <v>15</v>
      </c>
      <c r="P128" s="14" t="s">
        <v>791</v>
      </c>
      <c r="Q128" s="14"/>
      <c r="R128" s="14"/>
      <c r="S128" s="14"/>
      <c r="T128" s="14"/>
      <c r="U128" s="14"/>
      <c r="V128" s="14"/>
      <c r="W128" s="14"/>
    </row>
    <row r="129" spans="1:23" x14ac:dyDescent="0.2">
      <c r="A129" s="10"/>
      <c r="B129" s="66" t="s">
        <v>10</v>
      </c>
      <c r="C129" s="66" t="s">
        <v>40</v>
      </c>
      <c r="D129" s="67" t="s">
        <v>792</v>
      </c>
      <c r="E129" s="67" t="s">
        <v>14</v>
      </c>
      <c r="F129" s="67" t="s">
        <v>7</v>
      </c>
      <c r="G129" s="103" t="s">
        <v>793</v>
      </c>
      <c r="H129" s="16" t="s">
        <v>15</v>
      </c>
      <c r="I129" s="16" t="s">
        <v>15</v>
      </c>
      <c r="J129" s="12" t="s">
        <v>16</v>
      </c>
      <c r="K129" s="16" t="s">
        <v>15</v>
      </c>
      <c r="L129" s="12" t="s">
        <v>16</v>
      </c>
      <c r="M129" s="16" t="s">
        <v>15</v>
      </c>
      <c r="N129" s="17" t="s">
        <v>17</v>
      </c>
      <c r="O129" s="16" t="s">
        <v>15</v>
      </c>
      <c r="P129" s="14" t="s">
        <v>794</v>
      </c>
      <c r="Q129" s="14"/>
      <c r="R129" s="14"/>
      <c r="S129" s="14"/>
      <c r="T129" s="14"/>
      <c r="U129" s="14"/>
      <c r="V129" s="14"/>
      <c r="W129" s="14"/>
    </row>
    <row r="130" spans="1:23" x14ac:dyDescent="0.2">
      <c r="A130" s="10"/>
      <c r="B130" s="66" t="s">
        <v>10</v>
      </c>
      <c r="C130" s="66" t="s">
        <v>40</v>
      </c>
      <c r="D130" s="67" t="s">
        <v>795</v>
      </c>
      <c r="E130" s="67" t="s">
        <v>14</v>
      </c>
      <c r="F130" s="67" t="s">
        <v>22</v>
      </c>
      <c r="G130" s="103" t="s">
        <v>796</v>
      </c>
      <c r="H130" s="16" t="s">
        <v>15</v>
      </c>
      <c r="I130" s="16" t="s">
        <v>15</v>
      </c>
      <c r="J130" s="12" t="s">
        <v>16</v>
      </c>
      <c r="K130" s="16" t="s">
        <v>15</v>
      </c>
      <c r="L130" s="16" t="s">
        <v>15</v>
      </c>
      <c r="M130" s="16" t="s">
        <v>15</v>
      </c>
      <c r="N130" s="16" t="s">
        <v>15</v>
      </c>
      <c r="O130" s="16" t="s">
        <v>15</v>
      </c>
      <c r="P130" s="14" t="s">
        <v>797</v>
      </c>
      <c r="Q130" s="14"/>
      <c r="R130" s="14"/>
      <c r="S130" s="14"/>
      <c r="T130" s="14"/>
      <c r="U130" s="14"/>
      <c r="V130" s="14"/>
      <c r="W130" s="14"/>
    </row>
    <row r="131" spans="1:23" x14ac:dyDescent="0.2">
      <c r="A131" s="10"/>
      <c r="B131" s="66" t="s">
        <v>10</v>
      </c>
      <c r="C131" s="66" t="s">
        <v>40</v>
      </c>
      <c r="D131" s="67" t="s">
        <v>798</v>
      </c>
      <c r="E131" s="67" t="s">
        <v>13</v>
      </c>
      <c r="F131" s="67" t="s">
        <v>14</v>
      </c>
      <c r="G131" s="103" t="s">
        <v>796</v>
      </c>
      <c r="H131" s="16" t="s">
        <v>15</v>
      </c>
      <c r="I131" s="16" t="s">
        <v>15</v>
      </c>
      <c r="J131" s="12" t="s">
        <v>16</v>
      </c>
      <c r="K131" s="16" t="s">
        <v>15</v>
      </c>
      <c r="L131" s="16" t="s">
        <v>15</v>
      </c>
      <c r="M131" s="16" t="s">
        <v>15</v>
      </c>
      <c r="N131" s="16" t="s">
        <v>15</v>
      </c>
      <c r="O131" s="16" t="s">
        <v>15</v>
      </c>
      <c r="P131" s="14" t="s">
        <v>799</v>
      </c>
      <c r="Q131" s="14"/>
      <c r="R131" s="14"/>
      <c r="S131" s="14"/>
      <c r="T131" s="14"/>
      <c r="U131" s="14"/>
      <c r="V131" s="14"/>
      <c r="W131" s="14"/>
    </row>
    <row r="132" spans="1:23" x14ac:dyDescent="0.2">
      <c r="A132" s="10"/>
      <c r="B132" s="66" t="s">
        <v>10</v>
      </c>
      <c r="C132" s="66" t="s">
        <v>40</v>
      </c>
      <c r="D132" s="67" t="s">
        <v>800</v>
      </c>
      <c r="E132" s="67" t="s">
        <v>13</v>
      </c>
      <c r="F132" s="67" t="s">
        <v>22</v>
      </c>
      <c r="G132" s="103" t="s">
        <v>801</v>
      </c>
      <c r="H132" s="12" t="s">
        <v>16</v>
      </c>
      <c r="I132" s="12" t="s">
        <v>16</v>
      </c>
      <c r="J132" s="12" t="s">
        <v>16</v>
      </c>
      <c r="K132" s="12" t="s">
        <v>16</v>
      </c>
      <c r="L132" s="12" t="s">
        <v>16</v>
      </c>
      <c r="M132" s="12" t="s">
        <v>16</v>
      </c>
      <c r="N132" s="12" t="s">
        <v>16</v>
      </c>
      <c r="O132" s="12" t="s">
        <v>16</v>
      </c>
      <c r="P132" s="14" t="s">
        <v>802</v>
      </c>
      <c r="Q132" s="14"/>
      <c r="R132" s="14"/>
      <c r="S132" s="14"/>
      <c r="T132" s="14"/>
      <c r="U132" s="14"/>
      <c r="V132" s="14"/>
      <c r="W132" s="14"/>
    </row>
    <row r="133" spans="1:23" x14ac:dyDescent="0.2">
      <c r="A133" s="10"/>
      <c r="B133" s="66" t="s">
        <v>10</v>
      </c>
      <c r="C133" s="66" t="s">
        <v>40</v>
      </c>
      <c r="D133" s="67" t="s">
        <v>803</v>
      </c>
      <c r="E133" s="67" t="s">
        <v>14</v>
      </c>
      <c r="F133" s="67" t="s">
        <v>13</v>
      </c>
      <c r="G133" s="103" t="s">
        <v>804</v>
      </c>
      <c r="H133" s="12" t="s">
        <v>16</v>
      </c>
      <c r="I133" s="16" t="s">
        <v>15</v>
      </c>
      <c r="J133" s="16" t="s">
        <v>15</v>
      </c>
      <c r="K133" s="12" t="s">
        <v>16</v>
      </c>
      <c r="L133" s="12" t="s">
        <v>16</v>
      </c>
      <c r="M133" s="12" t="s">
        <v>16</v>
      </c>
      <c r="N133" s="12" t="s">
        <v>16</v>
      </c>
      <c r="O133" s="12" t="s">
        <v>16</v>
      </c>
      <c r="P133" s="14" t="s">
        <v>805</v>
      </c>
      <c r="Q133" s="14"/>
      <c r="R133" s="14"/>
      <c r="S133" s="14"/>
      <c r="T133" s="14"/>
      <c r="U133" s="14"/>
      <c r="V133" s="14"/>
      <c r="W133" s="14"/>
    </row>
    <row r="134" spans="1:23" x14ac:dyDescent="0.2">
      <c r="A134" s="10"/>
      <c r="B134" s="66" t="s">
        <v>10</v>
      </c>
      <c r="C134" s="66" t="s">
        <v>40</v>
      </c>
      <c r="D134" s="67" t="s">
        <v>806</v>
      </c>
      <c r="E134" s="67" t="s">
        <v>14</v>
      </c>
      <c r="F134" s="67" t="s">
        <v>22</v>
      </c>
      <c r="G134" s="103" t="s">
        <v>807</v>
      </c>
      <c r="H134" s="16" t="s">
        <v>15</v>
      </c>
      <c r="I134" s="16" t="s">
        <v>15</v>
      </c>
      <c r="J134" s="16" t="s">
        <v>15</v>
      </c>
      <c r="K134" s="16" t="s">
        <v>15</v>
      </c>
      <c r="L134" s="12" t="s">
        <v>16</v>
      </c>
      <c r="M134" s="16" t="s">
        <v>15</v>
      </c>
      <c r="N134" s="16" t="s">
        <v>15</v>
      </c>
      <c r="O134" s="16" t="s">
        <v>15</v>
      </c>
      <c r="P134" s="14" t="s">
        <v>808</v>
      </c>
      <c r="Q134" s="14"/>
      <c r="R134" s="14"/>
      <c r="S134" s="14"/>
      <c r="T134" s="14"/>
      <c r="U134" s="14"/>
      <c r="V134" s="14"/>
      <c r="W134" s="14"/>
    </row>
    <row r="135" spans="1:23" x14ac:dyDescent="0.2">
      <c r="A135" s="10"/>
      <c r="B135" s="66" t="s">
        <v>10</v>
      </c>
      <c r="C135" s="66" t="s">
        <v>40</v>
      </c>
      <c r="D135" s="67" t="s">
        <v>809</v>
      </c>
      <c r="E135" s="67" t="s">
        <v>7</v>
      </c>
      <c r="F135" s="67" t="s">
        <v>22</v>
      </c>
      <c r="G135" s="103" t="s">
        <v>810</v>
      </c>
      <c r="H135" s="16" t="s">
        <v>15</v>
      </c>
      <c r="I135" s="16" t="s">
        <v>15</v>
      </c>
      <c r="J135" s="16" t="s">
        <v>15</v>
      </c>
      <c r="K135" s="16" t="s">
        <v>15</v>
      </c>
      <c r="L135" s="16" t="s">
        <v>15</v>
      </c>
      <c r="M135" s="17" t="s">
        <v>17</v>
      </c>
      <c r="N135" s="16" t="s">
        <v>15</v>
      </c>
      <c r="O135" s="16" t="s">
        <v>15</v>
      </c>
      <c r="P135" s="14" t="s">
        <v>811</v>
      </c>
      <c r="Q135" s="14"/>
      <c r="R135" s="14"/>
      <c r="S135" s="14"/>
      <c r="T135" s="14"/>
      <c r="U135" s="14"/>
      <c r="V135" s="14"/>
      <c r="W135" s="14"/>
    </row>
    <row r="136" spans="1:23" x14ac:dyDescent="0.2">
      <c r="A136" s="10"/>
      <c r="B136" s="66" t="s">
        <v>10</v>
      </c>
      <c r="C136" s="66" t="s">
        <v>40</v>
      </c>
      <c r="D136" s="67" t="s">
        <v>812</v>
      </c>
      <c r="E136" s="67" t="s">
        <v>14</v>
      </c>
      <c r="F136" s="67" t="s">
        <v>7</v>
      </c>
      <c r="G136" s="103" t="s">
        <v>813</v>
      </c>
      <c r="H136" s="16" t="s">
        <v>15</v>
      </c>
      <c r="I136" s="16" t="s">
        <v>15</v>
      </c>
      <c r="J136" s="16" t="s">
        <v>15</v>
      </c>
      <c r="K136" s="12" t="s">
        <v>16</v>
      </c>
      <c r="L136" s="16" t="s">
        <v>15</v>
      </c>
      <c r="M136" s="12" t="s">
        <v>16</v>
      </c>
      <c r="N136" s="16" t="s">
        <v>15</v>
      </c>
      <c r="O136" s="16" t="s">
        <v>15</v>
      </c>
      <c r="P136" s="14" t="s">
        <v>814</v>
      </c>
      <c r="Q136" s="14"/>
      <c r="R136" s="14"/>
      <c r="S136" s="14"/>
      <c r="T136" s="14"/>
      <c r="U136" s="14"/>
      <c r="V136" s="14"/>
      <c r="W136" s="14"/>
    </row>
    <row r="137" spans="1:23" x14ac:dyDescent="0.2">
      <c r="A137" s="10"/>
      <c r="B137" s="66" t="s">
        <v>10</v>
      </c>
      <c r="C137" s="66" t="s">
        <v>40</v>
      </c>
      <c r="D137" s="67" t="s">
        <v>815</v>
      </c>
      <c r="E137" s="67" t="s">
        <v>13</v>
      </c>
      <c r="F137" s="67" t="s">
        <v>22</v>
      </c>
      <c r="G137" s="103" t="s">
        <v>816</v>
      </c>
      <c r="H137" s="16" t="s">
        <v>15</v>
      </c>
      <c r="I137" s="16" t="s">
        <v>15</v>
      </c>
      <c r="J137" s="12" t="s">
        <v>16</v>
      </c>
      <c r="K137" s="12" t="s">
        <v>16</v>
      </c>
      <c r="L137" s="16" t="s">
        <v>15</v>
      </c>
      <c r="M137" s="12" t="s">
        <v>16</v>
      </c>
      <c r="N137" s="16" t="s">
        <v>15</v>
      </c>
      <c r="O137" s="16" t="s">
        <v>15</v>
      </c>
      <c r="P137" s="14" t="s">
        <v>817</v>
      </c>
      <c r="Q137" s="14"/>
      <c r="R137" s="14"/>
      <c r="S137" s="14"/>
      <c r="T137" s="14"/>
      <c r="U137" s="14"/>
      <c r="V137" s="14"/>
      <c r="W137" s="14"/>
    </row>
    <row r="138" spans="1:23" x14ac:dyDescent="0.2">
      <c r="A138" s="10"/>
      <c r="B138" s="66" t="s">
        <v>10</v>
      </c>
      <c r="C138" s="66" t="s">
        <v>40</v>
      </c>
      <c r="D138" s="67" t="s">
        <v>818</v>
      </c>
      <c r="E138" s="67" t="s">
        <v>14</v>
      </c>
      <c r="F138" s="67" t="s">
        <v>22</v>
      </c>
      <c r="G138" s="103" t="s">
        <v>819</v>
      </c>
      <c r="H138" s="16" t="s">
        <v>15</v>
      </c>
      <c r="I138" s="16" t="s">
        <v>15</v>
      </c>
      <c r="J138" s="16" t="s">
        <v>15</v>
      </c>
      <c r="K138" s="16" t="s">
        <v>15</v>
      </c>
      <c r="L138" s="16" t="s">
        <v>15</v>
      </c>
      <c r="M138" s="17" t="s">
        <v>17</v>
      </c>
      <c r="N138" s="16" t="s">
        <v>15</v>
      </c>
      <c r="O138" s="16" t="s">
        <v>15</v>
      </c>
      <c r="P138" s="14" t="s">
        <v>820</v>
      </c>
      <c r="Q138" s="14"/>
      <c r="R138" s="14"/>
      <c r="S138" s="14"/>
      <c r="T138" s="14"/>
      <c r="U138" s="14"/>
      <c r="V138" s="14"/>
      <c r="W138" s="14"/>
    </row>
    <row r="139" spans="1:23" x14ac:dyDescent="0.2">
      <c r="A139" s="10"/>
      <c r="B139" s="66" t="s">
        <v>10</v>
      </c>
      <c r="C139" s="66" t="s">
        <v>40</v>
      </c>
      <c r="D139" s="67" t="s">
        <v>821</v>
      </c>
      <c r="E139" s="67" t="s">
        <v>7</v>
      </c>
      <c r="F139" s="67" t="s">
        <v>14</v>
      </c>
      <c r="G139" s="103" t="s">
        <v>822</v>
      </c>
      <c r="H139" s="16" t="s">
        <v>15</v>
      </c>
      <c r="I139" s="16" t="s">
        <v>15</v>
      </c>
      <c r="J139" s="16" t="s">
        <v>15</v>
      </c>
      <c r="K139" s="16" t="s">
        <v>15</v>
      </c>
      <c r="L139" s="12" t="s">
        <v>16</v>
      </c>
      <c r="M139" s="16" t="s">
        <v>15</v>
      </c>
      <c r="N139" s="16" t="s">
        <v>15</v>
      </c>
      <c r="O139" s="16" t="s">
        <v>15</v>
      </c>
      <c r="P139" s="14" t="s">
        <v>823</v>
      </c>
      <c r="Q139" s="14"/>
      <c r="R139" s="14"/>
      <c r="S139" s="14"/>
      <c r="T139" s="14"/>
      <c r="U139" s="14"/>
      <c r="V139" s="14"/>
      <c r="W139" s="14"/>
    </row>
    <row r="140" spans="1:23" x14ac:dyDescent="0.2">
      <c r="A140" s="10"/>
      <c r="B140" s="66" t="s">
        <v>10</v>
      </c>
      <c r="C140" s="66" t="s">
        <v>40</v>
      </c>
      <c r="D140" s="67" t="s">
        <v>824</v>
      </c>
      <c r="E140" s="67" t="s">
        <v>22</v>
      </c>
      <c r="F140" s="67" t="s">
        <v>14</v>
      </c>
      <c r="G140" s="103" t="s">
        <v>825</v>
      </c>
      <c r="H140" s="16" t="s">
        <v>15</v>
      </c>
      <c r="I140" s="16" t="s">
        <v>15</v>
      </c>
      <c r="J140" s="16" t="s">
        <v>15</v>
      </c>
      <c r="K140" s="16" t="s">
        <v>15</v>
      </c>
      <c r="L140" s="12" t="s">
        <v>16</v>
      </c>
      <c r="M140" s="16" t="s">
        <v>15</v>
      </c>
      <c r="N140" s="16" t="s">
        <v>15</v>
      </c>
      <c r="O140" s="16" t="s">
        <v>15</v>
      </c>
      <c r="P140" s="14" t="s">
        <v>826</v>
      </c>
      <c r="Q140" s="14"/>
      <c r="R140" s="14"/>
      <c r="S140" s="14"/>
      <c r="T140" s="14"/>
      <c r="U140" s="14"/>
      <c r="V140" s="14"/>
      <c r="W140" s="14"/>
    </row>
    <row r="141" spans="1:23" x14ac:dyDescent="0.2">
      <c r="A141" s="10"/>
      <c r="B141" s="66" t="s">
        <v>10</v>
      </c>
      <c r="C141" s="66" t="s">
        <v>40</v>
      </c>
      <c r="D141" s="67" t="s">
        <v>827</v>
      </c>
      <c r="E141" s="67" t="s">
        <v>13</v>
      </c>
      <c r="F141" s="67" t="s">
        <v>7</v>
      </c>
      <c r="G141" s="103" t="s">
        <v>828</v>
      </c>
      <c r="H141" s="12" t="s">
        <v>16</v>
      </c>
      <c r="I141" s="16" t="s">
        <v>15</v>
      </c>
      <c r="J141" s="12" t="s">
        <v>16</v>
      </c>
      <c r="K141" s="16" t="s">
        <v>15</v>
      </c>
      <c r="L141" s="12" t="s">
        <v>16</v>
      </c>
      <c r="M141" s="16" t="s">
        <v>15</v>
      </c>
      <c r="N141" s="12" t="s">
        <v>16</v>
      </c>
      <c r="O141" s="12" t="s">
        <v>16</v>
      </c>
      <c r="P141" s="14" t="s">
        <v>829</v>
      </c>
      <c r="Q141" s="14"/>
      <c r="R141" s="14"/>
      <c r="S141" s="14"/>
      <c r="T141" s="14"/>
      <c r="U141" s="14"/>
      <c r="V141" s="14"/>
      <c r="W141" s="14"/>
    </row>
    <row r="142" spans="1:23" x14ac:dyDescent="0.2">
      <c r="A142" s="10"/>
      <c r="B142" s="66" t="s">
        <v>10</v>
      </c>
      <c r="C142" s="66" t="s">
        <v>40</v>
      </c>
      <c r="D142" s="67" t="s">
        <v>830</v>
      </c>
      <c r="E142" s="67" t="s">
        <v>22</v>
      </c>
      <c r="F142" s="67" t="s">
        <v>14</v>
      </c>
      <c r="G142" s="103" t="s">
        <v>831</v>
      </c>
      <c r="H142" s="12" t="s">
        <v>16</v>
      </c>
      <c r="I142" s="16" t="s">
        <v>15</v>
      </c>
      <c r="J142" s="12" t="s">
        <v>16</v>
      </c>
      <c r="K142" s="16" t="s">
        <v>15</v>
      </c>
      <c r="L142" s="12" t="s">
        <v>16</v>
      </c>
      <c r="M142" s="16" t="s">
        <v>15</v>
      </c>
      <c r="N142" s="17" t="s">
        <v>17</v>
      </c>
      <c r="O142" s="12" t="s">
        <v>16</v>
      </c>
      <c r="P142" s="14" t="s">
        <v>832</v>
      </c>
      <c r="Q142" s="14"/>
      <c r="R142" s="14"/>
      <c r="S142" s="14"/>
      <c r="T142" s="14"/>
      <c r="U142" s="14"/>
      <c r="V142" s="14"/>
      <c r="W142" s="14"/>
    </row>
    <row r="143" spans="1:23" x14ac:dyDescent="0.2">
      <c r="A143" s="10"/>
      <c r="B143" s="66" t="s">
        <v>10</v>
      </c>
      <c r="C143" s="66" t="s">
        <v>40</v>
      </c>
      <c r="D143" s="67" t="s">
        <v>833</v>
      </c>
      <c r="E143" s="67" t="s">
        <v>22</v>
      </c>
      <c r="F143" s="67" t="s">
        <v>14</v>
      </c>
      <c r="G143" s="103" t="s">
        <v>834</v>
      </c>
      <c r="H143" s="12" t="s">
        <v>16</v>
      </c>
      <c r="I143" s="16" t="s">
        <v>15</v>
      </c>
      <c r="J143" s="12" t="s">
        <v>16</v>
      </c>
      <c r="K143" s="16" t="s">
        <v>15</v>
      </c>
      <c r="L143" s="12" t="s">
        <v>16</v>
      </c>
      <c r="M143" s="16" t="s">
        <v>15</v>
      </c>
      <c r="N143" s="17" t="s">
        <v>17</v>
      </c>
      <c r="O143" s="12" t="s">
        <v>16</v>
      </c>
      <c r="P143" s="14" t="s">
        <v>835</v>
      </c>
      <c r="Q143" s="14"/>
      <c r="R143" s="14"/>
      <c r="S143" s="14"/>
      <c r="T143" s="14"/>
      <c r="U143" s="14"/>
      <c r="V143" s="14"/>
      <c r="W143" s="14"/>
    </row>
    <row r="144" spans="1:23" x14ac:dyDescent="0.2">
      <c r="A144" s="10"/>
      <c r="B144" s="66" t="s">
        <v>10</v>
      </c>
      <c r="C144" s="66" t="s">
        <v>40</v>
      </c>
      <c r="D144" s="67" t="s">
        <v>836</v>
      </c>
      <c r="E144" s="67" t="s">
        <v>14</v>
      </c>
      <c r="F144" s="67" t="s">
        <v>22</v>
      </c>
      <c r="G144" s="103" t="s">
        <v>837</v>
      </c>
      <c r="H144" s="16" t="s">
        <v>15</v>
      </c>
      <c r="I144" s="16" t="s">
        <v>15</v>
      </c>
      <c r="J144" s="12" t="s">
        <v>16</v>
      </c>
      <c r="K144" s="16" t="s">
        <v>15</v>
      </c>
      <c r="L144" s="16" t="s">
        <v>15</v>
      </c>
      <c r="M144" s="16" t="s">
        <v>15</v>
      </c>
      <c r="N144" s="16" t="s">
        <v>15</v>
      </c>
      <c r="O144" s="16" t="s">
        <v>15</v>
      </c>
      <c r="P144" s="14" t="s">
        <v>838</v>
      </c>
      <c r="Q144" s="14"/>
      <c r="R144" s="14"/>
      <c r="S144" s="14"/>
      <c r="T144" s="14"/>
      <c r="U144" s="14"/>
      <c r="V144" s="14"/>
      <c r="W144" s="14"/>
    </row>
    <row r="145" spans="1:23" x14ac:dyDescent="0.2">
      <c r="A145" s="10"/>
      <c r="B145" s="66" t="s">
        <v>10</v>
      </c>
      <c r="C145" s="66" t="s">
        <v>40</v>
      </c>
      <c r="D145" s="67" t="s">
        <v>839</v>
      </c>
      <c r="E145" s="67" t="s">
        <v>22</v>
      </c>
      <c r="F145" s="67" t="s">
        <v>14</v>
      </c>
      <c r="G145" s="103" t="s">
        <v>840</v>
      </c>
      <c r="H145" s="12" t="s">
        <v>16</v>
      </c>
      <c r="I145" s="16" t="s">
        <v>15</v>
      </c>
      <c r="J145" s="12" t="s">
        <v>16</v>
      </c>
      <c r="K145" s="16" t="s">
        <v>15</v>
      </c>
      <c r="L145" s="12" t="s">
        <v>16</v>
      </c>
      <c r="M145" s="16" t="s">
        <v>15</v>
      </c>
      <c r="N145" s="12" t="s">
        <v>16</v>
      </c>
      <c r="O145" s="12" t="s">
        <v>16</v>
      </c>
      <c r="P145" s="14" t="s">
        <v>841</v>
      </c>
      <c r="Q145" s="14"/>
      <c r="R145" s="14"/>
      <c r="S145" s="14"/>
      <c r="T145" s="14"/>
      <c r="U145" s="14"/>
      <c r="V145" s="14"/>
      <c r="W145" s="14"/>
    </row>
    <row r="146" spans="1:23" x14ac:dyDescent="0.2">
      <c r="A146" s="10"/>
      <c r="B146" s="66" t="s">
        <v>10</v>
      </c>
      <c r="C146" s="66" t="s">
        <v>40</v>
      </c>
      <c r="D146" s="67" t="s">
        <v>842</v>
      </c>
      <c r="E146" s="67" t="s">
        <v>13</v>
      </c>
      <c r="F146" s="67" t="s">
        <v>22</v>
      </c>
      <c r="G146" s="103" t="s">
        <v>843</v>
      </c>
      <c r="H146" s="12" t="s">
        <v>16</v>
      </c>
      <c r="I146" s="16" t="s">
        <v>15</v>
      </c>
      <c r="J146" s="12" t="s">
        <v>16</v>
      </c>
      <c r="K146" s="16" t="s">
        <v>15</v>
      </c>
      <c r="L146" s="12" t="s">
        <v>16</v>
      </c>
      <c r="M146" s="16" t="s">
        <v>15</v>
      </c>
      <c r="N146" s="12" t="s">
        <v>16</v>
      </c>
      <c r="O146" s="12" t="s">
        <v>16</v>
      </c>
      <c r="P146" s="14" t="s">
        <v>844</v>
      </c>
      <c r="Q146" s="14"/>
      <c r="R146" s="14"/>
      <c r="S146" s="14"/>
      <c r="T146" s="14"/>
      <c r="U146" s="14"/>
      <c r="V146" s="14"/>
      <c r="W146" s="14"/>
    </row>
    <row r="147" spans="1:23" x14ac:dyDescent="0.2">
      <c r="A147" s="10"/>
      <c r="B147" s="66" t="s">
        <v>10</v>
      </c>
      <c r="C147" s="66" t="s">
        <v>40</v>
      </c>
      <c r="D147" s="67" t="s">
        <v>845</v>
      </c>
      <c r="E147" s="67" t="s">
        <v>14</v>
      </c>
      <c r="F147" s="67" t="s">
        <v>22</v>
      </c>
      <c r="G147" s="103" t="s">
        <v>846</v>
      </c>
      <c r="H147" s="12" t="s">
        <v>16</v>
      </c>
      <c r="I147" s="12" t="s">
        <v>16</v>
      </c>
      <c r="J147" s="12" t="s">
        <v>16</v>
      </c>
      <c r="K147" s="16" t="s">
        <v>15</v>
      </c>
      <c r="L147" s="12" t="s">
        <v>16</v>
      </c>
      <c r="M147" s="17" t="s">
        <v>17</v>
      </c>
      <c r="N147" s="12" t="s">
        <v>16</v>
      </c>
      <c r="O147" s="12" t="s">
        <v>16</v>
      </c>
      <c r="P147" s="14" t="s">
        <v>847</v>
      </c>
      <c r="Q147" s="14"/>
      <c r="R147" s="14"/>
      <c r="S147" s="14"/>
      <c r="T147" s="14"/>
      <c r="U147" s="14"/>
      <c r="V147" s="14"/>
      <c r="W147" s="14"/>
    </row>
    <row r="148" spans="1:23" x14ac:dyDescent="0.2">
      <c r="A148" s="10"/>
      <c r="B148" s="66" t="s">
        <v>10</v>
      </c>
      <c r="C148" s="66" t="s">
        <v>40</v>
      </c>
      <c r="D148" s="67" t="s">
        <v>848</v>
      </c>
      <c r="E148" s="67" t="s">
        <v>22</v>
      </c>
      <c r="F148" s="67" t="s">
        <v>14</v>
      </c>
      <c r="G148" s="103" t="s">
        <v>849</v>
      </c>
      <c r="H148" s="12" t="s">
        <v>16</v>
      </c>
      <c r="I148" s="12" t="s">
        <v>16</v>
      </c>
      <c r="J148" s="12" t="s">
        <v>16</v>
      </c>
      <c r="K148" s="16" t="s">
        <v>15</v>
      </c>
      <c r="L148" s="12" t="s">
        <v>16</v>
      </c>
      <c r="M148" s="16" t="s">
        <v>15</v>
      </c>
      <c r="N148" s="12" t="s">
        <v>16</v>
      </c>
      <c r="O148" s="12" t="s">
        <v>16</v>
      </c>
      <c r="P148" s="14" t="s">
        <v>850</v>
      </c>
      <c r="Q148" s="14"/>
      <c r="R148" s="14"/>
      <c r="S148" s="14"/>
      <c r="T148" s="14"/>
      <c r="U148" s="14"/>
      <c r="V148" s="14"/>
      <c r="W148" s="14"/>
    </row>
    <row r="149" spans="1:23" x14ac:dyDescent="0.2">
      <c r="A149" s="10"/>
      <c r="B149" s="66" t="s">
        <v>10</v>
      </c>
      <c r="C149" s="66" t="s">
        <v>40</v>
      </c>
      <c r="D149" s="67" t="s">
        <v>851</v>
      </c>
      <c r="E149" s="67" t="s">
        <v>13</v>
      </c>
      <c r="F149" s="67" t="s">
        <v>7</v>
      </c>
      <c r="G149" s="103" t="s">
        <v>852</v>
      </c>
      <c r="H149" s="16" t="s">
        <v>15</v>
      </c>
      <c r="I149" s="12" t="s">
        <v>16</v>
      </c>
      <c r="J149" s="12" t="s">
        <v>16</v>
      </c>
      <c r="K149" s="16" t="s">
        <v>15</v>
      </c>
      <c r="L149" s="16" t="s">
        <v>15</v>
      </c>
      <c r="M149" s="16" t="s">
        <v>15</v>
      </c>
      <c r="N149" s="16" t="s">
        <v>15</v>
      </c>
      <c r="O149" s="16" t="s">
        <v>15</v>
      </c>
      <c r="P149" s="14" t="s">
        <v>853</v>
      </c>
      <c r="Q149" s="14"/>
      <c r="R149" s="14"/>
      <c r="S149" s="14"/>
      <c r="T149" s="14"/>
      <c r="U149" s="14"/>
      <c r="V149" s="14"/>
      <c r="W149" s="14"/>
    </row>
    <row r="150" spans="1:23" x14ac:dyDescent="0.2">
      <c r="A150" s="10"/>
      <c r="B150" s="66" t="s">
        <v>10</v>
      </c>
      <c r="C150" s="66" t="s">
        <v>40</v>
      </c>
      <c r="D150" s="67" t="s">
        <v>854</v>
      </c>
      <c r="E150" s="67" t="s">
        <v>22</v>
      </c>
      <c r="F150" s="67" t="s">
        <v>14</v>
      </c>
      <c r="G150" s="103" t="s">
        <v>855</v>
      </c>
      <c r="H150" s="12" t="s">
        <v>16</v>
      </c>
      <c r="I150" s="16" t="s">
        <v>15</v>
      </c>
      <c r="J150" s="12" t="s">
        <v>16</v>
      </c>
      <c r="K150" s="16" t="s">
        <v>15</v>
      </c>
      <c r="L150" s="12" t="s">
        <v>16</v>
      </c>
      <c r="M150" s="16" t="s">
        <v>15</v>
      </c>
      <c r="N150" s="12" t="s">
        <v>16</v>
      </c>
      <c r="O150" s="12" t="s">
        <v>16</v>
      </c>
      <c r="P150" s="14" t="s">
        <v>856</v>
      </c>
      <c r="Q150" s="14"/>
      <c r="R150" s="14"/>
      <c r="S150" s="14"/>
      <c r="T150" s="14"/>
      <c r="U150" s="14"/>
      <c r="V150" s="14"/>
      <c r="W150" s="14"/>
    </row>
    <row r="151" spans="1:23" x14ac:dyDescent="0.2">
      <c r="A151" s="10"/>
      <c r="B151" s="66" t="s">
        <v>10</v>
      </c>
      <c r="C151" s="66" t="s">
        <v>40</v>
      </c>
      <c r="D151" s="67" t="s">
        <v>857</v>
      </c>
      <c r="E151" s="67" t="s">
        <v>13</v>
      </c>
      <c r="F151" s="67" t="s">
        <v>7</v>
      </c>
      <c r="G151" s="103" t="s">
        <v>858</v>
      </c>
      <c r="H151" s="12" t="s">
        <v>16</v>
      </c>
      <c r="I151" s="16" t="s">
        <v>15</v>
      </c>
      <c r="J151" s="12" t="s">
        <v>16</v>
      </c>
      <c r="K151" s="16" t="s">
        <v>15</v>
      </c>
      <c r="L151" s="12" t="s">
        <v>16</v>
      </c>
      <c r="M151" s="16" t="s">
        <v>15</v>
      </c>
      <c r="N151" s="12" t="s">
        <v>16</v>
      </c>
      <c r="O151" s="12" t="s">
        <v>16</v>
      </c>
      <c r="P151" s="14" t="s">
        <v>859</v>
      </c>
      <c r="Q151" s="14"/>
      <c r="R151" s="14"/>
      <c r="S151" s="14"/>
      <c r="T151" s="14"/>
      <c r="U151" s="14"/>
      <c r="V151" s="14"/>
      <c r="W151" s="14"/>
    </row>
    <row r="152" spans="1:23" x14ac:dyDescent="0.2">
      <c r="A152" s="10"/>
      <c r="B152" s="66" t="s">
        <v>10</v>
      </c>
      <c r="C152" s="66" t="s">
        <v>40</v>
      </c>
      <c r="D152" s="67" t="s">
        <v>860</v>
      </c>
      <c r="E152" s="67" t="s">
        <v>7</v>
      </c>
      <c r="F152" s="67" t="s">
        <v>13</v>
      </c>
      <c r="G152" s="103" t="s">
        <v>861</v>
      </c>
      <c r="H152" s="12" t="s">
        <v>16</v>
      </c>
      <c r="I152" s="12" t="s">
        <v>16</v>
      </c>
      <c r="J152" s="12" t="s">
        <v>16</v>
      </c>
      <c r="K152" s="16" t="s">
        <v>15</v>
      </c>
      <c r="L152" s="12" t="s">
        <v>16</v>
      </c>
      <c r="M152" s="17" t="s">
        <v>17</v>
      </c>
      <c r="N152" s="12" t="s">
        <v>16</v>
      </c>
      <c r="O152" s="12" t="s">
        <v>16</v>
      </c>
      <c r="P152" s="14" t="s">
        <v>862</v>
      </c>
      <c r="Q152" s="14"/>
      <c r="R152" s="14"/>
      <c r="S152" s="14"/>
      <c r="T152" s="14"/>
      <c r="U152" s="14"/>
      <c r="V152" s="14"/>
      <c r="W152" s="14"/>
    </row>
    <row r="153" spans="1:23" x14ac:dyDescent="0.2">
      <c r="A153" s="10"/>
      <c r="B153" s="66" t="s">
        <v>10</v>
      </c>
      <c r="C153" s="66" t="s">
        <v>1784</v>
      </c>
      <c r="D153" s="67" t="s">
        <v>863</v>
      </c>
      <c r="E153" s="67" t="s">
        <v>22</v>
      </c>
      <c r="F153" s="67" t="s">
        <v>13</v>
      </c>
      <c r="G153" s="103" t="s">
        <v>864</v>
      </c>
      <c r="H153" s="16" t="s">
        <v>15</v>
      </c>
      <c r="I153" s="12" t="s">
        <v>16</v>
      </c>
      <c r="J153" s="12" t="s">
        <v>16</v>
      </c>
      <c r="K153" s="16" t="s">
        <v>15</v>
      </c>
      <c r="L153" s="12" t="s">
        <v>16</v>
      </c>
      <c r="M153" s="17" t="s">
        <v>17</v>
      </c>
      <c r="N153" s="17" t="s">
        <v>17</v>
      </c>
      <c r="O153" s="16" t="s">
        <v>15</v>
      </c>
      <c r="P153" s="14" t="s">
        <v>865</v>
      </c>
      <c r="Q153" s="14" t="s">
        <v>866</v>
      </c>
      <c r="R153" s="11" t="s">
        <v>867</v>
      </c>
      <c r="S153" s="37" t="s">
        <v>868</v>
      </c>
      <c r="T153" s="14">
        <v>0.16</v>
      </c>
      <c r="U153" s="14">
        <v>0.04</v>
      </c>
      <c r="V153" s="14">
        <v>-1.17</v>
      </c>
      <c r="W153" s="14">
        <v>-95</v>
      </c>
    </row>
    <row r="154" spans="1:23" x14ac:dyDescent="0.2">
      <c r="A154" s="10"/>
      <c r="B154" s="66" t="s">
        <v>10</v>
      </c>
      <c r="C154" s="66" t="s">
        <v>1784</v>
      </c>
      <c r="D154" s="67" t="s">
        <v>869</v>
      </c>
      <c r="E154" s="67" t="s">
        <v>22</v>
      </c>
      <c r="F154" s="67" t="s">
        <v>14</v>
      </c>
      <c r="G154" s="103" t="s">
        <v>870</v>
      </c>
      <c r="H154" s="16" t="s">
        <v>15</v>
      </c>
      <c r="I154" s="16" t="s">
        <v>15</v>
      </c>
      <c r="J154" s="12" t="s">
        <v>16</v>
      </c>
      <c r="K154" s="16" t="s">
        <v>15</v>
      </c>
      <c r="L154" s="16" t="s">
        <v>15</v>
      </c>
      <c r="M154" s="16" t="s">
        <v>15</v>
      </c>
      <c r="N154" s="16" t="s">
        <v>15</v>
      </c>
      <c r="O154" s="16" t="s">
        <v>15</v>
      </c>
      <c r="P154" s="14" t="s">
        <v>871</v>
      </c>
      <c r="Q154" s="14" t="s">
        <v>872</v>
      </c>
      <c r="R154" s="11" t="s">
        <v>873</v>
      </c>
      <c r="S154" s="37" t="s">
        <v>874</v>
      </c>
      <c r="T154" s="14">
        <v>0.28000000000000003</v>
      </c>
      <c r="U154" s="14">
        <v>0.38</v>
      </c>
      <c r="V154" s="14">
        <v>-0.71599999999999997</v>
      </c>
      <c r="W154" s="14">
        <v>9</v>
      </c>
    </row>
    <row r="155" spans="1:23" x14ac:dyDescent="0.2">
      <c r="A155" s="10"/>
      <c r="B155" s="66" t="s">
        <v>10</v>
      </c>
      <c r="C155" s="66" t="s">
        <v>1784</v>
      </c>
      <c r="D155" s="67" t="s">
        <v>875</v>
      </c>
      <c r="E155" s="67" t="s">
        <v>14</v>
      </c>
      <c r="F155" s="67" t="s">
        <v>22</v>
      </c>
      <c r="G155" s="103" t="s">
        <v>876</v>
      </c>
      <c r="H155" s="16" t="s">
        <v>15</v>
      </c>
      <c r="I155" s="16" t="s">
        <v>15</v>
      </c>
      <c r="J155" s="16" t="s">
        <v>15</v>
      </c>
      <c r="K155" s="12" t="s">
        <v>16</v>
      </c>
      <c r="L155" s="16" t="s">
        <v>15</v>
      </c>
      <c r="M155" s="17" t="s">
        <v>17</v>
      </c>
      <c r="N155" s="16" t="s">
        <v>15</v>
      </c>
      <c r="O155" s="16" t="s">
        <v>15</v>
      </c>
      <c r="P155" s="14" t="s">
        <v>877</v>
      </c>
      <c r="Q155" s="14" t="s">
        <v>878</v>
      </c>
      <c r="R155" s="11" t="s">
        <v>879</v>
      </c>
      <c r="S155" s="37" t="s">
        <v>880</v>
      </c>
      <c r="T155" s="14">
        <v>1</v>
      </c>
      <c r="U155" s="14">
        <v>1</v>
      </c>
      <c r="V155" s="14">
        <v>-9.1999999999999998E-2</v>
      </c>
      <c r="W155" s="14">
        <v>-78</v>
      </c>
    </row>
    <row r="156" spans="1:23" x14ac:dyDescent="0.2">
      <c r="A156" s="10"/>
      <c r="B156" s="66" t="s">
        <v>10</v>
      </c>
      <c r="C156" s="66" t="s">
        <v>1783</v>
      </c>
      <c r="D156" s="67" t="s">
        <v>881</v>
      </c>
      <c r="E156" s="67" t="s">
        <v>22</v>
      </c>
      <c r="F156" s="67" t="s">
        <v>14</v>
      </c>
      <c r="G156" s="103" t="s">
        <v>882</v>
      </c>
      <c r="H156" s="16" t="s">
        <v>15</v>
      </c>
      <c r="I156" s="12" t="s">
        <v>16</v>
      </c>
      <c r="J156" s="16" t="s">
        <v>15</v>
      </c>
      <c r="K156" s="16" t="s">
        <v>15</v>
      </c>
      <c r="L156" s="16" t="s">
        <v>15</v>
      </c>
      <c r="M156" s="17" t="s">
        <v>17</v>
      </c>
      <c r="N156" s="16" t="s">
        <v>15</v>
      </c>
      <c r="O156" s="16" t="s">
        <v>15</v>
      </c>
      <c r="P156" s="14" t="s">
        <v>883</v>
      </c>
      <c r="Q156" s="11" t="s">
        <v>884</v>
      </c>
      <c r="R156" s="14"/>
      <c r="S156" s="14"/>
      <c r="T156" s="14"/>
      <c r="U156" s="14"/>
      <c r="V156" s="14"/>
      <c r="W156" s="14"/>
    </row>
    <row r="157" spans="1:23" x14ac:dyDescent="0.2">
      <c r="A157" s="10"/>
      <c r="B157" s="66" t="s">
        <v>10</v>
      </c>
      <c r="C157" s="66" t="s">
        <v>37</v>
      </c>
      <c r="D157" s="67" t="s">
        <v>885</v>
      </c>
      <c r="E157" s="67" t="s">
        <v>13</v>
      </c>
      <c r="F157" s="67" t="s">
        <v>14</v>
      </c>
      <c r="G157" s="103" t="s">
        <v>886</v>
      </c>
      <c r="H157" s="16" t="s">
        <v>15</v>
      </c>
      <c r="I157" s="16" t="s">
        <v>15</v>
      </c>
      <c r="J157" s="17" t="s">
        <v>17</v>
      </c>
      <c r="K157" s="17" t="s">
        <v>17</v>
      </c>
      <c r="L157" s="16" t="s">
        <v>15</v>
      </c>
      <c r="M157" s="16" t="s">
        <v>15</v>
      </c>
      <c r="N157" s="16" t="s">
        <v>15</v>
      </c>
      <c r="O157" s="16" t="s">
        <v>15</v>
      </c>
      <c r="P157" s="14" t="s">
        <v>887</v>
      </c>
      <c r="Q157" s="14">
        <v>1322</v>
      </c>
      <c r="R157" s="14"/>
      <c r="S157" s="14"/>
      <c r="T157" s="14"/>
      <c r="U157" s="14"/>
      <c r="V157" s="14"/>
      <c r="W157" s="14"/>
    </row>
    <row r="158" spans="1:23" x14ac:dyDescent="0.2">
      <c r="A158" s="10"/>
      <c r="B158" s="66" t="s">
        <v>10</v>
      </c>
      <c r="C158" s="66" t="s">
        <v>37</v>
      </c>
      <c r="D158" s="67" t="s">
        <v>888</v>
      </c>
      <c r="E158" s="67" t="s">
        <v>7</v>
      </c>
      <c r="F158" s="67" t="s">
        <v>13</v>
      </c>
      <c r="G158" s="103" t="s">
        <v>889</v>
      </c>
      <c r="H158" s="16" t="s">
        <v>15</v>
      </c>
      <c r="I158" s="12" t="s">
        <v>16</v>
      </c>
      <c r="J158" s="16" t="s">
        <v>15</v>
      </c>
      <c r="K158" s="16" t="s">
        <v>15</v>
      </c>
      <c r="L158" s="16" t="s">
        <v>15</v>
      </c>
      <c r="M158" s="16" t="s">
        <v>15</v>
      </c>
      <c r="N158" s="16" t="s">
        <v>15</v>
      </c>
      <c r="O158" s="16" t="s">
        <v>15</v>
      </c>
      <c r="P158" s="14" t="s">
        <v>890</v>
      </c>
      <c r="Q158" s="14">
        <v>1344</v>
      </c>
      <c r="R158" s="14"/>
      <c r="S158" s="37" t="s">
        <v>891</v>
      </c>
      <c r="T158" s="38"/>
      <c r="U158" s="14"/>
      <c r="V158" s="14"/>
      <c r="W158" s="14"/>
    </row>
    <row r="159" spans="1:23" x14ac:dyDescent="0.2">
      <c r="A159" s="10"/>
      <c r="B159" s="66" t="s">
        <v>10</v>
      </c>
      <c r="C159" s="66" t="s">
        <v>37</v>
      </c>
      <c r="D159" s="67" t="s">
        <v>892</v>
      </c>
      <c r="E159" s="67" t="s">
        <v>14</v>
      </c>
      <c r="F159" s="67" t="s">
        <v>13</v>
      </c>
      <c r="G159" s="103" t="s">
        <v>893</v>
      </c>
      <c r="H159" s="16" t="s">
        <v>15</v>
      </c>
      <c r="I159" s="16" t="s">
        <v>15</v>
      </c>
      <c r="J159" s="16" t="s">
        <v>15</v>
      </c>
      <c r="K159" s="17" t="s">
        <v>17</v>
      </c>
      <c r="L159" s="16" t="s">
        <v>15</v>
      </c>
      <c r="M159" s="17" t="s">
        <v>17</v>
      </c>
      <c r="N159" s="16" t="s">
        <v>15</v>
      </c>
      <c r="O159" s="16" t="s">
        <v>15</v>
      </c>
      <c r="P159" s="14" t="s">
        <v>894</v>
      </c>
      <c r="Q159" s="14">
        <v>1561</v>
      </c>
      <c r="R159" s="14"/>
      <c r="S159" s="14"/>
      <c r="T159" s="14"/>
      <c r="U159" s="14"/>
      <c r="V159" s="14"/>
      <c r="W159" s="14"/>
    </row>
    <row r="160" spans="1:23" x14ac:dyDescent="0.2">
      <c r="A160" s="10"/>
      <c r="B160" s="66" t="s">
        <v>10</v>
      </c>
      <c r="C160" s="66" t="s">
        <v>37</v>
      </c>
      <c r="D160" s="67" t="s">
        <v>895</v>
      </c>
      <c r="E160" s="67" t="s">
        <v>13</v>
      </c>
      <c r="F160" s="67" t="s">
        <v>7</v>
      </c>
      <c r="G160" s="103" t="s">
        <v>896</v>
      </c>
      <c r="H160" s="12" t="s">
        <v>16</v>
      </c>
      <c r="I160" s="12" t="s">
        <v>16</v>
      </c>
      <c r="J160" s="12" t="s">
        <v>16</v>
      </c>
      <c r="K160" s="16" t="s">
        <v>15</v>
      </c>
      <c r="L160" s="16" t="s">
        <v>15</v>
      </c>
      <c r="M160" s="17" t="s">
        <v>17</v>
      </c>
      <c r="N160" s="17" t="s">
        <v>17</v>
      </c>
      <c r="O160" s="12" t="s">
        <v>16</v>
      </c>
      <c r="P160" s="14" t="s">
        <v>897</v>
      </c>
      <c r="Q160" s="14">
        <v>1662</v>
      </c>
      <c r="R160" s="14"/>
      <c r="S160" s="37" t="s">
        <v>898</v>
      </c>
      <c r="T160" s="38"/>
      <c r="U160" s="14"/>
      <c r="V160" s="14"/>
      <c r="W160" s="14"/>
    </row>
    <row r="161" spans="1:23" x14ac:dyDescent="0.2">
      <c r="A161" s="10"/>
      <c r="B161" s="66" t="s">
        <v>10</v>
      </c>
      <c r="C161" s="66" t="s">
        <v>37</v>
      </c>
      <c r="D161" s="67" t="s">
        <v>899</v>
      </c>
      <c r="E161" s="67" t="s">
        <v>14</v>
      </c>
      <c r="F161" s="67" t="s">
        <v>22</v>
      </c>
      <c r="G161" s="103" t="s">
        <v>900</v>
      </c>
      <c r="H161" s="12" t="s">
        <v>16</v>
      </c>
      <c r="I161" s="16" t="s">
        <v>15</v>
      </c>
      <c r="J161" s="16" t="s">
        <v>15</v>
      </c>
      <c r="K161" s="16" t="s">
        <v>15</v>
      </c>
      <c r="L161" s="16" t="s">
        <v>15</v>
      </c>
      <c r="M161" s="16" t="s">
        <v>15</v>
      </c>
      <c r="N161" s="17" t="s">
        <v>17</v>
      </c>
      <c r="O161" s="12" t="s">
        <v>16</v>
      </c>
      <c r="P161" s="14" t="s">
        <v>901</v>
      </c>
      <c r="Q161" s="14">
        <v>1704</v>
      </c>
      <c r="R161" s="14"/>
      <c r="S161" s="37" t="s">
        <v>902</v>
      </c>
      <c r="T161" s="38"/>
      <c r="U161" s="14"/>
      <c r="V161" s="14"/>
      <c r="W161" s="14"/>
    </row>
    <row r="162" spans="1:23" x14ac:dyDescent="0.2">
      <c r="A162" s="10"/>
      <c r="B162" s="66" t="s">
        <v>10</v>
      </c>
      <c r="C162" s="66" t="s">
        <v>37</v>
      </c>
      <c r="D162" s="67" t="s">
        <v>903</v>
      </c>
      <c r="E162" s="67" t="s">
        <v>14</v>
      </c>
      <c r="F162" s="67" t="s">
        <v>22</v>
      </c>
      <c r="G162" s="103" t="s">
        <v>904</v>
      </c>
      <c r="H162" s="16" t="s">
        <v>15</v>
      </c>
      <c r="I162" s="16" t="s">
        <v>15</v>
      </c>
      <c r="J162" s="16" t="s">
        <v>15</v>
      </c>
      <c r="K162" s="16" t="s">
        <v>15</v>
      </c>
      <c r="L162" s="16" t="s">
        <v>15</v>
      </c>
      <c r="M162" s="17" t="s">
        <v>17</v>
      </c>
      <c r="N162" s="17" t="s">
        <v>17</v>
      </c>
      <c r="O162" s="16" t="s">
        <v>15</v>
      </c>
      <c r="P162" s="14" t="s">
        <v>905</v>
      </c>
      <c r="Q162" s="14">
        <v>1717</v>
      </c>
      <c r="R162" s="14"/>
      <c r="S162" s="37" t="s">
        <v>906</v>
      </c>
      <c r="T162" s="38"/>
      <c r="U162" s="14"/>
      <c r="V162" s="14"/>
      <c r="W162" s="14"/>
    </row>
    <row r="163" spans="1:23" x14ac:dyDescent="0.2">
      <c r="A163" s="10"/>
      <c r="B163" s="66" t="s">
        <v>10</v>
      </c>
      <c r="C163" s="66" t="s">
        <v>37</v>
      </c>
      <c r="D163" s="67" t="s">
        <v>907</v>
      </c>
      <c r="E163" s="67" t="s">
        <v>14</v>
      </c>
      <c r="F163" s="67" t="s">
        <v>22</v>
      </c>
      <c r="G163" s="103" t="s">
        <v>908</v>
      </c>
      <c r="H163" s="16" t="s">
        <v>15</v>
      </c>
      <c r="I163" s="16" t="s">
        <v>15</v>
      </c>
      <c r="J163" s="12" t="s">
        <v>16</v>
      </c>
      <c r="K163" s="16" t="s">
        <v>15</v>
      </c>
      <c r="L163" s="16" t="s">
        <v>15</v>
      </c>
      <c r="M163" s="16" t="s">
        <v>15</v>
      </c>
      <c r="N163" s="16" t="s">
        <v>15</v>
      </c>
      <c r="O163" s="16" t="s">
        <v>15</v>
      </c>
      <c r="P163" s="14" t="s">
        <v>909</v>
      </c>
      <c r="Q163" s="14">
        <v>1860</v>
      </c>
      <c r="R163" s="14"/>
      <c r="S163" s="37" t="s">
        <v>910</v>
      </c>
      <c r="T163" s="38"/>
      <c r="U163" s="14"/>
      <c r="V163" s="14"/>
      <c r="W163" s="14"/>
    </row>
    <row r="164" spans="1:23" x14ac:dyDescent="0.2">
      <c r="A164" s="10"/>
      <c r="B164" s="66" t="s">
        <v>10</v>
      </c>
      <c r="C164" s="66" t="s">
        <v>11</v>
      </c>
      <c r="D164" s="67" t="s">
        <v>911</v>
      </c>
      <c r="E164" s="67" t="s">
        <v>22</v>
      </c>
      <c r="F164" s="67" t="s">
        <v>14</v>
      </c>
      <c r="G164" s="103" t="s">
        <v>912</v>
      </c>
      <c r="H164" s="16" t="s">
        <v>15</v>
      </c>
      <c r="I164" s="12" t="s">
        <v>16</v>
      </c>
      <c r="J164" s="16" t="s">
        <v>15</v>
      </c>
      <c r="K164" s="16" t="s">
        <v>15</v>
      </c>
      <c r="L164" s="16" t="s">
        <v>15</v>
      </c>
      <c r="M164" s="16" t="s">
        <v>15</v>
      </c>
      <c r="N164" s="16" t="s">
        <v>15</v>
      </c>
      <c r="O164" s="16" t="s">
        <v>15</v>
      </c>
      <c r="P164" s="14" t="s">
        <v>913</v>
      </c>
      <c r="Q164" s="14"/>
      <c r="R164" s="14"/>
      <c r="S164" s="14"/>
      <c r="T164" s="14"/>
      <c r="U164" s="14"/>
      <c r="V164" s="14"/>
      <c r="W164" s="14"/>
    </row>
    <row r="165" spans="1:23" x14ac:dyDescent="0.2">
      <c r="A165" s="10"/>
      <c r="B165" s="66" t="s">
        <v>10</v>
      </c>
      <c r="C165" s="66" t="s">
        <v>11</v>
      </c>
      <c r="D165" s="67" t="s">
        <v>914</v>
      </c>
      <c r="E165" s="67" t="s">
        <v>7</v>
      </c>
      <c r="F165" s="67" t="s">
        <v>13</v>
      </c>
      <c r="G165" s="103" t="s">
        <v>915</v>
      </c>
      <c r="H165" s="16" t="s">
        <v>15</v>
      </c>
      <c r="I165" s="16" t="s">
        <v>15</v>
      </c>
      <c r="J165" s="12" t="s">
        <v>16</v>
      </c>
      <c r="K165" s="16" t="s">
        <v>15</v>
      </c>
      <c r="L165" s="16" t="s">
        <v>15</v>
      </c>
      <c r="M165" s="17" t="s">
        <v>17</v>
      </c>
      <c r="N165" s="16" t="s">
        <v>15</v>
      </c>
      <c r="O165" s="16" t="s">
        <v>15</v>
      </c>
      <c r="P165" s="14" t="s">
        <v>916</v>
      </c>
      <c r="Q165" s="14"/>
      <c r="R165" s="14"/>
      <c r="S165" s="14"/>
      <c r="T165" s="14"/>
      <c r="U165" s="14"/>
      <c r="V165" s="14"/>
      <c r="W165" s="14"/>
    </row>
    <row r="166" spans="1:23" x14ac:dyDescent="0.2">
      <c r="A166" s="10"/>
      <c r="B166" s="66" t="s">
        <v>10</v>
      </c>
      <c r="C166" s="66" t="s">
        <v>11</v>
      </c>
      <c r="D166" s="67" t="s">
        <v>917</v>
      </c>
      <c r="E166" s="67" t="s">
        <v>13</v>
      </c>
      <c r="F166" s="67" t="s">
        <v>7</v>
      </c>
      <c r="G166" s="103" t="s">
        <v>918</v>
      </c>
      <c r="H166" s="12" t="s">
        <v>16</v>
      </c>
      <c r="I166" s="12" t="s">
        <v>16</v>
      </c>
      <c r="J166" s="12" t="s">
        <v>16</v>
      </c>
      <c r="K166" s="16" t="s">
        <v>15</v>
      </c>
      <c r="L166" s="12" t="s">
        <v>16</v>
      </c>
      <c r="M166" s="16" t="s">
        <v>15</v>
      </c>
      <c r="N166" s="12" t="s">
        <v>16</v>
      </c>
      <c r="O166" s="12" t="s">
        <v>16</v>
      </c>
      <c r="P166" s="14" t="s">
        <v>919</v>
      </c>
      <c r="Q166" s="14"/>
      <c r="R166" s="14"/>
      <c r="S166" s="14"/>
      <c r="T166" s="14"/>
      <c r="U166" s="14"/>
      <c r="V166" s="14"/>
      <c r="W166" s="14"/>
    </row>
    <row r="167" spans="1:23" x14ac:dyDescent="0.2">
      <c r="A167" s="10"/>
      <c r="B167" s="66" t="s">
        <v>10</v>
      </c>
      <c r="C167" s="66" t="s">
        <v>11</v>
      </c>
      <c r="D167" s="67" t="s">
        <v>920</v>
      </c>
      <c r="E167" s="67" t="s">
        <v>22</v>
      </c>
      <c r="F167" s="67" t="s">
        <v>14</v>
      </c>
      <c r="G167" s="103" t="s">
        <v>921</v>
      </c>
      <c r="H167" s="16" t="s">
        <v>15</v>
      </c>
      <c r="I167" s="16" t="s">
        <v>15</v>
      </c>
      <c r="J167" s="16" t="s">
        <v>15</v>
      </c>
      <c r="K167" s="16" t="s">
        <v>15</v>
      </c>
      <c r="L167" s="12" t="s">
        <v>16</v>
      </c>
      <c r="M167" s="17" t="s">
        <v>17</v>
      </c>
      <c r="N167" s="16" t="s">
        <v>15</v>
      </c>
      <c r="O167" s="16" t="s">
        <v>15</v>
      </c>
      <c r="P167" s="14" t="s">
        <v>922</v>
      </c>
      <c r="Q167" s="14"/>
      <c r="R167" s="14"/>
      <c r="S167" s="14"/>
      <c r="T167" s="14"/>
      <c r="U167" s="14"/>
      <c r="V167" s="14"/>
      <c r="W167" s="14"/>
    </row>
    <row r="168" spans="1:23" x14ac:dyDescent="0.2">
      <c r="A168" s="10"/>
      <c r="B168" s="66" t="s">
        <v>10</v>
      </c>
      <c r="C168" s="66" t="s">
        <v>11</v>
      </c>
      <c r="D168" s="67" t="s">
        <v>923</v>
      </c>
      <c r="E168" s="67" t="s">
        <v>14</v>
      </c>
      <c r="F168" s="67" t="s">
        <v>22</v>
      </c>
      <c r="G168" s="103" t="s">
        <v>924</v>
      </c>
      <c r="H168" s="16" t="s">
        <v>15</v>
      </c>
      <c r="I168" s="16" t="s">
        <v>15</v>
      </c>
      <c r="J168" s="16" t="s">
        <v>15</v>
      </c>
      <c r="K168" s="16" t="s">
        <v>15</v>
      </c>
      <c r="L168" s="16" t="s">
        <v>15</v>
      </c>
      <c r="M168" s="17" t="s">
        <v>17</v>
      </c>
      <c r="N168" s="16" t="s">
        <v>15</v>
      </c>
      <c r="O168" s="16" t="s">
        <v>15</v>
      </c>
      <c r="P168" s="14" t="s">
        <v>925</v>
      </c>
      <c r="Q168" s="14"/>
      <c r="R168" s="14"/>
      <c r="S168" s="14"/>
      <c r="T168" s="14"/>
      <c r="U168" s="14"/>
      <c r="V168" s="14"/>
      <c r="W168" s="14"/>
    </row>
    <row r="169" spans="1:23" x14ac:dyDescent="0.2">
      <c r="A169" s="10"/>
      <c r="B169" s="66" t="s">
        <v>10</v>
      </c>
      <c r="C169" s="66" t="s">
        <v>11</v>
      </c>
      <c r="D169" s="67" t="s">
        <v>926</v>
      </c>
      <c r="E169" s="67" t="s">
        <v>14</v>
      </c>
      <c r="F169" s="67" t="s">
        <v>22</v>
      </c>
      <c r="G169" s="103" t="s">
        <v>924</v>
      </c>
      <c r="H169" s="16" t="s">
        <v>15</v>
      </c>
      <c r="I169" s="16" t="s">
        <v>15</v>
      </c>
      <c r="J169" s="16" t="s">
        <v>15</v>
      </c>
      <c r="K169" s="16" t="s">
        <v>15</v>
      </c>
      <c r="L169" s="16" t="s">
        <v>15</v>
      </c>
      <c r="M169" s="17" t="s">
        <v>17</v>
      </c>
      <c r="N169" s="16" t="s">
        <v>15</v>
      </c>
      <c r="O169" s="16" t="s">
        <v>15</v>
      </c>
      <c r="P169" s="14" t="s">
        <v>927</v>
      </c>
      <c r="Q169" s="14"/>
      <c r="R169" s="14"/>
      <c r="S169" s="14"/>
      <c r="T169" s="14"/>
      <c r="U169" s="14"/>
      <c r="V169" s="14"/>
      <c r="W169" s="14"/>
    </row>
    <row r="170" spans="1:23" x14ac:dyDescent="0.2">
      <c r="A170" s="10"/>
      <c r="B170" s="66" t="s">
        <v>10</v>
      </c>
      <c r="C170" s="66" t="s">
        <v>11</v>
      </c>
      <c r="D170" s="67" t="s">
        <v>928</v>
      </c>
      <c r="E170" s="67" t="s">
        <v>14</v>
      </c>
      <c r="F170" s="67" t="s">
        <v>22</v>
      </c>
      <c r="G170" s="103" t="s">
        <v>929</v>
      </c>
      <c r="H170" s="16" t="s">
        <v>15</v>
      </c>
      <c r="I170" s="16" t="s">
        <v>15</v>
      </c>
      <c r="J170" s="16" t="s">
        <v>15</v>
      </c>
      <c r="K170" s="16" t="s">
        <v>15</v>
      </c>
      <c r="L170" s="16" t="s">
        <v>15</v>
      </c>
      <c r="M170" s="17" t="s">
        <v>17</v>
      </c>
      <c r="N170" s="16" t="s">
        <v>15</v>
      </c>
      <c r="O170" s="16" t="s">
        <v>15</v>
      </c>
      <c r="P170" s="14" t="s">
        <v>930</v>
      </c>
      <c r="Q170" s="14"/>
      <c r="R170" s="14"/>
      <c r="S170" s="14"/>
      <c r="T170" s="14"/>
      <c r="U170" s="14"/>
      <c r="V170" s="14"/>
      <c r="W170" s="14"/>
    </row>
    <row r="171" spans="1:23" x14ac:dyDescent="0.2">
      <c r="A171" s="10"/>
      <c r="B171" s="66" t="s">
        <v>10</v>
      </c>
      <c r="C171" s="66" t="s">
        <v>11</v>
      </c>
      <c r="D171" s="67" t="s">
        <v>931</v>
      </c>
      <c r="E171" s="67" t="s">
        <v>22</v>
      </c>
      <c r="F171" s="67" t="s">
        <v>14</v>
      </c>
      <c r="G171" s="103" t="s">
        <v>932</v>
      </c>
      <c r="H171" s="12" t="s">
        <v>16</v>
      </c>
      <c r="I171" s="16" t="s">
        <v>15</v>
      </c>
      <c r="J171" s="16" t="s">
        <v>15</v>
      </c>
      <c r="K171" s="16" t="s">
        <v>15</v>
      </c>
      <c r="L171" s="16" t="s">
        <v>15</v>
      </c>
      <c r="M171" s="16" t="s">
        <v>15</v>
      </c>
      <c r="N171" s="12" t="s">
        <v>16</v>
      </c>
      <c r="O171" s="12" t="s">
        <v>16</v>
      </c>
      <c r="P171" s="14" t="s">
        <v>933</v>
      </c>
      <c r="Q171" s="14"/>
      <c r="R171" s="14"/>
      <c r="S171" s="14"/>
      <c r="T171" s="14"/>
      <c r="U171" s="14"/>
      <c r="V171" s="14"/>
      <c r="W171" s="14"/>
    </row>
    <row r="172" spans="1:23" x14ac:dyDescent="0.2">
      <c r="A172" s="10"/>
      <c r="B172" s="66" t="s">
        <v>10</v>
      </c>
      <c r="C172" s="66" t="s">
        <v>11</v>
      </c>
      <c r="D172" s="67" t="s">
        <v>934</v>
      </c>
      <c r="E172" s="67" t="s">
        <v>14</v>
      </c>
      <c r="F172" s="67" t="s">
        <v>13</v>
      </c>
      <c r="G172" s="103" t="s">
        <v>935</v>
      </c>
      <c r="H172" s="12" t="s">
        <v>16</v>
      </c>
      <c r="I172" s="16" t="s">
        <v>15</v>
      </c>
      <c r="J172" s="16" t="s">
        <v>15</v>
      </c>
      <c r="K172" s="16" t="s">
        <v>15</v>
      </c>
      <c r="L172" s="16" t="s">
        <v>15</v>
      </c>
      <c r="M172" s="16" t="s">
        <v>15</v>
      </c>
      <c r="N172" s="12" t="s">
        <v>16</v>
      </c>
      <c r="O172" s="12" t="s">
        <v>16</v>
      </c>
      <c r="P172" s="14" t="s">
        <v>936</v>
      </c>
      <c r="Q172" s="14"/>
      <c r="R172" s="14"/>
      <c r="S172" s="14"/>
      <c r="T172" s="14"/>
      <c r="U172" s="14"/>
      <c r="V172" s="14"/>
      <c r="W172" s="14"/>
    </row>
    <row r="173" spans="1:23" x14ac:dyDescent="0.2">
      <c r="A173" s="10"/>
      <c r="B173" s="66" t="s">
        <v>10</v>
      </c>
      <c r="C173" s="66" t="s">
        <v>11</v>
      </c>
      <c r="D173" s="67" t="s">
        <v>937</v>
      </c>
      <c r="E173" s="67" t="s">
        <v>13</v>
      </c>
      <c r="F173" s="67" t="s">
        <v>7</v>
      </c>
      <c r="G173" s="103" t="s">
        <v>938</v>
      </c>
      <c r="H173" s="12" t="s">
        <v>16</v>
      </c>
      <c r="I173" s="12" t="s">
        <v>16</v>
      </c>
      <c r="J173" s="12" t="s">
        <v>16</v>
      </c>
      <c r="K173" s="16" t="s">
        <v>15</v>
      </c>
      <c r="L173" s="12" t="s">
        <v>16</v>
      </c>
      <c r="M173" s="12" t="s">
        <v>16</v>
      </c>
      <c r="N173" s="12" t="s">
        <v>16</v>
      </c>
      <c r="O173" s="12" t="s">
        <v>16</v>
      </c>
      <c r="P173" s="14" t="s">
        <v>939</v>
      </c>
      <c r="Q173" s="14"/>
      <c r="R173" s="14"/>
      <c r="S173" s="14"/>
      <c r="T173" s="14"/>
      <c r="U173" s="14"/>
      <c r="V173" s="14"/>
      <c r="W173" s="14"/>
    </row>
    <row r="174" spans="1:23" x14ac:dyDescent="0.2">
      <c r="A174" s="10"/>
      <c r="B174" s="66" t="s">
        <v>10</v>
      </c>
      <c r="C174" s="66" t="s">
        <v>11</v>
      </c>
      <c r="D174" s="67" t="s">
        <v>940</v>
      </c>
      <c r="E174" s="67" t="s">
        <v>7</v>
      </c>
      <c r="F174" s="67" t="s">
        <v>22</v>
      </c>
      <c r="G174" s="103" t="s">
        <v>941</v>
      </c>
      <c r="H174" s="12" t="s">
        <v>16</v>
      </c>
      <c r="I174" s="16" t="s">
        <v>15</v>
      </c>
      <c r="J174" s="16" t="s">
        <v>15</v>
      </c>
      <c r="K174" s="16" t="s">
        <v>15</v>
      </c>
      <c r="L174" s="12" t="s">
        <v>16</v>
      </c>
      <c r="M174" s="17" t="s">
        <v>17</v>
      </c>
      <c r="N174" s="17" t="s">
        <v>17</v>
      </c>
      <c r="O174" s="12" t="s">
        <v>16</v>
      </c>
      <c r="P174" s="14" t="s">
        <v>942</v>
      </c>
      <c r="Q174" s="14"/>
      <c r="R174" s="14"/>
      <c r="S174" s="14"/>
      <c r="T174" s="14"/>
      <c r="U174" s="14"/>
      <c r="V174" s="14"/>
      <c r="W174" s="14"/>
    </row>
    <row r="175" spans="1:23" x14ac:dyDescent="0.2">
      <c r="A175" s="58"/>
      <c r="B175" s="75" t="s">
        <v>10</v>
      </c>
      <c r="C175" s="75" t="s">
        <v>11</v>
      </c>
      <c r="D175" s="69" t="s">
        <v>943</v>
      </c>
      <c r="E175" s="69" t="s">
        <v>13</v>
      </c>
      <c r="F175" s="69" t="s">
        <v>7</v>
      </c>
      <c r="G175" s="106" t="s">
        <v>944</v>
      </c>
      <c r="H175" s="59" t="s">
        <v>15</v>
      </c>
      <c r="I175" s="59" t="s">
        <v>15</v>
      </c>
      <c r="J175" s="61" t="s">
        <v>16</v>
      </c>
      <c r="K175" s="61" t="s">
        <v>16</v>
      </c>
      <c r="L175" s="61" t="s">
        <v>16</v>
      </c>
      <c r="M175" s="61" t="s">
        <v>16</v>
      </c>
      <c r="N175" s="60" t="s">
        <v>17</v>
      </c>
      <c r="O175" s="59" t="s">
        <v>15</v>
      </c>
      <c r="P175" s="50" t="s">
        <v>945</v>
      </c>
      <c r="Q175" s="50"/>
      <c r="R175" s="50"/>
      <c r="S175" s="50"/>
      <c r="T175" s="50"/>
      <c r="U175" s="50"/>
      <c r="V175" s="50"/>
      <c r="W175" s="50"/>
    </row>
  </sheetData>
  <hyperlinks>
    <hyperlink ref="S118" r:id="rId1" display="https://www.ensembl.org/Gallus_gallus/Variation/Explore?db=core;tl=iuF07uR7anwfDN41-6774983;v=rs313805567" xr:uid="{00000000-0004-0000-0700-000001000000}"/>
    <hyperlink ref="S153" r:id="rId2" display="https://www.ensembl.org/Gallus_gallus/Variation/Explore?db=core;tl=iuF07uR7anwfDN41-6774983;v=rs314631366" xr:uid="{00000000-0004-0000-0700-000002000000}"/>
    <hyperlink ref="S154" r:id="rId3" display="https://www.ensembl.org/Gallus_gallus/Variation/Explore?db=core;tl=iuF07uR7anwfDN41-6774983;v=rs737923881" xr:uid="{00000000-0004-0000-0700-000003000000}"/>
    <hyperlink ref="S155" r:id="rId4" display="https://www.ensembl.org/Gallus_gallus/Variation/Explore?db=core;tl=iuF07uR7anwfDN41-6774983;v=rs10731818" xr:uid="{00000000-0004-0000-0700-000004000000}"/>
    <hyperlink ref="S158" r:id="rId5" display="https://www.ensembl.org/Gallus_gallus/Variation/Explore?db=core;tl=iuF07uR7anwfDN41-6774983;v=rs735152723" xr:uid="{00000000-0004-0000-0700-000005000000}"/>
    <hyperlink ref="S160" r:id="rId6" display="https://www.ensembl.org/Gallus_gallus/Variation/Explore?db=core;tl=iuF07uR7anwfDN41-6774983;v=rs312864140" xr:uid="{00000000-0004-0000-0700-000006000000}"/>
    <hyperlink ref="S161" r:id="rId7" display="https://www.ensembl.org/Gallus_gallus/Variation/Explore?db=core;tl=iuF07uR7anwfDN41-6774983;v=rs317470970" xr:uid="{00000000-0004-0000-0700-000007000000}"/>
    <hyperlink ref="S162" r:id="rId8" display="https://www.ensembl.org/Gallus_gallus/Variation/Explore?db=core;tl=iuF07uR7anwfDN41-6774983;v=rs1059449861" xr:uid="{00000000-0004-0000-0700-000008000000}"/>
    <hyperlink ref="S163" r:id="rId9" display="https://www.ensembl.org/Gallus_gallus/Variation/Explore?db=core;tl=iuF07uR7anwfDN41-6774983;v=rs739453995" xr:uid="{00000000-0004-0000-0700-000009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171"/>
  <sheetViews>
    <sheetView workbookViewId="0"/>
  </sheetViews>
  <sheetFormatPr baseColWidth="10" defaultColWidth="11" defaultRowHeight="15" x14ac:dyDescent="0.2"/>
  <cols>
    <col min="1" max="1" width="26.1640625" style="39" customWidth="1"/>
    <col min="2" max="2" width="11.6640625" style="40" customWidth="1"/>
    <col min="3" max="3" width="13.6640625" style="40" bestFit="1" customWidth="1"/>
    <col min="4" max="4" width="11.83203125" style="40" customWidth="1"/>
    <col min="5" max="6" width="11" style="40"/>
    <col min="7" max="7" width="12.6640625" style="40" customWidth="1"/>
    <col min="8" max="15" width="11" style="40"/>
    <col min="16" max="16" width="21.5" style="40" customWidth="1"/>
    <col min="17" max="18" width="11" style="40"/>
    <col min="19" max="19" width="13.6640625" style="40" customWidth="1"/>
    <col min="20" max="20" width="13.5" style="40" customWidth="1"/>
    <col min="21" max="21" width="17.1640625" style="40" customWidth="1"/>
    <col min="22" max="22" width="14.5" style="40" customWidth="1"/>
    <col min="23" max="23" width="11" style="40"/>
    <col min="24" max="16384" width="11" style="39"/>
  </cols>
  <sheetData>
    <row r="1" spans="1:23" s="3" customFormat="1" ht="17" x14ac:dyDescent="0.25">
      <c r="A1" s="5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7" t="s">
        <v>1805</v>
      </c>
      <c r="I1" s="7" t="s">
        <v>1806</v>
      </c>
      <c r="J1" s="7" t="s">
        <v>1807</v>
      </c>
      <c r="K1" s="7" t="s">
        <v>1808</v>
      </c>
      <c r="L1" s="7" t="s">
        <v>1809</v>
      </c>
      <c r="M1" s="7" t="s">
        <v>1810</v>
      </c>
      <c r="N1" s="7" t="s">
        <v>1811</v>
      </c>
      <c r="O1" s="7" t="s">
        <v>1812</v>
      </c>
      <c r="P1" s="8" t="s">
        <v>8</v>
      </c>
      <c r="Q1" s="8" t="s">
        <v>82</v>
      </c>
      <c r="R1" s="8" t="s">
        <v>83</v>
      </c>
      <c r="S1" s="8" t="s">
        <v>84</v>
      </c>
      <c r="T1" s="8" t="s">
        <v>88</v>
      </c>
      <c r="U1" s="8" t="s">
        <v>414</v>
      </c>
      <c r="V1" s="8" t="s">
        <v>89</v>
      </c>
      <c r="W1" s="8" t="s">
        <v>90</v>
      </c>
    </row>
    <row r="2" spans="1:23" x14ac:dyDescent="0.2">
      <c r="A2" s="13" t="s">
        <v>946</v>
      </c>
      <c r="B2" s="66" t="s">
        <v>947</v>
      </c>
      <c r="C2" s="66" t="s">
        <v>75</v>
      </c>
      <c r="D2" s="68" t="s">
        <v>948</v>
      </c>
      <c r="E2" s="68" t="s">
        <v>7</v>
      </c>
      <c r="F2" s="68" t="s">
        <v>13</v>
      </c>
      <c r="G2" s="91">
        <v>3230.05</v>
      </c>
      <c r="H2" s="11" t="s">
        <v>16</v>
      </c>
      <c r="I2" s="11" t="s">
        <v>16</v>
      </c>
      <c r="J2" s="11" t="s">
        <v>16</v>
      </c>
      <c r="K2" s="11" t="s">
        <v>16</v>
      </c>
      <c r="L2" s="11" t="s">
        <v>16</v>
      </c>
      <c r="M2" s="11" t="s">
        <v>16</v>
      </c>
      <c r="N2" s="11" t="s">
        <v>17</v>
      </c>
      <c r="O2" s="11" t="s">
        <v>16</v>
      </c>
      <c r="P2" s="40" t="s">
        <v>949</v>
      </c>
    </row>
    <row r="3" spans="1:23" x14ac:dyDescent="0.2">
      <c r="A3" s="43" t="s">
        <v>950</v>
      </c>
      <c r="B3" s="66" t="s">
        <v>947</v>
      </c>
      <c r="C3" s="66" t="s">
        <v>75</v>
      </c>
      <c r="D3" s="68" t="s">
        <v>951</v>
      </c>
      <c r="E3" s="68" t="s">
        <v>7</v>
      </c>
      <c r="F3" s="68" t="s">
        <v>13</v>
      </c>
      <c r="G3" s="91">
        <v>1232.26</v>
      </c>
      <c r="H3" s="11" t="s">
        <v>15</v>
      </c>
      <c r="I3" s="11" t="s">
        <v>16</v>
      </c>
      <c r="J3" s="11" t="s">
        <v>17</v>
      </c>
      <c r="K3" s="11" t="s">
        <v>15</v>
      </c>
      <c r="L3" s="11" t="s">
        <v>15</v>
      </c>
      <c r="M3" s="11" t="s">
        <v>15</v>
      </c>
      <c r="N3" s="11" t="s">
        <v>17</v>
      </c>
      <c r="O3" s="11" t="s">
        <v>15</v>
      </c>
      <c r="P3" s="40" t="s">
        <v>952</v>
      </c>
    </row>
    <row r="4" spans="1:23" x14ac:dyDescent="0.2">
      <c r="B4" s="66" t="s">
        <v>947</v>
      </c>
      <c r="C4" s="66" t="s">
        <v>75</v>
      </c>
      <c r="D4" s="68" t="s">
        <v>953</v>
      </c>
      <c r="E4" s="68" t="s">
        <v>13</v>
      </c>
      <c r="F4" s="68" t="s">
        <v>7</v>
      </c>
      <c r="G4" s="91">
        <v>2072.98</v>
      </c>
      <c r="H4" s="11" t="s">
        <v>16</v>
      </c>
      <c r="I4" s="11" t="s">
        <v>15</v>
      </c>
      <c r="J4" s="11" t="s">
        <v>17</v>
      </c>
      <c r="K4" s="11" t="s">
        <v>16</v>
      </c>
      <c r="L4" s="11" t="s">
        <v>16</v>
      </c>
      <c r="M4" s="11" t="s">
        <v>15</v>
      </c>
      <c r="N4" s="11" t="s">
        <v>17</v>
      </c>
      <c r="O4" s="11" t="s">
        <v>16</v>
      </c>
      <c r="P4" s="40" t="s">
        <v>954</v>
      </c>
    </row>
    <row r="5" spans="1:23" x14ac:dyDescent="0.2">
      <c r="A5" s="41" t="s">
        <v>20</v>
      </c>
      <c r="B5" s="66" t="s">
        <v>947</v>
      </c>
      <c r="C5" s="66" t="s">
        <v>75</v>
      </c>
      <c r="D5" s="68" t="s">
        <v>955</v>
      </c>
      <c r="E5" s="68" t="s">
        <v>13</v>
      </c>
      <c r="F5" s="68" t="s">
        <v>14</v>
      </c>
      <c r="G5" s="91">
        <v>18.45</v>
      </c>
      <c r="H5" s="11" t="s">
        <v>15</v>
      </c>
      <c r="I5" s="11" t="s">
        <v>15</v>
      </c>
      <c r="J5" s="11" t="s">
        <v>15</v>
      </c>
      <c r="K5" s="11" t="s">
        <v>15</v>
      </c>
      <c r="L5" s="11" t="s">
        <v>15</v>
      </c>
      <c r="M5" s="11" t="s">
        <v>15</v>
      </c>
      <c r="N5" s="11" t="s">
        <v>15</v>
      </c>
      <c r="O5" s="11" t="s">
        <v>17</v>
      </c>
      <c r="P5" s="40" t="s">
        <v>956</v>
      </c>
    </row>
    <row r="6" spans="1:23" x14ac:dyDescent="0.2">
      <c r="B6" s="66" t="s">
        <v>947</v>
      </c>
      <c r="C6" s="66" t="s">
        <v>75</v>
      </c>
      <c r="D6" s="68" t="s">
        <v>957</v>
      </c>
      <c r="E6" s="68" t="s">
        <v>22</v>
      </c>
      <c r="F6" s="68" t="s">
        <v>14</v>
      </c>
      <c r="G6" s="91">
        <v>1875.35</v>
      </c>
      <c r="H6" s="11" t="s">
        <v>16</v>
      </c>
      <c r="I6" s="11" t="s">
        <v>15</v>
      </c>
      <c r="J6" s="11" t="s">
        <v>17</v>
      </c>
      <c r="K6" s="11" t="s">
        <v>16</v>
      </c>
      <c r="L6" s="11" t="s">
        <v>16</v>
      </c>
      <c r="M6" s="11" t="s">
        <v>15</v>
      </c>
      <c r="N6" s="11" t="s">
        <v>17</v>
      </c>
      <c r="O6" s="11" t="s">
        <v>16</v>
      </c>
      <c r="P6" s="40" t="s">
        <v>958</v>
      </c>
    </row>
    <row r="7" spans="1:23" x14ac:dyDescent="0.2">
      <c r="A7" s="43" t="s">
        <v>1822</v>
      </c>
      <c r="B7" s="66" t="s">
        <v>947</v>
      </c>
      <c r="C7" s="66" t="s">
        <v>75</v>
      </c>
      <c r="D7" s="68" t="s">
        <v>960</v>
      </c>
      <c r="E7" s="68" t="s">
        <v>22</v>
      </c>
      <c r="F7" s="68" t="s">
        <v>14</v>
      </c>
      <c r="G7" s="91">
        <v>771.94</v>
      </c>
      <c r="H7" s="11" t="s">
        <v>15</v>
      </c>
      <c r="I7" s="11" t="s">
        <v>16</v>
      </c>
      <c r="J7" s="11" t="s">
        <v>17</v>
      </c>
      <c r="K7" s="11" t="s">
        <v>15</v>
      </c>
      <c r="L7" s="11" t="s">
        <v>15</v>
      </c>
      <c r="M7" s="11" t="s">
        <v>15</v>
      </c>
      <c r="N7" s="11" t="s">
        <v>15</v>
      </c>
      <c r="O7" s="11" t="s">
        <v>15</v>
      </c>
      <c r="P7" s="40" t="s">
        <v>961</v>
      </c>
    </row>
    <row r="8" spans="1:23" x14ac:dyDescent="0.2">
      <c r="A8" s="43" t="s">
        <v>959</v>
      </c>
      <c r="B8" s="66" t="s">
        <v>947</v>
      </c>
      <c r="C8" s="66" t="s">
        <v>75</v>
      </c>
      <c r="D8" s="68" t="s">
        <v>962</v>
      </c>
      <c r="E8" s="68" t="s">
        <v>13</v>
      </c>
      <c r="F8" s="68" t="s">
        <v>7</v>
      </c>
      <c r="G8" s="91">
        <v>935.48</v>
      </c>
      <c r="H8" s="11" t="s">
        <v>16</v>
      </c>
      <c r="I8" s="11" t="s">
        <v>15</v>
      </c>
      <c r="J8" s="11" t="s">
        <v>15</v>
      </c>
      <c r="K8" s="11" t="s">
        <v>16</v>
      </c>
      <c r="L8" s="11" t="s">
        <v>16</v>
      </c>
      <c r="M8" s="11" t="s">
        <v>15</v>
      </c>
      <c r="N8" s="11" t="s">
        <v>17</v>
      </c>
      <c r="O8" s="11" t="s">
        <v>16</v>
      </c>
      <c r="P8" s="40" t="s">
        <v>963</v>
      </c>
    </row>
    <row r="9" spans="1:23" x14ac:dyDescent="0.2">
      <c r="A9" s="43" t="s">
        <v>964</v>
      </c>
      <c r="B9" s="66" t="s">
        <v>947</v>
      </c>
      <c r="C9" s="66" t="s">
        <v>75</v>
      </c>
      <c r="D9" s="68" t="s">
        <v>965</v>
      </c>
      <c r="E9" s="68" t="s">
        <v>14</v>
      </c>
      <c r="F9" s="68" t="s">
        <v>13</v>
      </c>
      <c r="G9" s="91">
        <v>2917.58</v>
      </c>
      <c r="H9" s="11" t="s">
        <v>16</v>
      </c>
      <c r="I9" s="11" t="s">
        <v>16</v>
      </c>
      <c r="J9" s="11" t="s">
        <v>16</v>
      </c>
      <c r="K9" s="11" t="s">
        <v>16</v>
      </c>
      <c r="L9" s="11" t="s">
        <v>16</v>
      </c>
      <c r="M9" s="11" t="s">
        <v>16</v>
      </c>
      <c r="N9" s="11" t="s">
        <v>15</v>
      </c>
      <c r="O9" s="11" t="s">
        <v>16</v>
      </c>
      <c r="P9" s="40" t="s">
        <v>966</v>
      </c>
    </row>
    <row r="10" spans="1:23" x14ac:dyDescent="0.2">
      <c r="A10" s="43" t="s">
        <v>97</v>
      </c>
      <c r="B10" s="66" t="s">
        <v>947</v>
      </c>
      <c r="C10" s="66" t="s">
        <v>75</v>
      </c>
      <c r="D10" s="68" t="s">
        <v>967</v>
      </c>
      <c r="E10" s="68" t="s">
        <v>14</v>
      </c>
      <c r="F10" s="68" t="s">
        <v>22</v>
      </c>
      <c r="G10" s="91">
        <v>276.35000000000002</v>
      </c>
      <c r="H10" s="11" t="s">
        <v>15</v>
      </c>
      <c r="I10" s="11" t="s">
        <v>15</v>
      </c>
      <c r="J10" s="11" t="s">
        <v>15</v>
      </c>
      <c r="K10" s="11" t="s">
        <v>15</v>
      </c>
      <c r="L10" s="11" t="s">
        <v>15</v>
      </c>
      <c r="M10" s="11" t="s">
        <v>15</v>
      </c>
      <c r="N10" s="11" t="s">
        <v>17</v>
      </c>
      <c r="O10" s="11" t="s">
        <v>15</v>
      </c>
      <c r="P10" s="40" t="s">
        <v>968</v>
      </c>
    </row>
    <row r="11" spans="1:23" x14ac:dyDescent="0.2">
      <c r="A11" s="43" t="s">
        <v>969</v>
      </c>
      <c r="B11" s="66" t="s">
        <v>947</v>
      </c>
      <c r="C11" s="66" t="s">
        <v>75</v>
      </c>
      <c r="D11" s="68" t="s">
        <v>970</v>
      </c>
      <c r="E11" s="68" t="s">
        <v>14</v>
      </c>
      <c r="F11" s="68" t="s">
        <v>22</v>
      </c>
      <c r="G11" s="91">
        <v>38.450000000000003</v>
      </c>
      <c r="H11" s="11" t="s">
        <v>15</v>
      </c>
      <c r="I11" s="11" t="s">
        <v>15</v>
      </c>
      <c r="J11" s="11" t="s">
        <v>17</v>
      </c>
      <c r="K11" s="11" t="s">
        <v>15</v>
      </c>
      <c r="L11" s="11" t="s">
        <v>15</v>
      </c>
      <c r="M11" s="11" t="s">
        <v>17</v>
      </c>
      <c r="N11" s="11" t="s">
        <v>15</v>
      </c>
      <c r="O11" s="11" t="s">
        <v>15</v>
      </c>
      <c r="P11" s="40" t="s">
        <v>971</v>
      </c>
    </row>
    <row r="12" spans="1:23" x14ac:dyDescent="0.2">
      <c r="A12" s="43" t="s">
        <v>975</v>
      </c>
      <c r="B12" s="66" t="s">
        <v>947</v>
      </c>
      <c r="C12" s="66" t="s">
        <v>95</v>
      </c>
      <c r="D12" s="68" t="s">
        <v>972</v>
      </c>
      <c r="E12" s="68" t="s">
        <v>14</v>
      </c>
      <c r="F12" s="68" t="s">
        <v>7</v>
      </c>
      <c r="G12" s="91">
        <v>1428.47</v>
      </c>
      <c r="H12" s="11" t="s">
        <v>16</v>
      </c>
      <c r="I12" s="11" t="s">
        <v>16</v>
      </c>
      <c r="J12" s="11" t="s">
        <v>16</v>
      </c>
      <c r="K12" s="11" t="s">
        <v>16</v>
      </c>
      <c r="L12" s="11" t="s">
        <v>16</v>
      </c>
      <c r="M12" s="11" t="s">
        <v>16</v>
      </c>
      <c r="N12" s="11" t="s">
        <v>16</v>
      </c>
      <c r="O12" s="11" t="s">
        <v>16</v>
      </c>
      <c r="P12" s="40" t="s">
        <v>973</v>
      </c>
      <c r="Q12" s="40">
        <v>16</v>
      </c>
      <c r="S12" s="37" t="s">
        <v>974</v>
      </c>
    </row>
    <row r="13" spans="1:23" x14ac:dyDescent="0.2">
      <c r="A13" s="43" t="s">
        <v>1823</v>
      </c>
      <c r="B13" s="66" t="s">
        <v>947</v>
      </c>
      <c r="C13" s="66" t="s">
        <v>40</v>
      </c>
      <c r="D13" s="68" t="s">
        <v>976</v>
      </c>
      <c r="E13" s="68" t="s">
        <v>13</v>
      </c>
      <c r="F13" s="68" t="s">
        <v>14</v>
      </c>
      <c r="G13" s="91">
        <v>33.39</v>
      </c>
      <c r="H13" s="11" t="s">
        <v>17</v>
      </c>
      <c r="I13" s="11" t="s">
        <v>16</v>
      </c>
      <c r="J13" s="11" t="s">
        <v>15</v>
      </c>
      <c r="K13" s="11" t="s">
        <v>15</v>
      </c>
      <c r="L13" s="11" t="s">
        <v>130</v>
      </c>
      <c r="M13" s="11" t="s">
        <v>15</v>
      </c>
      <c r="N13" s="11" t="s">
        <v>15</v>
      </c>
      <c r="O13" s="11" t="s">
        <v>15</v>
      </c>
      <c r="P13" s="40" t="s">
        <v>977</v>
      </c>
    </row>
    <row r="14" spans="1:23" x14ac:dyDescent="0.2">
      <c r="B14" s="66" t="s">
        <v>947</v>
      </c>
      <c r="C14" s="66" t="s">
        <v>40</v>
      </c>
      <c r="D14" s="68" t="s">
        <v>978</v>
      </c>
      <c r="E14" s="68" t="s">
        <v>7</v>
      </c>
      <c r="F14" s="68" t="s">
        <v>13</v>
      </c>
      <c r="G14" s="91">
        <v>127.43</v>
      </c>
      <c r="H14" s="11" t="s">
        <v>15</v>
      </c>
      <c r="I14" s="11" t="s">
        <v>15</v>
      </c>
      <c r="J14" s="11" t="s">
        <v>15</v>
      </c>
      <c r="K14" s="11" t="s">
        <v>15</v>
      </c>
      <c r="L14" s="11" t="s">
        <v>15</v>
      </c>
      <c r="M14" s="11" t="s">
        <v>15</v>
      </c>
      <c r="N14" s="11" t="s">
        <v>17</v>
      </c>
      <c r="O14" s="11" t="s">
        <v>15</v>
      </c>
      <c r="P14" s="40" t="s">
        <v>979</v>
      </c>
    </row>
    <row r="15" spans="1:23" x14ac:dyDescent="0.2">
      <c r="B15" s="66" t="s">
        <v>947</v>
      </c>
      <c r="C15" s="66" t="s">
        <v>40</v>
      </c>
      <c r="D15" s="68" t="s">
        <v>980</v>
      </c>
      <c r="E15" s="68" t="s">
        <v>13</v>
      </c>
      <c r="F15" s="68" t="s">
        <v>14</v>
      </c>
      <c r="G15" s="91">
        <v>14.23</v>
      </c>
      <c r="H15" s="11" t="s">
        <v>15</v>
      </c>
      <c r="I15" s="11" t="s">
        <v>15</v>
      </c>
      <c r="J15" s="11" t="s">
        <v>17</v>
      </c>
      <c r="K15" s="11" t="s">
        <v>15</v>
      </c>
      <c r="L15" s="11" t="s">
        <v>15</v>
      </c>
      <c r="M15" s="11" t="s">
        <v>15</v>
      </c>
      <c r="N15" s="11" t="s">
        <v>15</v>
      </c>
      <c r="O15" s="11" t="s">
        <v>15</v>
      </c>
      <c r="P15" s="40" t="s">
        <v>981</v>
      </c>
    </row>
    <row r="16" spans="1:23" x14ac:dyDescent="0.2">
      <c r="B16" s="66" t="s">
        <v>947</v>
      </c>
      <c r="C16" s="66" t="s">
        <v>40</v>
      </c>
      <c r="D16" s="68" t="s">
        <v>982</v>
      </c>
      <c r="E16" s="68" t="s">
        <v>14</v>
      </c>
      <c r="F16" s="68" t="s">
        <v>22</v>
      </c>
      <c r="G16" s="91">
        <v>3033.75</v>
      </c>
      <c r="H16" s="11" t="s">
        <v>16</v>
      </c>
      <c r="I16" s="11" t="s">
        <v>15</v>
      </c>
      <c r="J16" s="11" t="s">
        <v>17</v>
      </c>
      <c r="K16" s="11" t="s">
        <v>16</v>
      </c>
      <c r="L16" s="11" t="s">
        <v>15</v>
      </c>
      <c r="M16" s="11" t="s">
        <v>16</v>
      </c>
      <c r="N16" s="11" t="s">
        <v>16</v>
      </c>
      <c r="O16" s="11" t="s">
        <v>16</v>
      </c>
      <c r="P16" s="40" t="s">
        <v>983</v>
      </c>
    </row>
    <row r="17" spans="1:16" x14ac:dyDescent="0.2">
      <c r="B17" s="66" t="s">
        <v>947</v>
      </c>
      <c r="C17" s="66" t="s">
        <v>40</v>
      </c>
      <c r="D17" s="68" t="s">
        <v>984</v>
      </c>
      <c r="E17" s="68" t="s">
        <v>7</v>
      </c>
      <c r="F17" s="68" t="s">
        <v>13</v>
      </c>
      <c r="G17" s="91">
        <v>3031.28</v>
      </c>
      <c r="H17" s="11" t="s">
        <v>16</v>
      </c>
      <c r="I17" s="11" t="s">
        <v>15</v>
      </c>
      <c r="J17" s="11" t="s">
        <v>17</v>
      </c>
      <c r="K17" s="11" t="s">
        <v>16</v>
      </c>
      <c r="L17" s="11" t="s">
        <v>15</v>
      </c>
      <c r="M17" s="11" t="s">
        <v>16</v>
      </c>
      <c r="N17" s="11" t="s">
        <v>16</v>
      </c>
      <c r="O17" s="11" t="s">
        <v>16</v>
      </c>
      <c r="P17" s="40" t="s">
        <v>985</v>
      </c>
    </row>
    <row r="18" spans="1:16" x14ac:dyDescent="0.2">
      <c r="A18" s="43"/>
      <c r="B18" s="66" t="s">
        <v>947</v>
      </c>
      <c r="C18" s="66" t="s">
        <v>40</v>
      </c>
      <c r="D18" s="68" t="s">
        <v>986</v>
      </c>
      <c r="E18" s="68" t="s">
        <v>22</v>
      </c>
      <c r="F18" s="68" t="s">
        <v>14</v>
      </c>
      <c r="G18" s="91">
        <v>2167.84</v>
      </c>
      <c r="H18" s="11" t="s">
        <v>16</v>
      </c>
      <c r="I18" s="11" t="s">
        <v>15</v>
      </c>
      <c r="J18" s="11" t="s">
        <v>17</v>
      </c>
      <c r="K18" s="11" t="s">
        <v>16</v>
      </c>
      <c r="L18" s="11" t="s">
        <v>15</v>
      </c>
      <c r="M18" s="11" t="s">
        <v>16</v>
      </c>
      <c r="N18" s="11" t="s">
        <v>16</v>
      </c>
      <c r="O18" s="11" t="s">
        <v>16</v>
      </c>
      <c r="P18" s="40" t="s">
        <v>987</v>
      </c>
    </row>
    <row r="19" spans="1:16" x14ac:dyDescent="0.2">
      <c r="A19" s="43"/>
      <c r="B19" s="66" t="s">
        <v>947</v>
      </c>
      <c r="C19" s="66" t="s">
        <v>40</v>
      </c>
      <c r="D19" s="68" t="s">
        <v>988</v>
      </c>
      <c r="E19" s="68" t="s">
        <v>13</v>
      </c>
      <c r="F19" s="68" t="s">
        <v>22</v>
      </c>
      <c r="G19" s="91">
        <v>845.1</v>
      </c>
      <c r="H19" s="11" t="s">
        <v>16</v>
      </c>
      <c r="I19" s="11" t="s">
        <v>15</v>
      </c>
      <c r="J19" s="11" t="s">
        <v>17</v>
      </c>
      <c r="K19" s="11" t="s">
        <v>17</v>
      </c>
      <c r="L19" s="11" t="s">
        <v>15</v>
      </c>
      <c r="M19" s="11" t="s">
        <v>15</v>
      </c>
      <c r="N19" s="11" t="s">
        <v>16</v>
      </c>
      <c r="O19" s="11" t="s">
        <v>16</v>
      </c>
      <c r="P19" s="40" t="s">
        <v>989</v>
      </c>
    </row>
    <row r="20" spans="1:16" x14ac:dyDescent="0.2">
      <c r="A20" s="43"/>
      <c r="B20" s="66" t="s">
        <v>947</v>
      </c>
      <c r="C20" s="66" t="s">
        <v>40</v>
      </c>
      <c r="D20" s="68" t="s">
        <v>990</v>
      </c>
      <c r="E20" s="68" t="s">
        <v>7</v>
      </c>
      <c r="F20" s="68" t="s">
        <v>13</v>
      </c>
      <c r="G20" s="91">
        <v>792.66</v>
      </c>
      <c r="H20" s="11" t="s">
        <v>16</v>
      </c>
      <c r="I20" s="11" t="s">
        <v>15</v>
      </c>
      <c r="J20" s="11" t="s">
        <v>17</v>
      </c>
      <c r="K20" s="11" t="s">
        <v>17</v>
      </c>
      <c r="L20" s="11" t="s">
        <v>15</v>
      </c>
      <c r="M20" s="11" t="s">
        <v>15</v>
      </c>
      <c r="N20" s="11" t="s">
        <v>16</v>
      </c>
      <c r="O20" s="11" t="s">
        <v>16</v>
      </c>
      <c r="P20" s="40" t="s">
        <v>991</v>
      </c>
    </row>
    <row r="21" spans="1:16" x14ac:dyDescent="0.2">
      <c r="A21" s="43"/>
      <c r="B21" s="66" t="s">
        <v>947</v>
      </c>
      <c r="C21" s="66" t="s">
        <v>40</v>
      </c>
      <c r="D21" s="68" t="s">
        <v>992</v>
      </c>
      <c r="E21" s="68" t="s">
        <v>7</v>
      </c>
      <c r="F21" s="68" t="s">
        <v>13</v>
      </c>
      <c r="G21" s="91">
        <v>825.06</v>
      </c>
      <c r="H21" s="11" t="s">
        <v>16</v>
      </c>
      <c r="I21" s="11" t="s">
        <v>15</v>
      </c>
      <c r="J21" s="11" t="s">
        <v>17</v>
      </c>
      <c r="K21" s="11" t="s">
        <v>16</v>
      </c>
      <c r="L21" s="11" t="s">
        <v>15</v>
      </c>
      <c r="M21" s="11" t="s">
        <v>15</v>
      </c>
      <c r="N21" s="11" t="s">
        <v>16</v>
      </c>
      <c r="O21" s="11" t="s">
        <v>16</v>
      </c>
      <c r="P21" s="40" t="s">
        <v>993</v>
      </c>
    </row>
    <row r="22" spans="1:16" x14ac:dyDescent="0.2">
      <c r="A22" s="43"/>
      <c r="B22" s="66" t="s">
        <v>947</v>
      </c>
      <c r="C22" s="66" t="s">
        <v>40</v>
      </c>
      <c r="D22" s="68" t="s">
        <v>994</v>
      </c>
      <c r="E22" s="68" t="s">
        <v>22</v>
      </c>
      <c r="F22" s="68" t="s">
        <v>14</v>
      </c>
      <c r="G22" s="91">
        <v>1296.8599999999999</v>
      </c>
      <c r="H22" s="11" t="s">
        <v>16</v>
      </c>
      <c r="I22" s="11" t="s">
        <v>15</v>
      </c>
      <c r="J22" s="11" t="s">
        <v>17</v>
      </c>
      <c r="K22" s="11" t="s">
        <v>16</v>
      </c>
      <c r="L22" s="11" t="s">
        <v>15</v>
      </c>
      <c r="M22" s="11" t="s">
        <v>15</v>
      </c>
      <c r="N22" s="11" t="s">
        <v>16</v>
      </c>
      <c r="O22" s="11" t="s">
        <v>16</v>
      </c>
      <c r="P22" s="40" t="s">
        <v>995</v>
      </c>
    </row>
    <row r="23" spans="1:16" x14ac:dyDescent="0.2">
      <c r="A23" s="43"/>
      <c r="B23" s="66" t="s">
        <v>947</v>
      </c>
      <c r="C23" s="66" t="s">
        <v>40</v>
      </c>
      <c r="D23" s="68" t="s">
        <v>996</v>
      </c>
      <c r="E23" s="68" t="s">
        <v>14</v>
      </c>
      <c r="F23" s="68" t="s">
        <v>22</v>
      </c>
      <c r="G23" s="91">
        <v>1457.41</v>
      </c>
      <c r="H23" s="11" t="s">
        <v>16</v>
      </c>
      <c r="I23" s="11" t="s">
        <v>15</v>
      </c>
      <c r="J23" s="11" t="s">
        <v>17</v>
      </c>
      <c r="K23" s="11" t="s">
        <v>16</v>
      </c>
      <c r="L23" s="11" t="s">
        <v>15</v>
      </c>
      <c r="M23" s="11" t="s">
        <v>15</v>
      </c>
      <c r="N23" s="11" t="s">
        <v>16</v>
      </c>
      <c r="O23" s="11" t="s">
        <v>16</v>
      </c>
      <c r="P23" s="40" t="s">
        <v>997</v>
      </c>
    </row>
    <row r="24" spans="1:16" x14ac:dyDescent="0.2">
      <c r="A24" s="43"/>
      <c r="B24" s="66" t="s">
        <v>947</v>
      </c>
      <c r="C24" s="66" t="s">
        <v>40</v>
      </c>
      <c r="D24" s="68" t="s">
        <v>998</v>
      </c>
      <c r="E24" s="68" t="s">
        <v>22</v>
      </c>
      <c r="F24" s="68" t="s">
        <v>14</v>
      </c>
      <c r="G24" s="91">
        <v>1272.5899999999999</v>
      </c>
      <c r="H24" s="11" t="s">
        <v>16</v>
      </c>
      <c r="I24" s="11" t="s">
        <v>15</v>
      </c>
      <c r="J24" s="11" t="s">
        <v>17</v>
      </c>
      <c r="K24" s="11" t="s">
        <v>16</v>
      </c>
      <c r="L24" s="11" t="s">
        <v>17</v>
      </c>
      <c r="M24" s="11" t="s">
        <v>15</v>
      </c>
      <c r="N24" s="11" t="s">
        <v>16</v>
      </c>
      <c r="O24" s="11" t="s">
        <v>16</v>
      </c>
      <c r="P24" s="40" t="s">
        <v>999</v>
      </c>
    </row>
    <row r="25" spans="1:16" x14ac:dyDescent="0.2">
      <c r="A25" s="43"/>
      <c r="B25" s="66" t="s">
        <v>947</v>
      </c>
      <c r="C25" s="66" t="s">
        <v>40</v>
      </c>
      <c r="D25" s="68" t="s">
        <v>1000</v>
      </c>
      <c r="E25" s="68" t="s">
        <v>7</v>
      </c>
      <c r="F25" s="68" t="s">
        <v>13</v>
      </c>
      <c r="G25" s="91">
        <v>1272.6500000000001</v>
      </c>
      <c r="H25" s="11" t="s">
        <v>16</v>
      </c>
      <c r="I25" s="11" t="s">
        <v>15</v>
      </c>
      <c r="J25" s="11" t="s">
        <v>17</v>
      </c>
      <c r="K25" s="11" t="s">
        <v>16</v>
      </c>
      <c r="L25" s="11" t="s">
        <v>17</v>
      </c>
      <c r="M25" s="11" t="s">
        <v>15</v>
      </c>
      <c r="N25" s="11" t="s">
        <v>17</v>
      </c>
      <c r="O25" s="11" t="s">
        <v>16</v>
      </c>
      <c r="P25" s="40" t="s">
        <v>1001</v>
      </c>
    </row>
    <row r="26" spans="1:16" x14ac:dyDescent="0.2">
      <c r="A26" s="43"/>
      <c r="B26" s="66" t="s">
        <v>947</v>
      </c>
      <c r="C26" s="66" t="s">
        <v>40</v>
      </c>
      <c r="D26" s="68" t="s">
        <v>1002</v>
      </c>
      <c r="E26" s="68" t="s">
        <v>14</v>
      </c>
      <c r="F26" s="68" t="s">
        <v>22</v>
      </c>
      <c r="G26" s="91">
        <v>812.54</v>
      </c>
      <c r="H26" s="11" t="s">
        <v>15</v>
      </c>
      <c r="I26" s="11" t="s">
        <v>15</v>
      </c>
      <c r="J26" s="11" t="s">
        <v>15</v>
      </c>
      <c r="K26" s="11" t="s">
        <v>15</v>
      </c>
      <c r="L26" s="11" t="s">
        <v>15</v>
      </c>
      <c r="M26" s="11" t="s">
        <v>16</v>
      </c>
      <c r="N26" s="11" t="s">
        <v>15</v>
      </c>
      <c r="O26" s="11" t="s">
        <v>15</v>
      </c>
      <c r="P26" s="40" t="s">
        <v>1003</v>
      </c>
    </row>
    <row r="27" spans="1:16" x14ac:dyDescent="0.2">
      <c r="A27" s="43"/>
      <c r="B27" s="66" t="s">
        <v>947</v>
      </c>
      <c r="C27" s="66" t="s">
        <v>40</v>
      </c>
      <c r="D27" s="68" t="s">
        <v>1004</v>
      </c>
      <c r="E27" s="68" t="s">
        <v>13</v>
      </c>
      <c r="F27" s="68" t="s">
        <v>14</v>
      </c>
      <c r="G27" s="91">
        <v>4467.3100000000004</v>
      </c>
      <c r="H27" s="11" t="s">
        <v>16</v>
      </c>
      <c r="I27" s="11" t="s">
        <v>16</v>
      </c>
      <c r="J27" s="11" t="s">
        <v>16</v>
      </c>
      <c r="K27" s="11" t="s">
        <v>16</v>
      </c>
      <c r="L27" s="11" t="s">
        <v>16</v>
      </c>
      <c r="M27" s="11" t="s">
        <v>16</v>
      </c>
      <c r="N27" s="11" t="s">
        <v>16</v>
      </c>
      <c r="O27" s="11" t="s">
        <v>16</v>
      </c>
      <c r="P27" s="40" t="s">
        <v>1005</v>
      </c>
    </row>
    <row r="28" spans="1:16" x14ac:dyDescent="0.2">
      <c r="A28" s="43"/>
      <c r="B28" s="66" t="s">
        <v>947</v>
      </c>
      <c r="C28" s="66" t="s">
        <v>40</v>
      </c>
      <c r="D28" s="68" t="s">
        <v>1006</v>
      </c>
      <c r="E28" s="68" t="s">
        <v>22</v>
      </c>
      <c r="F28" s="68" t="s">
        <v>13</v>
      </c>
      <c r="G28" s="91">
        <v>4021.34</v>
      </c>
      <c r="H28" s="11" t="s">
        <v>16</v>
      </c>
      <c r="I28" s="11" t="s">
        <v>16</v>
      </c>
      <c r="J28" s="11" t="s">
        <v>16</v>
      </c>
      <c r="K28" s="11" t="s">
        <v>16</v>
      </c>
      <c r="L28" s="11" t="s">
        <v>16</v>
      </c>
      <c r="M28" s="11" t="s">
        <v>16</v>
      </c>
      <c r="N28" s="11" t="s">
        <v>16</v>
      </c>
      <c r="O28" s="11" t="s">
        <v>16</v>
      </c>
      <c r="P28" s="40" t="s">
        <v>1007</v>
      </c>
    </row>
    <row r="29" spans="1:16" x14ac:dyDescent="0.2">
      <c r="A29" s="43"/>
      <c r="B29" s="66" t="s">
        <v>947</v>
      </c>
      <c r="C29" s="66" t="s">
        <v>40</v>
      </c>
      <c r="D29" s="68" t="s">
        <v>1008</v>
      </c>
      <c r="E29" s="68" t="s">
        <v>13</v>
      </c>
      <c r="F29" s="68" t="s">
        <v>22</v>
      </c>
      <c r="G29" s="91">
        <v>3230.05</v>
      </c>
      <c r="H29" s="11" t="s">
        <v>16</v>
      </c>
      <c r="I29" s="11" t="s">
        <v>16</v>
      </c>
      <c r="J29" s="11" t="s">
        <v>16</v>
      </c>
      <c r="K29" s="11" t="s">
        <v>16</v>
      </c>
      <c r="L29" s="11" t="s">
        <v>16</v>
      </c>
      <c r="M29" s="11" t="s">
        <v>16</v>
      </c>
      <c r="N29" s="11" t="s">
        <v>16</v>
      </c>
      <c r="O29" s="11" t="s">
        <v>16</v>
      </c>
      <c r="P29" s="40" t="s">
        <v>1009</v>
      </c>
    </row>
    <row r="30" spans="1:16" x14ac:dyDescent="0.2">
      <c r="A30" s="43"/>
      <c r="B30" s="66" t="s">
        <v>947</v>
      </c>
      <c r="C30" s="66" t="s">
        <v>40</v>
      </c>
      <c r="D30" s="68" t="s">
        <v>1010</v>
      </c>
      <c r="E30" s="68" t="s">
        <v>22</v>
      </c>
      <c r="F30" s="68" t="s">
        <v>14</v>
      </c>
      <c r="G30" s="91">
        <v>4540.3100000000004</v>
      </c>
      <c r="H30" s="11" t="s">
        <v>16</v>
      </c>
      <c r="I30" s="11" t="s">
        <v>16</v>
      </c>
      <c r="J30" s="11" t="s">
        <v>16</v>
      </c>
      <c r="K30" s="11" t="s">
        <v>16</v>
      </c>
      <c r="L30" s="11" t="s">
        <v>16</v>
      </c>
      <c r="M30" s="11" t="s">
        <v>16</v>
      </c>
      <c r="N30" s="11" t="s">
        <v>16</v>
      </c>
      <c r="O30" s="11" t="s">
        <v>16</v>
      </c>
      <c r="P30" s="40" t="s">
        <v>1011</v>
      </c>
    </row>
    <row r="31" spans="1:16" x14ac:dyDescent="0.2">
      <c r="A31" s="43"/>
      <c r="B31" s="66" t="s">
        <v>947</v>
      </c>
      <c r="C31" s="66" t="s">
        <v>40</v>
      </c>
      <c r="D31" s="68" t="s">
        <v>1012</v>
      </c>
      <c r="E31" s="68" t="s">
        <v>22</v>
      </c>
      <c r="F31" s="68" t="s">
        <v>7</v>
      </c>
      <c r="G31" s="91">
        <v>82.16</v>
      </c>
      <c r="H31" s="11" t="s">
        <v>15</v>
      </c>
      <c r="I31" s="11" t="s">
        <v>15</v>
      </c>
      <c r="J31" s="11" t="s">
        <v>15</v>
      </c>
      <c r="K31" s="11" t="s">
        <v>15</v>
      </c>
      <c r="L31" s="11" t="s">
        <v>15</v>
      </c>
      <c r="M31" s="11" t="s">
        <v>15</v>
      </c>
      <c r="N31" s="11" t="s">
        <v>17</v>
      </c>
      <c r="O31" s="11" t="s">
        <v>15</v>
      </c>
      <c r="P31" s="40" t="s">
        <v>1013</v>
      </c>
    </row>
    <row r="32" spans="1:16" x14ac:dyDescent="0.2">
      <c r="A32" s="43"/>
      <c r="B32" s="66" t="s">
        <v>947</v>
      </c>
      <c r="C32" s="66" t="s">
        <v>40</v>
      </c>
      <c r="D32" s="68" t="s">
        <v>1014</v>
      </c>
      <c r="E32" s="68" t="s">
        <v>7</v>
      </c>
      <c r="F32" s="68" t="s">
        <v>13</v>
      </c>
      <c r="G32" s="91">
        <v>1106.21</v>
      </c>
      <c r="H32" s="11" t="s">
        <v>15</v>
      </c>
      <c r="I32" s="11" t="s">
        <v>16</v>
      </c>
      <c r="J32" s="11" t="s">
        <v>17</v>
      </c>
      <c r="K32" s="11" t="s">
        <v>15</v>
      </c>
      <c r="L32" s="11" t="s">
        <v>16</v>
      </c>
      <c r="M32" s="11" t="s">
        <v>16</v>
      </c>
      <c r="N32" s="11" t="s">
        <v>15</v>
      </c>
      <c r="O32" s="11" t="s">
        <v>15</v>
      </c>
      <c r="P32" s="40" t="s">
        <v>1015</v>
      </c>
    </row>
    <row r="33" spans="1:16" x14ac:dyDescent="0.2">
      <c r="A33" s="43"/>
      <c r="B33" s="66" t="s">
        <v>947</v>
      </c>
      <c r="C33" s="66" t="s">
        <v>40</v>
      </c>
      <c r="D33" s="68" t="s">
        <v>1016</v>
      </c>
      <c r="E33" s="68" t="s">
        <v>22</v>
      </c>
      <c r="F33" s="68" t="s">
        <v>7</v>
      </c>
      <c r="G33" s="91">
        <v>18.989999999999998</v>
      </c>
      <c r="H33" s="11" t="s">
        <v>15</v>
      </c>
      <c r="I33" s="11" t="s">
        <v>15</v>
      </c>
      <c r="J33" s="11" t="s">
        <v>17</v>
      </c>
      <c r="K33" s="11" t="s">
        <v>15</v>
      </c>
      <c r="L33" s="11" t="s">
        <v>15</v>
      </c>
      <c r="M33" s="11" t="s">
        <v>15</v>
      </c>
      <c r="N33" s="11" t="s">
        <v>15</v>
      </c>
      <c r="O33" s="11" t="s">
        <v>15</v>
      </c>
      <c r="P33" s="40" t="s">
        <v>1017</v>
      </c>
    </row>
    <row r="34" spans="1:16" x14ac:dyDescent="0.2">
      <c r="A34" s="43"/>
      <c r="B34" s="66" t="s">
        <v>947</v>
      </c>
      <c r="C34" s="66" t="s">
        <v>40</v>
      </c>
      <c r="D34" s="68" t="s">
        <v>1018</v>
      </c>
      <c r="E34" s="68" t="s">
        <v>13</v>
      </c>
      <c r="F34" s="68" t="s">
        <v>22</v>
      </c>
      <c r="G34" s="91">
        <v>1326.6</v>
      </c>
      <c r="H34" s="11" t="s">
        <v>17</v>
      </c>
      <c r="I34" s="11" t="s">
        <v>15</v>
      </c>
      <c r="J34" s="11" t="s">
        <v>17</v>
      </c>
      <c r="K34" s="11" t="s">
        <v>16</v>
      </c>
      <c r="L34" s="11" t="s">
        <v>15</v>
      </c>
      <c r="M34" s="11" t="s">
        <v>15</v>
      </c>
      <c r="N34" s="11" t="s">
        <v>16</v>
      </c>
      <c r="O34" s="11" t="s">
        <v>16</v>
      </c>
      <c r="P34" s="40" t="s">
        <v>1019</v>
      </c>
    </row>
    <row r="35" spans="1:16" x14ac:dyDescent="0.2">
      <c r="A35" s="43"/>
      <c r="B35" s="66" t="s">
        <v>947</v>
      </c>
      <c r="C35" s="66" t="s">
        <v>40</v>
      </c>
      <c r="D35" s="68" t="s">
        <v>1020</v>
      </c>
      <c r="E35" s="68" t="s">
        <v>22</v>
      </c>
      <c r="F35" s="68" t="s">
        <v>13</v>
      </c>
      <c r="G35" s="91">
        <v>3185.31</v>
      </c>
      <c r="H35" s="11" t="s">
        <v>16</v>
      </c>
      <c r="I35" s="11" t="s">
        <v>16</v>
      </c>
      <c r="J35" s="11" t="s">
        <v>16</v>
      </c>
      <c r="K35" s="11" t="s">
        <v>16</v>
      </c>
      <c r="L35" s="11" t="s">
        <v>16</v>
      </c>
      <c r="M35" s="11" t="s">
        <v>16</v>
      </c>
      <c r="N35" s="11" t="s">
        <v>16</v>
      </c>
      <c r="O35" s="11" t="s">
        <v>16</v>
      </c>
      <c r="P35" s="40" t="s">
        <v>1021</v>
      </c>
    </row>
    <row r="36" spans="1:16" x14ac:dyDescent="0.2">
      <c r="A36" s="43"/>
      <c r="B36" s="66" t="s">
        <v>947</v>
      </c>
      <c r="C36" s="66" t="s">
        <v>40</v>
      </c>
      <c r="D36" s="68" t="s">
        <v>1022</v>
      </c>
      <c r="E36" s="68" t="s">
        <v>7</v>
      </c>
      <c r="F36" s="68" t="s">
        <v>13</v>
      </c>
      <c r="G36" s="91">
        <v>1379.37</v>
      </c>
      <c r="H36" s="11" t="s">
        <v>17</v>
      </c>
      <c r="I36" s="11" t="s">
        <v>15</v>
      </c>
      <c r="J36" s="11" t="s">
        <v>17</v>
      </c>
      <c r="K36" s="11" t="s">
        <v>16</v>
      </c>
      <c r="L36" s="11" t="s">
        <v>17</v>
      </c>
      <c r="M36" s="11" t="s">
        <v>15</v>
      </c>
      <c r="N36" s="11" t="s">
        <v>16</v>
      </c>
      <c r="O36" s="11" t="s">
        <v>16</v>
      </c>
      <c r="P36" s="40" t="s">
        <v>1023</v>
      </c>
    </row>
    <row r="37" spans="1:16" x14ac:dyDescent="0.2">
      <c r="A37" s="43"/>
      <c r="B37" s="66" t="s">
        <v>947</v>
      </c>
      <c r="C37" s="66" t="s">
        <v>40</v>
      </c>
      <c r="D37" s="68" t="s">
        <v>1024</v>
      </c>
      <c r="E37" s="68" t="s">
        <v>14</v>
      </c>
      <c r="F37" s="68" t="s">
        <v>7</v>
      </c>
      <c r="G37" s="91">
        <v>1443.7</v>
      </c>
      <c r="H37" s="11" t="s">
        <v>16</v>
      </c>
      <c r="I37" s="11" t="s">
        <v>15</v>
      </c>
      <c r="J37" s="11" t="s">
        <v>17</v>
      </c>
      <c r="K37" s="11" t="s">
        <v>16</v>
      </c>
      <c r="L37" s="11" t="s">
        <v>15</v>
      </c>
      <c r="M37" s="11" t="s">
        <v>15</v>
      </c>
      <c r="N37" s="11" t="s">
        <v>16</v>
      </c>
      <c r="O37" s="11" t="s">
        <v>16</v>
      </c>
      <c r="P37" s="40" t="s">
        <v>1025</v>
      </c>
    </row>
    <row r="38" spans="1:16" x14ac:dyDescent="0.2">
      <c r="A38" s="43"/>
      <c r="B38" s="66" t="s">
        <v>947</v>
      </c>
      <c r="C38" s="66" t="s">
        <v>40</v>
      </c>
      <c r="D38" s="68" t="s">
        <v>1026</v>
      </c>
      <c r="E38" s="68" t="s">
        <v>7</v>
      </c>
      <c r="F38" s="68" t="s">
        <v>14</v>
      </c>
      <c r="G38" s="91">
        <v>1963.4</v>
      </c>
      <c r="H38" s="11" t="s">
        <v>15</v>
      </c>
      <c r="I38" s="11" t="s">
        <v>16</v>
      </c>
      <c r="J38" s="11" t="s">
        <v>17</v>
      </c>
      <c r="K38" s="11" t="s">
        <v>15</v>
      </c>
      <c r="L38" s="11" t="s">
        <v>17</v>
      </c>
      <c r="M38" s="11" t="s">
        <v>16</v>
      </c>
      <c r="N38" s="11" t="s">
        <v>15</v>
      </c>
      <c r="O38" s="11" t="s">
        <v>15</v>
      </c>
      <c r="P38" s="40" t="s">
        <v>1027</v>
      </c>
    </row>
    <row r="39" spans="1:16" x14ac:dyDescent="0.2">
      <c r="A39" s="43"/>
      <c r="B39" s="66" t="s">
        <v>947</v>
      </c>
      <c r="C39" s="66" t="s">
        <v>40</v>
      </c>
      <c r="D39" s="68" t="s">
        <v>1028</v>
      </c>
      <c r="E39" s="68" t="s">
        <v>7</v>
      </c>
      <c r="F39" s="68" t="s">
        <v>13</v>
      </c>
      <c r="G39" s="91">
        <v>1527.37</v>
      </c>
      <c r="H39" s="11" t="s">
        <v>15</v>
      </c>
      <c r="I39" s="11" t="s">
        <v>16</v>
      </c>
      <c r="J39" s="11" t="s">
        <v>17</v>
      </c>
      <c r="K39" s="11" t="s">
        <v>15</v>
      </c>
      <c r="L39" s="11" t="s">
        <v>17</v>
      </c>
      <c r="M39" s="11" t="s">
        <v>16</v>
      </c>
      <c r="N39" s="11" t="s">
        <v>15</v>
      </c>
      <c r="O39" s="11" t="s">
        <v>15</v>
      </c>
      <c r="P39" s="40" t="s">
        <v>1029</v>
      </c>
    </row>
    <row r="40" spans="1:16" x14ac:dyDescent="0.2">
      <c r="A40" s="43"/>
      <c r="B40" s="66" t="s">
        <v>947</v>
      </c>
      <c r="C40" s="66" t="s">
        <v>40</v>
      </c>
      <c r="D40" s="68" t="s">
        <v>1030</v>
      </c>
      <c r="E40" s="68" t="s">
        <v>22</v>
      </c>
      <c r="F40" s="68" t="s">
        <v>14</v>
      </c>
      <c r="G40" s="91">
        <v>11.27</v>
      </c>
      <c r="H40" s="11" t="s">
        <v>15</v>
      </c>
      <c r="I40" s="11" t="s">
        <v>15</v>
      </c>
      <c r="J40" s="11" t="s">
        <v>15</v>
      </c>
      <c r="K40" s="11" t="s">
        <v>15</v>
      </c>
      <c r="L40" s="11" t="s">
        <v>15</v>
      </c>
      <c r="M40" s="11" t="s">
        <v>17</v>
      </c>
      <c r="N40" s="11" t="s">
        <v>15</v>
      </c>
      <c r="O40" s="11" t="s">
        <v>15</v>
      </c>
      <c r="P40" s="40" t="s">
        <v>1031</v>
      </c>
    </row>
    <row r="41" spans="1:16" x14ac:dyDescent="0.2">
      <c r="A41" s="43"/>
      <c r="B41" s="66" t="s">
        <v>947</v>
      </c>
      <c r="C41" s="66" t="s">
        <v>40</v>
      </c>
      <c r="D41" s="68" t="s">
        <v>1032</v>
      </c>
      <c r="E41" s="68" t="s">
        <v>7</v>
      </c>
      <c r="F41" s="68" t="s">
        <v>13</v>
      </c>
      <c r="G41" s="91">
        <v>4326.3100000000004</v>
      </c>
      <c r="H41" s="11" t="s">
        <v>16</v>
      </c>
      <c r="I41" s="11" t="s">
        <v>16</v>
      </c>
      <c r="J41" s="11" t="s">
        <v>16</v>
      </c>
      <c r="K41" s="11" t="s">
        <v>16</v>
      </c>
      <c r="L41" s="11" t="s">
        <v>16</v>
      </c>
      <c r="M41" s="11" t="s">
        <v>16</v>
      </c>
      <c r="N41" s="11" t="s">
        <v>16</v>
      </c>
      <c r="O41" s="11" t="s">
        <v>16</v>
      </c>
      <c r="P41" s="40" t="s">
        <v>1033</v>
      </c>
    </row>
    <row r="42" spans="1:16" x14ac:dyDescent="0.2">
      <c r="A42" s="43"/>
      <c r="B42" s="66" t="s">
        <v>947</v>
      </c>
      <c r="C42" s="66" t="s">
        <v>40</v>
      </c>
      <c r="D42" s="68" t="s">
        <v>1034</v>
      </c>
      <c r="E42" s="68" t="s">
        <v>13</v>
      </c>
      <c r="F42" s="68" t="s">
        <v>14</v>
      </c>
      <c r="G42" s="91">
        <v>17.36</v>
      </c>
      <c r="H42" s="11" t="s">
        <v>15</v>
      </c>
      <c r="I42" s="11" t="s">
        <v>15</v>
      </c>
      <c r="J42" s="11" t="s">
        <v>15</v>
      </c>
      <c r="K42" s="11" t="s">
        <v>15</v>
      </c>
      <c r="L42" s="11" t="s">
        <v>17</v>
      </c>
      <c r="M42" s="11" t="s">
        <v>15</v>
      </c>
      <c r="N42" s="11" t="s">
        <v>15</v>
      </c>
      <c r="O42" s="11" t="s">
        <v>15</v>
      </c>
      <c r="P42" s="40" t="s">
        <v>1035</v>
      </c>
    </row>
    <row r="43" spans="1:16" x14ac:dyDescent="0.2">
      <c r="A43" s="43"/>
      <c r="B43" s="66" t="s">
        <v>947</v>
      </c>
      <c r="C43" s="66" t="s">
        <v>40</v>
      </c>
      <c r="D43" s="68" t="s">
        <v>1036</v>
      </c>
      <c r="E43" s="68" t="s">
        <v>7</v>
      </c>
      <c r="F43" s="68" t="s">
        <v>13</v>
      </c>
      <c r="G43" s="91">
        <v>1766.59</v>
      </c>
      <c r="H43" s="11" t="s">
        <v>15</v>
      </c>
      <c r="I43" s="11" t="s">
        <v>16</v>
      </c>
      <c r="J43" s="11" t="s">
        <v>17</v>
      </c>
      <c r="K43" s="11" t="s">
        <v>15</v>
      </c>
      <c r="L43" s="11" t="s">
        <v>17</v>
      </c>
      <c r="M43" s="11" t="s">
        <v>16</v>
      </c>
      <c r="N43" s="11" t="s">
        <v>15</v>
      </c>
      <c r="O43" s="11" t="s">
        <v>15</v>
      </c>
      <c r="P43" s="40" t="s">
        <v>1037</v>
      </c>
    </row>
    <row r="44" spans="1:16" x14ac:dyDescent="0.2">
      <c r="A44" s="43"/>
      <c r="B44" s="66" t="s">
        <v>947</v>
      </c>
      <c r="C44" s="66" t="s">
        <v>40</v>
      </c>
      <c r="D44" s="68" t="s">
        <v>1038</v>
      </c>
      <c r="E44" s="68" t="s">
        <v>22</v>
      </c>
      <c r="F44" s="68" t="s">
        <v>14</v>
      </c>
      <c r="G44" s="91">
        <v>4907.3100000000004</v>
      </c>
      <c r="H44" s="11" t="s">
        <v>16</v>
      </c>
      <c r="I44" s="11" t="s">
        <v>16</v>
      </c>
      <c r="J44" s="11" t="s">
        <v>16</v>
      </c>
      <c r="K44" s="11" t="s">
        <v>16</v>
      </c>
      <c r="L44" s="11" t="s">
        <v>16</v>
      </c>
      <c r="M44" s="11" t="s">
        <v>16</v>
      </c>
      <c r="N44" s="11" t="s">
        <v>16</v>
      </c>
      <c r="O44" s="11" t="s">
        <v>16</v>
      </c>
      <c r="P44" s="40" t="s">
        <v>1039</v>
      </c>
    </row>
    <row r="45" spans="1:16" x14ac:dyDescent="0.2">
      <c r="A45" s="43"/>
      <c r="B45" s="66" t="s">
        <v>947</v>
      </c>
      <c r="C45" s="66" t="s">
        <v>40</v>
      </c>
      <c r="D45" s="68" t="s">
        <v>1040</v>
      </c>
      <c r="E45" s="68" t="s">
        <v>22</v>
      </c>
      <c r="F45" s="68" t="s">
        <v>13</v>
      </c>
      <c r="G45" s="91">
        <v>4310.3100000000004</v>
      </c>
      <c r="H45" s="11" t="s">
        <v>16</v>
      </c>
      <c r="I45" s="11" t="s">
        <v>16</v>
      </c>
      <c r="J45" s="11" t="s">
        <v>16</v>
      </c>
      <c r="K45" s="11" t="s">
        <v>16</v>
      </c>
      <c r="L45" s="11" t="s">
        <v>16</v>
      </c>
      <c r="M45" s="11" t="s">
        <v>16</v>
      </c>
      <c r="N45" s="11" t="s">
        <v>16</v>
      </c>
      <c r="O45" s="11" t="s">
        <v>16</v>
      </c>
      <c r="P45" s="40" t="s">
        <v>1041</v>
      </c>
    </row>
    <row r="46" spans="1:16" x14ac:dyDescent="0.2">
      <c r="A46" s="43"/>
      <c r="B46" s="66" t="s">
        <v>947</v>
      </c>
      <c r="C46" s="66" t="s">
        <v>40</v>
      </c>
      <c r="D46" s="68" t="s">
        <v>1042</v>
      </c>
      <c r="E46" s="68" t="s">
        <v>22</v>
      </c>
      <c r="F46" s="68" t="s">
        <v>14</v>
      </c>
      <c r="G46" s="91">
        <v>1960.38</v>
      </c>
      <c r="H46" s="11" t="s">
        <v>15</v>
      </c>
      <c r="I46" s="11" t="s">
        <v>16</v>
      </c>
      <c r="J46" s="11" t="s">
        <v>17</v>
      </c>
      <c r="K46" s="11" t="s">
        <v>15</v>
      </c>
      <c r="L46" s="11" t="s">
        <v>17</v>
      </c>
      <c r="M46" s="11" t="s">
        <v>16</v>
      </c>
      <c r="N46" s="11" t="s">
        <v>15</v>
      </c>
      <c r="O46" s="11" t="s">
        <v>15</v>
      </c>
      <c r="P46" s="40" t="s">
        <v>1043</v>
      </c>
    </row>
    <row r="47" spans="1:16" x14ac:dyDescent="0.2">
      <c r="A47" s="43"/>
      <c r="B47" s="66" t="s">
        <v>947</v>
      </c>
      <c r="C47" s="66" t="s">
        <v>40</v>
      </c>
      <c r="D47" s="68" t="s">
        <v>1044</v>
      </c>
      <c r="E47" s="68" t="s">
        <v>14</v>
      </c>
      <c r="F47" s="68" t="s">
        <v>22</v>
      </c>
      <c r="G47" s="91">
        <v>4208.3100000000004</v>
      </c>
      <c r="H47" s="11" t="s">
        <v>16</v>
      </c>
      <c r="I47" s="11" t="s">
        <v>16</v>
      </c>
      <c r="J47" s="11" t="s">
        <v>16</v>
      </c>
      <c r="K47" s="11" t="s">
        <v>16</v>
      </c>
      <c r="L47" s="11" t="s">
        <v>16</v>
      </c>
      <c r="M47" s="11" t="s">
        <v>16</v>
      </c>
      <c r="N47" s="11" t="s">
        <v>16</v>
      </c>
      <c r="O47" s="11" t="s">
        <v>16</v>
      </c>
      <c r="P47" s="40" t="s">
        <v>1045</v>
      </c>
    </row>
    <row r="48" spans="1:16" x14ac:dyDescent="0.2">
      <c r="A48" s="43"/>
      <c r="B48" s="66" t="s">
        <v>947</v>
      </c>
      <c r="C48" s="66" t="s">
        <v>40</v>
      </c>
      <c r="D48" s="68" t="s">
        <v>1046</v>
      </c>
      <c r="E48" s="68" t="s">
        <v>7</v>
      </c>
      <c r="F48" s="68" t="s">
        <v>22</v>
      </c>
      <c r="G48" s="91">
        <v>1611.78</v>
      </c>
      <c r="H48" s="11" t="s">
        <v>15</v>
      </c>
      <c r="I48" s="11" t="s">
        <v>16</v>
      </c>
      <c r="J48" s="11" t="s">
        <v>17</v>
      </c>
      <c r="K48" s="11" t="s">
        <v>15</v>
      </c>
      <c r="L48" s="11" t="s">
        <v>16</v>
      </c>
      <c r="M48" s="11" t="s">
        <v>16</v>
      </c>
      <c r="N48" s="11" t="s">
        <v>15</v>
      </c>
      <c r="O48" s="11" t="s">
        <v>15</v>
      </c>
      <c r="P48" s="40" t="s">
        <v>1047</v>
      </c>
    </row>
    <row r="49" spans="1:16" x14ac:dyDescent="0.2">
      <c r="A49" s="43"/>
      <c r="B49" s="66" t="s">
        <v>947</v>
      </c>
      <c r="C49" s="66" t="s">
        <v>40</v>
      </c>
      <c r="D49" s="68" t="s">
        <v>1048</v>
      </c>
      <c r="E49" s="68" t="s">
        <v>7</v>
      </c>
      <c r="F49" s="68" t="s">
        <v>13</v>
      </c>
      <c r="G49" s="91">
        <v>1380.47</v>
      </c>
      <c r="H49" s="11" t="s">
        <v>15</v>
      </c>
      <c r="I49" s="11" t="s">
        <v>16</v>
      </c>
      <c r="J49" s="11" t="s">
        <v>17</v>
      </c>
      <c r="K49" s="11" t="s">
        <v>15</v>
      </c>
      <c r="L49" s="11" t="s">
        <v>16</v>
      </c>
      <c r="M49" s="11" t="s">
        <v>16</v>
      </c>
      <c r="N49" s="11" t="s">
        <v>15</v>
      </c>
      <c r="O49" s="11" t="s">
        <v>15</v>
      </c>
      <c r="P49" s="40" t="s">
        <v>1049</v>
      </c>
    </row>
    <row r="50" spans="1:16" x14ac:dyDescent="0.2">
      <c r="A50" s="43"/>
      <c r="B50" s="66" t="s">
        <v>947</v>
      </c>
      <c r="C50" s="66" t="s">
        <v>40</v>
      </c>
      <c r="D50" s="68" t="s">
        <v>1050</v>
      </c>
      <c r="E50" s="68" t="s">
        <v>13</v>
      </c>
      <c r="F50" s="68" t="s">
        <v>7</v>
      </c>
      <c r="G50" s="91">
        <v>1788.51</v>
      </c>
      <c r="H50" s="11" t="s">
        <v>15</v>
      </c>
      <c r="I50" s="11" t="s">
        <v>16</v>
      </c>
      <c r="J50" s="11" t="s">
        <v>17</v>
      </c>
      <c r="K50" s="11" t="s">
        <v>15</v>
      </c>
      <c r="L50" s="11" t="s">
        <v>17</v>
      </c>
      <c r="M50" s="11" t="s">
        <v>16</v>
      </c>
      <c r="N50" s="11" t="s">
        <v>15</v>
      </c>
      <c r="O50" s="11" t="s">
        <v>15</v>
      </c>
      <c r="P50" s="40" t="s">
        <v>1051</v>
      </c>
    </row>
    <row r="51" spans="1:16" x14ac:dyDescent="0.2">
      <c r="A51" s="43"/>
      <c r="B51" s="66" t="s">
        <v>947</v>
      </c>
      <c r="C51" s="66" t="s">
        <v>40</v>
      </c>
      <c r="D51" s="68" t="s">
        <v>1052</v>
      </c>
      <c r="E51" s="68" t="s">
        <v>22</v>
      </c>
      <c r="F51" s="68" t="s">
        <v>14</v>
      </c>
      <c r="G51" s="91">
        <v>1999.67</v>
      </c>
      <c r="H51" s="11" t="s">
        <v>15</v>
      </c>
      <c r="I51" s="11" t="s">
        <v>16</v>
      </c>
      <c r="J51" s="11" t="s">
        <v>17</v>
      </c>
      <c r="K51" s="11" t="s">
        <v>15</v>
      </c>
      <c r="L51" s="11" t="s">
        <v>17</v>
      </c>
      <c r="M51" s="11" t="s">
        <v>16</v>
      </c>
      <c r="N51" s="11" t="s">
        <v>15</v>
      </c>
      <c r="O51" s="11" t="s">
        <v>15</v>
      </c>
      <c r="P51" s="40" t="s">
        <v>1053</v>
      </c>
    </row>
    <row r="52" spans="1:16" x14ac:dyDescent="0.2">
      <c r="A52" s="43"/>
      <c r="B52" s="66" t="s">
        <v>947</v>
      </c>
      <c r="C52" s="66" t="s">
        <v>40</v>
      </c>
      <c r="D52" s="68" t="s">
        <v>1054</v>
      </c>
      <c r="E52" s="68" t="s">
        <v>13</v>
      </c>
      <c r="F52" s="68" t="s">
        <v>7</v>
      </c>
      <c r="G52" s="91">
        <v>2013.61</v>
      </c>
      <c r="H52" s="11" t="s">
        <v>15</v>
      </c>
      <c r="I52" s="11" t="s">
        <v>16</v>
      </c>
      <c r="J52" s="11" t="s">
        <v>17</v>
      </c>
      <c r="K52" s="11" t="s">
        <v>15</v>
      </c>
      <c r="L52" s="11" t="s">
        <v>17</v>
      </c>
      <c r="M52" s="11" t="s">
        <v>16</v>
      </c>
      <c r="N52" s="11" t="s">
        <v>15</v>
      </c>
      <c r="O52" s="11" t="s">
        <v>15</v>
      </c>
      <c r="P52" s="40" t="s">
        <v>1055</v>
      </c>
    </row>
    <row r="53" spans="1:16" x14ac:dyDescent="0.2">
      <c r="A53" s="43"/>
      <c r="B53" s="66" t="s">
        <v>947</v>
      </c>
      <c r="C53" s="66" t="s">
        <v>40</v>
      </c>
      <c r="D53" s="68" t="s">
        <v>1056</v>
      </c>
      <c r="E53" s="68" t="s">
        <v>7</v>
      </c>
      <c r="F53" s="68" t="s">
        <v>22</v>
      </c>
      <c r="G53" s="91">
        <v>3066.18</v>
      </c>
      <c r="H53" s="11" t="s">
        <v>15</v>
      </c>
      <c r="I53" s="11" t="s">
        <v>16</v>
      </c>
      <c r="J53" s="11" t="s">
        <v>17</v>
      </c>
      <c r="K53" s="11" t="s">
        <v>15</v>
      </c>
      <c r="L53" s="11" t="s">
        <v>16</v>
      </c>
      <c r="M53" s="11" t="s">
        <v>16</v>
      </c>
      <c r="N53" s="11" t="s">
        <v>15</v>
      </c>
      <c r="O53" s="11" t="s">
        <v>15</v>
      </c>
      <c r="P53" s="40" t="s">
        <v>1057</v>
      </c>
    </row>
    <row r="54" spans="1:16" x14ac:dyDescent="0.2">
      <c r="A54" s="43"/>
      <c r="B54" s="66" t="s">
        <v>947</v>
      </c>
      <c r="C54" s="66" t="s">
        <v>40</v>
      </c>
      <c r="D54" s="68" t="s">
        <v>1058</v>
      </c>
      <c r="E54" s="68" t="s">
        <v>7</v>
      </c>
      <c r="F54" s="68" t="s">
        <v>13</v>
      </c>
      <c r="G54" s="91">
        <v>1742.49</v>
      </c>
      <c r="H54" s="11" t="s">
        <v>15</v>
      </c>
      <c r="I54" s="11" t="s">
        <v>16</v>
      </c>
      <c r="J54" s="11" t="s">
        <v>16</v>
      </c>
      <c r="K54" s="11" t="s">
        <v>15</v>
      </c>
      <c r="L54" s="11" t="s">
        <v>16</v>
      </c>
      <c r="M54" s="11" t="s">
        <v>16</v>
      </c>
      <c r="N54" s="11" t="s">
        <v>15</v>
      </c>
      <c r="O54" s="11" t="s">
        <v>15</v>
      </c>
      <c r="P54" s="40" t="s">
        <v>1059</v>
      </c>
    </row>
    <row r="55" spans="1:16" x14ac:dyDescent="0.2">
      <c r="A55" s="43"/>
      <c r="B55" s="66" t="s">
        <v>947</v>
      </c>
      <c r="C55" s="66" t="s">
        <v>40</v>
      </c>
      <c r="D55" s="68" t="s">
        <v>1060</v>
      </c>
      <c r="E55" s="68" t="s">
        <v>22</v>
      </c>
      <c r="F55" s="68" t="s">
        <v>14</v>
      </c>
      <c r="G55" s="91">
        <v>1755.17</v>
      </c>
      <c r="H55" s="11" t="s">
        <v>15</v>
      </c>
      <c r="I55" s="11" t="s">
        <v>16</v>
      </c>
      <c r="J55" s="11" t="s">
        <v>16</v>
      </c>
      <c r="K55" s="11" t="s">
        <v>15</v>
      </c>
      <c r="L55" s="11" t="s">
        <v>16</v>
      </c>
      <c r="M55" s="11" t="s">
        <v>16</v>
      </c>
      <c r="N55" s="11" t="s">
        <v>15</v>
      </c>
      <c r="O55" s="11" t="s">
        <v>15</v>
      </c>
      <c r="P55" s="40" t="s">
        <v>1061</v>
      </c>
    </row>
    <row r="56" spans="1:16" x14ac:dyDescent="0.2">
      <c r="A56" s="43"/>
      <c r="B56" s="66" t="s">
        <v>947</v>
      </c>
      <c r="C56" s="66" t="s">
        <v>40</v>
      </c>
      <c r="D56" s="68" t="s">
        <v>1062</v>
      </c>
      <c r="E56" s="68" t="s">
        <v>14</v>
      </c>
      <c r="F56" s="68" t="s">
        <v>22</v>
      </c>
      <c r="G56" s="91">
        <v>1436.99</v>
      </c>
      <c r="H56" s="11" t="s">
        <v>15</v>
      </c>
      <c r="I56" s="11" t="s">
        <v>16</v>
      </c>
      <c r="J56" s="11" t="s">
        <v>17</v>
      </c>
      <c r="K56" s="11" t="s">
        <v>15</v>
      </c>
      <c r="L56" s="11" t="s">
        <v>16</v>
      </c>
      <c r="M56" s="11" t="s">
        <v>16</v>
      </c>
      <c r="N56" s="11" t="s">
        <v>15</v>
      </c>
      <c r="O56" s="11" t="s">
        <v>15</v>
      </c>
      <c r="P56" s="40" t="s">
        <v>1063</v>
      </c>
    </row>
    <row r="57" spans="1:16" x14ac:dyDescent="0.2">
      <c r="A57" s="43"/>
      <c r="B57" s="66" t="s">
        <v>947</v>
      </c>
      <c r="C57" s="66" t="s">
        <v>40</v>
      </c>
      <c r="D57" s="68" t="s">
        <v>1064</v>
      </c>
      <c r="E57" s="68" t="s">
        <v>14</v>
      </c>
      <c r="F57" s="68" t="s">
        <v>22</v>
      </c>
      <c r="G57" s="91">
        <v>1707.59</v>
      </c>
      <c r="H57" s="11" t="s">
        <v>15</v>
      </c>
      <c r="I57" s="11" t="s">
        <v>16</v>
      </c>
      <c r="J57" s="11" t="s">
        <v>16</v>
      </c>
      <c r="K57" s="11" t="s">
        <v>15</v>
      </c>
      <c r="L57" s="11" t="s">
        <v>17</v>
      </c>
      <c r="M57" s="11" t="s">
        <v>16</v>
      </c>
      <c r="N57" s="11" t="s">
        <v>15</v>
      </c>
      <c r="O57" s="11" t="s">
        <v>15</v>
      </c>
      <c r="P57" s="40" t="s">
        <v>1065</v>
      </c>
    </row>
    <row r="58" spans="1:16" x14ac:dyDescent="0.2">
      <c r="A58" s="43"/>
      <c r="B58" s="66" t="s">
        <v>947</v>
      </c>
      <c r="C58" s="66" t="s">
        <v>40</v>
      </c>
      <c r="D58" s="68" t="s">
        <v>1066</v>
      </c>
      <c r="E58" s="68" t="s">
        <v>13</v>
      </c>
      <c r="F58" s="68" t="s">
        <v>7</v>
      </c>
      <c r="G58" s="91">
        <v>3952.31</v>
      </c>
      <c r="H58" s="11" t="s">
        <v>16</v>
      </c>
      <c r="I58" s="11" t="s">
        <v>16</v>
      </c>
      <c r="J58" s="11" t="s">
        <v>16</v>
      </c>
      <c r="K58" s="11" t="s">
        <v>16</v>
      </c>
      <c r="L58" s="11" t="s">
        <v>16</v>
      </c>
      <c r="M58" s="11" t="s">
        <v>16</v>
      </c>
      <c r="N58" s="11" t="s">
        <v>16</v>
      </c>
      <c r="O58" s="11" t="s">
        <v>16</v>
      </c>
      <c r="P58" s="40" t="s">
        <v>1067</v>
      </c>
    </row>
    <row r="59" spans="1:16" x14ac:dyDescent="0.2">
      <c r="A59" s="43"/>
      <c r="B59" s="66" t="s">
        <v>947</v>
      </c>
      <c r="C59" s="66" t="s">
        <v>40</v>
      </c>
      <c r="D59" s="68" t="s">
        <v>1068</v>
      </c>
      <c r="E59" s="68" t="s">
        <v>14</v>
      </c>
      <c r="F59" s="68" t="s">
        <v>22</v>
      </c>
      <c r="G59" s="91">
        <v>3693.31</v>
      </c>
      <c r="H59" s="11" t="s">
        <v>16</v>
      </c>
      <c r="I59" s="11" t="s">
        <v>16</v>
      </c>
      <c r="J59" s="11" t="s">
        <v>16</v>
      </c>
      <c r="K59" s="11" t="s">
        <v>16</v>
      </c>
      <c r="L59" s="11" t="s">
        <v>16</v>
      </c>
      <c r="M59" s="11" t="s">
        <v>16</v>
      </c>
      <c r="N59" s="11" t="s">
        <v>16</v>
      </c>
      <c r="O59" s="11" t="s">
        <v>16</v>
      </c>
      <c r="P59" s="40" t="s">
        <v>1069</v>
      </c>
    </row>
    <row r="60" spans="1:16" x14ac:dyDescent="0.2">
      <c r="A60" s="43"/>
      <c r="B60" s="66" t="s">
        <v>947</v>
      </c>
      <c r="C60" s="66" t="s">
        <v>40</v>
      </c>
      <c r="D60" s="68" t="s">
        <v>1070</v>
      </c>
      <c r="E60" s="68" t="s">
        <v>13</v>
      </c>
      <c r="F60" s="68" t="s">
        <v>7</v>
      </c>
      <c r="G60" s="91">
        <v>5806.31</v>
      </c>
      <c r="H60" s="11" t="s">
        <v>16</v>
      </c>
      <c r="I60" s="11" t="s">
        <v>16</v>
      </c>
      <c r="J60" s="11" t="s">
        <v>16</v>
      </c>
      <c r="K60" s="11" t="s">
        <v>16</v>
      </c>
      <c r="L60" s="11" t="s">
        <v>16</v>
      </c>
      <c r="M60" s="11" t="s">
        <v>16</v>
      </c>
      <c r="N60" s="11" t="s">
        <v>16</v>
      </c>
      <c r="O60" s="11" t="s">
        <v>16</v>
      </c>
      <c r="P60" s="40" t="s">
        <v>1071</v>
      </c>
    </row>
    <row r="61" spans="1:16" x14ac:dyDescent="0.2">
      <c r="A61" s="43"/>
      <c r="B61" s="66" t="s">
        <v>947</v>
      </c>
      <c r="C61" s="66" t="s">
        <v>40</v>
      </c>
      <c r="D61" s="68" t="s">
        <v>1072</v>
      </c>
      <c r="E61" s="68" t="s">
        <v>14</v>
      </c>
      <c r="F61" s="68" t="s">
        <v>22</v>
      </c>
      <c r="G61" s="91">
        <v>5806.31</v>
      </c>
      <c r="H61" s="11" t="s">
        <v>16</v>
      </c>
      <c r="I61" s="11" t="s">
        <v>16</v>
      </c>
      <c r="J61" s="11" t="s">
        <v>16</v>
      </c>
      <c r="K61" s="11" t="s">
        <v>16</v>
      </c>
      <c r="L61" s="11" t="s">
        <v>16</v>
      </c>
      <c r="M61" s="11" t="s">
        <v>16</v>
      </c>
      <c r="N61" s="11" t="s">
        <v>16</v>
      </c>
      <c r="O61" s="11" t="s">
        <v>16</v>
      </c>
      <c r="P61" s="40" t="s">
        <v>1073</v>
      </c>
    </row>
    <row r="62" spans="1:16" x14ac:dyDescent="0.2">
      <c r="A62" s="43"/>
      <c r="B62" s="66" t="s">
        <v>947</v>
      </c>
      <c r="C62" s="66" t="s">
        <v>40</v>
      </c>
      <c r="D62" s="68" t="s">
        <v>1074</v>
      </c>
      <c r="E62" s="68" t="s">
        <v>13</v>
      </c>
      <c r="F62" s="68" t="s">
        <v>7</v>
      </c>
      <c r="G62" s="91">
        <v>1960.04</v>
      </c>
      <c r="H62" s="11" t="s">
        <v>16</v>
      </c>
      <c r="I62" s="11" t="s">
        <v>15</v>
      </c>
      <c r="J62" s="11" t="s">
        <v>17</v>
      </c>
      <c r="K62" s="11" t="s">
        <v>16</v>
      </c>
      <c r="L62" s="11" t="s">
        <v>15</v>
      </c>
      <c r="M62" s="11" t="s">
        <v>15</v>
      </c>
      <c r="N62" s="11" t="s">
        <v>16</v>
      </c>
      <c r="O62" s="11" t="s">
        <v>16</v>
      </c>
      <c r="P62" s="40" t="s">
        <v>1075</v>
      </c>
    </row>
    <row r="63" spans="1:16" x14ac:dyDescent="0.2">
      <c r="A63" s="43"/>
      <c r="B63" s="66" t="s">
        <v>947</v>
      </c>
      <c r="C63" s="66" t="s">
        <v>40</v>
      </c>
      <c r="D63" s="68" t="s">
        <v>1076</v>
      </c>
      <c r="E63" s="68" t="s">
        <v>22</v>
      </c>
      <c r="F63" s="68" t="s">
        <v>14</v>
      </c>
      <c r="G63" s="91">
        <v>2092.34</v>
      </c>
      <c r="H63" s="11" t="s">
        <v>16</v>
      </c>
      <c r="I63" s="11" t="s">
        <v>15</v>
      </c>
      <c r="J63" s="11" t="s">
        <v>17</v>
      </c>
      <c r="K63" s="11" t="s">
        <v>16</v>
      </c>
      <c r="L63" s="11" t="s">
        <v>17</v>
      </c>
      <c r="M63" s="11" t="s">
        <v>15</v>
      </c>
      <c r="N63" s="11" t="s">
        <v>16</v>
      </c>
      <c r="O63" s="11" t="s">
        <v>16</v>
      </c>
      <c r="P63" s="40" t="s">
        <v>1077</v>
      </c>
    </row>
    <row r="64" spans="1:16" x14ac:dyDescent="0.2">
      <c r="A64" s="43"/>
      <c r="B64" s="66" t="s">
        <v>947</v>
      </c>
      <c r="C64" s="66" t="s">
        <v>40</v>
      </c>
      <c r="D64" s="68" t="s">
        <v>1078</v>
      </c>
      <c r="E64" s="68" t="s">
        <v>22</v>
      </c>
      <c r="F64" s="68" t="s">
        <v>14</v>
      </c>
      <c r="G64" s="91">
        <v>4032.31</v>
      </c>
      <c r="H64" s="11" t="s">
        <v>16</v>
      </c>
      <c r="I64" s="11" t="s">
        <v>16</v>
      </c>
      <c r="J64" s="11" t="s">
        <v>16</v>
      </c>
      <c r="K64" s="11" t="s">
        <v>16</v>
      </c>
      <c r="L64" s="11" t="s">
        <v>16</v>
      </c>
      <c r="M64" s="11" t="s">
        <v>16</v>
      </c>
      <c r="N64" s="11" t="s">
        <v>16</v>
      </c>
      <c r="O64" s="11" t="s">
        <v>16</v>
      </c>
      <c r="P64" s="40" t="s">
        <v>1079</v>
      </c>
    </row>
    <row r="65" spans="1:23" x14ac:dyDescent="0.2">
      <c r="A65" s="43"/>
      <c r="B65" s="66" t="s">
        <v>947</v>
      </c>
      <c r="C65" s="66" t="s">
        <v>40</v>
      </c>
      <c r="D65" s="68" t="s">
        <v>1080</v>
      </c>
      <c r="E65" s="68" t="s">
        <v>22</v>
      </c>
      <c r="F65" s="68" t="s">
        <v>14</v>
      </c>
      <c r="G65" s="91">
        <v>4388.3100000000004</v>
      </c>
      <c r="H65" s="11" t="s">
        <v>16</v>
      </c>
      <c r="I65" s="11" t="s">
        <v>16</v>
      </c>
      <c r="J65" s="11" t="s">
        <v>16</v>
      </c>
      <c r="K65" s="11" t="s">
        <v>16</v>
      </c>
      <c r="L65" s="11" t="s">
        <v>16</v>
      </c>
      <c r="M65" s="11" t="s">
        <v>16</v>
      </c>
      <c r="N65" s="11" t="s">
        <v>16</v>
      </c>
      <c r="O65" s="11" t="s">
        <v>16</v>
      </c>
      <c r="P65" s="40" t="s">
        <v>1081</v>
      </c>
    </row>
    <row r="66" spans="1:23" x14ac:dyDescent="0.2">
      <c r="A66" s="43"/>
      <c r="B66" s="66" t="s">
        <v>947</v>
      </c>
      <c r="C66" s="66" t="s">
        <v>40</v>
      </c>
      <c r="D66" s="68" t="s">
        <v>1082</v>
      </c>
      <c r="E66" s="68" t="s">
        <v>13</v>
      </c>
      <c r="F66" s="68" t="s">
        <v>7</v>
      </c>
      <c r="G66" s="91">
        <v>3448.31</v>
      </c>
      <c r="H66" s="11" t="s">
        <v>16</v>
      </c>
      <c r="I66" s="11" t="s">
        <v>16</v>
      </c>
      <c r="J66" s="11" t="s">
        <v>16</v>
      </c>
      <c r="K66" s="11" t="s">
        <v>16</v>
      </c>
      <c r="L66" s="11" t="s">
        <v>16</v>
      </c>
      <c r="M66" s="11" t="s">
        <v>16</v>
      </c>
      <c r="N66" s="11" t="s">
        <v>16</v>
      </c>
      <c r="O66" s="11" t="s">
        <v>16</v>
      </c>
      <c r="P66" s="40" t="s">
        <v>1083</v>
      </c>
    </row>
    <row r="67" spans="1:23" x14ac:dyDescent="0.2">
      <c r="A67" s="43"/>
      <c r="B67" s="66" t="s">
        <v>947</v>
      </c>
      <c r="C67" s="66" t="s">
        <v>40</v>
      </c>
      <c r="D67" s="68" t="s">
        <v>1084</v>
      </c>
      <c r="E67" s="68" t="s">
        <v>22</v>
      </c>
      <c r="F67" s="68" t="s">
        <v>14</v>
      </c>
      <c r="G67" s="91">
        <v>4612.3100000000004</v>
      </c>
      <c r="H67" s="11" t="s">
        <v>16</v>
      </c>
      <c r="I67" s="11" t="s">
        <v>16</v>
      </c>
      <c r="J67" s="11" t="s">
        <v>16</v>
      </c>
      <c r="K67" s="11" t="s">
        <v>16</v>
      </c>
      <c r="L67" s="11" t="s">
        <v>16</v>
      </c>
      <c r="M67" s="11" t="s">
        <v>16</v>
      </c>
      <c r="N67" s="11" t="s">
        <v>16</v>
      </c>
      <c r="O67" s="11" t="s">
        <v>16</v>
      </c>
      <c r="P67" s="40" t="s">
        <v>1085</v>
      </c>
    </row>
    <row r="68" spans="1:23" x14ac:dyDescent="0.2">
      <c r="A68" s="43"/>
      <c r="B68" s="66" t="s">
        <v>947</v>
      </c>
      <c r="C68" s="66" t="s">
        <v>40</v>
      </c>
      <c r="D68" s="68" t="s">
        <v>1086</v>
      </c>
      <c r="E68" s="68" t="s">
        <v>7</v>
      </c>
      <c r="F68" s="68" t="s">
        <v>13</v>
      </c>
      <c r="G68" s="91">
        <v>6063.31</v>
      </c>
      <c r="H68" s="11" t="s">
        <v>16</v>
      </c>
      <c r="I68" s="11" t="s">
        <v>16</v>
      </c>
      <c r="J68" s="11" t="s">
        <v>16</v>
      </c>
      <c r="K68" s="11" t="s">
        <v>16</v>
      </c>
      <c r="L68" s="11" t="s">
        <v>16</v>
      </c>
      <c r="M68" s="11" t="s">
        <v>16</v>
      </c>
      <c r="N68" s="11" t="s">
        <v>16</v>
      </c>
      <c r="O68" s="11" t="s">
        <v>16</v>
      </c>
      <c r="P68" s="40" t="s">
        <v>1087</v>
      </c>
    </row>
    <row r="69" spans="1:23" x14ac:dyDescent="0.2">
      <c r="A69" s="43"/>
      <c r="B69" s="66" t="s">
        <v>947</v>
      </c>
      <c r="C69" s="66" t="s">
        <v>40</v>
      </c>
      <c r="D69" s="68" t="s">
        <v>1088</v>
      </c>
      <c r="E69" s="68" t="s">
        <v>7</v>
      </c>
      <c r="F69" s="68" t="s">
        <v>13</v>
      </c>
      <c r="G69" s="91">
        <v>6133.32</v>
      </c>
      <c r="H69" s="11" t="s">
        <v>16</v>
      </c>
      <c r="I69" s="11" t="s">
        <v>16</v>
      </c>
      <c r="J69" s="11" t="s">
        <v>16</v>
      </c>
      <c r="K69" s="11" t="s">
        <v>16</v>
      </c>
      <c r="L69" s="11" t="s">
        <v>16</v>
      </c>
      <c r="M69" s="11" t="s">
        <v>16</v>
      </c>
      <c r="N69" s="11" t="s">
        <v>16</v>
      </c>
      <c r="O69" s="11" t="s">
        <v>16</v>
      </c>
      <c r="P69" s="40" t="s">
        <v>1089</v>
      </c>
    </row>
    <row r="70" spans="1:23" x14ac:dyDescent="0.2">
      <c r="A70" s="43"/>
      <c r="B70" s="66" t="s">
        <v>947</v>
      </c>
      <c r="C70" s="66" t="s">
        <v>40</v>
      </c>
      <c r="D70" s="68" t="s">
        <v>1090</v>
      </c>
      <c r="E70" s="68" t="s">
        <v>22</v>
      </c>
      <c r="F70" s="68" t="s">
        <v>14</v>
      </c>
      <c r="G70" s="91">
        <v>3447.33</v>
      </c>
      <c r="H70" s="11" t="s">
        <v>16</v>
      </c>
      <c r="I70" s="11" t="s">
        <v>16</v>
      </c>
      <c r="J70" s="11" t="s">
        <v>16</v>
      </c>
      <c r="K70" s="11" t="s">
        <v>16</v>
      </c>
      <c r="L70" s="11" t="s">
        <v>16</v>
      </c>
      <c r="M70" s="11" t="s">
        <v>16</v>
      </c>
      <c r="N70" s="11" t="s">
        <v>16</v>
      </c>
      <c r="O70" s="11" t="s">
        <v>16</v>
      </c>
      <c r="P70" s="40" t="s">
        <v>1091</v>
      </c>
    </row>
    <row r="71" spans="1:23" x14ac:dyDescent="0.2">
      <c r="A71" s="43"/>
      <c r="B71" s="66" t="s">
        <v>947</v>
      </c>
      <c r="C71" s="66" t="s">
        <v>40</v>
      </c>
      <c r="D71" s="68" t="s">
        <v>1092</v>
      </c>
      <c r="E71" s="68" t="s">
        <v>7</v>
      </c>
      <c r="F71" s="68" t="s">
        <v>13</v>
      </c>
      <c r="G71" s="91">
        <v>4341.3100000000004</v>
      </c>
      <c r="H71" s="11" t="s">
        <v>16</v>
      </c>
      <c r="I71" s="11" t="s">
        <v>16</v>
      </c>
      <c r="J71" s="11" t="s">
        <v>16</v>
      </c>
      <c r="K71" s="11" t="s">
        <v>16</v>
      </c>
      <c r="L71" s="11" t="s">
        <v>16</v>
      </c>
      <c r="M71" s="11" t="s">
        <v>16</v>
      </c>
      <c r="N71" s="11" t="s">
        <v>16</v>
      </c>
      <c r="O71" s="11" t="s">
        <v>16</v>
      </c>
      <c r="P71" s="40" t="s">
        <v>1093</v>
      </c>
    </row>
    <row r="72" spans="1:23" x14ac:dyDescent="0.2">
      <c r="A72" s="43"/>
      <c r="B72" s="66" t="s">
        <v>947</v>
      </c>
      <c r="C72" s="66" t="s">
        <v>40</v>
      </c>
      <c r="D72" s="68" t="s">
        <v>1094</v>
      </c>
      <c r="E72" s="68" t="s">
        <v>7</v>
      </c>
      <c r="F72" s="68" t="s">
        <v>22</v>
      </c>
      <c r="G72" s="91">
        <v>5589.31</v>
      </c>
      <c r="H72" s="11" t="s">
        <v>16</v>
      </c>
      <c r="I72" s="11" t="s">
        <v>16</v>
      </c>
      <c r="J72" s="11" t="s">
        <v>16</v>
      </c>
      <c r="K72" s="11" t="s">
        <v>16</v>
      </c>
      <c r="L72" s="11" t="s">
        <v>16</v>
      </c>
      <c r="M72" s="11" t="s">
        <v>16</v>
      </c>
      <c r="N72" s="11" t="s">
        <v>16</v>
      </c>
      <c r="O72" s="11" t="s">
        <v>16</v>
      </c>
      <c r="P72" s="40" t="s">
        <v>1095</v>
      </c>
    </row>
    <row r="73" spans="1:23" x14ac:dyDescent="0.2">
      <c r="A73" s="43"/>
      <c r="B73" s="66" t="s">
        <v>947</v>
      </c>
      <c r="C73" s="66" t="s">
        <v>40</v>
      </c>
      <c r="D73" s="68" t="s">
        <v>1096</v>
      </c>
      <c r="E73" s="68" t="s">
        <v>7</v>
      </c>
      <c r="F73" s="68" t="s">
        <v>13</v>
      </c>
      <c r="G73" s="91">
        <v>5589.31</v>
      </c>
      <c r="H73" s="11" t="s">
        <v>16</v>
      </c>
      <c r="I73" s="11" t="s">
        <v>16</v>
      </c>
      <c r="J73" s="11" t="s">
        <v>16</v>
      </c>
      <c r="K73" s="11" t="s">
        <v>16</v>
      </c>
      <c r="L73" s="11" t="s">
        <v>16</v>
      </c>
      <c r="M73" s="11" t="s">
        <v>16</v>
      </c>
      <c r="N73" s="11" t="s">
        <v>16</v>
      </c>
      <c r="O73" s="11" t="s">
        <v>16</v>
      </c>
      <c r="P73" s="40" t="s">
        <v>1097</v>
      </c>
    </row>
    <row r="74" spans="1:23" x14ac:dyDescent="0.2">
      <c r="A74" s="43"/>
      <c r="B74" s="66" t="s">
        <v>947</v>
      </c>
      <c r="C74" s="66" t="s">
        <v>40</v>
      </c>
      <c r="D74" s="68" t="s">
        <v>1098</v>
      </c>
      <c r="E74" s="68" t="s">
        <v>22</v>
      </c>
      <c r="F74" s="68" t="s">
        <v>14</v>
      </c>
      <c r="G74" s="91">
        <v>2832.32</v>
      </c>
      <c r="H74" s="11" t="s">
        <v>16</v>
      </c>
      <c r="I74" s="11" t="s">
        <v>16</v>
      </c>
      <c r="J74" s="11" t="s">
        <v>16</v>
      </c>
      <c r="K74" s="11" t="s">
        <v>16</v>
      </c>
      <c r="L74" s="11" t="s">
        <v>16</v>
      </c>
      <c r="M74" s="11" t="s">
        <v>16</v>
      </c>
      <c r="N74" s="11" t="s">
        <v>16</v>
      </c>
      <c r="O74" s="11" t="s">
        <v>16</v>
      </c>
      <c r="P74" s="40" t="s">
        <v>1099</v>
      </c>
    </row>
    <row r="75" spans="1:23" x14ac:dyDescent="0.2">
      <c r="A75" s="43"/>
      <c r="B75" s="66" t="s">
        <v>947</v>
      </c>
      <c r="C75" s="66" t="s">
        <v>40</v>
      </c>
      <c r="D75" s="68" t="s">
        <v>1100</v>
      </c>
      <c r="E75" s="68" t="s">
        <v>7</v>
      </c>
      <c r="F75" s="68" t="s">
        <v>22</v>
      </c>
      <c r="G75" s="91">
        <v>3536.31</v>
      </c>
      <c r="H75" s="11" t="s">
        <v>16</v>
      </c>
      <c r="I75" s="11" t="s">
        <v>16</v>
      </c>
      <c r="J75" s="11" t="s">
        <v>16</v>
      </c>
      <c r="K75" s="11" t="s">
        <v>16</v>
      </c>
      <c r="L75" s="11" t="s">
        <v>16</v>
      </c>
      <c r="M75" s="11" t="s">
        <v>16</v>
      </c>
      <c r="N75" s="11" t="s">
        <v>16</v>
      </c>
      <c r="O75" s="11" t="s">
        <v>16</v>
      </c>
      <c r="P75" s="40" t="s">
        <v>1101</v>
      </c>
    </row>
    <row r="76" spans="1:23" x14ac:dyDescent="0.2">
      <c r="A76" s="43"/>
      <c r="B76" s="66" t="s">
        <v>947</v>
      </c>
      <c r="C76" s="66" t="s">
        <v>1784</v>
      </c>
      <c r="D76" s="68" t="s">
        <v>1102</v>
      </c>
      <c r="E76" s="68" t="s">
        <v>14</v>
      </c>
      <c r="F76" s="68" t="s">
        <v>22</v>
      </c>
      <c r="G76" s="91">
        <v>2925.33</v>
      </c>
      <c r="H76" s="11" t="s">
        <v>16</v>
      </c>
      <c r="I76" s="11" t="s">
        <v>16</v>
      </c>
      <c r="J76" s="11" t="s">
        <v>16</v>
      </c>
      <c r="K76" s="11" t="s">
        <v>16</v>
      </c>
      <c r="L76" s="11" t="s">
        <v>16</v>
      </c>
      <c r="M76" s="11" t="s">
        <v>16</v>
      </c>
      <c r="N76" s="11" t="s">
        <v>16</v>
      </c>
      <c r="O76" s="11" t="s">
        <v>16</v>
      </c>
      <c r="P76" s="40" t="s">
        <v>1103</v>
      </c>
      <c r="Q76" s="40">
        <v>466</v>
      </c>
      <c r="R76" s="11" t="s">
        <v>1104</v>
      </c>
      <c r="S76" s="37" t="s">
        <v>1105</v>
      </c>
      <c r="T76" s="40">
        <v>1</v>
      </c>
      <c r="U76" s="40">
        <v>0.59</v>
      </c>
      <c r="V76" s="40">
        <v>-7.6499999999999999E-2</v>
      </c>
      <c r="W76" s="40">
        <v>-74</v>
      </c>
    </row>
    <row r="77" spans="1:23" x14ac:dyDescent="0.2">
      <c r="A77" s="43"/>
      <c r="B77" s="66" t="s">
        <v>947</v>
      </c>
      <c r="C77" s="66" t="s">
        <v>40</v>
      </c>
      <c r="D77" s="68" t="s">
        <v>1106</v>
      </c>
      <c r="E77" s="68" t="s">
        <v>13</v>
      </c>
      <c r="F77" s="68" t="s">
        <v>7</v>
      </c>
      <c r="G77" s="91">
        <v>3051.35</v>
      </c>
      <c r="H77" s="11" t="s">
        <v>16</v>
      </c>
      <c r="I77" s="11" t="s">
        <v>16</v>
      </c>
      <c r="J77" s="11" t="s">
        <v>16</v>
      </c>
      <c r="K77" s="11" t="s">
        <v>16</v>
      </c>
      <c r="L77" s="11" t="s">
        <v>16</v>
      </c>
      <c r="M77" s="11" t="s">
        <v>16</v>
      </c>
      <c r="N77" s="11" t="s">
        <v>16</v>
      </c>
      <c r="O77" s="11" t="s">
        <v>16</v>
      </c>
      <c r="P77" s="40" t="s">
        <v>1107</v>
      </c>
    </row>
    <row r="78" spans="1:23" x14ac:dyDescent="0.2">
      <c r="A78" s="43"/>
      <c r="B78" s="66" t="s">
        <v>947</v>
      </c>
      <c r="C78" s="66" t="s">
        <v>40</v>
      </c>
      <c r="D78" s="68" t="s">
        <v>1108</v>
      </c>
      <c r="E78" s="68" t="s">
        <v>14</v>
      </c>
      <c r="F78" s="68" t="s">
        <v>13</v>
      </c>
      <c r="G78" s="91">
        <v>3421.31</v>
      </c>
      <c r="H78" s="11" t="s">
        <v>16</v>
      </c>
      <c r="I78" s="11" t="s">
        <v>16</v>
      </c>
      <c r="J78" s="11" t="s">
        <v>16</v>
      </c>
      <c r="K78" s="11" t="s">
        <v>16</v>
      </c>
      <c r="L78" s="11" t="s">
        <v>16</v>
      </c>
      <c r="M78" s="11" t="s">
        <v>16</v>
      </c>
      <c r="N78" s="11" t="s">
        <v>16</v>
      </c>
      <c r="O78" s="11" t="s">
        <v>16</v>
      </c>
      <c r="P78" s="40" t="s">
        <v>1109</v>
      </c>
    </row>
    <row r="79" spans="1:23" x14ac:dyDescent="0.2">
      <c r="A79" s="43"/>
      <c r="B79" s="66" t="s">
        <v>947</v>
      </c>
      <c r="C79" s="66" t="s">
        <v>40</v>
      </c>
      <c r="D79" s="68" t="s">
        <v>1110</v>
      </c>
      <c r="E79" s="68" t="s">
        <v>13</v>
      </c>
      <c r="F79" s="68" t="s">
        <v>22</v>
      </c>
      <c r="G79" s="91">
        <v>2839.31</v>
      </c>
      <c r="H79" s="11" t="s">
        <v>16</v>
      </c>
      <c r="I79" s="11" t="s">
        <v>16</v>
      </c>
      <c r="J79" s="11" t="s">
        <v>16</v>
      </c>
      <c r="K79" s="11" t="s">
        <v>16</v>
      </c>
      <c r="L79" s="11" t="s">
        <v>16</v>
      </c>
      <c r="M79" s="11" t="s">
        <v>16</v>
      </c>
      <c r="N79" s="11" t="s">
        <v>16</v>
      </c>
      <c r="O79" s="11" t="s">
        <v>16</v>
      </c>
      <c r="P79" s="40" t="s">
        <v>1111</v>
      </c>
    </row>
    <row r="80" spans="1:23" x14ac:dyDescent="0.2">
      <c r="A80" s="43"/>
      <c r="B80" s="66" t="s">
        <v>947</v>
      </c>
      <c r="C80" s="66" t="s">
        <v>40</v>
      </c>
      <c r="D80" s="68" t="s">
        <v>1112</v>
      </c>
      <c r="E80" s="68" t="s">
        <v>14</v>
      </c>
      <c r="F80" s="68" t="s">
        <v>22</v>
      </c>
      <c r="G80" s="91">
        <v>2855.33</v>
      </c>
      <c r="H80" s="11" t="s">
        <v>16</v>
      </c>
      <c r="I80" s="11" t="s">
        <v>16</v>
      </c>
      <c r="J80" s="11" t="s">
        <v>16</v>
      </c>
      <c r="K80" s="11" t="s">
        <v>16</v>
      </c>
      <c r="L80" s="11" t="s">
        <v>16</v>
      </c>
      <c r="M80" s="11" t="s">
        <v>16</v>
      </c>
      <c r="N80" s="11" t="s">
        <v>16</v>
      </c>
      <c r="O80" s="11" t="s">
        <v>16</v>
      </c>
      <c r="P80" s="40" t="s">
        <v>1113</v>
      </c>
    </row>
    <row r="81" spans="1:16" x14ac:dyDescent="0.2">
      <c r="A81" s="43"/>
      <c r="B81" s="66" t="s">
        <v>947</v>
      </c>
      <c r="C81" s="66" t="s">
        <v>40</v>
      </c>
      <c r="D81" s="68" t="s">
        <v>1114</v>
      </c>
      <c r="E81" s="68" t="s">
        <v>22</v>
      </c>
      <c r="F81" s="68" t="s">
        <v>14</v>
      </c>
      <c r="G81" s="91">
        <v>5384.34</v>
      </c>
      <c r="H81" s="11" t="s">
        <v>16</v>
      </c>
      <c r="I81" s="11" t="s">
        <v>16</v>
      </c>
      <c r="J81" s="11" t="s">
        <v>16</v>
      </c>
      <c r="K81" s="11" t="s">
        <v>16</v>
      </c>
      <c r="L81" s="11" t="s">
        <v>16</v>
      </c>
      <c r="M81" s="11" t="s">
        <v>16</v>
      </c>
      <c r="N81" s="11" t="s">
        <v>16</v>
      </c>
      <c r="O81" s="11" t="s">
        <v>16</v>
      </c>
      <c r="P81" s="40" t="s">
        <v>1115</v>
      </c>
    </row>
    <row r="82" spans="1:16" x14ac:dyDescent="0.2">
      <c r="A82" s="43"/>
      <c r="B82" s="66" t="s">
        <v>947</v>
      </c>
      <c r="C82" s="66" t="s">
        <v>40</v>
      </c>
      <c r="D82" s="68" t="s">
        <v>1116</v>
      </c>
      <c r="E82" s="68" t="s">
        <v>7</v>
      </c>
      <c r="F82" s="68" t="s">
        <v>22</v>
      </c>
      <c r="G82" s="91">
        <v>5272.34</v>
      </c>
      <c r="H82" s="11" t="s">
        <v>16</v>
      </c>
      <c r="I82" s="11" t="s">
        <v>16</v>
      </c>
      <c r="J82" s="11" t="s">
        <v>16</v>
      </c>
      <c r="K82" s="11" t="s">
        <v>16</v>
      </c>
      <c r="L82" s="11" t="s">
        <v>16</v>
      </c>
      <c r="M82" s="11" t="s">
        <v>16</v>
      </c>
      <c r="N82" s="11" t="s">
        <v>16</v>
      </c>
      <c r="O82" s="11" t="s">
        <v>16</v>
      </c>
      <c r="P82" s="40" t="s">
        <v>1117</v>
      </c>
    </row>
    <row r="83" spans="1:16" x14ac:dyDescent="0.2">
      <c r="A83" s="43"/>
      <c r="B83" s="66" t="s">
        <v>947</v>
      </c>
      <c r="C83" s="66" t="s">
        <v>40</v>
      </c>
      <c r="D83" s="68" t="s">
        <v>1118</v>
      </c>
      <c r="E83" s="68" t="s">
        <v>13</v>
      </c>
      <c r="F83" s="68" t="s">
        <v>7</v>
      </c>
      <c r="G83" s="91">
        <v>4718.34</v>
      </c>
      <c r="H83" s="11" t="s">
        <v>16</v>
      </c>
      <c r="I83" s="11" t="s">
        <v>16</v>
      </c>
      <c r="J83" s="11" t="s">
        <v>16</v>
      </c>
      <c r="K83" s="11" t="s">
        <v>16</v>
      </c>
      <c r="L83" s="11" t="s">
        <v>16</v>
      </c>
      <c r="M83" s="11" t="s">
        <v>16</v>
      </c>
      <c r="N83" s="11" t="s">
        <v>16</v>
      </c>
      <c r="O83" s="11" t="s">
        <v>16</v>
      </c>
      <c r="P83" s="40" t="s">
        <v>1119</v>
      </c>
    </row>
    <row r="84" spans="1:16" x14ac:dyDescent="0.2">
      <c r="A84" s="43"/>
      <c r="B84" s="66" t="s">
        <v>947</v>
      </c>
      <c r="C84" s="66" t="s">
        <v>40</v>
      </c>
      <c r="D84" s="68" t="s">
        <v>1120</v>
      </c>
      <c r="E84" s="68" t="s">
        <v>14</v>
      </c>
      <c r="F84" s="68" t="s">
        <v>7</v>
      </c>
      <c r="G84" s="91">
        <v>2999.34</v>
      </c>
      <c r="H84" s="11" t="s">
        <v>16</v>
      </c>
      <c r="I84" s="11" t="s">
        <v>16</v>
      </c>
      <c r="J84" s="11" t="s">
        <v>16</v>
      </c>
      <c r="K84" s="11" t="s">
        <v>16</v>
      </c>
      <c r="L84" s="11" t="s">
        <v>16</v>
      </c>
      <c r="M84" s="11" t="s">
        <v>16</v>
      </c>
      <c r="N84" s="11" t="s">
        <v>16</v>
      </c>
      <c r="O84" s="11" t="s">
        <v>16</v>
      </c>
      <c r="P84" s="40" t="s">
        <v>1121</v>
      </c>
    </row>
    <row r="85" spans="1:16" x14ac:dyDescent="0.2">
      <c r="A85" s="43"/>
      <c r="B85" s="66" t="s">
        <v>947</v>
      </c>
      <c r="C85" s="66" t="s">
        <v>40</v>
      </c>
      <c r="D85" s="68" t="s">
        <v>1122</v>
      </c>
      <c r="E85" s="68" t="s">
        <v>7</v>
      </c>
      <c r="F85" s="68" t="s">
        <v>13</v>
      </c>
      <c r="G85" s="91">
        <v>621.57000000000005</v>
      </c>
      <c r="H85" s="11" t="s">
        <v>15</v>
      </c>
      <c r="I85" s="11" t="s">
        <v>15</v>
      </c>
      <c r="J85" s="11" t="s">
        <v>15</v>
      </c>
      <c r="K85" s="11" t="s">
        <v>15</v>
      </c>
      <c r="L85" s="11" t="s">
        <v>15</v>
      </c>
      <c r="M85" s="11" t="s">
        <v>16</v>
      </c>
      <c r="N85" s="11" t="s">
        <v>15</v>
      </c>
      <c r="O85" s="11" t="s">
        <v>15</v>
      </c>
      <c r="P85" s="40" t="s">
        <v>1123</v>
      </c>
    </row>
    <row r="86" spans="1:16" x14ac:dyDescent="0.2">
      <c r="A86" s="43"/>
      <c r="B86" s="66" t="s">
        <v>947</v>
      </c>
      <c r="C86" s="66" t="s">
        <v>40</v>
      </c>
      <c r="D86" s="68" t="s">
        <v>1124</v>
      </c>
      <c r="E86" s="68" t="s">
        <v>14</v>
      </c>
      <c r="F86" s="68" t="s">
        <v>22</v>
      </c>
      <c r="G86" s="91">
        <v>3903.33</v>
      </c>
      <c r="H86" s="11" t="s">
        <v>16</v>
      </c>
      <c r="I86" s="11" t="s">
        <v>16</v>
      </c>
      <c r="J86" s="11" t="s">
        <v>16</v>
      </c>
      <c r="K86" s="11" t="s">
        <v>16</v>
      </c>
      <c r="L86" s="11" t="s">
        <v>16</v>
      </c>
      <c r="M86" s="11" t="s">
        <v>16</v>
      </c>
      <c r="N86" s="11" t="s">
        <v>16</v>
      </c>
      <c r="O86" s="11" t="s">
        <v>16</v>
      </c>
      <c r="P86" s="40" t="s">
        <v>1125</v>
      </c>
    </row>
    <row r="87" spans="1:16" x14ac:dyDescent="0.2">
      <c r="A87" s="43"/>
      <c r="B87" s="66" t="s">
        <v>947</v>
      </c>
      <c r="C87" s="66" t="s">
        <v>40</v>
      </c>
      <c r="D87" s="68" t="s">
        <v>1126</v>
      </c>
      <c r="E87" s="68" t="s">
        <v>22</v>
      </c>
      <c r="F87" s="68" t="s">
        <v>14</v>
      </c>
      <c r="G87" s="91">
        <v>3997.33</v>
      </c>
      <c r="H87" s="11" t="s">
        <v>16</v>
      </c>
      <c r="I87" s="11" t="s">
        <v>16</v>
      </c>
      <c r="J87" s="11" t="s">
        <v>16</v>
      </c>
      <c r="K87" s="11" t="s">
        <v>16</v>
      </c>
      <c r="L87" s="11" t="s">
        <v>16</v>
      </c>
      <c r="M87" s="11" t="s">
        <v>16</v>
      </c>
      <c r="N87" s="11" t="s">
        <v>16</v>
      </c>
      <c r="O87" s="11" t="s">
        <v>16</v>
      </c>
      <c r="P87" s="40" t="s">
        <v>1127</v>
      </c>
    </row>
    <row r="88" spans="1:16" x14ac:dyDescent="0.2">
      <c r="A88" s="43"/>
      <c r="B88" s="66" t="s">
        <v>947</v>
      </c>
      <c r="C88" s="66" t="s">
        <v>40</v>
      </c>
      <c r="D88" s="68" t="s">
        <v>1128</v>
      </c>
      <c r="E88" s="68" t="s">
        <v>7</v>
      </c>
      <c r="F88" s="68" t="s">
        <v>13</v>
      </c>
      <c r="G88" s="91">
        <v>618.38</v>
      </c>
      <c r="H88" s="11" t="s">
        <v>15</v>
      </c>
      <c r="I88" s="11" t="s">
        <v>15</v>
      </c>
      <c r="J88" s="11" t="s">
        <v>15</v>
      </c>
      <c r="K88" s="11" t="s">
        <v>15</v>
      </c>
      <c r="L88" s="11" t="s">
        <v>16</v>
      </c>
      <c r="M88" s="11" t="s">
        <v>16</v>
      </c>
      <c r="N88" s="11" t="s">
        <v>15</v>
      </c>
      <c r="O88" s="11" t="s">
        <v>15</v>
      </c>
      <c r="P88" s="40" t="s">
        <v>1129</v>
      </c>
    </row>
    <row r="89" spans="1:16" x14ac:dyDescent="0.2">
      <c r="A89" s="43"/>
      <c r="B89" s="66" t="s">
        <v>947</v>
      </c>
      <c r="C89" s="66" t="s">
        <v>40</v>
      </c>
      <c r="D89" s="68" t="s">
        <v>1130</v>
      </c>
      <c r="E89" s="68" t="s">
        <v>7</v>
      </c>
      <c r="F89" s="68" t="s">
        <v>14</v>
      </c>
      <c r="G89" s="91">
        <v>643.02</v>
      </c>
      <c r="H89" s="11" t="s">
        <v>15</v>
      </c>
      <c r="I89" s="11" t="s">
        <v>15</v>
      </c>
      <c r="J89" s="11" t="s">
        <v>15</v>
      </c>
      <c r="K89" s="11" t="s">
        <v>15</v>
      </c>
      <c r="L89" s="11" t="s">
        <v>17</v>
      </c>
      <c r="M89" s="11" t="s">
        <v>16</v>
      </c>
      <c r="N89" s="11" t="s">
        <v>15</v>
      </c>
      <c r="O89" s="11" t="s">
        <v>15</v>
      </c>
      <c r="P89" s="40" t="s">
        <v>1131</v>
      </c>
    </row>
    <row r="90" spans="1:16" x14ac:dyDescent="0.2">
      <c r="A90" s="43"/>
      <c r="B90" s="66" t="s">
        <v>947</v>
      </c>
      <c r="C90" s="66" t="s">
        <v>40</v>
      </c>
      <c r="D90" s="68" t="s">
        <v>1132</v>
      </c>
      <c r="E90" s="68" t="s">
        <v>7</v>
      </c>
      <c r="F90" s="68" t="s">
        <v>13</v>
      </c>
      <c r="G90" s="91">
        <v>3931.84</v>
      </c>
      <c r="H90" s="11" t="s">
        <v>16</v>
      </c>
      <c r="I90" s="11" t="s">
        <v>16</v>
      </c>
      <c r="J90" s="11" t="s">
        <v>16</v>
      </c>
      <c r="K90" s="11" t="s">
        <v>16</v>
      </c>
      <c r="L90" s="11" t="s">
        <v>17</v>
      </c>
      <c r="M90" s="11" t="s">
        <v>15</v>
      </c>
      <c r="N90" s="11" t="s">
        <v>16</v>
      </c>
      <c r="O90" s="11" t="s">
        <v>16</v>
      </c>
      <c r="P90" s="40" t="s">
        <v>1133</v>
      </c>
    </row>
    <row r="91" spans="1:16" x14ac:dyDescent="0.2">
      <c r="A91" s="43"/>
      <c r="B91" s="66" t="s">
        <v>947</v>
      </c>
      <c r="C91" s="66" t="s">
        <v>40</v>
      </c>
      <c r="D91" s="68" t="s">
        <v>1134</v>
      </c>
      <c r="E91" s="68" t="s">
        <v>7</v>
      </c>
      <c r="F91" s="68" t="s">
        <v>13</v>
      </c>
      <c r="G91" s="91">
        <v>3928.84</v>
      </c>
      <c r="H91" s="11" t="s">
        <v>16</v>
      </c>
      <c r="I91" s="11" t="s">
        <v>16</v>
      </c>
      <c r="J91" s="11" t="s">
        <v>16</v>
      </c>
      <c r="K91" s="11" t="s">
        <v>16</v>
      </c>
      <c r="L91" s="11" t="s">
        <v>17</v>
      </c>
      <c r="M91" s="11" t="s">
        <v>15</v>
      </c>
      <c r="N91" s="11" t="s">
        <v>16</v>
      </c>
      <c r="O91" s="11" t="s">
        <v>16</v>
      </c>
      <c r="P91" s="40" t="s">
        <v>1135</v>
      </c>
    </row>
    <row r="92" spans="1:16" x14ac:dyDescent="0.2">
      <c r="A92" s="43"/>
      <c r="B92" s="66" t="s">
        <v>947</v>
      </c>
      <c r="C92" s="66" t="s">
        <v>40</v>
      </c>
      <c r="D92" s="68" t="s">
        <v>1136</v>
      </c>
      <c r="E92" s="68" t="s">
        <v>22</v>
      </c>
      <c r="F92" s="68" t="s">
        <v>14</v>
      </c>
      <c r="G92" s="91">
        <v>1080.8399999999999</v>
      </c>
      <c r="H92" s="11" t="s">
        <v>15</v>
      </c>
      <c r="I92" s="11" t="s">
        <v>15</v>
      </c>
      <c r="J92" s="11" t="s">
        <v>15</v>
      </c>
      <c r="K92" s="11" t="s">
        <v>15</v>
      </c>
      <c r="L92" s="11" t="s">
        <v>17</v>
      </c>
      <c r="M92" s="11" t="s">
        <v>16</v>
      </c>
      <c r="N92" s="11" t="s">
        <v>15</v>
      </c>
      <c r="O92" s="11" t="s">
        <v>15</v>
      </c>
      <c r="P92" s="40" t="s">
        <v>1137</v>
      </c>
    </row>
    <row r="93" spans="1:16" x14ac:dyDescent="0.2">
      <c r="A93" s="43"/>
      <c r="B93" s="66" t="s">
        <v>947</v>
      </c>
      <c r="C93" s="66" t="s">
        <v>40</v>
      </c>
      <c r="D93" s="68" t="s">
        <v>1138</v>
      </c>
      <c r="E93" s="68" t="s">
        <v>13</v>
      </c>
      <c r="F93" s="68" t="s">
        <v>7</v>
      </c>
      <c r="G93" s="91">
        <v>3928.84</v>
      </c>
      <c r="H93" s="11" t="s">
        <v>16</v>
      </c>
      <c r="I93" s="11" t="s">
        <v>16</v>
      </c>
      <c r="J93" s="11" t="s">
        <v>16</v>
      </c>
      <c r="K93" s="11" t="s">
        <v>16</v>
      </c>
      <c r="L93" s="11" t="s">
        <v>17</v>
      </c>
      <c r="M93" s="11" t="s">
        <v>15</v>
      </c>
      <c r="N93" s="11" t="s">
        <v>16</v>
      </c>
      <c r="O93" s="11" t="s">
        <v>16</v>
      </c>
      <c r="P93" s="40" t="s">
        <v>1139</v>
      </c>
    </row>
    <row r="94" spans="1:16" x14ac:dyDescent="0.2">
      <c r="A94" s="43"/>
      <c r="B94" s="66" t="s">
        <v>947</v>
      </c>
      <c r="C94" s="66" t="s">
        <v>40</v>
      </c>
      <c r="D94" s="68" t="s">
        <v>1140</v>
      </c>
      <c r="E94" s="68" t="s">
        <v>14</v>
      </c>
      <c r="F94" s="68" t="s">
        <v>22</v>
      </c>
      <c r="G94" s="91">
        <v>2367.8200000000002</v>
      </c>
      <c r="H94" s="11" t="s">
        <v>16</v>
      </c>
      <c r="I94" s="11" t="s">
        <v>16</v>
      </c>
      <c r="J94" s="11" t="s">
        <v>16</v>
      </c>
      <c r="K94" s="11" t="s">
        <v>16</v>
      </c>
      <c r="L94" s="11" t="s">
        <v>15</v>
      </c>
      <c r="M94" s="11" t="s">
        <v>15</v>
      </c>
      <c r="N94" s="11" t="s">
        <v>16</v>
      </c>
      <c r="O94" s="11" t="s">
        <v>16</v>
      </c>
      <c r="P94" s="40" t="s">
        <v>1141</v>
      </c>
    </row>
    <row r="95" spans="1:16" x14ac:dyDescent="0.2">
      <c r="A95" s="43"/>
      <c r="B95" s="66" t="s">
        <v>947</v>
      </c>
      <c r="C95" s="66" t="s">
        <v>40</v>
      </c>
      <c r="D95" s="68" t="s">
        <v>1142</v>
      </c>
      <c r="E95" s="68" t="s">
        <v>7</v>
      </c>
      <c r="F95" s="68" t="s">
        <v>22</v>
      </c>
      <c r="G95" s="91">
        <v>2979.32</v>
      </c>
      <c r="H95" s="11" t="s">
        <v>16</v>
      </c>
      <c r="I95" s="11" t="s">
        <v>16</v>
      </c>
      <c r="J95" s="11" t="s">
        <v>16</v>
      </c>
      <c r="K95" s="11" t="s">
        <v>16</v>
      </c>
      <c r="L95" s="11" t="s">
        <v>16</v>
      </c>
      <c r="M95" s="11" t="s">
        <v>16</v>
      </c>
      <c r="N95" s="11" t="s">
        <v>16</v>
      </c>
      <c r="O95" s="11" t="s">
        <v>16</v>
      </c>
      <c r="P95" s="40" t="s">
        <v>1143</v>
      </c>
    </row>
    <row r="96" spans="1:16" x14ac:dyDescent="0.2">
      <c r="A96" s="43"/>
      <c r="B96" s="66" t="s">
        <v>947</v>
      </c>
      <c r="C96" s="66" t="s">
        <v>40</v>
      </c>
      <c r="D96" s="68" t="s">
        <v>1144</v>
      </c>
      <c r="E96" s="68" t="s">
        <v>22</v>
      </c>
      <c r="F96" s="68" t="s">
        <v>7</v>
      </c>
      <c r="G96" s="91">
        <v>72.239999999999995</v>
      </c>
      <c r="H96" s="11" t="s">
        <v>17</v>
      </c>
      <c r="I96" s="11" t="s">
        <v>15</v>
      </c>
      <c r="J96" s="11" t="s">
        <v>15</v>
      </c>
      <c r="K96" s="11" t="s">
        <v>15</v>
      </c>
      <c r="L96" s="11" t="s">
        <v>17</v>
      </c>
      <c r="M96" s="11" t="s">
        <v>15</v>
      </c>
      <c r="N96" s="11" t="s">
        <v>15</v>
      </c>
      <c r="O96" s="11" t="s">
        <v>17</v>
      </c>
      <c r="P96" s="40" t="s">
        <v>1145</v>
      </c>
    </row>
    <row r="97" spans="1:16" x14ac:dyDescent="0.2">
      <c r="A97" s="43"/>
      <c r="B97" s="66" t="s">
        <v>947</v>
      </c>
      <c r="C97" s="66" t="s">
        <v>40</v>
      </c>
      <c r="D97" s="68" t="s">
        <v>1146</v>
      </c>
      <c r="E97" s="68" t="s">
        <v>13</v>
      </c>
      <c r="F97" s="68" t="s">
        <v>22</v>
      </c>
      <c r="G97" s="91">
        <v>39.630000000000003</v>
      </c>
      <c r="H97" s="11" t="s">
        <v>17</v>
      </c>
      <c r="I97" s="11" t="s">
        <v>15</v>
      </c>
      <c r="J97" s="11" t="s">
        <v>15</v>
      </c>
      <c r="K97" s="11" t="s">
        <v>15</v>
      </c>
      <c r="L97" s="11" t="s">
        <v>17</v>
      </c>
      <c r="M97" s="11" t="s">
        <v>15</v>
      </c>
      <c r="N97" s="11" t="s">
        <v>17</v>
      </c>
      <c r="O97" s="11" t="s">
        <v>15</v>
      </c>
      <c r="P97" s="40" t="s">
        <v>1147</v>
      </c>
    </row>
    <row r="98" spans="1:16" x14ac:dyDescent="0.2">
      <c r="A98" s="43"/>
      <c r="B98" s="66" t="s">
        <v>947</v>
      </c>
      <c r="C98" s="66" t="s">
        <v>40</v>
      </c>
      <c r="D98" s="68" t="s">
        <v>1148</v>
      </c>
      <c r="E98" s="68" t="s">
        <v>14</v>
      </c>
      <c r="F98" s="68" t="s">
        <v>22</v>
      </c>
      <c r="G98" s="91">
        <v>2438.4699999999998</v>
      </c>
      <c r="H98" s="11" t="s">
        <v>16</v>
      </c>
      <c r="I98" s="11" t="s">
        <v>16</v>
      </c>
      <c r="J98" s="11" t="s">
        <v>16</v>
      </c>
      <c r="K98" s="11" t="s">
        <v>16</v>
      </c>
      <c r="L98" s="11" t="s">
        <v>15</v>
      </c>
      <c r="M98" s="11" t="s">
        <v>15</v>
      </c>
      <c r="N98" s="11" t="s">
        <v>16</v>
      </c>
      <c r="O98" s="11" t="s">
        <v>16</v>
      </c>
      <c r="P98" s="40" t="s">
        <v>1149</v>
      </c>
    </row>
    <row r="99" spans="1:16" x14ac:dyDescent="0.2">
      <c r="A99" s="43"/>
      <c r="B99" s="66" t="s">
        <v>947</v>
      </c>
      <c r="C99" s="66" t="s">
        <v>40</v>
      </c>
      <c r="D99" s="68" t="s">
        <v>1150</v>
      </c>
      <c r="E99" s="68" t="s">
        <v>22</v>
      </c>
      <c r="F99" s="68" t="s">
        <v>14</v>
      </c>
      <c r="G99" s="91">
        <v>2767.5</v>
      </c>
      <c r="H99" s="11" t="s">
        <v>16</v>
      </c>
      <c r="I99" s="11" t="s">
        <v>16</v>
      </c>
      <c r="J99" s="11" t="s">
        <v>16</v>
      </c>
      <c r="K99" s="11" t="s">
        <v>16</v>
      </c>
      <c r="L99" s="11" t="s">
        <v>15</v>
      </c>
      <c r="M99" s="11" t="s">
        <v>15</v>
      </c>
      <c r="N99" s="11" t="s">
        <v>16</v>
      </c>
      <c r="O99" s="11" t="s">
        <v>16</v>
      </c>
      <c r="P99" s="40" t="s">
        <v>1151</v>
      </c>
    </row>
    <row r="100" spans="1:16" x14ac:dyDescent="0.2">
      <c r="A100" s="43"/>
      <c r="B100" s="66" t="s">
        <v>947</v>
      </c>
      <c r="C100" s="66" t="s">
        <v>40</v>
      </c>
      <c r="D100" s="68" t="s">
        <v>1152</v>
      </c>
      <c r="E100" s="68" t="s">
        <v>13</v>
      </c>
      <c r="F100" s="68" t="s">
        <v>7</v>
      </c>
      <c r="G100" s="91">
        <v>2364.86</v>
      </c>
      <c r="H100" s="11" t="s">
        <v>16</v>
      </c>
      <c r="I100" s="11" t="s">
        <v>16</v>
      </c>
      <c r="J100" s="11" t="s">
        <v>16</v>
      </c>
      <c r="K100" s="11" t="s">
        <v>16</v>
      </c>
      <c r="L100" s="11" t="s">
        <v>17</v>
      </c>
      <c r="M100" s="11" t="s">
        <v>15</v>
      </c>
      <c r="N100" s="11" t="s">
        <v>16</v>
      </c>
      <c r="O100" s="11" t="s">
        <v>16</v>
      </c>
      <c r="P100" s="40" t="s">
        <v>1153</v>
      </c>
    </row>
    <row r="101" spans="1:16" x14ac:dyDescent="0.2">
      <c r="A101" s="43"/>
      <c r="B101" s="66" t="s">
        <v>947</v>
      </c>
      <c r="C101" s="66" t="s">
        <v>40</v>
      </c>
      <c r="D101" s="68" t="s">
        <v>1154</v>
      </c>
      <c r="E101" s="68" t="s">
        <v>22</v>
      </c>
      <c r="F101" s="68" t="s">
        <v>13</v>
      </c>
      <c r="G101" s="91">
        <v>1024.8800000000001</v>
      </c>
      <c r="H101" s="11" t="s">
        <v>15</v>
      </c>
      <c r="I101" s="11" t="s">
        <v>15</v>
      </c>
      <c r="J101" s="11" t="s">
        <v>15</v>
      </c>
      <c r="K101" s="11" t="s">
        <v>15</v>
      </c>
      <c r="L101" s="11" t="s">
        <v>17</v>
      </c>
      <c r="M101" s="11" t="s">
        <v>16</v>
      </c>
      <c r="N101" s="11" t="s">
        <v>15</v>
      </c>
      <c r="O101" s="11" t="s">
        <v>15</v>
      </c>
      <c r="P101" s="40" t="s">
        <v>1155</v>
      </c>
    </row>
    <row r="102" spans="1:16" x14ac:dyDescent="0.2">
      <c r="A102" s="43"/>
      <c r="B102" s="66" t="s">
        <v>947</v>
      </c>
      <c r="C102" s="66" t="s">
        <v>40</v>
      </c>
      <c r="D102" s="68" t="s">
        <v>1156</v>
      </c>
      <c r="E102" s="68" t="s">
        <v>13</v>
      </c>
      <c r="F102" s="68" t="s">
        <v>7</v>
      </c>
      <c r="G102" s="91">
        <v>3465.37</v>
      </c>
      <c r="H102" s="11" t="s">
        <v>16</v>
      </c>
      <c r="I102" s="11" t="s">
        <v>16</v>
      </c>
      <c r="J102" s="11" t="s">
        <v>16</v>
      </c>
      <c r="K102" s="11" t="s">
        <v>16</v>
      </c>
      <c r="L102" s="11" t="s">
        <v>16</v>
      </c>
      <c r="M102" s="11" t="s">
        <v>16</v>
      </c>
      <c r="N102" s="11" t="s">
        <v>16</v>
      </c>
      <c r="O102" s="11" t="s">
        <v>16</v>
      </c>
      <c r="P102" s="40" t="s">
        <v>1157</v>
      </c>
    </row>
    <row r="103" spans="1:16" x14ac:dyDescent="0.2">
      <c r="A103" s="43"/>
      <c r="B103" s="66" t="s">
        <v>947</v>
      </c>
      <c r="C103" s="66" t="s">
        <v>40</v>
      </c>
      <c r="D103" s="68" t="s">
        <v>1158</v>
      </c>
      <c r="E103" s="68" t="s">
        <v>14</v>
      </c>
      <c r="F103" s="68" t="s">
        <v>13</v>
      </c>
      <c r="G103" s="91">
        <v>2153.92</v>
      </c>
      <c r="H103" s="11" t="s">
        <v>16</v>
      </c>
      <c r="I103" s="11" t="s">
        <v>16</v>
      </c>
      <c r="J103" s="11" t="s">
        <v>16</v>
      </c>
      <c r="K103" s="11" t="s">
        <v>16</v>
      </c>
      <c r="L103" s="11" t="s">
        <v>17</v>
      </c>
      <c r="M103" s="11" t="s">
        <v>15</v>
      </c>
      <c r="N103" s="11" t="s">
        <v>16</v>
      </c>
      <c r="O103" s="11" t="s">
        <v>16</v>
      </c>
      <c r="P103" s="40" t="s">
        <v>1159</v>
      </c>
    </row>
    <row r="104" spans="1:16" x14ac:dyDescent="0.2">
      <c r="A104" s="43"/>
      <c r="B104" s="66" t="s">
        <v>947</v>
      </c>
      <c r="C104" s="66" t="s">
        <v>40</v>
      </c>
      <c r="D104" s="68" t="s">
        <v>1160</v>
      </c>
      <c r="E104" s="68" t="s">
        <v>14</v>
      </c>
      <c r="F104" s="68" t="s">
        <v>22</v>
      </c>
      <c r="G104" s="91">
        <v>3378.31</v>
      </c>
      <c r="H104" s="11" t="s">
        <v>16</v>
      </c>
      <c r="I104" s="11" t="s">
        <v>16</v>
      </c>
      <c r="J104" s="11" t="s">
        <v>16</v>
      </c>
      <c r="K104" s="11" t="s">
        <v>16</v>
      </c>
      <c r="L104" s="11" t="s">
        <v>16</v>
      </c>
      <c r="M104" s="11" t="s">
        <v>16</v>
      </c>
      <c r="N104" s="11" t="s">
        <v>16</v>
      </c>
      <c r="O104" s="11" t="s">
        <v>16</v>
      </c>
      <c r="P104" s="40" t="s">
        <v>1161</v>
      </c>
    </row>
    <row r="105" spans="1:16" x14ac:dyDescent="0.2">
      <c r="A105" s="43"/>
      <c r="B105" s="66" t="s">
        <v>947</v>
      </c>
      <c r="C105" s="66" t="s">
        <v>40</v>
      </c>
      <c r="D105" s="68" t="s">
        <v>1162</v>
      </c>
      <c r="E105" s="68" t="s">
        <v>7</v>
      </c>
      <c r="F105" s="68" t="s">
        <v>13</v>
      </c>
      <c r="G105" s="91">
        <v>2777.35</v>
      </c>
      <c r="H105" s="11" t="s">
        <v>16</v>
      </c>
      <c r="I105" s="11" t="s">
        <v>16</v>
      </c>
      <c r="J105" s="11" t="s">
        <v>16</v>
      </c>
      <c r="K105" s="11" t="s">
        <v>16</v>
      </c>
      <c r="L105" s="11" t="s">
        <v>16</v>
      </c>
      <c r="M105" s="11" t="s">
        <v>16</v>
      </c>
      <c r="N105" s="11" t="s">
        <v>16</v>
      </c>
      <c r="O105" s="11" t="s">
        <v>16</v>
      </c>
      <c r="P105" s="40" t="s">
        <v>1163</v>
      </c>
    </row>
    <row r="106" spans="1:16" x14ac:dyDescent="0.2">
      <c r="A106" s="43"/>
      <c r="B106" s="66" t="s">
        <v>947</v>
      </c>
      <c r="C106" s="66" t="s">
        <v>40</v>
      </c>
      <c r="D106" s="68" t="s">
        <v>1164</v>
      </c>
      <c r="E106" s="68" t="s">
        <v>13</v>
      </c>
      <c r="F106" s="68" t="s">
        <v>7</v>
      </c>
      <c r="G106" s="91">
        <v>3093.57</v>
      </c>
      <c r="H106" s="11" t="s">
        <v>16</v>
      </c>
      <c r="I106" s="11" t="s">
        <v>16</v>
      </c>
      <c r="J106" s="11" t="s">
        <v>16</v>
      </c>
      <c r="K106" s="11" t="s">
        <v>16</v>
      </c>
      <c r="L106" s="11" t="s">
        <v>16</v>
      </c>
      <c r="M106" s="11" t="s">
        <v>16</v>
      </c>
      <c r="N106" s="11" t="s">
        <v>16</v>
      </c>
      <c r="O106" s="11" t="s">
        <v>16</v>
      </c>
      <c r="P106" s="40" t="s">
        <v>1165</v>
      </c>
    </row>
    <row r="107" spans="1:16" x14ac:dyDescent="0.2">
      <c r="A107" s="43"/>
      <c r="B107" s="66" t="s">
        <v>947</v>
      </c>
      <c r="C107" s="66" t="s">
        <v>40</v>
      </c>
      <c r="D107" s="68" t="s">
        <v>1166</v>
      </c>
      <c r="E107" s="68" t="s">
        <v>22</v>
      </c>
      <c r="F107" s="68" t="s">
        <v>13</v>
      </c>
      <c r="G107" s="91">
        <v>3086.38</v>
      </c>
      <c r="H107" s="11" t="s">
        <v>16</v>
      </c>
      <c r="I107" s="11" t="s">
        <v>16</v>
      </c>
      <c r="J107" s="11" t="s">
        <v>16</v>
      </c>
      <c r="K107" s="11" t="s">
        <v>16</v>
      </c>
      <c r="L107" s="11" t="s">
        <v>16</v>
      </c>
      <c r="M107" s="11" t="s">
        <v>16</v>
      </c>
      <c r="N107" s="11" t="s">
        <v>16</v>
      </c>
      <c r="O107" s="11" t="s">
        <v>16</v>
      </c>
      <c r="P107" s="40" t="s">
        <v>1167</v>
      </c>
    </row>
    <row r="108" spans="1:16" x14ac:dyDescent="0.2">
      <c r="A108" s="43"/>
      <c r="B108" s="66" t="s">
        <v>947</v>
      </c>
      <c r="C108" s="66" t="s">
        <v>40</v>
      </c>
      <c r="D108" s="68" t="s">
        <v>1168</v>
      </c>
      <c r="E108" s="68" t="s">
        <v>14</v>
      </c>
      <c r="F108" s="68" t="s">
        <v>7</v>
      </c>
      <c r="G108" s="91">
        <v>4085.35</v>
      </c>
      <c r="H108" s="11" t="s">
        <v>16</v>
      </c>
      <c r="I108" s="11" t="s">
        <v>16</v>
      </c>
      <c r="J108" s="11" t="s">
        <v>16</v>
      </c>
      <c r="K108" s="11" t="s">
        <v>16</v>
      </c>
      <c r="L108" s="11" t="s">
        <v>16</v>
      </c>
      <c r="M108" s="11" t="s">
        <v>16</v>
      </c>
      <c r="N108" s="11" t="s">
        <v>16</v>
      </c>
      <c r="O108" s="11" t="s">
        <v>16</v>
      </c>
      <c r="P108" s="40" t="s">
        <v>1169</v>
      </c>
    </row>
    <row r="109" spans="1:16" x14ac:dyDescent="0.2">
      <c r="A109" s="43"/>
      <c r="B109" s="66" t="s">
        <v>947</v>
      </c>
      <c r="C109" s="66" t="s">
        <v>40</v>
      </c>
      <c r="D109" s="68" t="s">
        <v>1170</v>
      </c>
      <c r="E109" s="68" t="s">
        <v>13</v>
      </c>
      <c r="F109" s="68" t="s">
        <v>22</v>
      </c>
      <c r="G109" s="91">
        <v>3003.34</v>
      </c>
      <c r="H109" s="11" t="s">
        <v>16</v>
      </c>
      <c r="I109" s="11" t="s">
        <v>16</v>
      </c>
      <c r="J109" s="11" t="s">
        <v>16</v>
      </c>
      <c r="K109" s="11" t="s">
        <v>16</v>
      </c>
      <c r="L109" s="11" t="s">
        <v>16</v>
      </c>
      <c r="M109" s="11" t="s">
        <v>16</v>
      </c>
      <c r="N109" s="11" t="s">
        <v>16</v>
      </c>
      <c r="O109" s="11" t="s">
        <v>16</v>
      </c>
      <c r="P109" s="40" t="s">
        <v>1171</v>
      </c>
    </row>
    <row r="110" spans="1:16" x14ac:dyDescent="0.2">
      <c r="A110" s="43"/>
      <c r="B110" s="66" t="s">
        <v>947</v>
      </c>
      <c r="C110" s="66" t="s">
        <v>40</v>
      </c>
      <c r="D110" s="68" t="s">
        <v>1172</v>
      </c>
      <c r="E110" s="68" t="s">
        <v>14</v>
      </c>
      <c r="F110" s="68" t="s">
        <v>13</v>
      </c>
      <c r="G110" s="91">
        <v>4859.33</v>
      </c>
      <c r="H110" s="11" t="s">
        <v>16</v>
      </c>
      <c r="I110" s="11" t="s">
        <v>16</v>
      </c>
      <c r="J110" s="11" t="s">
        <v>16</v>
      </c>
      <c r="K110" s="11" t="s">
        <v>16</v>
      </c>
      <c r="L110" s="11" t="s">
        <v>16</v>
      </c>
      <c r="M110" s="11" t="s">
        <v>16</v>
      </c>
      <c r="N110" s="11" t="s">
        <v>16</v>
      </c>
      <c r="O110" s="11" t="s">
        <v>16</v>
      </c>
      <c r="P110" s="40" t="s">
        <v>1173</v>
      </c>
    </row>
    <row r="111" spans="1:16" x14ac:dyDescent="0.2">
      <c r="A111" s="43"/>
      <c r="B111" s="66" t="s">
        <v>947</v>
      </c>
      <c r="C111" s="66" t="s">
        <v>40</v>
      </c>
      <c r="D111" s="68" t="s">
        <v>1174</v>
      </c>
      <c r="E111" s="68" t="s">
        <v>7</v>
      </c>
      <c r="F111" s="68" t="s">
        <v>14</v>
      </c>
      <c r="G111" s="91">
        <v>4922.33</v>
      </c>
      <c r="H111" s="11" t="s">
        <v>16</v>
      </c>
      <c r="I111" s="11" t="s">
        <v>16</v>
      </c>
      <c r="J111" s="11" t="s">
        <v>16</v>
      </c>
      <c r="K111" s="11" t="s">
        <v>16</v>
      </c>
      <c r="L111" s="11" t="s">
        <v>16</v>
      </c>
      <c r="M111" s="11" t="s">
        <v>16</v>
      </c>
      <c r="N111" s="11" t="s">
        <v>16</v>
      </c>
      <c r="O111" s="11" t="s">
        <v>16</v>
      </c>
      <c r="P111" s="40" t="s">
        <v>1175</v>
      </c>
    </row>
    <row r="112" spans="1:16" x14ac:dyDescent="0.2">
      <c r="A112" s="43"/>
      <c r="B112" s="66" t="s">
        <v>947</v>
      </c>
      <c r="C112" s="66" t="s">
        <v>40</v>
      </c>
      <c r="D112" s="68" t="s">
        <v>1176</v>
      </c>
      <c r="E112" s="68" t="s">
        <v>22</v>
      </c>
      <c r="F112" s="68" t="s">
        <v>7</v>
      </c>
      <c r="G112" s="91">
        <v>4477.34</v>
      </c>
      <c r="H112" s="11" t="s">
        <v>16</v>
      </c>
      <c r="I112" s="11" t="s">
        <v>16</v>
      </c>
      <c r="J112" s="11" t="s">
        <v>16</v>
      </c>
      <c r="K112" s="11" t="s">
        <v>16</v>
      </c>
      <c r="L112" s="11" t="s">
        <v>16</v>
      </c>
      <c r="M112" s="11" t="s">
        <v>16</v>
      </c>
      <c r="N112" s="11" t="s">
        <v>16</v>
      </c>
      <c r="O112" s="11" t="s">
        <v>16</v>
      </c>
      <c r="P112" s="40" t="s">
        <v>1177</v>
      </c>
    </row>
    <row r="113" spans="1:16" x14ac:dyDescent="0.2">
      <c r="A113" s="43"/>
      <c r="B113" s="66" t="s">
        <v>947</v>
      </c>
      <c r="C113" s="66" t="s">
        <v>40</v>
      </c>
      <c r="D113" s="68" t="s">
        <v>1178</v>
      </c>
      <c r="E113" s="68" t="s">
        <v>14</v>
      </c>
      <c r="F113" s="68" t="s">
        <v>7</v>
      </c>
      <c r="G113" s="91">
        <v>4608.32</v>
      </c>
      <c r="H113" s="11" t="s">
        <v>16</v>
      </c>
      <c r="I113" s="11" t="s">
        <v>16</v>
      </c>
      <c r="J113" s="11" t="s">
        <v>16</v>
      </c>
      <c r="K113" s="11" t="s">
        <v>16</v>
      </c>
      <c r="L113" s="11" t="s">
        <v>16</v>
      </c>
      <c r="M113" s="11" t="s">
        <v>16</v>
      </c>
      <c r="N113" s="11" t="s">
        <v>16</v>
      </c>
      <c r="O113" s="11" t="s">
        <v>16</v>
      </c>
      <c r="P113" s="40" t="s">
        <v>1179</v>
      </c>
    </row>
    <row r="114" spans="1:16" x14ac:dyDescent="0.2">
      <c r="A114" s="43"/>
      <c r="B114" s="66" t="s">
        <v>947</v>
      </c>
      <c r="C114" s="66" t="s">
        <v>40</v>
      </c>
      <c r="D114" s="68" t="s">
        <v>1180</v>
      </c>
      <c r="E114" s="68" t="s">
        <v>7</v>
      </c>
      <c r="F114" s="68" t="s">
        <v>13</v>
      </c>
      <c r="G114" s="91">
        <v>720.96</v>
      </c>
      <c r="H114" s="11" t="s">
        <v>15</v>
      </c>
      <c r="I114" s="11" t="s">
        <v>15</v>
      </c>
      <c r="J114" s="11" t="s">
        <v>15</v>
      </c>
      <c r="K114" s="11" t="s">
        <v>15</v>
      </c>
      <c r="L114" s="11" t="s">
        <v>17</v>
      </c>
      <c r="M114" s="11" t="s">
        <v>16</v>
      </c>
      <c r="N114" s="11" t="s">
        <v>15</v>
      </c>
      <c r="O114" s="11" t="s">
        <v>15</v>
      </c>
      <c r="P114" s="40" t="s">
        <v>1181</v>
      </c>
    </row>
    <row r="115" spans="1:16" x14ac:dyDescent="0.2">
      <c r="A115" s="43"/>
      <c r="B115" s="66" t="s">
        <v>947</v>
      </c>
      <c r="C115" s="66" t="s">
        <v>40</v>
      </c>
      <c r="D115" s="68" t="s">
        <v>1182</v>
      </c>
      <c r="E115" s="68" t="s">
        <v>14</v>
      </c>
      <c r="F115" s="68" t="s">
        <v>22</v>
      </c>
      <c r="G115" s="91">
        <v>2498.6999999999998</v>
      </c>
      <c r="H115" s="11" t="s">
        <v>16</v>
      </c>
      <c r="I115" s="11" t="s">
        <v>16</v>
      </c>
      <c r="J115" s="11" t="s">
        <v>16</v>
      </c>
      <c r="K115" s="11" t="s">
        <v>16</v>
      </c>
      <c r="L115" s="11" t="s">
        <v>15</v>
      </c>
      <c r="M115" s="11" t="s">
        <v>15</v>
      </c>
      <c r="N115" s="11" t="s">
        <v>16</v>
      </c>
      <c r="O115" s="11" t="s">
        <v>16</v>
      </c>
      <c r="P115" s="40" t="s">
        <v>1183</v>
      </c>
    </row>
    <row r="116" spans="1:16" x14ac:dyDescent="0.2">
      <c r="A116" s="43"/>
      <c r="B116" s="66" t="s">
        <v>947</v>
      </c>
      <c r="C116" s="66" t="s">
        <v>40</v>
      </c>
      <c r="D116" s="68" t="s">
        <v>1184</v>
      </c>
      <c r="E116" s="68" t="s">
        <v>13</v>
      </c>
      <c r="F116" s="68" t="s">
        <v>7</v>
      </c>
      <c r="G116" s="91">
        <v>3621.32</v>
      </c>
      <c r="H116" s="11" t="s">
        <v>16</v>
      </c>
      <c r="I116" s="11" t="s">
        <v>16</v>
      </c>
      <c r="J116" s="11" t="s">
        <v>16</v>
      </c>
      <c r="K116" s="11" t="s">
        <v>16</v>
      </c>
      <c r="L116" s="11" t="s">
        <v>16</v>
      </c>
      <c r="M116" s="11" t="s">
        <v>16</v>
      </c>
      <c r="N116" s="11" t="s">
        <v>16</v>
      </c>
      <c r="O116" s="11" t="s">
        <v>16</v>
      </c>
      <c r="P116" s="40" t="s">
        <v>1185</v>
      </c>
    </row>
    <row r="117" spans="1:16" x14ac:dyDescent="0.2">
      <c r="A117" s="43"/>
      <c r="B117" s="66" t="s">
        <v>947</v>
      </c>
      <c r="C117" s="66" t="s">
        <v>40</v>
      </c>
      <c r="D117" s="68" t="s">
        <v>1186</v>
      </c>
      <c r="E117" s="68" t="s">
        <v>13</v>
      </c>
      <c r="F117" s="68" t="s">
        <v>7</v>
      </c>
      <c r="G117" s="91">
        <v>840.88</v>
      </c>
      <c r="H117" s="11" t="s">
        <v>15</v>
      </c>
      <c r="I117" s="11" t="s">
        <v>15</v>
      </c>
      <c r="J117" s="11" t="s">
        <v>15</v>
      </c>
      <c r="K117" s="11" t="s">
        <v>15</v>
      </c>
      <c r="L117" s="11" t="s">
        <v>17</v>
      </c>
      <c r="M117" s="11" t="s">
        <v>16</v>
      </c>
      <c r="N117" s="11" t="s">
        <v>15</v>
      </c>
      <c r="O117" s="11" t="s">
        <v>15</v>
      </c>
      <c r="P117" s="40" t="s">
        <v>1187</v>
      </c>
    </row>
    <row r="118" spans="1:16" x14ac:dyDescent="0.2">
      <c r="A118" s="43"/>
      <c r="B118" s="66" t="s">
        <v>947</v>
      </c>
      <c r="C118" s="66" t="s">
        <v>40</v>
      </c>
      <c r="D118" s="68" t="s">
        <v>1188</v>
      </c>
      <c r="E118" s="68" t="s">
        <v>22</v>
      </c>
      <c r="F118" s="68" t="s">
        <v>13</v>
      </c>
      <c r="G118" s="91">
        <v>1000.84</v>
      </c>
      <c r="H118" s="11" t="s">
        <v>15</v>
      </c>
      <c r="I118" s="11" t="s">
        <v>15</v>
      </c>
      <c r="J118" s="11" t="s">
        <v>15</v>
      </c>
      <c r="K118" s="11" t="s">
        <v>15</v>
      </c>
      <c r="L118" s="11" t="s">
        <v>17</v>
      </c>
      <c r="M118" s="11" t="s">
        <v>16</v>
      </c>
      <c r="N118" s="11" t="s">
        <v>15</v>
      </c>
      <c r="O118" s="11" t="s">
        <v>15</v>
      </c>
      <c r="P118" s="40" t="s">
        <v>1189</v>
      </c>
    </row>
    <row r="119" spans="1:16" x14ac:dyDescent="0.2">
      <c r="A119" s="43"/>
      <c r="B119" s="66" t="s">
        <v>947</v>
      </c>
      <c r="C119" s="66" t="s">
        <v>40</v>
      </c>
      <c r="D119" s="68" t="s">
        <v>1190</v>
      </c>
      <c r="E119" s="68" t="s">
        <v>7</v>
      </c>
      <c r="F119" s="68" t="s">
        <v>13</v>
      </c>
      <c r="G119" s="91">
        <v>830.04</v>
      </c>
      <c r="H119" s="11" t="s">
        <v>15</v>
      </c>
      <c r="I119" s="11" t="s">
        <v>15</v>
      </c>
      <c r="J119" s="11" t="s">
        <v>15</v>
      </c>
      <c r="K119" s="11" t="s">
        <v>15</v>
      </c>
      <c r="L119" s="11" t="s">
        <v>16</v>
      </c>
      <c r="M119" s="11" t="s">
        <v>16</v>
      </c>
      <c r="N119" s="11" t="s">
        <v>15</v>
      </c>
      <c r="O119" s="11" t="s">
        <v>15</v>
      </c>
      <c r="P119" s="40" t="s">
        <v>1191</v>
      </c>
    </row>
    <row r="120" spans="1:16" x14ac:dyDescent="0.2">
      <c r="A120" s="43"/>
      <c r="B120" s="66" t="s">
        <v>947</v>
      </c>
      <c r="C120" s="66" t="s">
        <v>40</v>
      </c>
      <c r="D120" s="68" t="s">
        <v>1192</v>
      </c>
      <c r="E120" s="68" t="s">
        <v>7</v>
      </c>
      <c r="F120" s="68" t="s">
        <v>22</v>
      </c>
      <c r="G120" s="91">
        <v>1191.73</v>
      </c>
      <c r="H120" s="11" t="s">
        <v>15</v>
      </c>
      <c r="I120" s="11" t="s">
        <v>15</v>
      </c>
      <c r="J120" s="11" t="s">
        <v>15</v>
      </c>
      <c r="K120" s="11" t="s">
        <v>15</v>
      </c>
      <c r="L120" s="11" t="s">
        <v>16</v>
      </c>
      <c r="M120" s="11" t="s">
        <v>16</v>
      </c>
      <c r="N120" s="11" t="s">
        <v>15</v>
      </c>
      <c r="O120" s="11" t="s">
        <v>15</v>
      </c>
      <c r="P120" s="40" t="s">
        <v>1193</v>
      </c>
    </row>
    <row r="121" spans="1:16" x14ac:dyDescent="0.2">
      <c r="A121" s="43"/>
      <c r="B121" s="66" t="s">
        <v>947</v>
      </c>
      <c r="C121" s="66" t="s">
        <v>40</v>
      </c>
      <c r="D121" s="68" t="s">
        <v>1194</v>
      </c>
      <c r="E121" s="68" t="s">
        <v>14</v>
      </c>
      <c r="F121" s="68" t="s">
        <v>22</v>
      </c>
      <c r="G121" s="91">
        <v>2619.4699999999998</v>
      </c>
      <c r="H121" s="11" t="s">
        <v>16</v>
      </c>
      <c r="I121" s="11" t="s">
        <v>16</v>
      </c>
      <c r="J121" s="11" t="s">
        <v>16</v>
      </c>
      <c r="K121" s="11" t="s">
        <v>16</v>
      </c>
      <c r="L121" s="11" t="s">
        <v>15</v>
      </c>
      <c r="M121" s="11" t="s">
        <v>15</v>
      </c>
      <c r="N121" s="11" t="s">
        <v>16</v>
      </c>
      <c r="O121" s="11" t="s">
        <v>16</v>
      </c>
      <c r="P121" s="40" t="s">
        <v>1195</v>
      </c>
    </row>
    <row r="122" spans="1:16" x14ac:dyDescent="0.2">
      <c r="A122" s="43"/>
      <c r="B122" s="66" t="s">
        <v>947</v>
      </c>
      <c r="C122" s="66" t="s">
        <v>40</v>
      </c>
      <c r="D122" s="68" t="s">
        <v>1196</v>
      </c>
      <c r="E122" s="68" t="s">
        <v>13</v>
      </c>
      <c r="F122" s="68" t="s">
        <v>22</v>
      </c>
      <c r="G122" s="91">
        <v>3791.31</v>
      </c>
      <c r="H122" s="11" t="s">
        <v>16</v>
      </c>
      <c r="I122" s="11" t="s">
        <v>16</v>
      </c>
      <c r="J122" s="11" t="s">
        <v>16</v>
      </c>
      <c r="K122" s="11" t="s">
        <v>16</v>
      </c>
      <c r="L122" s="11" t="s">
        <v>16</v>
      </c>
      <c r="M122" s="11" t="s">
        <v>16</v>
      </c>
      <c r="N122" s="11" t="s">
        <v>16</v>
      </c>
      <c r="O122" s="11" t="s">
        <v>16</v>
      </c>
      <c r="P122" s="40" t="s">
        <v>1197</v>
      </c>
    </row>
    <row r="123" spans="1:16" x14ac:dyDescent="0.2">
      <c r="A123" s="43"/>
      <c r="B123" s="66" t="s">
        <v>947</v>
      </c>
      <c r="C123" s="66" t="s">
        <v>40</v>
      </c>
      <c r="D123" s="68" t="s">
        <v>1198</v>
      </c>
      <c r="E123" s="68" t="s">
        <v>14</v>
      </c>
      <c r="F123" s="68" t="s">
        <v>13</v>
      </c>
      <c r="G123" s="91">
        <v>895.96</v>
      </c>
      <c r="H123" s="11" t="s">
        <v>15</v>
      </c>
      <c r="I123" s="11" t="s">
        <v>15</v>
      </c>
      <c r="J123" s="11" t="s">
        <v>15</v>
      </c>
      <c r="K123" s="11" t="s">
        <v>15</v>
      </c>
      <c r="L123" s="11" t="s">
        <v>16</v>
      </c>
      <c r="M123" s="11" t="s">
        <v>16</v>
      </c>
      <c r="N123" s="11" t="s">
        <v>15</v>
      </c>
      <c r="O123" s="11" t="s">
        <v>15</v>
      </c>
      <c r="P123" s="40" t="s">
        <v>1199</v>
      </c>
    </row>
    <row r="124" spans="1:16" x14ac:dyDescent="0.2">
      <c r="A124" s="43"/>
      <c r="B124" s="66" t="s">
        <v>947</v>
      </c>
      <c r="C124" s="66" t="s">
        <v>40</v>
      </c>
      <c r="D124" s="68" t="s">
        <v>1200</v>
      </c>
      <c r="E124" s="68" t="s">
        <v>22</v>
      </c>
      <c r="F124" s="68" t="s">
        <v>7</v>
      </c>
      <c r="G124" s="91">
        <v>4243.3100000000004</v>
      </c>
      <c r="H124" s="11" t="s">
        <v>16</v>
      </c>
      <c r="I124" s="11" t="s">
        <v>16</v>
      </c>
      <c r="J124" s="11" t="s">
        <v>16</v>
      </c>
      <c r="K124" s="11" t="s">
        <v>16</v>
      </c>
      <c r="L124" s="11" t="s">
        <v>16</v>
      </c>
      <c r="M124" s="11" t="s">
        <v>16</v>
      </c>
      <c r="N124" s="11" t="s">
        <v>16</v>
      </c>
      <c r="O124" s="11" t="s">
        <v>16</v>
      </c>
      <c r="P124" s="40" t="s">
        <v>1201</v>
      </c>
    </row>
    <row r="125" spans="1:16" x14ac:dyDescent="0.2">
      <c r="A125" s="43"/>
      <c r="B125" s="66" t="s">
        <v>947</v>
      </c>
      <c r="C125" s="66" t="s">
        <v>40</v>
      </c>
      <c r="D125" s="68" t="s">
        <v>1202</v>
      </c>
      <c r="E125" s="68" t="s">
        <v>13</v>
      </c>
      <c r="F125" s="68" t="s">
        <v>14</v>
      </c>
      <c r="G125" s="91">
        <v>708.99</v>
      </c>
      <c r="H125" s="11" t="s">
        <v>15</v>
      </c>
      <c r="I125" s="11" t="s">
        <v>15</v>
      </c>
      <c r="J125" s="11" t="s">
        <v>15</v>
      </c>
      <c r="K125" s="11" t="s">
        <v>15</v>
      </c>
      <c r="L125" s="11" t="s">
        <v>16</v>
      </c>
      <c r="M125" s="11" t="s">
        <v>16</v>
      </c>
      <c r="N125" s="11" t="s">
        <v>15</v>
      </c>
      <c r="O125" s="11" t="s">
        <v>15</v>
      </c>
      <c r="P125" s="40" t="s">
        <v>1203</v>
      </c>
    </row>
    <row r="126" spans="1:16" x14ac:dyDescent="0.2">
      <c r="A126" s="43"/>
      <c r="B126" s="66" t="s">
        <v>947</v>
      </c>
      <c r="C126" s="66" t="s">
        <v>40</v>
      </c>
      <c r="D126" s="68" t="s">
        <v>1204</v>
      </c>
      <c r="E126" s="68" t="s">
        <v>7</v>
      </c>
      <c r="F126" s="68" t="s">
        <v>13</v>
      </c>
      <c r="G126" s="91">
        <v>2097.87</v>
      </c>
      <c r="H126" s="11" t="s">
        <v>16</v>
      </c>
      <c r="I126" s="11" t="s">
        <v>16</v>
      </c>
      <c r="J126" s="11" t="s">
        <v>16</v>
      </c>
      <c r="K126" s="11" t="s">
        <v>16</v>
      </c>
      <c r="L126" s="11" t="s">
        <v>15</v>
      </c>
      <c r="M126" s="11" t="s">
        <v>15</v>
      </c>
      <c r="N126" s="11" t="s">
        <v>16</v>
      </c>
      <c r="O126" s="11" t="s">
        <v>16</v>
      </c>
      <c r="P126" s="40" t="s">
        <v>1205</v>
      </c>
    </row>
    <row r="127" spans="1:16" x14ac:dyDescent="0.2">
      <c r="A127" s="43"/>
      <c r="B127" s="66" t="s">
        <v>947</v>
      </c>
      <c r="C127" s="66" t="s">
        <v>40</v>
      </c>
      <c r="D127" s="68" t="s">
        <v>1206</v>
      </c>
      <c r="E127" s="68" t="s">
        <v>14</v>
      </c>
      <c r="F127" s="68" t="s">
        <v>7</v>
      </c>
      <c r="G127" s="91">
        <v>667.89</v>
      </c>
      <c r="H127" s="11" t="s">
        <v>15</v>
      </c>
      <c r="I127" s="11" t="s">
        <v>15</v>
      </c>
      <c r="J127" s="11" t="s">
        <v>15</v>
      </c>
      <c r="K127" s="11" t="s">
        <v>15</v>
      </c>
      <c r="L127" s="11" t="s">
        <v>16</v>
      </c>
      <c r="M127" s="11" t="s">
        <v>16</v>
      </c>
      <c r="N127" s="11" t="s">
        <v>15</v>
      </c>
      <c r="O127" s="11" t="s">
        <v>15</v>
      </c>
      <c r="P127" s="40" t="s">
        <v>1207</v>
      </c>
    </row>
    <row r="128" spans="1:16" x14ac:dyDescent="0.2">
      <c r="A128" s="43"/>
      <c r="B128" s="66" t="s">
        <v>947</v>
      </c>
      <c r="C128" s="66" t="s">
        <v>40</v>
      </c>
      <c r="D128" s="68" t="s">
        <v>1208</v>
      </c>
      <c r="E128" s="68" t="s">
        <v>14</v>
      </c>
      <c r="F128" s="68" t="s">
        <v>22</v>
      </c>
      <c r="G128" s="91">
        <v>442.78</v>
      </c>
      <c r="H128" s="11" t="s">
        <v>15</v>
      </c>
      <c r="I128" s="11" t="s">
        <v>15</v>
      </c>
      <c r="J128" s="11" t="s">
        <v>15</v>
      </c>
      <c r="K128" s="11" t="s">
        <v>15</v>
      </c>
      <c r="L128" s="11" t="s">
        <v>16</v>
      </c>
      <c r="M128" s="11" t="s">
        <v>16</v>
      </c>
      <c r="N128" s="11" t="s">
        <v>15</v>
      </c>
      <c r="O128" s="11" t="s">
        <v>15</v>
      </c>
      <c r="P128" s="40" t="s">
        <v>1209</v>
      </c>
    </row>
    <row r="129" spans="1:16" x14ac:dyDescent="0.2">
      <c r="A129" s="43"/>
      <c r="B129" s="66" t="s">
        <v>947</v>
      </c>
      <c r="C129" s="66" t="s">
        <v>40</v>
      </c>
      <c r="D129" s="68" t="s">
        <v>1210</v>
      </c>
      <c r="E129" s="68" t="s">
        <v>7</v>
      </c>
      <c r="F129" s="68" t="s">
        <v>13</v>
      </c>
      <c r="G129" s="91">
        <v>2464.38</v>
      </c>
      <c r="H129" s="11" t="s">
        <v>16</v>
      </c>
      <c r="I129" s="11" t="s">
        <v>16</v>
      </c>
      <c r="J129" s="11" t="s">
        <v>16</v>
      </c>
      <c r="K129" s="11" t="s">
        <v>16</v>
      </c>
      <c r="L129" s="11" t="s">
        <v>16</v>
      </c>
      <c r="M129" s="11" t="s">
        <v>16</v>
      </c>
      <c r="N129" s="11" t="s">
        <v>16</v>
      </c>
      <c r="O129" s="11" t="s">
        <v>16</v>
      </c>
      <c r="P129" s="40" t="s">
        <v>1211</v>
      </c>
    </row>
    <row r="130" spans="1:16" x14ac:dyDescent="0.2">
      <c r="A130" s="43"/>
      <c r="B130" s="66" t="s">
        <v>947</v>
      </c>
      <c r="C130" s="66" t="s">
        <v>40</v>
      </c>
      <c r="D130" s="68" t="s">
        <v>1212</v>
      </c>
      <c r="E130" s="68" t="s">
        <v>7</v>
      </c>
      <c r="F130" s="68" t="s">
        <v>13</v>
      </c>
      <c r="G130" s="91">
        <v>1967.88</v>
      </c>
      <c r="H130" s="11" t="s">
        <v>16</v>
      </c>
      <c r="I130" s="11" t="s">
        <v>16</v>
      </c>
      <c r="J130" s="11" t="s">
        <v>16</v>
      </c>
      <c r="K130" s="11" t="s">
        <v>16</v>
      </c>
      <c r="L130" s="11" t="s">
        <v>15</v>
      </c>
      <c r="M130" s="11" t="s">
        <v>15</v>
      </c>
      <c r="N130" s="11" t="s">
        <v>16</v>
      </c>
      <c r="O130" s="11" t="s">
        <v>16</v>
      </c>
      <c r="P130" s="40" t="s">
        <v>1213</v>
      </c>
    </row>
    <row r="131" spans="1:16" x14ac:dyDescent="0.2">
      <c r="A131" s="43"/>
      <c r="B131" s="66" t="s">
        <v>947</v>
      </c>
      <c r="C131" s="66" t="s">
        <v>40</v>
      </c>
      <c r="D131" s="68" t="s">
        <v>1214</v>
      </c>
      <c r="E131" s="68" t="s">
        <v>14</v>
      </c>
      <c r="F131" s="68" t="s">
        <v>22</v>
      </c>
      <c r="G131" s="91">
        <v>2741.34</v>
      </c>
      <c r="H131" s="11" t="s">
        <v>16</v>
      </c>
      <c r="I131" s="11" t="s">
        <v>16</v>
      </c>
      <c r="J131" s="11" t="s">
        <v>16</v>
      </c>
      <c r="K131" s="11" t="s">
        <v>16</v>
      </c>
      <c r="L131" s="11" t="s">
        <v>16</v>
      </c>
      <c r="M131" s="11" t="s">
        <v>16</v>
      </c>
      <c r="N131" s="11" t="s">
        <v>16</v>
      </c>
      <c r="O131" s="11" t="s">
        <v>16</v>
      </c>
      <c r="P131" s="40" t="s">
        <v>1215</v>
      </c>
    </row>
    <row r="132" spans="1:16" x14ac:dyDescent="0.2">
      <c r="A132" s="43"/>
      <c r="B132" s="66" t="s">
        <v>947</v>
      </c>
      <c r="C132" s="66" t="s">
        <v>40</v>
      </c>
      <c r="D132" s="68" t="s">
        <v>1216</v>
      </c>
      <c r="E132" s="68" t="s">
        <v>7</v>
      </c>
      <c r="F132" s="68" t="s">
        <v>13</v>
      </c>
      <c r="G132" s="91">
        <v>679.52</v>
      </c>
      <c r="H132" s="11" t="s">
        <v>15</v>
      </c>
      <c r="I132" s="11" t="s">
        <v>15</v>
      </c>
      <c r="J132" s="11" t="s">
        <v>15</v>
      </c>
      <c r="K132" s="11" t="s">
        <v>15</v>
      </c>
      <c r="L132" s="11" t="s">
        <v>16</v>
      </c>
      <c r="M132" s="11" t="s">
        <v>16</v>
      </c>
      <c r="N132" s="11" t="s">
        <v>15</v>
      </c>
      <c r="O132" s="11" t="s">
        <v>15</v>
      </c>
      <c r="P132" s="40" t="s">
        <v>1217</v>
      </c>
    </row>
    <row r="133" spans="1:16" x14ac:dyDescent="0.2">
      <c r="A133" s="43"/>
      <c r="B133" s="66" t="s">
        <v>947</v>
      </c>
      <c r="C133" s="66" t="s">
        <v>40</v>
      </c>
      <c r="D133" s="68" t="s">
        <v>1218</v>
      </c>
      <c r="E133" s="68" t="s">
        <v>13</v>
      </c>
      <c r="F133" s="68" t="s">
        <v>14</v>
      </c>
      <c r="G133" s="91">
        <v>735.17</v>
      </c>
      <c r="H133" s="11" t="s">
        <v>15</v>
      </c>
      <c r="I133" s="11" t="s">
        <v>15</v>
      </c>
      <c r="J133" s="11" t="s">
        <v>15</v>
      </c>
      <c r="K133" s="11" t="s">
        <v>15</v>
      </c>
      <c r="L133" s="11" t="s">
        <v>17</v>
      </c>
      <c r="M133" s="11" t="s">
        <v>16</v>
      </c>
      <c r="N133" s="11" t="s">
        <v>15</v>
      </c>
      <c r="O133" s="11" t="s">
        <v>15</v>
      </c>
      <c r="P133" s="40" t="s">
        <v>1219</v>
      </c>
    </row>
    <row r="134" spans="1:16" x14ac:dyDescent="0.2">
      <c r="A134" s="43"/>
      <c r="B134" s="66" t="s">
        <v>947</v>
      </c>
      <c r="C134" s="66" t="s">
        <v>40</v>
      </c>
      <c r="D134" s="68" t="s">
        <v>1220</v>
      </c>
      <c r="E134" s="68" t="s">
        <v>13</v>
      </c>
      <c r="F134" s="68" t="s">
        <v>7</v>
      </c>
      <c r="G134" s="91">
        <v>822.29</v>
      </c>
      <c r="H134" s="11" t="s">
        <v>15</v>
      </c>
      <c r="I134" s="11" t="s">
        <v>15</v>
      </c>
      <c r="J134" s="11" t="s">
        <v>15</v>
      </c>
      <c r="K134" s="11" t="s">
        <v>15</v>
      </c>
      <c r="L134" s="11" t="s">
        <v>17</v>
      </c>
      <c r="M134" s="11" t="s">
        <v>16</v>
      </c>
      <c r="N134" s="11" t="s">
        <v>15</v>
      </c>
      <c r="O134" s="11" t="s">
        <v>15</v>
      </c>
      <c r="P134" s="40" t="s">
        <v>1221</v>
      </c>
    </row>
    <row r="135" spans="1:16" x14ac:dyDescent="0.2">
      <c r="A135" s="43"/>
      <c r="B135" s="66" t="s">
        <v>947</v>
      </c>
      <c r="C135" s="66" t="s">
        <v>40</v>
      </c>
      <c r="D135" s="68" t="s">
        <v>1222</v>
      </c>
      <c r="E135" s="68" t="s">
        <v>7</v>
      </c>
      <c r="F135" s="68" t="s">
        <v>14</v>
      </c>
      <c r="G135" s="91">
        <v>588.27</v>
      </c>
      <c r="H135" s="11" t="s">
        <v>15</v>
      </c>
      <c r="I135" s="11" t="s">
        <v>15</v>
      </c>
      <c r="J135" s="11" t="s">
        <v>15</v>
      </c>
      <c r="K135" s="11" t="s">
        <v>15</v>
      </c>
      <c r="L135" s="11" t="s">
        <v>17</v>
      </c>
      <c r="M135" s="11" t="s">
        <v>16</v>
      </c>
      <c r="N135" s="11" t="s">
        <v>15</v>
      </c>
      <c r="O135" s="11" t="s">
        <v>15</v>
      </c>
      <c r="P135" s="40" t="s">
        <v>1223</v>
      </c>
    </row>
    <row r="136" spans="1:16" x14ac:dyDescent="0.2">
      <c r="A136" s="43"/>
      <c r="B136" s="66" t="s">
        <v>947</v>
      </c>
      <c r="C136" s="66" t="s">
        <v>40</v>
      </c>
      <c r="D136" s="68" t="s">
        <v>1224</v>
      </c>
      <c r="E136" s="68" t="s">
        <v>22</v>
      </c>
      <c r="F136" s="68" t="s">
        <v>13</v>
      </c>
      <c r="G136" s="91">
        <v>999.95</v>
      </c>
      <c r="H136" s="11" t="s">
        <v>15</v>
      </c>
      <c r="I136" s="11" t="s">
        <v>15</v>
      </c>
      <c r="J136" s="11" t="s">
        <v>15</v>
      </c>
      <c r="K136" s="11" t="s">
        <v>15</v>
      </c>
      <c r="L136" s="11" t="s">
        <v>16</v>
      </c>
      <c r="M136" s="11" t="s">
        <v>16</v>
      </c>
      <c r="N136" s="11" t="s">
        <v>15</v>
      </c>
      <c r="O136" s="11" t="s">
        <v>15</v>
      </c>
      <c r="P136" s="40" t="s">
        <v>1225</v>
      </c>
    </row>
    <row r="137" spans="1:16" x14ac:dyDescent="0.2">
      <c r="A137" s="43"/>
      <c r="B137" s="66" t="s">
        <v>947</v>
      </c>
      <c r="C137" s="66" t="s">
        <v>40</v>
      </c>
      <c r="D137" s="68" t="s">
        <v>1226</v>
      </c>
      <c r="E137" s="68" t="s">
        <v>14</v>
      </c>
      <c r="F137" s="68" t="s">
        <v>22</v>
      </c>
      <c r="G137" s="91">
        <v>4714.37</v>
      </c>
      <c r="H137" s="11" t="s">
        <v>16</v>
      </c>
      <c r="I137" s="11" t="s">
        <v>16</v>
      </c>
      <c r="J137" s="11" t="s">
        <v>16</v>
      </c>
      <c r="K137" s="11" t="s">
        <v>16</v>
      </c>
      <c r="L137" s="11" t="s">
        <v>16</v>
      </c>
      <c r="M137" s="11" t="s">
        <v>16</v>
      </c>
      <c r="N137" s="11" t="s">
        <v>16</v>
      </c>
      <c r="O137" s="11" t="s">
        <v>16</v>
      </c>
      <c r="P137" s="40" t="s">
        <v>1227</v>
      </c>
    </row>
    <row r="138" spans="1:16" x14ac:dyDescent="0.2">
      <c r="A138" s="43"/>
      <c r="B138" s="66" t="s">
        <v>947</v>
      </c>
      <c r="C138" s="66" t="s">
        <v>40</v>
      </c>
      <c r="D138" s="68" t="s">
        <v>1228</v>
      </c>
      <c r="E138" s="68" t="s">
        <v>22</v>
      </c>
      <c r="F138" s="68" t="s">
        <v>14</v>
      </c>
      <c r="G138" s="91">
        <v>3788.47</v>
      </c>
      <c r="H138" s="11" t="s">
        <v>16</v>
      </c>
      <c r="I138" s="11" t="s">
        <v>16</v>
      </c>
      <c r="J138" s="11" t="s">
        <v>16</v>
      </c>
      <c r="K138" s="11" t="s">
        <v>16</v>
      </c>
      <c r="L138" s="11" t="s">
        <v>15</v>
      </c>
      <c r="M138" s="11" t="s">
        <v>15</v>
      </c>
      <c r="N138" s="11" t="s">
        <v>16</v>
      </c>
      <c r="O138" s="11" t="s">
        <v>16</v>
      </c>
      <c r="P138" s="40" t="s">
        <v>1229</v>
      </c>
    </row>
    <row r="139" spans="1:16" x14ac:dyDescent="0.2">
      <c r="A139" s="43"/>
      <c r="B139" s="66" t="s">
        <v>947</v>
      </c>
      <c r="C139" s="66" t="s">
        <v>40</v>
      </c>
      <c r="D139" s="68" t="s">
        <v>1230</v>
      </c>
      <c r="E139" s="68" t="s">
        <v>22</v>
      </c>
      <c r="F139" s="68" t="s">
        <v>14</v>
      </c>
      <c r="G139" s="91">
        <v>2259.46</v>
      </c>
      <c r="H139" s="11" t="s">
        <v>16</v>
      </c>
      <c r="I139" s="11" t="s">
        <v>16</v>
      </c>
      <c r="J139" s="11" t="s">
        <v>16</v>
      </c>
      <c r="K139" s="11" t="s">
        <v>16</v>
      </c>
      <c r="L139" s="11" t="s">
        <v>15</v>
      </c>
      <c r="M139" s="11" t="s">
        <v>15</v>
      </c>
      <c r="N139" s="11" t="s">
        <v>16</v>
      </c>
      <c r="O139" s="11" t="s">
        <v>16</v>
      </c>
      <c r="P139" s="40" t="s">
        <v>1231</v>
      </c>
    </row>
    <row r="140" spans="1:16" x14ac:dyDescent="0.2">
      <c r="A140" s="43"/>
      <c r="B140" s="66" t="s">
        <v>947</v>
      </c>
      <c r="C140" s="66" t="s">
        <v>40</v>
      </c>
      <c r="D140" s="68" t="s">
        <v>1232</v>
      </c>
      <c r="E140" s="68" t="s">
        <v>22</v>
      </c>
      <c r="F140" s="68" t="s">
        <v>14</v>
      </c>
      <c r="G140" s="91">
        <v>2144.94</v>
      </c>
      <c r="H140" s="11" t="s">
        <v>16</v>
      </c>
      <c r="I140" s="11" t="s">
        <v>16</v>
      </c>
      <c r="J140" s="11" t="s">
        <v>16</v>
      </c>
      <c r="K140" s="11" t="s">
        <v>16</v>
      </c>
      <c r="L140" s="11" t="s">
        <v>15</v>
      </c>
      <c r="M140" s="11" t="s">
        <v>15</v>
      </c>
      <c r="N140" s="11" t="s">
        <v>16</v>
      </c>
      <c r="O140" s="11" t="s">
        <v>16</v>
      </c>
      <c r="P140" s="40" t="s">
        <v>1233</v>
      </c>
    </row>
    <row r="141" spans="1:16" x14ac:dyDescent="0.2">
      <c r="A141" s="43"/>
      <c r="B141" s="66" t="s">
        <v>947</v>
      </c>
      <c r="C141" s="66" t="s">
        <v>40</v>
      </c>
      <c r="D141" s="68" t="s">
        <v>1234</v>
      </c>
      <c r="E141" s="68" t="s">
        <v>13</v>
      </c>
      <c r="F141" s="68" t="s">
        <v>7</v>
      </c>
      <c r="G141" s="91">
        <v>2641.41</v>
      </c>
      <c r="H141" s="11" t="s">
        <v>16</v>
      </c>
      <c r="I141" s="11" t="s">
        <v>16</v>
      </c>
      <c r="J141" s="11" t="s">
        <v>16</v>
      </c>
      <c r="K141" s="11" t="s">
        <v>16</v>
      </c>
      <c r="L141" s="11" t="s">
        <v>16</v>
      </c>
      <c r="M141" s="11" t="s">
        <v>16</v>
      </c>
      <c r="N141" s="11" t="s">
        <v>16</v>
      </c>
      <c r="O141" s="11" t="s">
        <v>16</v>
      </c>
      <c r="P141" s="40" t="s">
        <v>1235</v>
      </c>
    </row>
    <row r="142" spans="1:16" x14ac:dyDescent="0.2">
      <c r="A142" s="43"/>
      <c r="B142" s="66" t="s">
        <v>947</v>
      </c>
      <c r="C142" s="66" t="s">
        <v>40</v>
      </c>
      <c r="D142" s="68" t="s">
        <v>1236</v>
      </c>
      <c r="E142" s="68" t="s">
        <v>13</v>
      </c>
      <c r="F142" s="68" t="s">
        <v>7</v>
      </c>
      <c r="G142" s="91">
        <v>896.02</v>
      </c>
      <c r="H142" s="11" t="s">
        <v>15</v>
      </c>
      <c r="I142" s="11" t="s">
        <v>15</v>
      </c>
      <c r="J142" s="11" t="s">
        <v>15</v>
      </c>
      <c r="K142" s="11" t="s">
        <v>15</v>
      </c>
      <c r="L142" s="11" t="s">
        <v>17</v>
      </c>
      <c r="M142" s="11" t="s">
        <v>16</v>
      </c>
      <c r="N142" s="11" t="s">
        <v>15</v>
      </c>
      <c r="O142" s="11" t="s">
        <v>15</v>
      </c>
      <c r="P142" s="40" t="s">
        <v>1237</v>
      </c>
    </row>
    <row r="143" spans="1:16" x14ac:dyDescent="0.2">
      <c r="A143" s="43"/>
      <c r="B143" s="66" t="s">
        <v>947</v>
      </c>
      <c r="C143" s="66" t="s">
        <v>40</v>
      </c>
      <c r="D143" s="68" t="s">
        <v>1238</v>
      </c>
      <c r="E143" s="68" t="s">
        <v>7</v>
      </c>
      <c r="F143" s="68" t="s">
        <v>13</v>
      </c>
      <c r="G143" s="91">
        <v>896.01</v>
      </c>
      <c r="H143" s="11" t="s">
        <v>15</v>
      </c>
      <c r="I143" s="11" t="s">
        <v>15</v>
      </c>
      <c r="J143" s="11" t="s">
        <v>15</v>
      </c>
      <c r="K143" s="11" t="s">
        <v>15</v>
      </c>
      <c r="L143" s="11" t="s">
        <v>17</v>
      </c>
      <c r="M143" s="11" t="s">
        <v>16</v>
      </c>
      <c r="N143" s="11" t="s">
        <v>15</v>
      </c>
      <c r="O143" s="11" t="s">
        <v>15</v>
      </c>
      <c r="P143" s="40" t="s">
        <v>1239</v>
      </c>
    </row>
    <row r="144" spans="1:16" x14ac:dyDescent="0.2">
      <c r="A144" s="43"/>
      <c r="B144" s="66" t="s">
        <v>947</v>
      </c>
      <c r="C144" s="66" t="s">
        <v>40</v>
      </c>
      <c r="D144" s="68" t="s">
        <v>1240</v>
      </c>
      <c r="E144" s="68" t="s">
        <v>14</v>
      </c>
      <c r="F144" s="68" t="s">
        <v>22</v>
      </c>
      <c r="G144" s="91">
        <v>839.65</v>
      </c>
      <c r="H144" s="11" t="s">
        <v>15</v>
      </c>
      <c r="I144" s="11" t="s">
        <v>15</v>
      </c>
      <c r="J144" s="11" t="s">
        <v>15</v>
      </c>
      <c r="K144" s="11" t="s">
        <v>15</v>
      </c>
      <c r="L144" s="11" t="s">
        <v>16</v>
      </c>
      <c r="M144" s="11" t="s">
        <v>16</v>
      </c>
      <c r="N144" s="11" t="s">
        <v>15</v>
      </c>
      <c r="O144" s="11" t="s">
        <v>15</v>
      </c>
      <c r="P144" s="40" t="s">
        <v>1241</v>
      </c>
    </row>
    <row r="145" spans="1:23" x14ac:dyDescent="0.2">
      <c r="A145" s="43"/>
      <c r="B145" s="66" t="s">
        <v>947</v>
      </c>
      <c r="C145" s="66" t="s">
        <v>40</v>
      </c>
      <c r="D145" s="68" t="s">
        <v>1242</v>
      </c>
      <c r="E145" s="68" t="s">
        <v>7</v>
      </c>
      <c r="F145" s="68" t="s">
        <v>13</v>
      </c>
      <c r="G145" s="91">
        <v>1771.92</v>
      </c>
      <c r="H145" s="11" t="s">
        <v>16</v>
      </c>
      <c r="I145" s="11" t="s">
        <v>16</v>
      </c>
      <c r="J145" s="11" t="s">
        <v>16</v>
      </c>
      <c r="K145" s="11" t="s">
        <v>16</v>
      </c>
      <c r="L145" s="11" t="s">
        <v>15</v>
      </c>
      <c r="M145" s="11" t="s">
        <v>15</v>
      </c>
      <c r="N145" s="11" t="s">
        <v>16</v>
      </c>
      <c r="O145" s="11" t="s">
        <v>16</v>
      </c>
      <c r="P145" s="40" t="s">
        <v>1243</v>
      </c>
    </row>
    <row r="146" spans="1:23" x14ac:dyDescent="0.2">
      <c r="A146" s="43"/>
      <c r="B146" s="66" t="s">
        <v>947</v>
      </c>
      <c r="C146" s="66" t="s">
        <v>40</v>
      </c>
      <c r="D146" s="68" t="s">
        <v>1244</v>
      </c>
      <c r="E146" s="68" t="s">
        <v>7</v>
      </c>
      <c r="F146" s="68" t="s">
        <v>14</v>
      </c>
      <c r="G146" s="91">
        <v>936.62</v>
      </c>
      <c r="H146" s="11" t="s">
        <v>15</v>
      </c>
      <c r="I146" s="11" t="s">
        <v>15</v>
      </c>
      <c r="J146" s="11" t="s">
        <v>15</v>
      </c>
      <c r="K146" s="11" t="s">
        <v>15</v>
      </c>
      <c r="L146" s="11" t="s">
        <v>16</v>
      </c>
      <c r="M146" s="11" t="s">
        <v>16</v>
      </c>
      <c r="N146" s="11" t="s">
        <v>15</v>
      </c>
      <c r="O146" s="11" t="s">
        <v>15</v>
      </c>
      <c r="P146" s="40" t="s">
        <v>1245</v>
      </c>
    </row>
    <row r="147" spans="1:23" x14ac:dyDescent="0.2">
      <c r="A147" s="43"/>
      <c r="B147" s="66" t="s">
        <v>947</v>
      </c>
      <c r="C147" s="66" t="s">
        <v>40</v>
      </c>
      <c r="D147" s="68" t="s">
        <v>1246</v>
      </c>
      <c r="E147" s="68" t="s">
        <v>7</v>
      </c>
      <c r="F147" s="68" t="s">
        <v>13</v>
      </c>
      <c r="G147" s="91">
        <v>969.28</v>
      </c>
      <c r="H147" s="11" t="s">
        <v>15</v>
      </c>
      <c r="I147" s="11" t="s">
        <v>15</v>
      </c>
      <c r="J147" s="11" t="s">
        <v>15</v>
      </c>
      <c r="K147" s="11" t="s">
        <v>15</v>
      </c>
      <c r="L147" s="11" t="s">
        <v>16</v>
      </c>
      <c r="M147" s="11" t="s">
        <v>16</v>
      </c>
      <c r="N147" s="11" t="s">
        <v>15</v>
      </c>
      <c r="O147" s="11" t="s">
        <v>15</v>
      </c>
      <c r="P147" s="40" t="s">
        <v>1247</v>
      </c>
    </row>
    <row r="148" spans="1:23" x14ac:dyDescent="0.2">
      <c r="A148" s="43"/>
      <c r="B148" s="66" t="s">
        <v>947</v>
      </c>
      <c r="C148" s="66" t="s">
        <v>40</v>
      </c>
      <c r="D148" s="68" t="s">
        <v>1248</v>
      </c>
      <c r="E148" s="68" t="s">
        <v>7</v>
      </c>
      <c r="F148" s="68" t="s">
        <v>13</v>
      </c>
      <c r="G148" s="91">
        <v>5194.3100000000004</v>
      </c>
      <c r="H148" s="11" t="s">
        <v>16</v>
      </c>
      <c r="I148" s="11" t="s">
        <v>16</v>
      </c>
      <c r="J148" s="11" t="s">
        <v>16</v>
      </c>
      <c r="K148" s="11" t="s">
        <v>16</v>
      </c>
      <c r="L148" s="11" t="s">
        <v>16</v>
      </c>
      <c r="M148" s="11" t="s">
        <v>16</v>
      </c>
      <c r="N148" s="11" t="s">
        <v>16</v>
      </c>
      <c r="O148" s="11" t="s">
        <v>16</v>
      </c>
      <c r="P148" s="40" t="s">
        <v>1249</v>
      </c>
    </row>
    <row r="149" spans="1:23" x14ac:dyDescent="0.2">
      <c r="A149" s="43"/>
      <c r="B149" s="66" t="s">
        <v>947</v>
      </c>
      <c r="C149" s="66" t="s">
        <v>40</v>
      </c>
      <c r="D149" s="68" t="s">
        <v>1250</v>
      </c>
      <c r="E149" s="68" t="s">
        <v>22</v>
      </c>
      <c r="F149" s="68" t="s">
        <v>14</v>
      </c>
      <c r="G149" s="91">
        <v>5102.3100000000004</v>
      </c>
      <c r="H149" s="11" t="s">
        <v>16</v>
      </c>
      <c r="I149" s="11" t="s">
        <v>16</v>
      </c>
      <c r="J149" s="11" t="s">
        <v>16</v>
      </c>
      <c r="K149" s="11" t="s">
        <v>16</v>
      </c>
      <c r="L149" s="11" t="s">
        <v>16</v>
      </c>
      <c r="M149" s="11" t="s">
        <v>16</v>
      </c>
      <c r="N149" s="11" t="s">
        <v>16</v>
      </c>
      <c r="O149" s="11" t="s">
        <v>16</v>
      </c>
      <c r="P149" s="40" t="s">
        <v>1251</v>
      </c>
    </row>
    <row r="150" spans="1:23" x14ac:dyDescent="0.2">
      <c r="A150" s="43"/>
      <c r="B150" s="66" t="s">
        <v>947</v>
      </c>
      <c r="C150" s="66" t="s">
        <v>40</v>
      </c>
      <c r="D150" s="68" t="s">
        <v>1252</v>
      </c>
      <c r="E150" s="68" t="s">
        <v>7</v>
      </c>
      <c r="F150" s="68" t="s">
        <v>13</v>
      </c>
      <c r="G150" s="91">
        <v>3440.31</v>
      </c>
      <c r="H150" s="11" t="s">
        <v>16</v>
      </c>
      <c r="I150" s="11" t="s">
        <v>16</v>
      </c>
      <c r="J150" s="11" t="s">
        <v>16</v>
      </c>
      <c r="K150" s="11" t="s">
        <v>16</v>
      </c>
      <c r="L150" s="11" t="s">
        <v>16</v>
      </c>
      <c r="M150" s="11" t="s">
        <v>16</v>
      </c>
      <c r="N150" s="11" t="s">
        <v>16</v>
      </c>
      <c r="O150" s="11" t="s">
        <v>16</v>
      </c>
      <c r="P150" s="40" t="s">
        <v>1253</v>
      </c>
    </row>
    <row r="151" spans="1:23" x14ac:dyDescent="0.2">
      <c r="A151" s="43"/>
      <c r="B151" s="66" t="s">
        <v>947</v>
      </c>
      <c r="C151" s="66" t="s">
        <v>40</v>
      </c>
      <c r="D151" s="68" t="s">
        <v>1254</v>
      </c>
      <c r="E151" s="68" t="s">
        <v>14</v>
      </c>
      <c r="F151" s="68" t="s">
        <v>13</v>
      </c>
      <c r="G151" s="91">
        <v>4034.31</v>
      </c>
      <c r="H151" s="11" t="s">
        <v>16</v>
      </c>
      <c r="I151" s="11" t="s">
        <v>16</v>
      </c>
      <c r="J151" s="11" t="s">
        <v>16</v>
      </c>
      <c r="K151" s="11" t="s">
        <v>16</v>
      </c>
      <c r="L151" s="11" t="s">
        <v>16</v>
      </c>
      <c r="M151" s="11" t="s">
        <v>16</v>
      </c>
      <c r="N151" s="11" t="s">
        <v>16</v>
      </c>
      <c r="O151" s="11" t="s">
        <v>16</v>
      </c>
      <c r="P151" s="40" t="s">
        <v>1255</v>
      </c>
    </row>
    <row r="152" spans="1:23" x14ac:dyDescent="0.2">
      <c r="A152" s="43"/>
      <c r="B152" s="66" t="s">
        <v>947</v>
      </c>
      <c r="C152" s="66" t="s">
        <v>40</v>
      </c>
      <c r="D152" s="68" t="s">
        <v>1256</v>
      </c>
      <c r="E152" s="68" t="s">
        <v>22</v>
      </c>
      <c r="F152" s="68" t="s">
        <v>14</v>
      </c>
      <c r="G152" s="91">
        <v>4346.3100000000004</v>
      </c>
      <c r="H152" s="11" t="s">
        <v>16</v>
      </c>
      <c r="I152" s="11" t="s">
        <v>16</v>
      </c>
      <c r="J152" s="11" t="s">
        <v>16</v>
      </c>
      <c r="K152" s="11" t="s">
        <v>16</v>
      </c>
      <c r="L152" s="11" t="s">
        <v>16</v>
      </c>
      <c r="M152" s="11" t="s">
        <v>16</v>
      </c>
      <c r="N152" s="11" t="s">
        <v>16</v>
      </c>
      <c r="O152" s="11" t="s">
        <v>16</v>
      </c>
      <c r="P152" s="40" t="s">
        <v>1257</v>
      </c>
    </row>
    <row r="153" spans="1:23" x14ac:dyDescent="0.2">
      <c r="A153" s="43"/>
      <c r="B153" s="66" t="s">
        <v>947</v>
      </c>
      <c r="C153" s="66" t="s">
        <v>40</v>
      </c>
      <c r="D153" s="68" t="s">
        <v>1258</v>
      </c>
      <c r="E153" s="68" t="s">
        <v>22</v>
      </c>
      <c r="F153" s="68" t="s">
        <v>14</v>
      </c>
      <c r="G153" s="91">
        <v>3857.31</v>
      </c>
      <c r="H153" s="11" t="s">
        <v>16</v>
      </c>
      <c r="I153" s="11" t="s">
        <v>16</v>
      </c>
      <c r="J153" s="11" t="s">
        <v>16</v>
      </c>
      <c r="K153" s="11" t="s">
        <v>16</v>
      </c>
      <c r="L153" s="11" t="s">
        <v>16</v>
      </c>
      <c r="M153" s="11" t="s">
        <v>16</v>
      </c>
      <c r="N153" s="11" t="s">
        <v>16</v>
      </c>
      <c r="O153" s="11" t="s">
        <v>16</v>
      </c>
      <c r="P153" s="40" t="s">
        <v>1259</v>
      </c>
    </row>
    <row r="154" spans="1:23" x14ac:dyDescent="0.2">
      <c r="A154" s="43"/>
      <c r="B154" s="66" t="s">
        <v>947</v>
      </c>
      <c r="C154" s="66" t="s">
        <v>1784</v>
      </c>
      <c r="D154" s="68" t="s">
        <v>1260</v>
      </c>
      <c r="E154" s="68" t="s">
        <v>13</v>
      </c>
      <c r="F154" s="68" t="s">
        <v>7</v>
      </c>
      <c r="G154" s="91">
        <v>2422.9899999999998</v>
      </c>
      <c r="H154" s="11" t="s">
        <v>16</v>
      </c>
      <c r="I154" s="11" t="s">
        <v>16</v>
      </c>
      <c r="J154" s="11" t="s">
        <v>16</v>
      </c>
      <c r="K154" s="11" t="s">
        <v>16</v>
      </c>
      <c r="L154" s="11" t="s">
        <v>15</v>
      </c>
      <c r="M154" s="11" t="s">
        <v>15</v>
      </c>
      <c r="N154" s="11" t="s">
        <v>16</v>
      </c>
      <c r="O154" s="11" t="s">
        <v>16</v>
      </c>
      <c r="P154" s="40" t="s">
        <v>1261</v>
      </c>
      <c r="Q154" s="40">
        <v>1469</v>
      </c>
      <c r="R154" s="11" t="s">
        <v>1262</v>
      </c>
      <c r="S154" s="37" t="s">
        <v>1263</v>
      </c>
      <c r="T154" s="40">
        <v>0.2</v>
      </c>
      <c r="U154" s="40">
        <v>0.27</v>
      </c>
      <c r="V154" s="40">
        <v>-0.16</v>
      </c>
      <c r="W154" s="40">
        <v>-16</v>
      </c>
    </row>
    <row r="155" spans="1:23" x14ac:dyDescent="0.2">
      <c r="A155" s="43"/>
      <c r="B155" s="66" t="s">
        <v>947</v>
      </c>
      <c r="C155" s="66" t="s">
        <v>1784</v>
      </c>
      <c r="D155" s="68" t="s">
        <v>1264</v>
      </c>
      <c r="E155" s="68" t="s">
        <v>14</v>
      </c>
      <c r="F155" s="68" t="s">
        <v>22</v>
      </c>
      <c r="G155" s="91">
        <v>2755.54</v>
      </c>
      <c r="H155" s="11" t="s">
        <v>16</v>
      </c>
      <c r="I155" s="11" t="s">
        <v>16</v>
      </c>
      <c r="J155" s="11" t="s">
        <v>16</v>
      </c>
      <c r="K155" s="11" t="s">
        <v>16</v>
      </c>
      <c r="L155" s="11" t="s">
        <v>15</v>
      </c>
      <c r="M155" s="11" t="s">
        <v>15</v>
      </c>
      <c r="N155" s="11" t="s">
        <v>16</v>
      </c>
      <c r="O155" s="11" t="s">
        <v>16</v>
      </c>
      <c r="P155" s="40" t="s">
        <v>1265</v>
      </c>
      <c r="Q155" s="40">
        <v>1490</v>
      </c>
      <c r="R155" s="11" t="s">
        <v>1266</v>
      </c>
      <c r="S155" s="37" t="s">
        <v>1267</v>
      </c>
      <c r="T155" s="40">
        <v>1</v>
      </c>
      <c r="U155" s="40">
        <v>0.48</v>
      </c>
      <c r="V155" s="40">
        <v>1.272</v>
      </c>
      <c r="W155" s="40">
        <v>-71</v>
      </c>
    </row>
    <row r="156" spans="1:23" x14ac:dyDescent="0.2">
      <c r="A156" s="43"/>
      <c r="B156" s="66" t="s">
        <v>947</v>
      </c>
      <c r="C156" s="66" t="s">
        <v>37</v>
      </c>
      <c r="D156" s="68" t="s">
        <v>1268</v>
      </c>
      <c r="E156" s="68" t="s">
        <v>7</v>
      </c>
      <c r="F156" s="68" t="s">
        <v>13</v>
      </c>
      <c r="G156" s="91">
        <v>2891.84</v>
      </c>
      <c r="H156" s="11" t="s">
        <v>16</v>
      </c>
      <c r="I156" s="11" t="s">
        <v>16</v>
      </c>
      <c r="J156" s="11" t="s">
        <v>16</v>
      </c>
      <c r="K156" s="11" t="s">
        <v>16</v>
      </c>
      <c r="L156" s="11" t="s">
        <v>17</v>
      </c>
      <c r="M156" s="11" t="s">
        <v>15</v>
      </c>
      <c r="N156" s="11" t="s">
        <v>16</v>
      </c>
      <c r="O156" s="11" t="s">
        <v>16</v>
      </c>
      <c r="P156" s="40" t="s">
        <v>1269</v>
      </c>
      <c r="Q156" s="40">
        <v>1754</v>
      </c>
      <c r="S156" s="37" t="s">
        <v>1270</v>
      </c>
    </row>
    <row r="157" spans="1:23" x14ac:dyDescent="0.2">
      <c r="A157" s="43"/>
      <c r="B157" s="66" t="s">
        <v>947</v>
      </c>
      <c r="C157" s="66" t="s">
        <v>37</v>
      </c>
      <c r="D157" s="68" t="s">
        <v>1271</v>
      </c>
      <c r="E157" s="68" t="s">
        <v>7</v>
      </c>
      <c r="F157" s="68" t="s">
        <v>13</v>
      </c>
      <c r="G157" s="91">
        <v>1083.44</v>
      </c>
      <c r="H157" s="11" t="s">
        <v>15</v>
      </c>
      <c r="I157" s="11" t="s">
        <v>15</v>
      </c>
      <c r="J157" s="11" t="s">
        <v>15</v>
      </c>
      <c r="K157" s="11" t="s">
        <v>15</v>
      </c>
      <c r="L157" s="11" t="s">
        <v>16</v>
      </c>
      <c r="M157" s="11" t="s">
        <v>16</v>
      </c>
      <c r="N157" s="11" t="s">
        <v>15</v>
      </c>
      <c r="O157" s="11" t="s">
        <v>15</v>
      </c>
      <c r="P157" s="40" t="s">
        <v>1272</v>
      </c>
      <c r="Q157" s="40">
        <v>1841</v>
      </c>
      <c r="S157" s="37" t="s">
        <v>1273</v>
      </c>
    </row>
    <row r="158" spans="1:23" x14ac:dyDescent="0.2">
      <c r="A158" s="43"/>
      <c r="B158" s="66" t="s">
        <v>947</v>
      </c>
      <c r="C158" s="66" t="s">
        <v>37</v>
      </c>
      <c r="D158" s="68" t="s">
        <v>1274</v>
      </c>
      <c r="E158" s="68" t="s">
        <v>22</v>
      </c>
      <c r="F158" s="68" t="s">
        <v>7</v>
      </c>
      <c r="G158" s="91">
        <v>3693.32</v>
      </c>
      <c r="H158" s="11" t="s">
        <v>16</v>
      </c>
      <c r="I158" s="11" t="s">
        <v>16</v>
      </c>
      <c r="J158" s="11" t="s">
        <v>16</v>
      </c>
      <c r="K158" s="11" t="s">
        <v>16</v>
      </c>
      <c r="L158" s="11" t="s">
        <v>16</v>
      </c>
      <c r="M158" s="11" t="s">
        <v>16</v>
      </c>
      <c r="N158" s="11" t="s">
        <v>16</v>
      </c>
      <c r="O158" s="11" t="s">
        <v>16</v>
      </c>
      <c r="P158" s="40" t="s">
        <v>1275</v>
      </c>
      <c r="Q158" s="40">
        <v>1888</v>
      </c>
      <c r="S158" s="37" t="s">
        <v>1276</v>
      </c>
    </row>
    <row r="159" spans="1:23" x14ac:dyDescent="0.2">
      <c r="A159" s="43"/>
      <c r="B159" s="66" t="s">
        <v>947</v>
      </c>
      <c r="C159" s="66" t="s">
        <v>37</v>
      </c>
      <c r="D159" s="68" t="s">
        <v>1277</v>
      </c>
      <c r="E159" s="68" t="s">
        <v>14</v>
      </c>
      <c r="F159" s="68" t="s">
        <v>13</v>
      </c>
      <c r="G159" s="91">
        <v>554.58000000000004</v>
      </c>
      <c r="H159" s="11" t="s">
        <v>15</v>
      </c>
      <c r="I159" s="11" t="s">
        <v>15</v>
      </c>
      <c r="J159" s="11" t="s">
        <v>15</v>
      </c>
      <c r="K159" s="11" t="s">
        <v>15</v>
      </c>
      <c r="L159" s="11" t="s">
        <v>16</v>
      </c>
      <c r="M159" s="11" t="s">
        <v>16</v>
      </c>
      <c r="N159" s="11" t="s">
        <v>15</v>
      </c>
      <c r="O159" s="11" t="s">
        <v>15</v>
      </c>
      <c r="P159" s="40" t="s">
        <v>1278</v>
      </c>
      <c r="Q159" s="40">
        <v>2122</v>
      </c>
      <c r="S159" s="37" t="s">
        <v>1279</v>
      </c>
    </row>
    <row r="160" spans="1:23" x14ac:dyDescent="0.2">
      <c r="A160" s="43"/>
      <c r="B160" s="66" t="s">
        <v>947</v>
      </c>
      <c r="C160" s="66" t="s">
        <v>37</v>
      </c>
      <c r="D160" s="68" t="s">
        <v>1280</v>
      </c>
      <c r="E160" s="68" t="s">
        <v>7</v>
      </c>
      <c r="F160" s="68" t="s">
        <v>14</v>
      </c>
      <c r="G160" s="91">
        <v>532.12</v>
      </c>
      <c r="H160" s="11" t="s">
        <v>15</v>
      </c>
      <c r="I160" s="11" t="s">
        <v>15</v>
      </c>
      <c r="J160" s="11" t="s">
        <v>15</v>
      </c>
      <c r="K160" s="11" t="s">
        <v>15</v>
      </c>
      <c r="L160" s="11" t="s">
        <v>17</v>
      </c>
      <c r="M160" s="11" t="s">
        <v>16</v>
      </c>
      <c r="N160" s="11" t="s">
        <v>15</v>
      </c>
      <c r="O160" s="11" t="s">
        <v>15</v>
      </c>
      <c r="P160" s="40" t="s">
        <v>1281</v>
      </c>
      <c r="Q160" s="40">
        <v>2134</v>
      </c>
      <c r="S160" s="37" t="s">
        <v>1282</v>
      </c>
    </row>
    <row r="161" spans="1:23" x14ac:dyDescent="0.2">
      <c r="A161" s="43"/>
      <c r="B161" s="66" t="s">
        <v>947</v>
      </c>
      <c r="C161" s="66" t="s">
        <v>37</v>
      </c>
      <c r="D161" s="68" t="s">
        <v>1283</v>
      </c>
      <c r="E161" s="68" t="s">
        <v>13</v>
      </c>
      <c r="F161" s="68" t="s">
        <v>22</v>
      </c>
      <c r="G161" s="91">
        <v>3030.32</v>
      </c>
      <c r="H161" s="11" t="s">
        <v>16</v>
      </c>
      <c r="I161" s="11" t="s">
        <v>16</v>
      </c>
      <c r="J161" s="11" t="s">
        <v>16</v>
      </c>
      <c r="K161" s="11" t="s">
        <v>16</v>
      </c>
      <c r="L161" s="11" t="s">
        <v>16</v>
      </c>
      <c r="M161" s="11" t="s">
        <v>16</v>
      </c>
      <c r="N161" s="11" t="s">
        <v>16</v>
      </c>
      <c r="O161" s="11" t="s">
        <v>16</v>
      </c>
      <c r="P161" s="40" t="s">
        <v>1284</v>
      </c>
      <c r="Q161" s="40">
        <v>2165</v>
      </c>
      <c r="S161" s="37" t="s">
        <v>1285</v>
      </c>
    </row>
    <row r="162" spans="1:23" x14ac:dyDescent="0.2">
      <c r="A162" s="43"/>
      <c r="B162" s="66" t="s">
        <v>947</v>
      </c>
      <c r="C162" s="66" t="s">
        <v>37</v>
      </c>
      <c r="D162" s="68" t="s">
        <v>1286</v>
      </c>
      <c r="E162" s="68" t="s">
        <v>22</v>
      </c>
      <c r="F162" s="68" t="s">
        <v>13</v>
      </c>
      <c r="G162" s="91">
        <v>11.61</v>
      </c>
      <c r="H162" s="11" t="s">
        <v>15</v>
      </c>
      <c r="I162" s="11" t="s">
        <v>15</v>
      </c>
      <c r="J162" s="11" t="s">
        <v>15</v>
      </c>
      <c r="K162" s="11" t="s">
        <v>15</v>
      </c>
      <c r="L162" s="11" t="s">
        <v>17</v>
      </c>
      <c r="M162" s="11" t="s">
        <v>15</v>
      </c>
      <c r="N162" s="11" t="s">
        <v>15</v>
      </c>
      <c r="O162" s="11" t="s">
        <v>15</v>
      </c>
      <c r="P162" s="40" t="s">
        <v>1287</v>
      </c>
      <c r="Q162" s="40">
        <v>2170</v>
      </c>
    </row>
    <row r="163" spans="1:23" x14ac:dyDescent="0.2">
      <c r="A163" s="43"/>
      <c r="B163" s="66" t="s">
        <v>947</v>
      </c>
      <c r="C163" s="66" t="s">
        <v>37</v>
      </c>
      <c r="D163" s="68" t="s">
        <v>1288</v>
      </c>
      <c r="E163" s="68" t="s">
        <v>7</v>
      </c>
      <c r="F163" s="68" t="s">
        <v>14</v>
      </c>
      <c r="G163" s="91">
        <v>3312.32</v>
      </c>
      <c r="H163" s="11" t="s">
        <v>16</v>
      </c>
      <c r="I163" s="11" t="s">
        <v>16</v>
      </c>
      <c r="J163" s="11" t="s">
        <v>16</v>
      </c>
      <c r="K163" s="11" t="s">
        <v>16</v>
      </c>
      <c r="L163" s="11" t="s">
        <v>16</v>
      </c>
      <c r="M163" s="11" t="s">
        <v>16</v>
      </c>
      <c r="N163" s="11" t="s">
        <v>16</v>
      </c>
      <c r="O163" s="11" t="s">
        <v>16</v>
      </c>
      <c r="P163" s="40" t="s">
        <v>1289</v>
      </c>
      <c r="Q163" s="40">
        <v>2239</v>
      </c>
      <c r="S163" s="37" t="s">
        <v>1290</v>
      </c>
    </row>
    <row r="164" spans="1:23" x14ac:dyDescent="0.2">
      <c r="A164" s="43"/>
      <c r="B164" s="66" t="s">
        <v>947</v>
      </c>
      <c r="C164" s="66" t="s">
        <v>11</v>
      </c>
      <c r="D164" s="68" t="s">
        <v>1291</v>
      </c>
      <c r="E164" s="68" t="s">
        <v>14</v>
      </c>
      <c r="F164" s="68" t="s">
        <v>13</v>
      </c>
      <c r="G164" s="91">
        <v>1042.06</v>
      </c>
      <c r="H164" s="11" t="s">
        <v>15</v>
      </c>
      <c r="I164" s="11" t="s">
        <v>15</v>
      </c>
      <c r="J164" s="11" t="s">
        <v>15</v>
      </c>
      <c r="K164" s="11" t="s">
        <v>15</v>
      </c>
      <c r="L164" s="11" t="s">
        <v>16</v>
      </c>
      <c r="M164" s="11" t="s">
        <v>16</v>
      </c>
      <c r="N164" s="11" t="s">
        <v>15</v>
      </c>
      <c r="O164" s="11" t="s">
        <v>15</v>
      </c>
      <c r="P164" s="40" t="s">
        <v>1292</v>
      </c>
    </row>
    <row r="165" spans="1:23" x14ac:dyDescent="0.2">
      <c r="A165" s="43"/>
      <c r="B165" s="66" t="s">
        <v>947</v>
      </c>
      <c r="C165" s="66" t="s">
        <v>11</v>
      </c>
      <c r="D165" s="68" t="s">
        <v>1293</v>
      </c>
      <c r="E165" s="68" t="s">
        <v>14</v>
      </c>
      <c r="F165" s="68" t="s">
        <v>22</v>
      </c>
      <c r="G165" s="91">
        <v>1011.47</v>
      </c>
      <c r="H165" s="11" t="s">
        <v>15</v>
      </c>
      <c r="I165" s="11" t="s">
        <v>15</v>
      </c>
      <c r="J165" s="11" t="s">
        <v>15</v>
      </c>
      <c r="K165" s="11" t="s">
        <v>15</v>
      </c>
      <c r="L165" s="11" t="s">
        <v>16</v>
      </c>
      <c r="M165" s="11" t="s">
        <v>16</v>
      </c>
      <c r="N165" s="11" t="s">
        <v>15</v>
      </c>
      <c r="O165" s="11" t="s">
        <v>15</v>
      </c>
      <c r="P165" s="40" t="s">
        <v>1294</v>
      </c>
    </row>
    <row r="166" spans="1:23" x14ac:dyDescent="0.2">
      <c r="A166" s="43"/>
      <c r="B166" s="66" t="s">
        <v>947</v>
      </c>
      <c r="C166" s="66" t="s">
        <v>11</v>
      </c>
      <c r="D166" s="68" t="s">
        <v>1295</v>
      </c>
      <c r="E166" s="68" t="s">
        <v>14</v>
      </c>
      <c r="F166" s="68" t="s">
        <v>13</v>
      </c>
      <c r="G166" s="91">
        <v>801.44</v>
      </c>
      <c r="H166" s="11" t="s">
        <v>15</v>
      </c>
      <c r="I166" s="11" t="s">
        <v>16</v>
      </c>
      <c r="J166" s="11" t="s">
        <v>16</v>
      </c>
      <c r="K166" s="11" t="s">
        <v>15</v>
      </c>
      <c r="L166" s="11" t="s">
        <v>15</v>
      </c>
      <c r="M166" s="11" t="s">
        <v>15</v>
      </c>
      <c r="N166" s="11" t="s">
        <v>15</v>
      </c>
      <c r="O166" s="11" t="s">
        <v>15</v>
      </c>
      <c r="P166" s="40" t="s">
        <v>1296</v>
      </c>
    </row>
    <row r="167" spans="1:23" x14ac:dyDescent="0.2">
      <c r="A167" s="43"/>
      <c r="B167" s="66" t="s">
        <v>947</v>
      </c>
      <c r="C167" s="66" t="s">
        <v>11</v>
      </c>
      <c r="D167" s="68" t="s">
        <v>1297</v>
      </c>
      <c r="E167" s="68" t="s">
        <v>14</v>
      </c>
      <c r="F167" s="68" t="s">
        <v>22</v>
      </c>
      <c r="G167" s="91">
        <v>803.4</v>
      </c>
      <c r="H167" s="11" t="s">
        <v>15</v>
      </c>
      <c r="I167" s="11" t="s">
        <v>16</v>
      </c>
      <c r="J167" s="11" t="s">
        <v>16</v>
      </c>
      <c r="K167" s="11" t="s">
        <v>15</v>
      </c>
      <c r="L167" s="11" t="s">
        <v>15</v>
      </c>
      <c r="M167" s="11" t="s">
        <v>15</v>
      </c>
      <c r="N167" s="11" t="s">
        <v>15</v>
      </c>
      <c r="O167" s="11" t="s">
        <v>15</v>
      </c>
      <c r="P167" s="40" t="s">
        <v>1298</v>
      </c>
    </row>
    <row r="168" spans="1:23" x14ac:dyDescent="0.2">
      <c r="A168" s="43"/>
      <c r="B168" s="66" t="s">
        <v>947</v>
      </c>
      <c r="C168" s="66" t="s">
        <v>11</v>
      </c>
      <c r="D168" s="68" t="s">
        <v>1299</v>
      </c>
      <c r="E168" s="68" t="s">
        <v>22</v>
      </c>
      <c r="F168" s="68" t="s">
        <v>14</v>
      </c>
      <c r="G168" s="91">
        <v>4234.33</v>
      </c>
      <c r="H168" s="11" t="s">
        <v>16</v>
      </c>
      <c r="I168" s="11" t="s">
        <v>16</v>
      </c>
      <c r="J168" s="11" t="s">
        <v>16</v>
      </c>
      <c r="K168" s="11" t="s">
        <v>16</v>
      </c>
      <c r="L168" s="11" t="s">
        <v>16</v>
      </c>
      <c r="M168" s="11" t="s">
        <v>16</v>
      </c>
      <c r="N168" s="11" t="s">
        <v>16</v>
      </c>
      <c r="O168" s="11" t="s">
        <v>16</v>
      </c>
      <c r="P168" s="40" t="s">
        <v>1300</v>
      </c>
    </row>
    <row r="169" spans="1:23" x14ac:dyDescent="0.2">
      <c r="A169" s="43"/>
      <c r="B169" s="66" t="s">
        <v>947</v>
      </c>
      <c r="C169" s="66" t="s">
        <v>11</v>
      </c>
      <c r="D169" s="68" t="s">
        <v>1301</v>
      </c>
      <c r="E169" s="68" t="s">
        <v>13</v>
      </c>
      <c r="F169" s="68" t="s">
        <v>7</v>
      </c>
      <c r="G169" s="91">
        <v>3161.32</v>
      </c>
      <c r="H169" s="11" t="s">
        <v>16</v>
      </c>
      <c r="I169" s="11" t="s">
        <v>16</v>
      </c>
      <c r="J169" s="11" t="s">
        <v>16</v>
      </c>
      <c r="K169" s="11" t="s">
        <v>16</v>
      </c>
      <c r="L169" s="11" t="s">
        <v>16</v>
      </c>
      <c r="M169" s="11" t="s">
        <v>16</v>
      </c>
      <c r="N169" s="11" t="s">
        <v>16</v>
      </c>
      <c r="O169" s="11" t="s">
        <v>16</v>
      </c>
      <c r="P169" s="40" t="s">
        <v>1302</v>
      </c>
    </row>
    <row r="170" spans="1:23" x14ac:dyDescent="0.2">
      <c r="A170" s="43"/>
      <c r="B170" s="66" t="s">
        <v>947</v>
      </c>
      <c r="C170" s="66" t="s">
        <v>11</v>
      </c>
      <c r="D170" s="68" t="s">
        <v>1303</v>
      </c>
      <c r="E170" s="68" t="s">
        <v>7</v>
      </c>
      <c r="F170" s="68" t="s">
        <v>13</v>
      </c>
      <c r="G170" s="91">
        <v>3113.31</v>
      </c>
      <c r="H170" s="11" t="s">
        <v>16</v>
      </c>
      <c r="I170" s="11" t="s">
        <v>16</v>
      </c>
      <c r="J170" s="11" t="s">
        <v>16</v>
      </c>
      <c r="K170" s="11" t="s">
        <v>16</v>
      </c>
      <c r="L170" s="11" t="s">
        <v>16</v>
      </c>
      <c r="M170" s="11" t="s">
        <v>16</v>
      </c>
      <c r="N170" s="11" t="s">
        <v>16</v>
      </c>
      <c r="O170" s="11" t="s">
        <v>16</v>
      </c>
      <c r="P170" s="40" t="s">
        <v>1304</v>
      </c>
    </row>
    <row r="171" spans="1:23" x14ac:dyDescent="0.2">
      <c r="A171" s="56"/>
      <c r="B171" s="75" t="s">
        <v>947</v>
      </c>
      <c r="C171" s="75" t="s">
        <v>11</v>
      </c>
      <c r="D171" s="70" t="s">
        <v>1305</v>
      </c>
      <c r="E171" s="70" t="s">
        <v>22</v>
      </c>
      <c r="F171" s="70" t="s">
        <v>13</v>
      </c>
      <c r="G171" s="104">
        <v>2460.85</v>
      </c>
      <c r="H171" s="51" t="s">
        <v>16</v>
      </c>
      <c r="I171" s="51" t="s">
        <v>16</v>
      </c>
      <c r="J171" s="51" t="s">
        <v>16</v>
      </c>
      <c r="K171" s="51" t="s">
        <v>16</v>
      </c>
      <c r="L171" s="51" t="s">
        <v>17</v>
      </c>
      <c r="M171" s="51" t="s">
        <v>15</v>
      </c>
      <c r="N171" s="51" t="s">
        <v>16</v>
      </c>
      <c r="O171" s="51" t="s">
        <v>16</v>
      </c>
      <c r="P171" s="48" t="s">
        <v>1306</v>
      </c>
      <c r="Q171" s="48"/>
      <c r="R171" s="48"/>
      <c r="S171" s="48"/>
      <c r="T171" s="48"/>
      <c r="U171" s="48"/>
      <c r="V171" s="48"/>
      <c r="W171" s="48"/>
    </row>
  </sheetData>
  <conditionalFormatting sqref="G2:G171">
    <cfRule type="cellIs" dxfId="51" priority="4" operator="lessThan">
      <formula>20</formula>
    </cfRule>
  </conditionalFormatting>
  <conditionalFormatting sqref="H2:P171 R76 R154:R155">
    <cfRule type="containsText" dxfId="50" priority="1" operator="containsText" text="1/1">
      <formula>NOT(ISERROR(SEARCH("1/1",H2)))</formula>
    </cfRule>
    <cfRule type="containsText" dxfId="49" priority="2" operator="containsText" text="0/1">
      <formula>NOT(ISERROR(SEARCH("0/1",H2)))</formula>
    </cfRule>
    <cfRule type="containsText" dxfId="48" priority="3" operator="containsText" text="0/0">
      <formula>NOT(ISERROR(SEARCH("0/0",H2)))</formula>
    </cfRule>
  </conditionalFormatting>
  <hyperlinks>
    <hyperlink ref="S12" r:id="rId1" display="https://www.ensembl.org/Gallus_gallus/Variation/Explore?db=core;tl=CXpja4FDdwCS3Y05-6776538;v=rs317926076" xr:uid="{00000000-0004-0000-0800-000000000000}"/>
    <hyperlink ref="S76" r:id="rId2" display="https://www.ensembl.org/Gallus_gallus/Variation/Explore?db=core;tl=CXpja4FDdwCS3Y05-6776538;v=rs14362486" xr:uid="{00000000-0004-0000-0800-000001000000}"/>
    <hyperlink ref="S154" r:id="rId3" display="https://www.ensembl.org/Gallus_gallus/Variation/Explore?db=core;tl=CXpja4FDdwCS3Y05-6776538;v=rs314581844" xr:uid="{00000000-0004-0000-0800-000002000000}"/>
    <hyperlink ref="S155" r:id="rId4" display="https://www.ensembl.org/Gallus_gallus/Variation/Explore?db=core;tl=CXpja4FDdwCS3Y05-6776538;v=rs313331247" xr:uid="{00000000-0004-0000-0800-000003000000}"/>
    <hyperlink ref="S156" r:id="rId5" display="https://www.ensembl.org/Gallus_gallus/Variation/Explore?db=core;tl=CXpja4FDdwCS3Y05-6776538;v=rs315952273" xr:uid="{00000000-0004-0000-0800-000004000000}"/>
    <hyperlink ref="S157" r:id="rId6" display="https://www.ensembl.org/Gallus_gallus/Variation/Explore?db=core;tl=CXpja4FDdwCS3Y05-6776538;v=rs15362486" xr:uid="{00000000-0004-0000-0800-000005000000}"/>
    <hyperlink ref="S158" r:id="rId7" display="https://www.ensembl.org/Gallus_gallus/Variation/Explore?db=core;tl=CXpja4FDdwCS3Y05-6776538;v=rs15362488" xr:uid="{00000000-0004-0000-0800-000006000000}"/>
    <hyperlink ref="S159" r:id="rId8" display="https://www.ensembl.org/Gallus_gallus/Variation/Explore?db=core;tl=CXpja4FDdwCS3Y05-6776538;v=rs15362491" xr:uid="{00000000-0004-0000-0800-000007000000}"/>
    <hyperlink ref="S160" r:id="rId9" display="https://www.ensembl.org/Gallus_gallus/Variation/Explore?db=core;tl=CXpja4FDdwCS3Y05-6776538;v=rs15362493" xr:uid="{00000000-0004-0000-0800-000008000000}"/>
    <hyperlink ref="S161" r:id="rId10" display="https://www.ensembl.org/Gallus_gallus/Variation/Explore?db=core;tl=CXpja4FDdwCS3Y05-6776538;v=rs14362503" xr:uid="{00000000-0004-0000-0800-000009000000}"/>
    <hyperlink ref="S163" r:id="rId11" display="https://www.ensembl.org/Gallus_gallus/Variation/Explore?db=core;tl=CXpja4FDdwCS3Y05-6776538;v=rs315235267" xr:uid="{00000000-0004-0000-0800-00000A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FNG</vt:lpstr>
      <vt:lpstr>IFNA3</vt:lpstr>
      <vt:lpstr>IFNBeta</vt:lpstr>
      <vt:lpstr>IFNK</vt:lpstr>
      <vt:lpstr>IFNAR1</vt:lpstr>
      <vt:lpstr>IFNAR2</vt:lpstr>
      <vt:lpstr>IFNLR1</vt:lpstr>
      <vt:lpstr>IL10RB</vt:lpstr>
      <vt:lpstr>IFNGR1</vt:lpstr>
      <vt:lpstr>IFNGR2</vt:lpstr>
      <vt:lpstr>TYK2</vt:lpstr>
      <vt:lpstr>JAK1</vt:lpstr>
      <vt:lpstr>JAK2</vt:lpstr>
      <vt:lpstr>STAT1</vt:lpstr>
      <vt:lpstr>STAT2</vt:lpstr>
      <vt:lpstr>IRF9(10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2T11:00:06Z</dcterms:created>
  <dcterms:modified xsi:type="dcterms:W3CDTF">2022-01-08T19:38:13Z</dcterms:modified>
</cp:coreProperties>
</file>